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0" yWindow="2700" windowWidth="18915" windowHeight="8685"/>
  </bookViews>
  <sheets>
    <sheet name="all" sheetId="1" r:id="rId1"/>
    <sheet name="time" sheetId="2" r:id="rId2"/>
    <sheet name="Salmonella" sheetId="3" r:id="rId3"/>
    <sheet name="Farm" sheetId="4" r:id="rId4"/>
  </sheets>
  <calcPr calcId="145621"/>
</workbook>
</file>

<file path=xl/calcChain.xml><?xml version="1.0" encoding="utf-8"?>
<calcChain xmlns="http://schemas.openxmlformats.org/spreadsheetml/2006/main">
  <c r="D43" i="4"/>
  <c r="E43"/>
  <c r="F43"/>
  <c r="G43"/>
  <c r="H43"/>
  <c r="I43"/>
  <c r="J43"/>
  <c r="K43"/>
  <c r="L43"/>
  <c r="M43"/>
  <c r="N43"/>
  <c r="O43"/>
  <c r="P43"/>
  <c r="Q43"/>
  <c r="R43"/>
  <c r="S43"/>
  <c r="T43"/>
  <c r="U43"/>
  <c r="V43"/>
  <c r="W43"/>
  <c r="X43"/>
  <c r="Y43"/>
  <c r="Z43"/>
  <c r="AA43"/>
  <c r="AB43"/>
  <c r="AC43"/>
  <c r="AD43"/>
  <c r="AE43"/>
  <c r="AF43"/>
  <c r="AG43"/>
  <c r="AH43"/>
  <c r="AI43"/>
  <c r="AJ43"/>
  <c r="AK43"/>
  <c r="AL43"/>
  <c r="AM43"/>
  <c r="AN43"/>
  <c r="AO43"/>
  <c r="AP43"/>
  <c r="AQ43"/>
  <c r="AR43"/>
  <c r="AS43"/>
  <c r="AT43"/>
  <c r="AU43"/>
  <c r="AV43"/>
  <c r="AW43"/>
  <c r="AX43"/>
  <c r="AY43"/>
  <c r="AZ43"/>
  <c r="BA43"/>
  <c r="C43"/>
  <c r="D42"/>
  <c r="E42"/>
  <c r="F42"/>
  <c r="G42"/>
  <c r="H42"/>
  <c r="I42"/>
  <c r="J42"/>
  <c r="K42"/>
  <c r="L42"/>
  <c r="M42"/>
  <c r="N42"/>
  <c r="O42"/>
  <c r="P42"/>
  <c r="Q42"/>
  <c r="R42"/>
  <c r="S42"/>
  <c r="T42"/>
  <c r="U42"/>
  <c r="V42"/>
  <c r="W42"/>
  <c r="X42"/>
  <c r="Y42"/>
  <c r="Z42"/>
  <c r="AA42"/>
  <c r="AB42"/>
  <c r="AC42"/>
  <c r="AD42"/>
  <c r="AE42"/>
  <c r="AF42"/>
  <c r="AG42"/>
  <c r="AH42"/>
  <c r="AI42"/>
  <c r="AJ42"/>
  <c r="AK42"/>
  <c r="AL42"/>
  <c r="AM42"/>
  <c r="AN42"/>
  <c r="AO42"/>
  <c r="AP42"/>
  <c r="AQ42"/>
  <c r="AR42"/>
  <c r="AS42"/>
  <c r="AT42"/>
  <c r="AU42"/>
  <c r="AV42"/>
  <c r="AW42"/>
  <c r="AX42"/>
  <c r="AY42"/>
  <c r="AZ42"/>
  <c r="BA42"/>
  <c r="C42"/>
  <c r="D41"/>
  <c r="E41"/>
  <c r="F41"/>
  <c r="G41"/>
  <c r="H41"/>
  <c r="I41"/>
  <c r="J41"/>
  <c r="K41"/>
  <c r="L41"/>
  <c r="M41"/>
  <c r="N41"/>
  <c r="O41"/>
  <c r="P41"/>
  <c r="Q41"/>
  <c r="R41"/>
  <c r="S41"/>
  <c r="T41"/>
  <c r="U41"/>
  <c r="V41"/>
  <c r="W41"/>
  <c r="X41"/>
  <c r="Y41"/>
  <c r="Z41"/>
  <c r="AA41"/>
  <c r="AB41"/>
  <c r="AC41"/>
  <c r="AD41"/>
  <c r="AE41"/>
  <c r="AF41"/>
  <c r="AG41"/>
  <c r="AH41"/>
  <c r="AI41"/>
  <c r="AJ41"/>
  <c r="AK41"/>
  <c r="AL41"/>
  <c r="AM41"/>
  <c r="AN41"/>
  <c r="AO41"/>
  <c r="AP41"/>
  <c r="AQ41"/>
  <c r="AR41"/>
  <c r="AS41"/>
  <c r="AT41"/>
  <c r="AU41"/>
  <c r="AV41"/>
  <c r="AW41"/>
  <c r="AX41"/>
  <c r="AY41"/>
  <c r="AZ41"/>
  <c r="BA41"/>
  <c r="C41"/>
  <c r="D40"/>
  <c r="E40"/>
  <c r="F40"/>
  <c r="G40"/>
  <c r="H40"/>
  <c r="I40"/>
  <c r="J40"/>
  <c r="K40"/>
  <c r="L40"/>
  <c r="M40"/>
  <c r="N40"/>
  <c r="O40"/>
  <c r="P40"/>
  <c r="Q40"/>
  <c r="R40"/>
  <c r="S40"/>
  <c r="T40"/>
  <c r="U40"/>
  <c r="V40"/>
  <c r="W40"/>
  <c r="X40"/>
  <c r="Y40"/>
  <c r="Z40"/>
  <c r="AA40"/>
  <c r="AB40"/>
  <c r="AC40"/>
  <c r="AD40"/>
  <c r="AE40"/>
  <c r="AF40"/>
  <c r="AG40"/>
  <c r="AH40"/>
  <c r="AI40"/>
  <c r="AJ40"/>
  <c r="AK40"/>
  <c r="AL40"/>
  <c r="AM40"/>
  <c r="AN40"/>
  <c r="AO40"/>
  <c r="AP40"/>
  <c r="AQ40"/>
  <c r="AR40"/>
  <c r="AS40"/>
  <c r="AT40"/>
  <c r="AU40"/>
  <c r="AV40"/>
  <c r="AW40"/>
  <c r="AX40"/>
  <c r="AY40"/>
  <c r="AZ40"/>
  <c r="BA40"/>
  <c r="C40"/>
  <c r="FK38"/>
  <c r="DH83"/>
  <c r="BE47"/>
  <c r="B35"/>
  <c r="FL37"/>
  <c r="FM37"/>
  <c r="FN37"/>
  <c r="FO37"/>
  <c r="FP37"/>
  <c r="FQ37"/>
  <c r="FR37"/>
  <c r="FS37"/>
  <c r="FT37"/>
  <c r="FU37"/>
  <c r="FV37"/>
  <c r="FW37"/>
  <c r="FX37"/>
  <c r="FY37"/>
  <c r="FZ37"/>
  <c r="GA37"/>
  <c r="GB37"/>
  <c r="GC37"/>
  <c r="GD37"/>
  <c r="GE37"/>
  <c r="GF37"/>
  <c r="GG37"/>
  <c r="GH37"/>
  <c r="GI37"/>
  <c r="GJ37"/>
  <c r="GK37"/>
  <c r="GL37"/>
  <c r="GM37"/>
  <c r="GN37"/>
  <c r="GO37"/>
  <c r="GP37"/>
  <c r="GQ37"/>
  <c r="GR37"/>
  <c r="GS37"/>
  <c r="GT37"/>
  <c r="GU37"/>
  <c r="GV37"/>
  <c r="GW37"/>
  <c r="GX37"/>
  <c r="GY37"/>
  <c r="GZ37"/>
  <c r="HA37"/>
  <c r="HB37"/>
  <c r="HC37"/>
  <c r="HD37"/>
  <c r="HE37"/>
  <c r="HF37"/>
  <c r="HG37"/>
  <c r="HH37"/>
  <c r="HI37"/>
  <c r="FK37"/>
  <c r="DI82"/>
  <c r="DJ82"/>
  <c r="DK82"/>
  <c r="DL82"/>
  <c r="DM82"/>
  <c r="DN82"/>
  <c r="DO82"/>
  <c r="DP82"/>
  <c r="DQ82"/>
  <c r="DR82"/>
  <c r="DS82"/>
  <c r="DT82"/>
  <c r="DU82"/>
  <c r="DV82"/>
  <c r="DW82"/>
  <c r="DX82"/>
  <c r="DY82"/>
  <c r="DZ82"/>
  <c r="EA82"/>
  <c r="EB82"/>
  <c r="EC82"/>
  <c r="ED82"/>
  <c r="EE82"/>
  <c r="EF82"/>
  <c r="EG82"/>
  <c r="EH82"/>
  <c r="EI82"/>
  <c r="EJ82"/>
  <c r="EK82"/>
  <c r="EL82"/>
  <c r="EM82"/>
  <c r="EN82"/>
  <c r="EO82"/>
  <c r="EP82"/>
  <c r="EQ82"/>
  <c r="ER82"/>
  <c r="ES82"/>
  <c r="ET82"/>
  <c r="EU82"/>
  <c r="EV82"/>
  <c r="EW82"/>
  <c r="EX82"/>
  <c r="EY82"/>
  <c r="EZ82"/>
  <c r="FA82"/>
  <c r="FB82"/>
  <c r="FC82"/>
  <c r="FD82"/>
  <c r="FE82"/>
  <c r="FF82"/>
  <c r="DH82"/>
  <c r="BF46"/>
  <c r="BG46"/>
  <c r="BH46"/>
  <c r="BI46"/>
  <c r="BJ46"/>
  <c r="BK46"/>
  <c r="BL46"/>
  <c r="BM46"/>
  <c r="BN46"/>
  <c r="BO46"/>
  <c r="BP46"/>
  <c r="BQ46"/>
  <c r="BR46"/>
  <c r="BS46"/>
  <c r="BT46"/>
  <c r="BU46"/>
  <c r="BV46"/>
  <c r="BW46"/>
  <c r="BX46"/>
  <c r="BY46"/>
  <c r="BZ46"/>
  <c r="CA46"/>
  <c r="CB46"/>
  <c r="CC46"/>
  <c r="CD46"/>
  <c r="CE46"/>
  <c r="CF46"/>
  <c r="CG46"/>
  <c r="CH46"/>
  <c r="CI46"/>
  <c r="CJ46"/>
  <c r="CK46"/>
  <c r="CL46"/>
  <c r="CM46"/>
  <c r="CN46"/>
  <c r="CO46"/>
  <c r="CP46"/>
  <c r="CQ46"/>
  <c r="CR46"/>
  <c r="CS46"/>
  <c r="CT46"/>
  <c r="CU46"/>
  <c r="CV46"/>
  <c r="CW46"/>
  <c r="CX46"/>
  <c r="CY46"/>
  <c r="CZ46"/>
  <c r="DA46"/>
  <c r="DB46"/>
  <c r="DC46"/>
  <c r="BE46"/>
  <c r="C34"/>
  <c r="D34"/>
  <c r="E34"/>
  <c r="F34"/>
  <c r="G34"/>
  <c r="H34"/>
  <c r="I34"/>
  <c r="J34"/>
  <c r="K34"/>
  <c r="L34"/>
  <c r="M34"/>
  <c r="N34"/>
  <c r="O34"/>
  <c r="P34"/>
  <c r="Q34"/>
  <c r="R34"/>
  <c r="S34"/>
  <c r="T34"/>
  <c r="U34"/>
  <c r="V34"/>
  <c r="W34"/>
  <c r="X34"/>
  <c r="Y34"/>
  <c r="Z34"/>
  <c r="AA34"/>
  <c r="AB34"/>
  <c r="AC34"/>
  <c r="AD34"/>
  <c r="AE34"/>
  <c r="AF34"/>
  <c r="AG34"/>
  <c r="AH34"/>
  <c r="AI34"/>
  <c r="AJ34"/>
  <c r="AK34"/>
  <c r="AL34"/>
  <c r="AM34"/>
  <c r="AN34"/>
  <c r="AO34"/>
  <c r="AP34"/>
  <c r="AQ34"/>
  <c r="AR34"/>
  <c r="AS34"/>
  <c r="AT34"/>
  <c r="AU34"/>
  <c r="AV34"/>
  <c r="AW34"/>
  <c r="AX34"/>
  <c r="AY34"/>
  <c r="AZ34"/>
  <c r="B34"/>
  <c r="C112" i="3" l="1"/>
  <c r="D112"/>
  <c r="E112"/>
  <c r="F112"/>
  <c r="G112"/>
  <c r="H112"/>
  <c r="I112"/>
  <c r="J112"/>
  <c r="K112"/>
  <c r="L112"/>
  <c r="M112"/>
  <c r="N112"/>
  <c r="O112"/>
  <c r="P112"/>
  <c r="Q112"/>
  <c r="R112"/>
  <c r="S112"/>
  <c r="T112"/>
  <c r="U112"/>
  <c r="V112"/>
  <c r="W112"/>
  <c r="X112"/>
  <c r="Y112"/>
  <c r="Z112"/>
  <c r="AA112"/>
  <c r="AB112"/>
  <c r="AC112"/>
  <c r="AD112"/>
  <c r="AE112"/>
  <c r="AF112"/>
  <c r="AG112"/>
  <c r="AH112"/>
  <c r="AI112"/>
  <c r="AJ112"/>
  <c r="AK112"/>
  <c r="AL112"/>
  <c r="AM112"/>
  <c r="AN112"/>
  <c r="AO112"/>
  <c r="AP112"/>
  <c r="AQ112"/>
  <c r="AR112"/>
  <c r="AS112"/>
  <c r="AT112"/>
  <c r="AU112"/>
  <c r="AV112"/>
  <c r="AW112"/>
  <c r="AX112"/>
  <c r="AY112"/>
  <c r="AZ112"/>
  <c r="B112"/>
  <c r="B111"/>
  <c r="BE87"/>
  <c r="BF87"/>
  <c r="BG87"/>
  <c r="BH87"/>
  <c r="BI87"/>
  <c r="BJ87"/>
  <c r="BK87"/>
  <c r="BL87"/>
  <c r="BM87"/>
  <c r="BN87"/>
  <c r="BO87"/>
  <c r="BP87"/>
  <c r="BQ87"/>
  <c r="BR87"/>
  <c r="BS87"/>
  <c r="BT87"/>
  <c r="BU87"/>
  <c r="BV87"/>
  <c r="BW87"/>
  <c r="BX87"/>
  <c r="BY87"/>
  <c r="BZ87"/>
  <c r="CA87"/>
  <c r="CB87"/>
  <c r="CC87"/>
  <c r="CD87"/>
  <c r="CE87"/>
  <c r="CF87"/>
  <c r="CG87"/>
  <c r="CH87"/>
  <c r="CI87"/>
  <c r="CJ87"/>
  <c r="CK87"/>
  <c r="CL87"/>
  <c r="CM87"/>
  <c r="CN87"/>
  <c r="CO87"/>
  <c r="CP87"/>
  <c r="CQ87"/>
  <c r="CR87"/>
  <c r="CS87"/>
  <c r="CT87"/>
  <c r="CU87"/>
  <c r="CV87"/>
  <c r="CW87"/>
  <c r="CX87"/>
  <c r="CY87"/>
  <c r="CZ87"/>
  <c r="DA87"/>
  <c r="DB87"/>
  <c r="BD87"/>
  <c r="BD86"/>
  <c r="BE85"/>
  <c r="BF85"/>
  <c r="BG85"/>
  <c r="BH85"/>
  <c r="BI85"/>
  <c r="BJ85"/>
  <c r="BK85"/>
  <c r="BL85"/>
  <c r="BM85"/>
  <c r="BN85"/>
  <c r="BO85"/>
  <c r="BP85"/>
  <c r="BQ85"/>
  <c r="BR85"/>
  <c r="BS85"/>
  <c r="BT85"/>
  <c r="BU85"/>
  <c r="BV85"/>
  <c r="BW85"/>
  <c r="BX85"/>
  <c r="BY85"/>
  <c r="BZ85"/>
  <c r="CA85"/>
  <c r="CB85"/>
  <c r="CC85"/>
  <c r="CD85"/>
  <c r="CE85"/>
  <c r="CF85"/>
  <c r="CG85"/>
  <c r="CH85"/>
  <c r="CI85"/>
  <c r="CJ85"/>
  <c r="CK85"/>
  <c r="CL85"/>
  <c r="CM85"/>
  <c r="CN85"/>
  <c r="CO85"/>
  <c r="CP85"/>
  <c r="CQ85"/>
  <c r="CR85"/>
  <c r="CS85"/>
  <c r="CT85"/>
  <c r="CU85"/>
  <c r="CV85"/>
  <c r="CW85"/>
  <c r="CX85"/>
  <c r="CY85"/>
  <c r="CZ85"/>
  <c r="DA85"/>
  <c r="DB85"/>
  <c r="BD85"/>
  <c r="C110"/>
  <c r="D110"/>
  <c r="E110"/>
  <c r="F110"/>
  <c r="G110"/>
  <c r="H110"/>
  <c r="I110"/>
  <c r="J110"/>
  <c r="K110"/>
  <c r="L110"/>
  <c r="M110"/>
  <c r="N110"/>
  <c r="O110"/>
  <c r="P110"/>
  <c r="Q110"/>
  <c r="R110"/>
  <c r="S110"/>
  <c r="T110"/>
  <c r="U110"/>
  <c r="V110"/>
  <c r="W110"/>
  <c r="X110"/>
  <c r="Y110"/>
  <c r="Z110"/>
  <c r="AA110"/>
  <c r="AB110"/>
  <c r="AC110"/>
  <c r="AD110"/>
  <c r="AE110"/>
  <c r="AF110"/>
  <c r="AG110"/>
  <c r="AH110"/>
  <c r="AI110"/>
  <c r="AJ110"/>
  <c r="AK110"/>
  <c r="AL110"/>
  <c r="AM110"/>
  <c r="AN110"/>
  <c r="AO110"/>
  <c r="AP110"/>
  <c r="AQ110"/>
  <c r="AR110"/>
  <c r="AS110"/>
  <c r="AT110"/>
  <c r="AU110"/>
  <c r="AV110"/>
  <c r="AW110"/>
  <c r="AX110"/>
  <c r="AY110"/>
  <c r="AZ110"/>
  <c r="B110"/>
  <c r="FI51" i="2"/>
  <c r="FJ51"/>
  <c r="FK51"/>
  <c r="FL51"/>
  <c r="FM51"/>
  <c r="FN51"/>
  <c r="FO51"/>
  <c r="FP51"/>
  <c r="FQ51"/>
  <c r="FR51"/>
  <c r="FS51"/>
  <c r="FT51"/>
  <c r="FU51"/>
  <c r="FV51"/>
  <c r="FW51"/>
  <c r="FX51"/>
  <c r="FY51"/>
  <c r="FZ51"/>
  <c r="GA51"/>
  <c r="GB51"/>
  <c r="GC51"/>
  <c r="GD51"/>
  <c r="GE51"/>
  <c r="GF51"/>
  <c r="GG51"/>
  <c r="GH51"/>
  <c r="GI51"/>
  <c r="GJ51"/>
  <c r="GK51"/>
  <c r="GL51"/>
  <c r="GM51"/>
  <c r="GN51"/>
  <c r="GO51"/>
  <c r="GP51"/>
  <c r="GQ51"/>
  <c r="GR51"/>
  <c r="GS51"/>
  <c r="GT51"/>
  <c r="GU51"/>
  <c r="GV51"/>
  <c r="GW51"/>
  <c r="GX51"/>
  <c r="GY51"/>
  <c r="GZ51"/>
  <c r="HA51"/>
  <c r="HB51"/>
  <c r="HC51"/>
  <c r="HD51"/>
  <c r="HE51"/>
  <c r="HF51"/>
  <c r="FH51"/>
  <c r="FH50"/>
  <c r="DK52"/>
  <c r="DL52"/>
  <c r="DM52"/>
  <c r="DN52"/>
  <c r="DS52"/>
  <c r="DT52"/>
  <c r="DU52"/>
  <c r="DV52"/>
  <c r="EA52"/>
  <c r="EB52"/>
  <c r="EC52"/>
  <c r="ED52"/>
  <c r="EI52"/>
  <c r="EJ52"/>
  <c r="EK52"/>
  <c r="EL52"/>
  <c r="EQ52"/>
  <c r="ER52"/>
  <c r="ES52"/>
  <c r="ET52"/>
  <c r="EY52"/>
  <c r="EZ52"/>
  <c r="FA52"/>
  <c r="FB52"/>
  <c r="BE52"/>
  <c r="BF52"/>
  <c r="BG52"/>
  <c r="BH52"/>
  <c r="BM52"/>
  <c r="BN52"/>
  <c r="BO52"/>
  <c r="BP52"/>
  <c r="BU52"/>
  <c r="BV52"/>
  <c r="BW52"/>
  <c r="BX52"/>
  <c r="CC52"/>
  <c r="CD52"/>
  <c r="CE52"/>
  <c r="CF52"/>
  <c r="CK52"/>
  <c r="CL52"/>
  <c r="CM52"/>
  <c r="CN52"/>
  <c r="CS52"/>
  <c r="CT52"/>
  <c r="CU52"/>
  <c r="CV52"/>
  <c r="DA52"/>
  <c r="DB52"/>
  <c r="G52"/>
  <c r="H52"/>
  <c r="I52"/>
  <c r="J52"/>
  <c r="O52"/>
  <c r="P52"/>
  <c r="Q52"/>
  <c r="R52"/>
  <c r="W52"/>
  <c r="X52"/>
  <c r="Y52"/>
  <c r="Z52"/>
  <c r="AE52"/>
  <c r="AF52"/>
  <c r="AG52"/>
  <c r="AH52"/>
  <c r="AM52"/>
  <c r="AN52"/>
  <c r="AO52"/>
  <c r="AP52"/>
  <c r="AU52"/>
  <c r="AV52"/>
  <c r="AW52"/>
  <c r="AX52"/>
  <c r="C50"/>
  <c r="C52" s="1"/>
  <c r="D50"/>
  <c r="D52" s="1"/>
  <c r="E50"/>
  <c r="E52" s="1"/>
  <c r="F50"/>
  <c r="F52" s="1"/>
  <c r="G50"/>
  <c r="H50"/>
  <c r="I50"/>
  <c r="J50"/>
  <c r="K50"/>
  <c r="K52" s="1"/>
  <c r="L50"/>
  <c r="L52" s="1"/>
  <c r="M50"/>
  <c r="M52" s="1"/>
  <c r="N50"/>
  <c r="N52" s="1"/>
  <c r="O50"/>
  <c r="P50"/>
  <c r="Q50"/>
  <c r="R50"/>
  <c r="S50"/>
  <c r="S52" s="1"/>
  <c r="T50"/>
  <c r="T52" s="1"/>
  <c r="U50"/>
  <c r="U52" s="1"/>
  <c r="V50"/>
  <c r="V52" s="1"/>
  <c r="W50"/>
  <c r="X50"/>
  <c r="Y50"/>
  <c r="Z50"/>
  <c r="AA50"/>
  <c r="AA52" s="1"/>
  <c r="AB50"/>
  <c r="AB52" s="1"/>
  <c r="AC50"/>
  <c r="AC52" s="1"/>
  <c r="AD50"/>
  <c r="AD52" s="1"/>
  <c r="AE50"/>
  <c r="AF50"/>
  <c r="AG50"/>
  <c r="AH50"/>
  <c r="AI50"/>
  <c r="AI52" s="1"/>
  <c r="AJ50"/>
  <c r="AJ52" s="1"/>
  <c r="AK50"/>
  <c r="AK52" s="1"/>
  <c r="AL50"/>
  <c r="AL52" s="1"/>
  <c r="AM50"/>
  <c r="AN50"/>
  <c r="AO50"/>
  <c r="AP50"/>
  <c r="AQ50"/>
  <c r="AQ52" s="1"/>
  <c r="AR50"/>
  <c r="AR52" s="1"/>
  <c r="AS50"/>
  <c r="AS52" s="1"/>
  <c r="AT50"/>
  <c r="AT52" s="1"/>
  <c r="AU50"/>
  <c r="AV50"/>
  <c r="AW50"/>
  <c r="AX50"/>
  <c r="AY50"/>
  <c r="AY52" s="1"/>
  <c r="AZ50"/>
  <c r="AZ52" s="1"/>
  <c r="BA50"/>
  <c r="BD50"/>
  <c r="BD52" s="1"/>
  <c r="BE50"/>
  <c r="BF50"/>
  <c r="BG50"/>
  <c r="BH50"/>
  <c r="BI50"/>
  <c r="BI52" s="1"/>
  <c r="BJ50"/>
  <c r="BJ52" s="1"/>
  <c r="BK50"/>
  <c r="BK52" s="1"/>
  <c r="BL50"/>
  <c r="BL52" s="1"/>
  <c r="BM50"/>
  <c r="BN50"/>
  <c r="BO50"/>
  <c r="BP50"/>
  <c r="BQ50"/>
  <c r="BQ52" s="1"/>
  <c r="BR50"/>
  <c r="BR52" s="1"/>
  <c r="BS50"/>
  <c r="BS52" s="1"/>
  <c r="BT50"/>
  <c r="BT52" s="1"/>
  <c r="BU50"/>
  <c r="BV50"/>
  <c r="BW50"/>
  <c r="BX50"/>
  <c r="BY50"/>
  <c r="BY52" s="1"/>
  <c r="BZ50"/>
  <c r="BZ52" s="1"/>
  <c r="CA50"/>
  <c r="CA52" s="1"/>
  <c r="CB50"/>
  <c r="CB52" s="1"/>
  <c r="CC50"/>
  <c r="CD50"/>
  <c r="CE50"/>
  <c r="CF50"/>
  <c r="CG50"/>
  <c r="CG52" s="1"/>
  <c r="CH50"/>
  <c r="CH52" s="1"/>
  <c r="CI50"/>
  <c r="CI52" s="1"/>
  <c r="CJ50"/>
  <c r="CJ52" s="1"/>
  <c r="CK50"/>
  <c r="CL50"/>
  <c r="CM50"/>
  <c r="CN50"/>
  <c r="CO50"/>
  <c r="CO52" s="1"/>
  <c r="CP50"/>
  <c r="CP52" s="1"/>
  <c r="CQ50"/>
  <c r="CQ52" s="1"/>
  <c r="CR50"/>
  <c r="CR52" s="1"/>
  <c r="CS50"/>
  <c r="CT50"/>
  <c r="CU50"/>
  <c r="CV50"/>
  <c r="CW50"/>
  <c r="CW52" s="1"/>
  <c r="CX50"/>
  <c r="CX52" s="1"/>
  <c r="CY50"/>
  <c r="CY52" s="1"/>
  <c r="CZ50"/>
  <c r="CZ52" s="1"/>
  <c r="DA50"/>
  <c r="DB50"/>
  <c r="DC50"/>
  <c r="DF50"/>
  <c r="DF52" s="1"/>
  <c r="DG50"/>
  <c r="DG52" s="1"/>
  <c r="DH50"/>
  <c r="DH52" s="1"/>
  <c r="DI50"/>
  <c r="DI52" s="1"/>
  <c r="DJ50"/>
  <c r="DJ52" s="1"/>
  <c r="DK50"/>
  <c r="DL50"/>
  <c r="DM50"/>
  <c r="DN50"/>
  <c r="DO50"/>
  <c r="DO52" s="1"/>
  <c r="DP50"/>
  <c r="DP52" s="1"/>
  <c r="DQ50"/>
  <c r="DQ52" s="1"/>
  <c r="DR50"/>
  <c r="DR52" s="1"/>
  <c r="DS50"/>
  <c r="DT50"/>
  <c r="DU50"/>
  <c r="DV50"/>
  <c r="DW50"/>
  <c r="DW52" s="1"/>
  <c r="DX50"/>
  <c r="DX52" s="1"/>
  <c r="DY50"/>
  <c r="DY52" s="1"/>
  <c r="DZ50"/>
  <c r="DZ52" s="1"/>
  <c r="EA50"/>
  <c r="EB50"/>
  <c r="EC50"/>
  <c r="ED50"/>
  <c r="EE50"/>
  <c r="EE52" s="1"/>
  <c r="EF50"/>
  <c r="EF52" s="1"/>
  <c r="EG50"/>
  <c r="EG52" s="1"/>
  <c r="EH50"/>
  <c r="EH52" s="1"/>
  <c r="EI50"/>
  <c r="EJ50"/>
  <c r="EK50"/>
  <c r="EL50"/>
  <c r="EM50"/>
  <c r="EM52" s="1"/>
  <c r="EN50"/>
  <c r="EN52" s="1"/>
  <c r="EO50"/>
  <c r="EO52" s="1"/>
  <c r="EP50"/>
  <c r="EP52" s="1"/>
  <c r="EQ50"/>
  <c r="ER50"/>
  <c r="ES50"/>
  <c r="ET50"/>
  <c r="EU50"/>
  <c r="EU52" s="1"/>
  <c r="EV50"/>
  <c r="EV52" s="1"/>
  <c r="EW50"/>
  <c r="EW52" s="1"/>
  <c r="EX50"/>
  <c r="EX52" s="1"/>
  <c r="EY50"/>
  <c r="EZ50"/>
  <c r="FA50"/>
  <c r="FB50"/>
  <c r="FC50"/>
  <c r="FC52" s="1"/>
  <c r="FD50"/>
  <c r="FD52" s="1"/>
  <c r="FE50"/>
  <c r="FH49"/>
  <c r="FI49"/>
  <c r="FJ49"/>
  <c r="FK49"/>
  <c r="FL49"/>
  <c r="FM49"/>
  <c r="FN49"/>
  <c r="FO49"/>
  <c r="FP49"/>
  <c r="FQ49"/>
  <c r="FR49"/>
  <c r="FS49"/>
  <c r="FT49"/>
  <c r="FU49"/>
  <c r="FV49"/>
  <c r="FW49"/>
  <c r="FX49"/>
  <c r="FY49"/>
  <c r="FZ49"/>
  <c r="GA49"/>
  <c r="GB49"/>
  <c r="GC49"/>
  <c r="GD49"/>
  <c r="GE49"/>
  <c r="GF49"/>
  <c r="GG49"/>
  <c r="GH49"/>
  <c r="GI49"/>
  <c r="GJ49"/>
  <c r="GK49"/>
  <c r="GL49"/>
  <c r="GM49"/>
  <c r="GN49"/>
  <c r="GO49"/>
  <c r="GP49"/>
  <c r="GQ49"/>
  <c r="GR49"/>
  <c r="GS49"/>
  <c r="GT49"/>
  <c r="GU49"/>
  <c r="GV49"/>
  <c r="GW49"/>
  <c r="GX49"/>
  <c r="GY49"/>
  <c r="GZ49"/>
  <c r="HA49"/>
  <c r="HB49"/>
  <c r="HC49"/>
  <c r="HD49"/>
  <c r="HE49"/>
  <c r="HF49"/>
  <c r="B50"/>
  <c r="B52" s="1"/>
  <c r="BD51" l="1"/>
  <c r="DF51"/>
  <c r="B51"/>
</calcChain>
</file>

<file path=xl/sharedStrings.xml><?xml version="1.0" encoding="utf-8"?>
<sst xmlns="http://schemas.openxmlformats.org/spreadsheetml/2006/main" count="2309" uniqueCount="263">
  <si>
    <t>Genus</t>
  </si>
  <si>
    <t>Bacteroidetes_unclassified</t>
  </si>
  <si>
    <t>Ruminococcaceae_unclassified</t>
  </si>
  <si>
    <t>Clostridiales_unclassified</t>
  </si>
  <si>
    <t>Bacteroides</t>
  </si>
  <si>
    <t>Bacteroidales_unclassified</t>
  </si>
  <si>
    <t>Prevotellaceae_unclassified</t>
  </si>
  <si>
    <t>Bacteria_unclassified</t>
  </si>
  <si>
    <t>Lachnospiraceae_unclassified</t>
  </si>
  <si>
    <t>Firmicutes_unclassified</t>
  </si>
  <si>
    <t>Treponema</t>
  </si>
  <si>
    <t>Alistipes</t>
  </si>
  <si>
    <t>Porphyromonadaceae_unclassified</t>
  </si>
  <si>
    <t>Prevotella</t>
  </si>
  <si>
    <t>Clostridium_XI</t>
  </si>
  <si>
    <t>Clostridia_unclassified</t>
  </si>
  <si>
    <t>Oscillibacter</t>
  </si>
  <si>
    <t>Paraprevotella</t>
  </si>
  <si>
    <t>Verrucomicrobiaceae_unclassified</t>
  </si>
  <si>
    <t>Papillibacter</t>
  </si>
  <si>
    <t>Acidaminococcaceae_unclassified</t>
  </si>
  <si>
    <t>Clostridium_IV</t>
  </si>
  <si>
    <t>Roseburia</t>
  </si>
  <si>
    <t>Clostridium_XlVa</t>
  </si>
  <si>
    <t>Clostridium_sensu_stricto</t>
  </si>
  <si>
    <t>Methanobrevibacter</t>
  </si>
  <si>
    <t>Clostridium_XlVb</t>
  </si>
  <si>
    <t>Proteobacteria_unclassified</t>
  </si>
  <si>
    <t>Turicibacter</t>
  </si>
  <si>
    <t>Ruminococcus</t>
  </si>
  <si>
    <t>Bifidobacterium</t>
  </si>
  <si>
    <t>Flavonifractor</t>
  </si>
  <si>
    <t>Succinivibrio</t>
  </si>
  <si>
    <t>Sphingobacteriales_unclassified</t>
  </si>
  <si>
    <t>Paludibacter</t>
  </si>
  <si>
    <t>Alphaproteobacteria_unclassified</t>
  </si>
  <si>
    <t>Pseudoflavonifractor</t>
  </si>
  <si>
    <t>Peptostreptococcaceae_unclassified</t>
  </si>
  <si>
    <t>Clostridiales_Incertae_Sedis_XIII_unclassified</t>
  </si>
  <si>
    <t>Parabacteroides</t>
  </si>
  <si>
    <t>Dorea</t>
  </si>
  <si>
    <t>Erysipelotrichaceae_unclassified</t>
  </si>
  <si>
    <t>Escherichia_Shigella</t>
  </si>
  <si>
    <t>Cellulosilyticum</t>
  </si>
  <si>
    <t>Blautia</t>
  </si>
  <si>
    <t>Sporobacter</t>
  </si>
  <si>
    <t>Victivallis</t>
  </si>
  <si>
    <t>Fibrobacter</t>
  </si>
  <si>
    <t>Barnesiella</t>
  </si>
  <si>
    <t>Akkermansia</t>
  </si>
  <si>
    <t>Ruminobacter</t>
  </si>
  <si>
    <t>Others</t>
  </si>
  <si>
    <t>SalmResult</t>
  </si>
  <si>
    <t>Farm</t>
  </si>
  <si>
    <t>C1T1</t>
  </si>
  <si>
    <t>A</t>
  </si>
  <si>
    <t>C1T2</t>
  </si>
  <si>
    <t>C1T3</t>
  </si>
  <si>
    <t>C1T4</t>
  </si>
  <si>
    <t>C2T1</t>
  </si>
  <si>
    <t>C2T2</t>
  </si>
  <si>
    <t>C2T3</t>
  </si>
  <si>
    <t>C2T4</t>
  </si>
  <si>
    <t>C3T1</t>
  </si>
  <si>
    <t>C3T2</t>
  </si>
  <si>
    <t>C3T3</t>
  </si>
  <si>
    <t>C3T4</t>
  </si>
  <si>
    <t>C4T1</t>
  </si>
  <si>
    <t>C4T2</t>
  </si>
  <si>
    <t>C4T3</t>
  </si>
  <si>
    <t>C4T4</t>
  </si>
  <si>
    <t>C5T1</t>
  </si>
  <si>
    <t>C5T2</t>
  </si>
  <si>
    <t>C5T3</t>
  </si>
  <si>
    <t>C5T4</t>
  </si>
  <si>
    <t>C6T1</t>
  </si>
  <si>
    <t>C6T2</t>
  </si>
  <si>
    <t>C6T3</t>
  </si>
  <si>
    <t>C6T4</t>
  </si>
  <si>
    <t>C7T1</t>
  </si>
  <si>
    <t>C7T2</t>
  </si>
  <si>
    <t>C7T3</t>
  </si>
  <si>
    <t>C7T4</t>
  </si>
  <si>
    <t>C8T1</t>
  </si>
  <si>
    <t>C8T2</t>
  </si>
  <si>
    <t>C8T3</t>
  </si>
  <si>
    <t>C8T4</t>
  </si>
  <si>
    <t>C9T1</t>
  </si>
  <si>
    <t>B</t>
  </si>
  <si>
    <t>C9T2</t>
  </si>
  <si>
    <t>C9T3</t>
  </si>
  <si>
    <t>C9T4</t>
  </si>
  <si>
    <t>C10T1</t>
  </si>
  <si>
    <t>C10T2</t>
  </si>
  <si>
    <t>C10T3</t>
  </si>
  <si>
    <t>C10T4</t>
  </si>
  <si>
    <t>C11T1</t>
  </si>
  <si>
    <t>C11T2</t>
  </si>
  <si>
    <t>C11T3</t>
  </si>
  <si>
    <t>C11T4</t>
  </si>
  <si>
    <t>C12T1</t>
  </si>
  <si>
    <t>C12T2</t>
  </si>
  <si>
    <t>C12T3</t>
  </si>
  <si>
    <t>C12T4</t>
  </si>
  <si>
    <t>C13T1</t>
  </si>
  <si>
    <t>C13T2</t>
  </si>
  <si>
    <t>C13T3</t>
  </si>
  <si>
    <t>C13T4</t>
  </si>
  <si>
    <t>C14T1</t>
  </si>
  <si>
    <t>C14T2</t>
  </si>
  <si>
    <t>C14T3</t>
  </si>
  <si>
    <t>C14T4</t>
  </si>
  <si>
    <t>C15T1</t>
  </si>
  <si>
    <t>C15T2</t>
  </si>
  <si>
    <t>C15T3</t>
  </si>
  <si>
    <t>C15T4</t>
  </si>
  <si>
    <t>C16T1</t>
  </si>
  <si>
    <t>C16T2</t>
  </si>
  <si>
    <t>C16T3</t>
  </si>
  <si>
    <t>C16T4</t>
  </si>
  <si>
    <t>C17T1</t>
  </si>
  <si>
    <t>C17T2</t>
  </si>
  <si>
    <t>C17T3</t>
  </si>
  <si>
    <t>C17T4</t>
  </si>
  <si>
    <t>C18T1</t>
  </si>
  <si>
    <t>C18T2</t>
  </si>
  <si>
    <t>C18T3</t>
  </si>
  <si>
    <t>C18T4</t>
  </si>
  <si>
    <t>C19T1</t>
  </si>
  <si>
    <t>C19T2</t>
  </si>
  <si>
    <t>C19T3</t>
  </si>
  <si>
    <t>C19T4</t>
  </si>
  <si>
    <t>C20T1</t>
  </si>
  <si>
    <t>C</t>
  </si>
  <si>
    <t>C20T2</t>
  </si>
  <si>
    <t>C20T3</t>
  </si>
  <si>
    <t>C20T4</t>
  </si>
  <si>
    <t>C21T1</t>
  </si>
  <si>
    <t>C21T2</t>
  </si>
  <si>
    <t>C21T3</t>
  </si>
  <si>
    <t>C21T4</t>
  </si>
  <si>
    <t>C22T1</t>
  </si>
  <si>
    <t>C22T2</t>
  </si>
  <si>
    <t>C22T3</t>
  </si>
  <si>
    <t>C22T4</t>
  </si>
  <si>
    <t>C23T1</t>
  </si>
  <si>
    <t>C23T2</t>
  </si>
  <si>
    <t>C23T3</t>
  </si>
  <si>
    <t>C23T4</t>
  </si>
  <si>
    <t>C24T1</t>
  </si>
  <si>
    <t>C24T2</t>
  </si>
  <si>
    <t>C24T3</t>
  </si>
  <si>
    <t>C24T4</t>
  </si>
  <si>
    <t>C25T1</t>
  </si>
  <si>
    <t>C25T2</t>
  </si>
  <si>
    <t>C25T3</t>
  </si>
  <si>
    <t>C25T4</t>
  </si>
  <si>
    <t>C26T1</t>
  </si>
  <si>
    <t>C26T2</t>
  </si>
  <si>
    <t>C26T3</t>
  </si>
  <si>
    <t>C26T4</t>
  </si>
  <si>
    <t>C27T1</t>
  </si>
  <si>
    <t>C27T2</t>
  </si>
  <si>
    <t>C27T3</t>
  </si>
  <si>
    <t>C27T4</t>
  </si>
  <si>
    <t>C28T1</t>
  </si>
  <si>
    <t>C28T2</t>
  </si>
  <si>
    <t>C28T3</t>
  </si>
  <si>
    <t>C28T4</t>
  </si>
  <si>
    <t>C29T1</t>
  </si>
  <si>
    <t>C29T2</t>
  </si>
  <si>
    <t>C29T3</t>
  </si>
  <si>
    <t>C29T4</t>
  </si>
  <si>
    <t>C30T1</t>
  </si>
  <si>
    <t>C30T2</t>
  </si>
  <si>
    <t>C30T3</t>
  </si>
  <si>
    <t>C30T4</t>
  </si>
  <si>
    <t>C31T1</t>
  </si>
  <si>
    <t>C31T2</t>
  </si>
  <si>
    <t>C31T3</t>
  </si>
  <si>
    <t>C31T4</t>
  </si>
  <si>
    <t>C32T1</t>
  </si>
  <si>
    <t>C32T2</t>
  </si>
  <si>
    <t>C32T3</t>
  </si>
  <si>
    <t>C32T4</t>
  </si>
  <si>
    <t>C33T1</t>
  </si>
  <si>
    <t>C33T2</t>
  </si>
  <si>
    <t>C33T3</t>
  </si>
  <si>
    <t>C33T4</t>
  </si>
  <si>
    <t>C34T1</t>
  </si>
  <si>
    <t>C34T2</t>
  </si>
  <si>
    <t>C34T3</t>
  </si>
  <si>
    <t>C34T4</t>
  </si>
  <si>
    <t>C35T1</t>
  </si>
  <si>
    <t>C35T2</t>
  </si>
  <si>
    <t>C35T3</t>
  </si>
  <si>
    <t>C35T4</t>
  </si>
  <si>
    <t>C36T1</t>
  </si>
  <si>
    <t>C36T2</t>
  </si>
  <si>
    <t>C36T3</t>
  </si>
  <si>
    <t>C36T4</t>
  </si>
  <si>
    <t>C37T1</t>
  </si>
  <si>
    <t>C37T2</t>
  </si>
  <si>
    <t>C37T3</t>
  </si>
  <si>
    <t>C37T4</t>
  </si>
  <si>
    <t>C38T1</t>
  </si>
  <si>
    <t>C38T2</t>
  </si>
  <si>
    <t>C38T3</t>
  </si>
  <si>
    <t>C38T4</t>
  </si>
  <si>
    <t>C39T1</t>
  </si>
  <si>
    <t>C39T2</t>
  </si>
  <si>
    <t>C39T3</t>
  </si>
  <si>
    <t>C39T4</t>
  </si>
  <si>
    <t>C40T1</t>
  </si>
  <si>
    <t>D</t>
  </si>
  <si>
    <t>C40T2</t>
  </si>
  <si>
    <t>C40T3</t>
  </si>
  <si>
    <t>C40T4</t>
  </si>
  <si>
    <t>C41T1</t>
  </si>
  <si>
    <t>C41T2</t>
  </si>
  <si>
    <t>C41T3</t>
  </si>
  <si>
    <t>C41T4</t>
  </si>
  <si>
    <t>C42T1</t>
  </si>
  <si>
    <t>C42T2</t>
  </si>
  <si>
    <t>C42T3</t>
  </si>
  <si>
    <t>C42T4</t>
  </si>
  <si>
    <t>C43T1</t>
  </si>
  <si>
    <t>C43T2</t>
  </si>
  <si>
    <t>C43T3</t>
  </si>
  <si>
    <t>C44T1</t>
  </si>
  <si>
    <t>C44T2</t>
  </si>
  <si>
    <t>C44T3</t>
  </si>
  <si>
    <t>C44T4</t>
  </si>
  <si>
    <t>C45T1</t>
  </si>
  <si>
    <t>C45T2</t>
  </si>
  <si>
    <t>C45T3</t>
  </si>
  <si>
    <t>C45T4</t>
  </si>
  <si>
    <t>C46T1</t>
  </si>
  <si>
    <t>C46T2</t>
  </si>
  <si>
    <t>C46T3</t>
  </si>
  <si>
    <t>C46T4</t>
  </si>
  <si>
    <t>C47T1</t>
  </si>
  <si>
    <t>C47T2</t>
  </si>
  <si>
    <t>C47T3</t>
  </si>
  <si>
    <t>C47T4</t>
  </si>
  <si>
    <t>C48T1</t>
  </si>
  <si>
    <t>C48T2</t>
  </si>
  <si>
    <t>C48T3</t>
  </si>
  <si>
    <t>C48T4</t>
  </si>
  <si>
    <t>time</t>
  </si>
  <si>
    <t>total each</t>
  </si>
  <si>
    <t>total all</t>
  </si>
  <si>
    <t>percentage</t>
  </si>
  <si>
    <t>Time 1</t>
  </si>
  <si>
    <t>Time 2</t>
  </si>
  <si>
    <t>Time 3</t>
  </si>
  <si>
    <t>Time 4</t>
  </si>
  <si>
    <t>Total each</t>
  </si>
  <si>
    <t>percentag</t>
  </si>
  <si>
    <t>Sal neg</t>
  </si>
  <si>
    <t>Sal pos</t>
  </si>
  <si>
    <t xml:space="preserve">Farm </t>
  </si>
  <si>
    <t>RELATIVE ABUNDANCE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rgb="FFFF0000"/>
      <name val="Calibri"/>
      <family val="2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2" fillId="0" borderId="0" xfId="1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0" fontId="2" fillId="0" borderId="0" xfId="1" applyFont="1" applyFill="1" applyBorder="1" applyAlignment="1">
      <alignment horizontal="right" wrapText="1"/>
    </xf>
    <xf numFmtId="0" fontId="3" fillId="0" borderId="0" xfId="1" applyFont="1" applyFill="1" applyBorder="1" applyAlignment="1">
      <alignment horizontal="right" wrapText="1"/>
    </xf>
    <xf numFmtId="0" fontId="2" fillId="0" borderId="0" xfId="1" applyFont="1" applyFill="1" applyBorder="1" applyAlignment="1">
      <alignment wrapText="1"/>
    </xf>
    <xf numFmtId="0" fontId="5" fillId="0" borderId="0" xfId="1" applyFont="1" applyFill="1" applyBorder="1" applyAlignment="1">
      <alignment horizontal="center"/>
    </xf>
    <xf numFmtId="0" fontId="5" fillId="0" borderId="0" xfId="1" applyFont="1" applyFill="1" applyBorder="1" applyAlignment="1">
      <alignment horizontal="right" wrapText="1"/>
    </xf>
    <xf numFmtId="0" fontId="5" fillId="0" borderId="0" xfId="1" applyFont="1" applyFill="1" applyBorder="1" applyAlignment="1">
      <alignment wrapText="1"/>
    </xf>
    <xf numFmtId="0" fontId="4" fillId="0" borderId="0" xfId="0" applyFont="1"/>
  </cellXfs>
  <cellStyles count="2">
    <cellStyle name="Normal" xfId="0" builtinId="0"/>
    <cellStyle name="Normal_Sheet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plotArea>
      <c:layout/>
      <c:barChart>
        <c:barDir val="col"/>
        <c:grouping val="percentStacked"/>
        <c:ser>
          <c:idx val="0"/>
          <c:order val="0"/>
          <c:tx>
            <c:strRef>
              <c:f>time!$A$55</c:f>
              <c:strCache>
                <c:ptCount val="1"/>
                <c:pt idx="0">
                  <c:v>Time 1</c:v>
                </c:pt>
              </c:strCache>
            </c:strRef>
          </c:tx>
          <c:cat>
            <c:strRef>
              <c:f>time!$B$54:$AZ$54</c:f>
              <c:strCache>
                <c:ptCount val="51"/>
                <c:pt idx="0">
                  <c:v>Bacteroidetes_unclassified</c:v>
                </c:pt>
                <c:pt idx="1">
                  <c:v>Ruminococcaceae_unclassified</c:v>
                </c:pt>
                <c:pt idx="2">
                  <c:v>Clostridiales_unclassified</c:v>
                </c:pt>
                <c:pt idx="3">
                  <c:v>Bacteroides</c:v>
                </c:pt>
                <c:pt idx="4">
                  <c:v>Bacteroidales_unclassified</c:v>
                </c:pt>
                <c:pt idx="5">
                  <c:v>Prevotellaceae_unclassified</c:v>
                </c:pt>
                <c:pt idx="6">
                  <c:v>Bacteria_unclassified</c:v>
                </c:pt>
                <c:pt idx="7">
                  <c:v>Lachnospiraceae_unclassified</c:v>
                </c:pt>
                <c:pt idx="8">
                  <c:v>Firmicutes_unclassified</c:v>
                </c:pt>
                <c:pt idx="9">
                  <c:v>Treponema</c:v>
                </c:pt>
                <c:pt idx="10">
                  <c:v>Alistipes</c:v>
                </c:pt>
                <c:pt idx="11">
                  <c:v>Porphyromonadaceae_unclassified</c:v>
                </c:pt>
                <c:pt idx="12">
                  <c:v>Prevotella</c:v>
                </c:pt>
                <c:pt idx="13">
                  <c:v>Clostridium_XI</c:v>
                </c:pt>
                <c:pt idx="14">
                  <c:v>Clostridia_unclassified</c:v>
                </c:pt>
                <c:pt idx="15">
                  <c:v>Oscillibacter</c:v>
                </c:pt>
                <c:pt idx="16">
                  <c:v>Paraprevotella</c:v>
                </c:pt>
                <c:pt idx="17">
                  <c:v>Verrucomicrobiaceae_unclassified</c:v>
                </c:pt>
                <c:pt idx="18">
                  <c:v>Papillibacter</c:v>
                </c:pt>
                <c:pt idx="19">
                  <c:v>Acidaminococcaceae_unclassified</c:v>
                </c:pt>
                <c:pt idx="20">
                  <c:v>Clostridium_IV</c:v>
                </c:pt>
                <c:pt idx="21">
                  <c:v>Roseburia</c:v>
                </c:pt>
                <c:pt idx="22">
                  <c:v>Clostridium_XlVa</c:v>
                </c:pt>
                <c:pt idx="23">
                  <c:v>Clostridium_sensu_stricto</c:v>
                </c:pt>
                <c:pt idx="24">
                  <c:v>Methanobrevibacter</c:v>
                </c:pt>
                <c:pt idx="25">
                  <c:v>Clostridium_XlVb</c:v>
                </c:pt>
                <c:pt idx="26">
                  <c:v>Proteobacteria_unclassified</c:v>
                </c:pt>
                <c:pt idx="27">
                  <c:v>Turicibacter</c:v>
                </c:pt>
                <c:pt idx="28">
                  <c:v>Ruminococcus</c:v>
                </c:pt>
                <c:pt idx="29">
                  <c:v>Bifidobacterium</c:v>
                </c:pt>
                <c:pt idx="30">
                  <c:v>Flavonifractor</c:v>
                </c:pt>
                <c:pt idx="31">
                  <c:v>Succinivibrio</c:v>
                </c:pt>
                <c:pt idx="32">
                  <c:v>Sphingobacteriales_unclassified</c:v>
                </c:pt>
                <c:pt idx="33">
                  <c:v>Paludibacter</c:v>
                </c:pt>
                <c:pt idx="34">
                  <c:v>Alphaproteobacteria_unclassified</c:v>
                </c:pt>
                <c:pt idx="35">
                  <c:v>Pseudoflavonifractor</c:v>
                </c:pt>
                <c:pt idx="36">
                  <c:v>Peptostreptococcaceae_unclassified</c:v>
                </c:pt>
                <c:pt idx="37">
                  <c:v>Clostridiales_Incertae_Sedis_XIII_unclassified</c:v>
                </c:pt>
                <c:pt idx="38">
                  <c:v>Parabacteroides</c:v>
                </c:pt>
                <c:pt idx="39">
                  <c:v>Dorea</c:v>
                </c:pt>
                <c:pt idx="40">
                  <c:v>Erysipelotrichaceae_unclassified</c:v>
                </c:pt>
                <c:pt idx="41">
                  <c:v>Escherichia_Shigella</c:v>
                </c:pt>
                <c:pt idx="42">
                  <c:v>Cellulosilyticum</c:v>
                </c:pt>
                <c:pt idx="43">
                  <c:v>Blautia</c:v>
                </c:pt>
                <c:pt idx="44">
                  <c:v>Sporobacter</c:v>
                </c:pt>
                <c:pt idx="45">
                  <c:v>Victivallis</c:v>
                </c:pt>
                <c:pt idx="46">
                  <c:v>Fibrobacter</c:v>
                </c:pt>
                <c:pt idx="47">
                  <c:v>Barnesiella</c:v>
                </c:pt>
                <c:pt idx="48">
                  <c:v>Akkermansia</c:v>
                </c:pt>
                <c:pt idx="49">
                  <c:v>Ruminobacter</c:v>
                </c:pt>
                <c:pt idx="50">
                  <c:v>Others</c:v>
                </c:pt>
              </c:strCache>
            </c:strRef>
          </c:cat>
          <c:val>
            <c:numRef>
              <c:f>time!$B$55:$AZ$55</c:f>
              <c:numCache>
                <c:formatCode>General</c:formatCode>
                <c:ptCount val="51"/>
                <c:pt idx="0">
                  <c:v>20.760283555290808</c:v>
                </c:pt>
                <c:pt idx="1">
                  <c:v>18.311313782913697</c:v>
                </c:pt>
                <c:pt idx="2">
                  <c:v>12.872517019111621</c:v>
                </c:pt>
                <c:pt idx="3">
                  <c:v>8.7742749575517553</c:v>
                </c:pt>
                <c:pt idx="4">
                  <c:v>8.1225491242497654</c:v>
                </c:pt>
                <c:pt idx="5">
                  <c:v>4.018072397340644</c:v>
                </c:pt>
                <c:pt idx="6">
                  <c:v>5.3051919514536428</c:v>
                </c:pt>
                <c:pt idx="7">
                  <c:v>3.4159189303753914</c:v>
                </c:pt>
                <c:pt idx="8">
                  <c:v>2.8885475635503846</c:v>
                </c:pt>
                <c:pt idx="9">
                  <c:v>0.8665507154447909</c:v>
                </c:pt>
                <c:pt idx="10">
                  <c:v>2.064826288330909</c:v>
                </c:pt>
                <c:pt idx="11">
                  <c:v>0.74300946618727515</c:v>
                </c:pt>
                <c:pt idx="12">
                  <c:v>0.45902723633888254</c:v>
                </c:pt>
                <c:pt idx="13">
                  <c:v>0.5303531632963896</c:v>
                </c:pt>
                <c:pt idx="14">
                  <c:v>0.83422533097093732</c:v>
                </c:pt>
                <c:pt idx="15">
                  <c:v>0.89460670951643728</c:v>
                </c:pt>
                <c:pt idx="16">
                  <c:v>0.5628818520751101</c:v>
                </c:pt>
                <c:pt idx="17">
                  <c:v>0.96420454988257487</c:v>
                </c:pt>
                <c:pt idx="18">
                  <c:v>0.52266148376225463</c:v>
                </c:pt>
                <c:pt idx="19">
                  <c:v>0.56010335990859439</c:v>
                </c:pt>
                <c:pt idx="20">
                  <c:v>0.58948083196187639</c:v>
                </c:pt>
                <c:pt idx="21">
                  <c:v>0.44754054311389685</c:v>
                </c:pt>
                <c:pt idx="22">
                  <c:v>0.43005637289533455</c:v>
                </c:pt>
                <c:pt idx="23">
                  <c:v>0.29485901015877725</c:v>
                </c:pt>
                <c:pt idx="24">
                  <c:v>0.38031458630454101</c:v>
                </c:pt>
                <c:pt idx="25">
                  <c:v>0.43530840077106547</c:v>
                </c:pt>
                <c:pt idx="26">
                  <c:v>0.54760014515927369</c:v>
                </c:pt>
                <c:pt idx="27">
                  <c:v>0.14390556379502725</c:v>
                </c:pt>
                <c:pt idx="28">
                  <c:v>0.16681118214337629</c:v>
                </c:pt>
                <c:pt idx="29">
                  <c:v>0.12726849484674413</c:v>
                </c:pt>
                <c:pt idx="30">
                  <c:v>0.35432551933237577</c:v>
                </c:pt>
                <c:pt idx="31">
                  <c:v>7.8949838390019664E-3</c:v>
                </c:pt>
                <c:pt idx="32">
                  <c:v>0.21983972166285301</c:v>
                </c:pt>
                <c:pt idx="33">
                  <c:v>0.12438835052779491</c:v>
                </c:pt>
                <c:pt idx="34">
                  <c:v>0.19232587240418522</c:v>
                </c:pt>
                <c:pt idx="35">
                  <c:v>0.13428249336465575</c:v>
                </c:pt>
                <c:pt idx="36">
                  <c:v>9.3282791883143396E-2</c:v>
                </c:pt>
                <c:pt idx="37">
                  <c:v>7.7696128510006471E-2</c:v>
                </c:pt>
                <c:pt idx="38">
                  <c:v>7.6713491036482617E-2</c:v>
                </c:pt>
                <c:pt idx="39">
                  <c:v>0.11523965680877976</c:v>
                </c:pt>
                <c:pt idx="40">
                  <c:v>7.4477143682945585E-2</c:v>
                </c:pt>
                <c:pt idx="41">
                  <c:v>6.6107783132587278E-2</c:v>
                </c:pt>
                <c:pt idx="42">
                  <c:v>5.4112829145434076E-2</c:v>
                </c:pt>
                <c:pt idx="43">
                  <c:v>6.18383927303802E-2</c:v>
                </c:pt>
                <c:pt idx="44">
                  <c:v>0.10815789018924581</c:v>
                </c:pt>
                <c:pt idx="45">
                  <c:v>0.11513800465634626</c:v>
                </c:pt>
                <c:pt idx="46">
                  <c:v>4.4930251375607751E-2</c:v>
                </c:pt>
                <c:pt idx="47">
                  <c:v>8.8098532109034814E-4</c:v>
                </c:pt>
                <c:pt idx="48">
                  <c:v>0.10388849978703874</c:v>
                </c:pt>
                <c:pt idx="49">
                  <c:v>2.8293182427324641E-2</c:v>
                </c:pt>
                <c:pt idx="50">
                  <c:v>0.91029502504200777</c:v>
                </c:pt>
              </c:numCache>
            </c:numRef>
          </c:val>
        </c:ser>
        <c:ser>
          <c:idx val="1"/>
          <c:order val="1"/>
          <c:tx>
            <c:strRef>
              <c:f>time!$A$56</c:f>
              <c:strCache>
                <c:ptCount val="1"/>
                <c:pt idx="0">
                  <c:v>Time 2</c:v>
                </c:pt>
              </c:strCache>
            </c:strRef>
          </c:tx>
          <c:cat>
            <c:strRef>
              <c:f>time!$B$54:$AZ$54</c:f>
              <c:strCache>
                <c:ptCount val="51"/>
                <c:pt idx="0">
                  <c:v>Bacteroidetes_unclassified</c:v>
                </c:pt>
                <c:pt idx="1">
                  <c:v>Ruminococcaceae_unclassified</c:v>
                </c:pt>
                <c:pt idx="2">
                  <c:v>Clostridiales_unclassified</c:v>
                </c:pt>
                <c:pt idx="3">
                  <c:v>Bacteroides</c:v>
                </c:pt>
                <c:pt idx="4">
                  <c:v>Bacteroidales_unclassified</c:v>
                </c:pt>
                <c:pt idx="5">
                  <c:v>Prevotellaceae_unclassified</c:v>
                </c:pt>
                <c:pt idx="6">
                  <c:v>Bacteria_unclassified</c:v>
                </c:pt>
                <c:pt idx="7">
                  <c:v>Lachnospiraceae_unclassified</c:v>
                </c:pt>
                <c:pt idx="8">
                  <c:v>Firmicutes_unclassified</c:v>
                </c:pt>
                <c:pt idx="9">
                  <c:v>Treponema</c:v>
                </c:pt>
                <c:pt idx="10">
                  <c:v>Alistipes</c:v>
                </c:pt>
                <c:pt idx="11">
                  <c:v>Porphyromonadaceae_unclassified</c:v>
                </c:pt>
                <c:pt idx="12">
                  <c:v>Prevotella</c:v>
                </c:pt>
                <c:pt idx="13">
                  <c:v>Clostridium_XI</c:v>
                </c:pt>
                <c:pt idx="14">
                  <c:v>Clostridia_unclassified</c:v>
                </c:pt>
                <c:pt idx="15">
                  <c:v>Oscillibacter</c:v>
                </c:pt>
                <c:pt idx="16">
                  <c:v>Paraprevotella</c:v>
                </c:pt>
                <c:pt idx="17">
                  <c:v>Verrucomicrobiaceae_unclassified</c:v>
                </c:pt>
                <c:pt idx="18">
                  <c:v>Papillibacter</c:v>
                </c:pt>
                <c:pt idx="19">
                  <c:v>Acidaminococcaceae_unclassified</c:v>
                </c:pt>
                <c:pt idx="20">
                  <c:v>Clostridium_IV</c:v>
                </c:pt>
                <c:pt idx="21">
                  <c:v>Roseburia</c:v>
                </c:pt>
                <c:pt idx="22">
                  <c:v>Clostridium_XlVa</c:v>
                </c:pt>
                <c:pt idx="23">
                  <c:v>Clostridium_sensu_stricto</c:v>
                </c:pt>
                <c:pt idx="24">
                  <c:v>Methanobrevibacter</c:v>
                </c:pt>
                <c:pt idx="25">
                  <c:v>Clostridium_XlVb</c:v>
                </c:pt>
                <c:pt idx="26">
                  <c:v>Proteobacteria_unclassified</c:v>
                </c:pt>
                <c:pt idx="27">
                  <c:v>Turicibacter</c:v>
                </c:pt>
                <c:pt idx="28">
                  <c:v>Ruminococcus</c:v>
                </c:pt>
                <c:pt idx="29">
                  <c:v>Bifidobacterium</c:v>
                </c:pt>
                <c:pt idx="30">
                  <c:v>Flavonifractor</c:v>
                </c:pt>
                <c:pt idx="31">
                  <c:v>Succinivibrio</c:v>
                </c:pt>
                <c:pt idx="32">
                  <c:v>Sphingobacteriales_unclassified</c:v>
                </c:pt>
                <c:pt idx="33">
                  <c:v>Paludibacter</c:v>
                </c:pt>
                <c:pt idx="34">
                  <c:v>Alphaproteobacteria_unclassified</c:v>
                </c:pt>
                <c:pt idx="35">
                  <c:v>Pseudoflavonifractor</c:v>
                </c:pt>
                <c:pt idx="36">
                  <c:v>Peptostreptococcaceae_unclassified</c:v>
                </c:pt>
                <c:pt idx="37">
                  <c:v>Clostridiales_Incertae_Sedis_XIII_unclassified</c:v>
                </c:pt>
                <c:pt idx="38">
                  <c:v>Parabacteroides</c:v>
                </c:pt>
                <c:pt idx="39">
                  <c:v>Dorea</c:v>
                </c:pt>
                <c:pt idx="40">
                  <c:v>Erysipelotrichaceae_unclassified</c:v>
                </c:pt>
                <c:pt idx="41">
                  <c:v>Escherichia_Shigella</c:v>
                </c:pt>
                <c:pt idx="42">
                  <c:v>Cellulosilyticum</c:v>
                </c:pt>
                <c:pt idx="43">
                  <c:v>Blautia</c:v>
                </c:pt>
                <c:pt idx="44">
                  <c:v>Sporobacter</c:v>
                </c:pt>
                <c:pt idx="45">
                  <c:v>Victivallis</c:v>
                </c:pt>
                <c:pt idx="46">
                  <c:v>Fibrobacter</c:v>
                </c:pt>
                <c:pt idx="47">
                  <c:v>Barnesiella</c:v>
                </c:pt>
                <c:pt idx="48">
                  <c:v>Akkermansia</c:v>
                </c:pt>
                <c:pt idx="49">
                  <c:v>Ruminobacter</c:v>
                </c:pt>
                <c:pt idx="50">
                  <c:v>Others</c:v>
                </c:pt>
              </c:strCache>
            </c:strRef>
          </c:cat>
          <c:val>
            <c:numRef>
              <c:f>time!$B$56:$AZ$56</c:f>
              <c:numCache>
                <c:formatCode>General</c:formatCode>
                <c:ptCount val="51"/>
                <c:pt idx="0">
                  <c:v>21.523715424437714</c:v>
                </c:pt>
                <c:pt idx="1">
                  <c:v>17.60191381783466</c:v>
                </c:pt>
                <c:pt idx="2">
                  <c:v>12.498780830687167</c:v>
                </c:pt>
                <c:pt idx="3">
                  <c:v>8.701930179325112</c:v>
                </c:pt>
                <c:pt idx="4">
                  <c:v>8.6411861604029685</c:v>
                </c:pt>
                <c:pt idx="5">
                  <c:v>4.6029479275710177</c:v>
                </c:pt>
                <c:pt idx="6">
                  <c:v>4.625155076748098</c:v>
                </c:pt>
                <c:pt idx="7">
                  <c:v>3.3933413499341567</c:v>
                </c:pt>
                <c:pt idx="8">
                  <c:v>2.6595205606749195</c:v>
                </c:pt>
                <c:pt idx="9">
                  <c:v>0.87224217547460237</c:v>
                </c:pt>
                <c:pt idx="10">
                  <c:v>2.4329695152074495</c:v>
                </c:pt>
                <c:pt idx="11">
                  <c:v>0.83862963780743316</c:v>
                </c:pt>
                <c:pt idx="12">
                  <c:v>0.6971265728078383</c:v>
                </c:pt>
                <c:pt idx="13">
                  <c:v>0.53983387527461091</c:v>
                </c:pt>
                <c:pt idx="14">
                  <c:v>0.77585234628538569</c:v>
                </c:pt>
                <c:pt idx="15">
                  <c:v>0.80720922216203594</c:v>
                </c:pt>
                <c:pt idx="16">
                  <c:v>0.88072473460232836</c:v>
                </c:pt>
                <c:pt idx="17">
                  <c:v>0.74973750133036388</c:v>
                </c:pt>
                <c:pt idx="18">
                  <c:v>0.54466289769938381</c:v>
                </c:pt>
                <c:pt idx="19">
                  <c:v>0.61268222014305984</c:v>
                </c:pt>
                <c:pt idx="20">
                  <c:v>0.57119075115126117</c:v>
                </c:pt>
                <c:pt idx="21">
                  <c:v>0.30352947530447461</c:v>
                </c:pt>
                <c:pt idx="22">
                  <c:v>0.45100527856628864</c:v>
                </c:pt>
                <c:pt idx="23">
                  <c:v>0.2204194577833834</c:v>
                </c:pt>
                <c:pt idx="24">
                  <c:v>0.31048707998227243</c:v>
                </c:pt>
                <c:pt idx="25">
                  <c:v>0.42790857262674992</c:v>
                </c:pt>
                <c:pt idx="26">
                  <c:v>0.4843636571584698</c:v>
                </c:pt>
                <c:pt idx="27">
                  <c:v>0.13934271286219654</c:v>
                </c:pt>
                <c:pt idx="28">
                  <c:v>0.17444843509492047</c:v>
                </c:pt>
                <c:pt idx="29">
                  <c:v>3.0880327611047659E-2</c:v>
                </c:pt>
                <c:pt idx="30">
                  <c:v>0.34680005782118956</c:v>
                </c:pt>
                <c:pt idx="31">
                  <c:v>0.14639562719311483</c:v>
                </c:pt>
                <c:pt idx="32">
                  <c:v>0.28030568982744186</c:v>
                </c:pt>
                <c:pt idx="33">
                  <c:v>0.14344102794637878</c:v>
                </c:pt>
                <c:pt idx="34">
                  <c:v>0.18096126139148916</c:v>
                </c:pt>
                <c:pt idx="35">
                  <c:v>0.12796909425648145</c:v>
                </c:pt>
                <c:pt idx="36">
                  <c:v>7.69466599526311E-2</c:v>
                </c:pt>
                <c:pt idx="37">
                  <c:v>6.7733393484314411E-2</c:v>
                </c:pt>
                <c:pt idx="38">
                  <c:v>7.0402063771688908E-2</c:v>
                </c:pt>
                <c:pt idx="39">
                  <c:v>0.11189353276348751</c:v>
                </c:pt>
                <c:pt idx="40">
                  <c:v>7.593002365267891E-2</c:v>
                </c:pt>
                <c:pt idx="41">
                  <c:v>6.5064723196939928E-2</c:v>
                </c:pt>
                <c:pt idx="42">
                  <c:v>7.4182680012136099E-2</c:v>
                </c:pt>
                <c:pt idx="43">
                  <c:v>5.1022434303850353E-2</c:v>
                </c:pt>
                <c:pt idx="44">
                  <c:v>7.440506920275064E-2</c:v>
                </c:pt>
                <c:pt idx="45">
                  <c:v>0.1118299929947405</c:v>
                </c:pt>
                <c:pt idx="46">
                  <c:v>4.2539875176124294E-2</c:v>
                </c:pt>
                <c:pt idx="47">
                  <c:v>1.2707953749402329E-3</c:v>
                </c:pt>
                <c:pt idx="48">
                  <c:v>6.4842334006325386E-2</c:v>
                </c:pt>
                <c:pt idx="49">
                  <c:v>3.9553506045014751E-2</c:v>
                </c:pt>
                <c:pt idx="50">
                  <c:v>0.73277238307491177</c:v>
                </c:pt>
              </c:numCache>
            </c:numRef>
          </c:val>
        </c:ser>
        <c:ser>
          <c:idx val="2"/>
          <c:order val="2"/>
          <c:tx>
            <c:strRef>
              <c:f>time!$A$57</c:f>
              <c:strCache>
                <c:ptCount val="1"/>
                <c:pt idx="0">
                  <c:v>Time 3</c:v>
                </c:pt>
              </c:strCache>
            </c:strRef>
          </c:tx>
          <c:cat>
            <c:strRef>
              <c:f>time!$B$54:$AZ$54</c:f>
              <c:strCache>
                <c:ptCount val="51"/>
                <c:pt idx="0">
                  <c:v>Bacteroidetes_unclassified</c:v>
                </c:pt>
                <c:pt idx="1">
                  <c:v>Ruminococcaceae_unclassified</c:v>
                </c:pt>
                <c:pt idx="2">
                  <c:v>Clostridiales_unclassified</c:v>
                </c:pt>
                <c:pt idx="3">
                  <c:v>Bacteroides</c:v>
                </c:pt>
                <c:pt idx="4">
                  <c:v>Bacteroidales_unclassified</c:v>
                </c:pt>
                <c:pt idx="5">
                  <c:v>Prevotellaceae_unclassified</c:v>
                </c:pt>
                <c:pt idx="6">
                  <c:v>Bacteria_unclassified</c:v>
                </c:pt>
                <c:pt idx="7">
                  <c:v>Lachnospiraceae_unclassified</c:v>
                </c:pt>
                <c:pt idx="8">
                  <c:v>Firmicutes_unclassified</c:v>
                </c:pt>
                <c:pt idx="9">
                  <c:v>Treponema</c:v>
                </c:pt>
                <c:pt idx="10">
                  <c:v>Alistipes</c:v>
                </c:pt>
                <c:pt idx="11">
                  <c:v>Porphyromonadaceae_unclassified</c:v>
                </c:pt>
                <c:pt idx="12">
                  <c:v>Prevotella</c:v>
                </c:pt>
                <c:pt idx="13">
                  <c:v>Clostridium_XI</c:v>
                </c:pt>
                <c:pt idx="14">
                  <c:v>Clostridia_unclassified</c:v>
                </c:pt>
                <c:pt idx="15">
                  <c:v>Oscillibacter</c:v>
                </c:pt>
                <c:pt idx="16">
                  <c:v>Paraprevotella</c:v>
                </c:pt>
                <c:pt idx="17">
                  <c:v>Verrucomicrobiaceae_unclassified</c:v>
                </c:pt>
                <c:pt idx="18">
                  <c:v>Papillibacter</c:v>
                </c:pt>
                <c:pt idx="19">
                  <c:v>Acidaminococcaceae_unclassified</c:v>
                </c:pt>
                <c:pt idx="20">
                  <c:v>Clostridium_IV</c:v>
                </c:pt>
                <c:pt idx="21">
                  <c:v>Roseburia</c:v>
                </c:pt>
                <c:pt idx="22">
                  <c:v>Clostridium_XlVa</c:v>
                </c:pt>
                <c:pt idx="23">
                  <c:v>Clostridium_sensu_stricto</c:v>
                </c:pt>
                <c:pt idx="24">
                  <c:v>Methanobrevibacter</c:v>
                </c:pt>
                <c:pt idx="25">
                  <c:v>Clostridium_XlVb</c:v>
                </c:pt>
                <c:pt idx="26">
                  <c:v>Proteobacteria_unclassified</c:v>
                </c:pt>
                <c:pt idx="27">
                  <c:v>Turicibacter</c:v>
                </c:pt>
                <c:pt idx="28">
                  <c:v>Ruminococcus</c:v>
                </c:pt>
                <c:pt idx="29">
                  <c:v>Bifidobacterium</c:v>
                </c:pt>
                <c:pt idx="30">
                  <c:v>Flavonifractor</c:v>
                </c:pt>
                <c:pt idx="31">
                  <c:v>Succinivibrio</c:v>
                </c:pt>
                <c:pt idx="32">
                  <c:v>Sphingobacteriales_unclassified</c:v>
                </c:pt>
                <c:pt idx="33">
                  <c:v>Paludibacter</c:v>
                </c:pt>
                <c:pt idx="34">
                  <c:v>Alphaproteobacteria_unclassified</c:v>
                </c:pt>
                <c:pt idx="35">
                  <c:v>Pseudoflavonifractor</c:v>
                </c:pt>
                <c:pt idx="36">
                  <c:v>Peptostreptococcaceae_unclassified</c:v>
                </c:pt>
                <c:pt idx="37">
                  <c:v>Clostridiales_Incertae_Sedis_XIII_unclassified</c:v>
                </c:pt>
                <c:pt idx="38">
                  <c:v>Parabacteroides</c:v>
                </c:pt>
                <c:pt idx="39">
                  <c:v>Dorea</c:v>
                </c:pt>
                <c:pt idx="40">
                  <c:v>Erysipelotrichaceae_unclassified</c:v>
                </c:pt>
                <c:pt idx="41">
                  <c:v>Escherichia_Shigella</c:v>
                </c:pt>
                <c:pt idx="42">
                  <c:v>Cellulosilyticum</c:v>
                </c:pt>
                <c:pt idx="43">
                  <c:v>Blautia</c:v>
                </c:pt>
                <c:pt idx="44">
                  <c:v>Sporobacter</c:v>
                </c:pt>
                <c:pt idx="45">
                  <c:v>Victivallis</c:v>
                </c:pt>
                <c:pt idx="46">
                  <c:v>Fibrobacter</c:v>
                </c:pt>
                <c:pt idx="47">
                  <c:v>Barnesiella</c:v>
                </c:pt>
                <c:pt idx="48">
                  <c:v>Akkermansia</c:v>
                </c:pt>
                <c:pt idx="49">
                  <c:v>Ruminobacter</c:v>
                </c:pt>
                <c:pt idx="50">
                  <c:v>Others</c:v>
                </c:pt>
              </c:strCache>
            </c:strRef>
          </c:cat>
          <c:val>
            <c:numRef>
              <c:f>time!$B$57:$AZ$57</c:f>
              <c:numCache>
                <c:formatCode>General</c:formatCode>
                <c:ptCount val="51"/>
                <c:pt idx="0">
                  <c:v>22.526255007398319</c:v>
                </c:pt>
                <c:pt idx="1">
                  <c:v>16.542074698693096</c:v>
                </c:pt>
                <c:pt idx="2">
                  <c:v>11.204207705234683</c:v>
                </c:pt>
                <c:pt idx="3">
                  <c:v>8.8782015574911313</c:v>
                </c:pt>
                <c:pt idx="4">
                  <c:v>6.8629404666824625</c:v>
                </c:pt>
                <c:pt idx="5">
                  <c:v>4.418435698964549</c:v>
                </c:pt>
                <c:pt idx="6">
                  <c:v>3.4469729659332158</c:v>
                </c:pt>
                <c:pt idx="7">
                  <c:v>4.6890744962788737</c:v>
                </c:pt>
                <c:pt idx="8">
                  <c:v>2.5319037763589605</c:v>
                </c:pt>
                <c:pt idx="9">
                  <c:v>2.6465424042102157</c:v>
                </c:pt>
                <c:pt idx="10">
                  <c:v>2.4592857131649266</c:v>
                </c:pt>
                <c:pt idx="11">
                  <c:v>1.076686745948185</c:v>
                </c:pt>
                <c:pt idx="12">
                  <c:v>1.2269440003012677</c:v>
                </c:pt>
                <c:pt idx="13">
                  <c:v>1.2991227147983624</c:v>
                </c:pt>
                <c:pt idx="14">
                  <c:v>0.58536937457143889</c:v>
                </c:pt>
                <c:pt idx="15">
                  <c:v>0.56610079600569274</c:v>
                </c:pt>
                <c:pt idx="16">
                  <c:v>0.54742847638579206</c:v>
                </c:pt>
                <c:pt idx="17">
                  <c:v>0.43994495588468352</c:v>
                </c:pt>
                <c:pt idx="18">
                  <c:v>0.43903487644102451</c:v>
                </c:pt>
                <c:pt idx="19">
                  <c:v>0.40903363685005811</c:v>
                </c:pt>
                <c:pt idx="20">
                  <c:v>0.37253631295435324</c:v>
                </c:pt>
                <c:pt idx="21">
                  <c:v>0.58414547462996635</c:v>
                </c:pt>
                <c:pt idx="22">
                  <c:v>0.51108806273899388</c:v>
                </c:pt>
                <c:pt idx="23">
                  <c:v>0.7873756290139603</c:v>
                </c:pt>
                <c:pt idx="24">
                  <c:v>0.46360702141981808</c:v>
                </c:pt>
                <c:pt idx="25">
                  <c:v>0.26464482580608717</c:v>
                </c:pt>
                <c:pt idx="26">
                  <c:v>0.13299712697334251</c:v>
                </c:pt>
                <c:pt idx="27">
                  <c:v>0.49988467096705358</c:v>
                </c:pt>
                <c:pt idx="28">
                  <c:v>0.33789052999574776</c:v>
                </c:pt>
                <c:pt idx="29">
                  <c:v>0.47550081828694807</c:v>
                </c:pt>
                <c:pt idx="30">
                  <c:v>0.11912626096998778</c:v>
                </c:pt>
                <c:pt idx="31">
                  <c:v>0.2784843097596606</c:v>
                </c:pt>
                <c:pt idx="32">
                  <c:v>0.10669896925657493</c:v>
                </c:pt>
                <c:pt idx="33">
                  <c:v>0.13481728586066055</c:v>
                </c:pt>
                <c:pt idx="34">
                  <c:v>6.8852217220272183E-2</c:v>
                </c:pt>
                <c:pt idx="35">
                  <c:v>0.10989993833427218</c:v>
                </c:pt>
                <c:pt idx="36">
                  <c:v>0.15248537988755811</c:v>
                </c:pt>
                <c:pt idx="37">
                  <c:v>0.14341596750074925</c:v>
                </c:pt>
                <c:pt idx="38">
                  <c:v>0.10437669757275536</c:v>
                </c:pt>
                <c:pt idx="39">
                  <c:v>6.3799707205475537E-2</c:v>
                </c:pt>
                <c:pt idx="40">
                  <c:v>0.11215944591852905</c:v>
                </c:pt>
                <c:pt idx="41">
                  <c:v>0.14875091596357801</c:v>
                </c:pt>
                <c:pt idx="42">
                  <c:v>0.12100918395686851</c:v>
                </c:pt>
                <c:pt idx="43">
                  <c:v>9.0474449519619277E-2</c:v>
                </c:pt>
                <c:pt idx="44">
                  <c:v>5.0556482197747707E-2</c:v>
                </c:pt>
                <c:pt idx="45">
                  <c:v>2.1120119502845567E-2</c:v>
                </c:pt>
                <c:pt idx="46">
                  <c:v>7.8015775756425085E-2</c:v>
                </c:pt>
                <c:pt idx="47">
                  <c:v>0.10277621303390673</c:v>
                </c:pt>
                <c:pt idx="48">
                  <c:v>3.5147895755107038E-2</c:v>
                </c:pt>
                <c:pt idx="49">
                  <c:v>7.7042932213203366E-2</c:v>
                </c:pt>
                <c:pt idx="50">
                  <c:v>0.65575931223099704</c:v>
                </c:pt>
              </c:numCache>
            </c:numRef>
          </c:val>
        </c:ser>
        <c:ser>
          <c:idx val="3"/>
          <c:order val="3"/>
          <c:tx>
            <c:strRef>
              <c:f>time!$A$58</c:f>
              <c:strCache>
                <c:ptCount val="1"/>
                <c:pt idx="0">
                  <c:v>Time 4</c:v>
                </c:pt>
              </c:strCache>
            </c:strRef>
          </c:tx>
          <c:cat>
            <c:strRef>
              <c:f>time!$B$54:$AZ$54</c:f>
              <c:strCache>
                <c:ptCount val="51"/>
                <c:pt idx="0">
                  <c:v>Bacteroidetes_unclassified</c:v>
                </c:pt>
                <c:pt idx="1">
                  <c:v>Ruminococcaceae_unclassified</c:v>
                </c:pt>
                <c:pt idx="2">
                  <c:v>Clostridiales_unclassified</c:v>
                </c:pt>
                <c:pt idx="3">
                  <c:v>Bacteroides</c:v>
                </c:pt>
                <c:pt idx="4">
                  <c:v>Bacteroidales_unclassified</c:v>
                </c:pt>
                <c:pt idx="5">
                  <c:v>Prevotellaceae_unclassified</c:v>
                </c:pt>
                <c:pt idx="6">
                  <c:v>Bacteria_unclassified</c:v>
                </c:pt>
                <c:pt idx="7">
                  <c:v>Lachnospiraceae_unclassified</c:v>
                </c:pt>
                <c:pt idx="8">
                  <c:v>Firmicutes_unclassified</c:v>
                </c:pt>
                <c:pt idx="9">
                  <c:v>Treponema</c:v>
                </c:pt>
                <c:pt idx="10">
                  <c:v>Alistipes</c:v>
                </c:pt>
                <c:pt idx="11">
                  <c:v>Porphyromonadaceae_unclassified</c:v>
                </c:pt>
                <c:pt idx="12">
                  <c:v>Prevotella</c:v>
                </c:pt>
                <c:pt idx="13">
                  <c:v>Clostridium_XI</c:v>
                </c:pt>
                <c:pt idx="14">
                  <c:v>Clostridia_unclassified</c:v>
                </c:pt>
                <c:pt idx="15">
                  <c:v>Oscillibacter</c:v>
                </c:pt>
                <c:pt idx="16">
                  <c:v>Paraprevotella</c:v>
                </c:pt>
                <c:pt idx="17">
                  <c:v>Verrucomicrobiaceae_unclassified</c:v>
                </c:pt>
                <c:pt idx="18">
                  <c:v>Papillibacter</c:v>
                </c:pt>
                <c:pt idx="19">
                  <c:v>Acidaminococcaceae_unclassified</c:v>
                </c:pt>
                <c:pt idx="20">
                  <c:v>Clostridium_IV</c:v>
                </c:pt>
                <c:pt idx="21">
                  <c:v>Roseburia</c:v>
                </c:pt>
                <c:pt idx="22">
                  <c:v>Clostridium_XlVa</c:v>
                </c:pt>
                <c:pt idx="23">
                  <c:v>Clostridium_sensu_stricto</c:v>
                </c:pt>
                <c:pt idx="24">
                  <c:v>Methanobrevibacter</c:v>
                </c:pt>
                <c:pt idx="25">
                  <c:v>Clostridium_XlVb</c:v>
                </c:pt>
                <c:pt idx="26">
                  <c:v>Proteobacteria_unclassified</c:v>
                </c:pt>
                <c:pt idx="27">
                  <c:v>Turicibacter</c:v>
                </c:pt>
                <c:pt idx="28">
                  <c:v>Ruminococcus</c:v>
                </c:pt>
                <c:pt idx="29">
                  <c:v>Bifidobacterium</c:v>
                </c:pt>
                <c:pt idx="30">
                  <c:v>Flavonifractor</c:v>
                </c:pt>
                <c:pt idx="31">
                  <c:v>Succinivibrio</c:v>
                </c:pt>
                <c:pt idx="32">
                  <c:v>Sphingobacteriales_unclassified</c:v>
                </c:pt>
                <c:pt idx="33">
                  <c:v>Paludibacter</c:v>
                </c:pt>
                <c:pt idx="34">
                  <c:v>Alphaproteobacteria_unclassified</c:v>
                </c:pt>
                <c:pt idx="35">
                  <c:v>Pseudoflavonifractor</c:v>
                </c:pt>
                <c:pt idx="36">
                  <c:v>Peptostreptococcaceae_unclassified</c:v>
                </c:pt>
                <c:pt idx="37">
                  <c:v>Clostridiales_Incertae_Sedis_XIII_unclassified</c:v>
                </c:pt>
                <c:pt idx="38">
                  <c:v>Parabacteroides</c:v>
                </c:pt>
                <c:pt idx="39">
                  <c:v>Dorea</c:v>
                </c:pt>
                <c:pt idx="40">
                  <c:v>Erysipelotrichaceae_unclassified</c:v>
                </c:pt>
                <c:pt idx="41">
                  <c:v>Escherichia_Shigella</c:v>
                </c:pt>
                <c:pt idx="42">
                  <c:v>Cellulosilyticum</c:v>
                </c:pt>
                <c:pt idx="43">
                  <c:v>Blautia</c:v>
                </c:pt>
                <c:pt idx="44">
                  <c:v>Sporobacter</c:v>
                </c:pt>
                <c:pt idx="45">
                  <c:v>Victivallis</c:v>
                </c:pt>
                <c:pt idx="46">
                  <c:v>Fibrobacter</c:v>
                </c:pt>
                <c:pt idx="47">
                  <c:v>Barnesiella</c:v>
                </c:pt>
                <c:pt idx="48">
                  <c:v>Akkermansia</c:v>
                </c:pt>
                <c:pt idx="49">
                  <c:v>Ruminobacter</c:v>
                </c:pt>
                <c:pt idx="50">
                  <c:v>Others</c:v>
                </c:pt>
              </c:strCache>
            </c:strRef>
          </c:cat>
          <c:val>
            <c:numRef>
              <c:f>time!$B$58:$AZ$58</c:f>
              <c:numCache>
                <c:formatCode>General</c:formatCode>
                <c:ptCount val="51"/>
                <c:pt idx="0">
                  <c:v>21.320571236271054</c:v>
                </c:pt>
                <c:pt idx="1">
                  <c:v>14.472594761338501</c:v>
                </c:pt>
                <c:pt idx="2">
                  <c:v>10.990684956290481</c:v>
                </c:pt>
                <c:pt idx="3">
                  <c:v>8.712301616099495</c:v>
                </c:pt>
                <c:pt idx="4">
                  <c:v>7.7541317216105838</c:v>
                </c:pt>
                <c:pt idx="5">
                  <c:v>6.008653806233454</c:v>
                </c:pt>
                <c:pt idx="6">
                  <c:v>4.0293968832390981</c:v>
                </c:pt>
                <c:pt idx="7">
                  <c:v>4.0181231049335606</c:v>
                </c:pt>
                <c:pt idx="8">
                  <c:v>2.606166756733129</c:v>
                </c:pt>
                <c:pt idx="9">
                  <c:v>5.2633355464592739</c:v>
                </c:pt>
                <c:pt idx="10">
                  <c:v>2.1441781229969212</c:v>
                </c:pt>
                <c:pt idx="11">
                  <c:v>1.0933877265008387</c:v>
                </c:pt>
                <c:pt idx="12">
                  <c:v>1.1366601330508364</c:v>
                </c:pt>
                <c:pt idx="13">
                  <c:v>1.1278503841354313</c:v>
                </c:pt>
                <c:pt idx="14">
                  <c:v>0.63477447549083976</c:v>
                </c:pt>
                <c:pt idx="15">
                  <c:v>0.44352529022384524</c:v>
                </c:pt>
                <c:pt idx="16">
                  <c:v>0.70683889669539901</c:v>
                </c:pt>
                <c:pt idx="17">
                  <c:v>0.34520039140938091</c:v>
                </c:pt>
                <c:pt idx="18">
                  <c:v>0.44072372256109188</c:v>
                </c:pt>
                <c:pt idx="19">
                  <c:v>0.32916732345988881</c:v>
                </c:pt>
                <c:pt idx="20">
                  <c:v>0.36518265714853743</c:v>
                </c:pt>
                <c:pt idx="21">
                  <c:v>0.51910010946366181</c:v>
                </c:pt>
                <c:pt idx="22">
                  <c:v>0.45810694360106757</c:v>
                </c:pt>
                <c:pt idx="23">
                  <c:v>0.44946596382197285</c:v>
                </c:pt>
                <c:pt idx="24">
                  <c:v>0.44237766009693424</c:v>
                </c:pt>
                <c:pt idx="25">
                  <c:v>0.21160274310603394</c:v>
                </c:pt>
                <c:pt idx="26">
                  <c:v>0.13228124904012553</c:v>
                </c:pt>
                <c:pt idx="27">
                  <c:v>0.34324266942817977</c:v>
                </c:pt>
                <c:pt idx="28">
                  <c:v>0.3873926754869918</c:v>
                </c:pt>
                <c:pt idx="29">
                  <c:v>0.40369577405458063</c:v>
                </c:pt>
                <c:pt idx="30">
                  <c:v>0.18692869537744711</c:v>
                </c:pt>
                <c:pt idx="31">
                  <c:v>0.5680431589936904</c:v>
                </c:pt>
                <c:pt idx="32">
                  <c:v>5.6065107082329299E-2</c:v>
                </c:pt>
                <c:pt idx="33">
                  <c:v>0.12826454359593698</c:v>
                </c:pt>
                <c:pt idx="34">
                  <c:v>6.2140795989505261E-2</c:v>
                </c:pt>
                <c:pt idx="35">
                  <c:v>0.11196144502834815</c:v>
                </c:pt>
                <c:pt idx="36">
                  <c:v>0.11537058158181911</c:v>
                </c:pt>
                <c:pt idx="37">
                  <c:v>0.10173403536793528</c:v>
                </c:pt>
                <c:pt idx="38">
                  <c:v>0.13950456807421252</c:v>
                </c:pt>
                <c:pt idx="39">
                  <c:v>6.0183074008304117E-2</c:v>
                </c:pt>
                <c:pt idx="40">
                  <c:v>7.3887127876712116E-2</c:v>
                </c:pt>
                <c:pt idx="41">
                  <c:v>3.1964874417197982E-2</c:v>
                </c:pt>
                <c:pt idx="42">
                  <c:v>5.1947140156354481E-2</c:v>
                </c:pt>
                <c:pt idx="43">
                  <c:v>8.6983612854402523E-2</c:v>
                </c:pt>
                <c:pt idx="44">
                  <c:v>3.6859179370200841E-2</c:v>
                </c:pt>
                <c:pt idx="45">
                  <c:v>1.7011928940092694E-2</c:v>
                </c:pt>
                <c:pt idx="46">
                  <c:v>9.7346037823863751E-2</c:v>
                </c:pt>
                <c:pt idx="47">
                  <c:v>0.13596041621169319</c:v>
                </c:pt>
                <c:pt idx="48">
                  <c:v>3.125604404469412E-2</c:v>
                </c:pt>
                <c:pt idx="49">
                  <c:v>6.8182731069419134E-2</c:v>
                </c:pt>
                <c:pt idx="50">
                  <c:v>0.54768960115465093</c:v>
                </c:pt>
              </c:numCache>
            </c:numRef>
          </c:val>
        </c:ser>
        <c:gapWidth val="75"/>
        <c:overlap val="100"/>
        <c:axId val="75832320"/>
        <c:axId val="75848704"/>
      </c:barChart>
      <c:catAx>
        <c:axId val="758323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Genera</a:t>
                </a:r>
              </a:p>
            </c:rich>
          </c:tx>
          <c:layout>
            <c:manualLayout>
              <c:xMode val="edge"/>
              <c:yMode val="edge"/>
              <c:x val="0.47712588558009206"/>
              <c:y val="0.92291208791208756"/>
            </c:manualLayout>
          </c:layout>
        </c:title>
        <c:majorTickMark val="none"/>
        <c:tickLblPos val="nextTo"/>
        <c:txPr>
          <a:bodyPr/>
          <a:lstStyle/>
          <a:p>
            <a:pPr>
              <a:defRPr b="1" i="1"/>
            </a:pPr>
            <a:endParaRPr lang="es-ES"/>
          </a:p>
        </c:txPr>
        <c:crossAx val="75848704"/>
        <c:crosses val="autoZero"/>
        <c:auto val="1"/>
        <c:lblAlgn val="ctr"/>
        <c:lblOffset val="100"/>
      </c:catAx>
      <c:valAx>
        <c:axId val="7584870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Relative abundances</a:t>
                </a:r>
              </a:p>
            </c:rich>
          </c:tx>
        </c:title>
        <c:numFmt formatCode="0%" sourceLinked="1"/>
        <c:tickLblPos val="nextTo"/>
        <c:txPr>
          <a:bodyPr/>
          <a:lstStyle/>
          <a:p>
            <a:pPr>
              <a:defRPr b="1"/>
            </a:pPr>
            <a:endParaRPr lang="es-ES"/>
          </a:p>
        </c:txPr>
        <c:crossAx val="758323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94597533203086492"/>
          <c:y val="0.22313951140722793"/>
          <c:w val="3.3159450636537455E-2"/>
          <c:h val="0.13247555594012286"/>
        </c:manualLayout>
      </c:layout>
      <c:txPr>
        <a:bodyPr/>
        <a:lstStyle/>
        <a:p>
          <a:pPr>
            <a:defRPr b="1"/>
          </a:pPr>
          <a:endParaRPr lang="es-ES"/>
        </a:p>
      </c:txPr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plotArea>
      <c:layout/>
      <c:barChart>
        <c:barDir val="col"/>
        <c:grouping val="clustered"/>
        <c:ser>
          <c:idx val="0"/>
          <c:order val="0"/>
          <c:tx>
            <c:strRef>
              <c:f>Salmonella!$B$116</c:f>
              <c:strCache>
                <c:ptCount val="1"/>
                <c:pt idx="0">
                  <c:v>Sal neg</c:v>
                </c:pt>
              </c:strCache>
            </c:strRef>
          </c:tx>
          <c:cat>
            <c:strRef>
              <c:f>Salmonella!$C$115:$BA$115</c:f>
              <c:strCache>
                <c:ptCount val="51"/>
                <c:pt idx="0">
                  <c:v>Bacteroidetes_unclassified</c:v>
                </c:pt>
                <c:pt idx="1">
                  <c:v>Ruminococcaceae_unclassified</c:v>
                </c:pt>
                <c:pt idx="2">
                  <c:v>Clostridiales_unclassified</c:v>
                </c:pt>
                <c:pt idx="3">
                  <c:v>Bacteroides</c:v>
                </c:pt>
                <c:pt idx="4">
                  <c:v>Bacteroidales_unclassified</c:v>
                </c:pt>
                <c:pt idx="5">
                  <c:v>Prevotellaceae_unclassified</c:v>
                </c:pt>
                <c:pt idx="6">
                  <c:v>Bacteria_unclassified</c:v>
                </c:pt>
                <c:pt idx="7">
                  <c:v>Lachnospiraceae_unclassified</c:v>
                </c:pt>
                <c:pt idx="8">
                  <c:v>Firmicutes_unclassified</c:v>
                </c:pt>
                <c:pt idx="9">
                  <c:v>Treponema</c:v>
                </c:pt>
                <c:pt idx="10">
                  <c:v>Alistipes</c:v>
                </c:pt>
                <c:pt idx="11">
                  <c:v>Porphyromonadaceae_unclassified</c:v>
                </c:pt>
                <c:pt idx="12">
                  <c:v>Prevotella</c:v>
                </c:pt>
                <c:pt idx="13">
                  <c:v>Clostridium_XI</c:v>
                </c:pt>
                <c:pt idx="14">
                  <c:v>Clostridia_unclassified</c:v>
                </c:pt>
                <c:pt idx="15">
                  <c:v>Oscillibacter</c:v>
                </c:pt>
                <c:pt idx="16">
                  <c:v>Paraprevotella</c:v>
                </c:pt>
                <c:pt idx="17">
                  <c:v>Verrucomicrobiaceae_unclassified</c:v>
                </c:pt>
                <c:pt idx="18">
                  <c:v>Papillibacter</c:v>
                </c:pt>
                <c:pt idx="19">
                  <c:v>Acidaminococcaceae_unclassified</c:v>
                </c:pt>
                <c:pt idx="20">
                  <c:v>Clostridium_IV</c:v>
                </c:pt>
                <c:pt idx="21">
                  <c:v>Roseburia</c:v>
                </c:pt>
                <c:pt idx="22">
                  <c:v>Clostridium_XlVa</c:v>
                </c:pt>
                <c:pt idx="23">
                  <c:v>Clostridium_sensu_stricto</c:v>
                </c:pt>
                <c:pt idx="24">
                  <c:v>Methanobrevibacter</c:v>
                </c:pt>
                <c:pt idx="25">
                  <c:v>Clostridium_XlVb</c:v>
                </c:pt>
                <c:pt idx="26">
                  <c:v>Proteobacteria_unclassified</c:v>
                </c:pt>
                <c:pt idx="27">
                  <c:v>Turicibacter</c:v>
                </c:pt>
                <c:pt idx="28">
                  <c:v>Ruminococcus</c:v>
                </c:pt>
                <c:pt idx="29">
                  <c:v>Bifidobacterium</c:v>
                </c:pt>
                <c:pt idx="30">
                  <c:v>Flavonifractor</c:v>
                </c:pt>
                <c:pt idx="31">
                  <c:v>Succinivibrio</c:v>
                </c:pt>
                <c:pt idx="32">
                  <c:v>Sphingobacteriales_unclassified</c:v>
                </c:pt>
                <c:pt idx="33">
                  <c:v>Paludibacter</c:v>
                </c:pt>
                <c:pt idx="34">
                  <c:v>Alphaproteobacteria_unclassified</c:v>
                </c:pt>
                <c:pt idx="35">
                  <c:v>Pseudoflavonifractor</c:v>
                </c:pt>
                <c:pt idx="36">
                  <c:v>Peptostreptococcaceae_unclassified</c:v>
                </c:pt>
                <c:pt idx="37">
                  <c:v>Clostridiales_Incertae_Sedis_XIII_unclassified</c:v>
                </c:pt>
                <c:pt idx="38">
                  <c:v>Parabacteroides</c:v>
                </c:pt>
                <c:pt idx="39">
                  <c:v>Dorea</c:v>
                </c:pt>
                <c:pt idx="40">
                  <c:v>Erysipelotrichaceae_unclassified</c:v>
                </c:pt>
                <c:pt idx="41">
                  <c:v>Escherichia_Shigella</c:v>
                </c:pt>
                <c:pt idx="42">
                  <c:v>Cellulosilyticum</c:v>
                </c:pt>
                <c:pt idx="43">
                  <c:v>Blautia</c:v>
                </c:pt>
                <c:pt idx="44">
                  <c:v>Sporobacter</c:v>
                </c:pt>
                <c:pt idx="45">
                  <c:v>Victivallis</c:v>
                </c:pt>
                <c:pt idx="46">
                  <c:v>Fibrobacter</c:v>
                </c:pt>
                <c:pt idx="47">
                  <c:v>Barnesiella</c:v>
                </c:pt>
                <c:pt idx="48">
                  <c:v>Akkermansia</c:v>
                </c:pt>
                <c:pt idx="49">
                  <c:v>Ruminobacter</c:v>
                </c:pt>
                <c:pt idx="50">
                  <c:v>Others</c:v>
                </c:pt>
              </c:strCache>
            </c:strRef>
          </c:cat>
          <c:val>
            <c:numRef>
              <c:f>Salmonella!$C$116:$BA$116</c:f>
              <c:numCache>
                <c:formatCode>General</c:formatCode>
                <c:ptCount val="51"/>
                <c:pt idx="0">
                  <c:v>21.659649897041469</c:v>
                </c:pt>
                <c:pt idx="1">
                  <c:v>16.755368949629588</c:v>
                </c:pt>
                <c:pt idx="2">
                  <c:v>11.967789965184281</c:v>
                </c:pt>
                <c:pt idx="3">
                  <c:v>8.7211604028554692</c:v>
                </c:pt>
                <c:pt idx="4">
                  <c:v>7.9187666426669407</c:v>
                </c:pt>
                <c:pt idx="5">
                  <c:v>4.5177359145199514</c:v>
                </c:pt>
                <c:pt idx="6">
                  <c:v>4.4222205226079465</c:v>
                </c:pt>
                <c:pt idx="7">
                  <c:v>3.7811582519643001</c:v>
                </c:pt>
                <c:pt idx="8">
                  <c:v>2.6908556942499411</c:v>
                </c:pt>
                <c:pt idx="9">
                  <c:v>2.6338453567856659</c:v>
                </c:pt>
                <c:pt idx="10">
                  <c:v>2.3956795805117537</c:v>
                </c:pt>
                <c:pt idx="11">
                  <c:v>0.91304451026054212</c:v>
                </c:pt>
                <c:pt idx="12">
                  <c:v>0.83575601626823903</c:v>
                </c:pt>
                <c:pt idx="13">
                  <c:v>0.78715583909810261</c:v>
                </c:pt>
                <c:pt idx="14">
                  <c:v>0.72787446531746602</c:v>
                </c:pt>
                <c:pt idx="15">
                  <c:v>0.6748787339866299</c:v>
                </c:pt>
                <c:pt idx="16">
                  <c:v>0.64286444784953378</c:v>
                </c:pt>
                <c:pt idx="17">
                  <c:v>0.61904054429854138</c:v>
                </c:pt>
                <c:pt idx="18">
                  <c:v>0.51313699272008317</c:v>
                </c:pt>
                <c:pt idx="19">
                  <c:v>0.47063198398611711</c:v>
                </c:pt>
                <c:pt idx="20">
                  <c:v>0.46671994078309437</c:v>
                </c:pt>
                <c:pt idx="21">
                  <c:v>0.42790719754411599</c:v>
                </c:pt>
                <c:pt idx="22">
                  <c:v>0.4601412613892471</c:v>
                </c:pt>
                <c:pt idx="23">
                  <c:v>0.3764352583223225</c:v>
                </c:pt>
                <c:pt idx="24">
                  <c:v>0.39697714809999241</c:v>
                </c:pt>
                <c:pt idx="25">
                  <c:v>0.3270145777088555</c:v>
                </c:pt>
                <c:pt idx="26">
                  <c:v>0.34059684006541757</c:v>
                </c:pt>
                <c:pt idx="27">
                  <c:v>0.23771156901063989</c:v>
                </c:pt>
                <c:pt idx="28">
                  <c:v>0.27766715633140016</c:v>
                </c:pt>
                <c:pt idx="29">
                  <c:v>0.28500773177976868</c:v>
                </c:pt>
                <c:pt idx="30">
                  <c:v>0.25233411251856758</c:v>
                </c:pt>
                <c:pt idx="31">
                  <c:v>0.16937535365896184</c:v>
                </c:pt>
                <c:pt idx="32">
                  <c:v>0.16591751771921143</c:v>
                </c:pt>
                <c:pt idx="33">
                  <c:v>0.15803482392435661</c:v>
                </c:pt>
                <c:pt idx="34">
                  <c:v>0.1346944313310412</c:v>
                </c:pt>
                <c:pt idx="35">
                  <c:v>0.11087052778004881</c:v>
                </c:pt>
                <c:pt idx="36">
                  <c:v>0.10854088407487797</c:v>
                </c:pt>
                <c:pt idx="37">
                  <c:v>7.4489991176657611E-2</c:v>
                </c:pt>
                <c:pt idx="38">
                  <c:v>9.4064859038973617E-2</c:v>
                </c:pt>
                <c:pt idx="39">
                  <c:v>8.8467853407682664E-2</c:v>
                </c:pt>
                <c:pt idx="40">
                  <c:v>8.6020994924893165E-2</c:v>
                </c:pt>
                <c:pt idx="41">
                  <c:v>5.2541524067563773E-2</c:v>
                </c:pt>
                <c:pt idx="42">
                  <c:v>6.0248395695990581E-2</c:v>
                </c:pt>
                <c:pt idx="43">
                  <c:v>6.6607297381802821E-2</c:v>
                </c:pt>
                <c:pt idx="44">
                  <c:v>7.2922243526008054E-2</c:v>
                </c:pt>
                <c:pt idx="45">
                  <c:v>7.6160301757723495E-2</c:v>
                </c:pt>
                <c:pt idx="46">
                  <c:v>7.2643858429163738E-2</c:v>
                </c:pt>
                <c:pt idx="47">
                  <c:v>7.6467990548972478E-2</c:v>
                </c:pt>
                <c:pt idx="48">
                  <c:v>6.360366870532469E-2</c:v>
                </c:pt>
                <c:pt idx="49">
                  <c:v>5.8783210975757345E-2</c:v>
                </c:pt>
                <c:pt idx="50">
                  <c:v>0.71241676651900532</c:v>
                </c:pt>
              </c:numCache>
            </c:numRef>
          </c:val>
        </c:ser>
        <c:ser>
          <c:idx val="1"/>
          <c:order val="1"/>
          <c:tx>
            <c:strRef>
              <c:f>Salmonella!$B$117</c:f>
              <c:strCache>
                <c:ptCount val="1"/>
                <c:pt idx="0">
                  <c:v>Sal pos</c:v>
                </c:pt>
              </c:strCache>
            </c:strRef>
          </c:tx>
          <c:cat>
            <c:strRef>
              <c:f>Salmonella!$C$115:$BA$115</c:f>
              <c:strCache>
                <c:ptCount val="51"/>
                <c:pt idx="0">
                  <c:v>Bacteroidetes_unclassified</c:v>
                </c:pt>
                <c:pt idx="1">
                  <c:v>Ruminococcaceae_unclassified</c:v>
                </c:pt>
                <c:pt idx="2">
                  <c:v>Clostridiales_unclassified</c:v>
                </c:pt>
                <c:pt idx="3">
                  <c:v>Bacteroides</c:v>
                </c:pt>
                <c:pt idx="4">
                  <c:v>Bacteroidales_unclassified</c:v>
                </c:pt>
                <c:pt idx="5">
                  <c:v>Prevotellaceae_unclassified</c:v>
                </c:pt>
                <c:pt idx="6">
                  <c:v>Bacteria_unclassified</c:v>
                </c:pt>
                <c:pt idx="7">
                  <c:v>Lachnospiraceae_unclassified</c:v>
                </c:pt>
                <c:pt idx="8">
                  <c:v>Firmicutes_unclassified</c:v>
                </c:pt>
                <c:pt idx="9">
                  <c:v>Treponema</c:v>
                </c:pt>
                <c:pt idx="10">
                  <c:v>Alistipes</c:v>
                </c:pt>
                <c:pt idx="11">
                  <c:v>Porphyromonadaceae_unclassified</c:v>
                </c:pt>
                <c:pt idx="12">
                  <c:v>Prevotella</c:v>
                </c:pt>
                <c:pt idx="13">
                  <c:v>Clostridium_XI</c:v>
                </c:pt>
                <c:pt idx="14">
                  <c:v>Clostridia_unclassified</c:v>
                </c:pt>
                <c:pt idx="15">
                  <c:v>Oscillibacter</c:v>
                </c:pt>
                <c:pt idx="16">
                  <c:v>Paraprevotella</c:v>
                </c:pt>
                <c:pt idx="17">
                  <c:v>Verrucomicrobiaceae_unclassified</c:v>
                </c:pt>
                <c:pt idx="18">
                  <c:v>Papillibacter</c:v>
                </c:pt>
                <c:pt idx="19">
                  <c:v>Acidaminococcaceae_unclassified</c:v>
                </c:pt>
                <c:pt idx="20">
                  <c:v>Clostridium_IV</c:v>
                </c:pt>
                <c:pt idx="21">
                  <c:v>Roseburia</c:v>
                </c:pt>
                <c:pt idx="22">
                  <c:v>Clostridium_XlVa</c:v>
                </c:pt>
                <c:pt idx="23">
                  <c:v>Clostridium_sensu_stricto</c:v>
                </c:pt>
                <c:pt idx="24">
                  <c:v>Methanobrevibacter</c:v>
                </c:pt>
                <c:pt idx="25">
                  <c:v>Clostridium_XlVb</c:v>
                </c:pt>
                <c:pt idx="26">
                  <c:v>Proteobacteria_unclassified</c:v>
                </c:pt>
                <c:pt idx="27">
                  <c:v>Turicibacter</c:v>
                </c:pt>
                <c:pt idx="28">
                  <c:v>Ruminococcus</c:v>
                </c:pt>
                <c:pt idx="29">
                  <c:v>Bifidobacterium</c:v>
                </c:pt>
                <c:pt idx="30">
                  <c:v>Flavonifractor</c:v>
                </c:pt>
                <c:pt idx="31">
                  <c:v>Succinivibrio</c:v>
                </c:pt>
                <c:pt idx="32">
                  <c:v>Sphingobacteriales_unclassified</c:v>
                </c:pt>
                <c:pt idx="33">
                  <c:v>Paludibacter</c:v>
                </c:pt>
                <c:pt idx="34">
                  <c:v>Alphaproteobacteria_unclassified</c:v>
                </c:pt>
                <c:pt idx="35">
                  <c:v>Pseudoflavonifractor</c:v>
                </c:pt>
                <c:pt idx="36">
                  <c:v>Peptostreptococcaceae_unclassified</c:v>
                </c:pt>
                <c:pt idx="37">
                  <c:v>Clostridiales_Incertae_Sedis_XIII_unclassified</c:v>
                </c:pt>
                <c:pt idx="38">
                  <c:v>Parabacteroides</c:v>
                </c:pt>
                <c:pt idx="39">
                  <c:v>Dorea</c:v>
                </c:pt>
                <c:pt idx="40">
                  <c:v>Erysipelotrichaceae_unclassified</c:v>
                </c:pt>
                <c:pt idx="41">
                  <c:v>Escherichia_Shigella</c:v>
                </c:pt>
                <c:pt idx="42">
                  <c:v>Cellulosilyticum</c:v>
                </c:pt>
                <c:pt idx="43">
                  <c:v>Blautia</c:v>
                </c:pt>
                <c:pt idx="44">
                  <c:v>Sporobacter</c:v>
                </c:pt>
                <c:pt idx="45">
                  <c:v>Victivallis</c:v>
                </c:pt>
                <c:pt idx="46">
                  <c:v>Fibrobacter</c:v>
                </c:pt>
                <c:pt idx="47">
                  <c:v>Barnesiella</c:v>
                </c:pt>
                <c:pt idx="48">
                  <c:v>Akkermansia</c:v>
                </c:pt>
                <c:pt idx="49">
                  <c:v>Ruminobacter</c:v>
                </c:pt>
                <c:pt idx="50">
                  <c:v>Others</c:v>
                </c:pt>
              </c:strCache>
            </c:strRef>
          </c:cat>
          <c:val>
            <c:numRef>
              <c:f>Salmonella!$C$117:$BA$117</c:f>
              <c:numCache>
                <c:formatCode>General</c:formatCode>
                <c:ptCount val="51"/>
                <c:pt idx="0">
                  <c:v>21.415468294525155</c:v>
                </c:pt>
                <c:pt idx="1">
                  <c:v>16.721200712827351</c:v>
                </c:pt>
                <c:pt idx="2">
                  <c:v>11.785974030188946</c:v>
                </c:pt>
                <c:pt idx="3">
                  <c:v>8.8264201963815747</c:v>
                </c:pt>
                <c:pt idx="4">
                  <c:v>7.7387020110228599</c:v>
                </c:pt>
                <c:pt idx="5">
                  <c:v>5.0514741895129402</c:v>
                </c:pt>
                <c:pt idx="6">
                  <c:v>4.2329102887894914</c:v>
                </c:pt>
                <c:pt idx="7">
                  <c:v>4.0202754534832943</c:v>
                </c:pt>
                <c:pt idx="8">
                  <c:v>2.6406108009866287</c:v>
                </c:pt>
                <c:pt idx="9">
                  <c:v>2.0935799806450852</c:v>
                </c:pt>
                <c:pt idx="10">
                  <c:v>2.1372649971085647</c:v>
                </c:pt>
                <c:pt idx="11">
                  <c:v>0.9720054465202459</c:v>
                </c:pt>
                <c:pt idx="12">
                  <c:v>0.94452943363270514</c:v>
                </c:pt>
                <c:pt idx="13">
                  <c:v>0.99081452916809276</c:v>
                </c:pt>
                <c:pt idx="14">
                  <c:v>0.67900788358726827</c:v>
                </c:pt>
                <c:pt idx="15">
                  <c:v>0.68096255296047581</c:v>
                </c:pt>
                <c:pt idx="16">
                  <c:v>0.71627568361795291</c:v>
                </c:pt>
                <c:pt idx="17">
                  <c:v>0.62790987572728452</c:v>
                </c:pt>
                <c:pt idx="18">
                  <c:v>0.45352017513837584</c:v>
                </c:pt>
                <c:pt idx="19">
                  <c:v>0.4882985377597866</c:v>
                </c:pt>
                <c:pt idx="20">
                  <c:v>0.48335654349545043</c:v>
                </c:pt>
                <c:pt idx="21">
                  <c:v>0.50802963426292003</c:v>
                </c:pt>
                <c:pt idx="22">
                  <c:v>0.46729506213635774</c:v>
                </c:pt>
                <c:pt idx="23">
                  <c:v>0.52285561705592865</c:v>
                </c:pt>
                <c:pt idx="24">
                  <c:v>0.40166611591705709</c:v>
                </c:pt>
                <c:pt idx="25">
                  <c:v>0.34481474160008496</c:v>
                </c:pt>
                <c:pt idx="26">
                  <c:v>0.3009084418113368</c:v>
                </c:pt>
                <c:pt idx="27">
                  <c:v>0.34127420839578443</c:v>
                </c:pt>
                <c:pt idx="28">
                  <c:v>0.25276087828827021</c:v>
                </c:pt>
                <c:pt idx="29">
                  <c:v>0.22843815278580953</c:v>
                </c:pt>
                <c:pt idx="30">
                  <c:v>0.24866713677079769</c:v>
                </c:pt>
                <c:pt idx="31">
                  <c:v>0.35007022057521864</c:v>
                </c:pt>
                <c:pt idx="32">
                  <c:v>0.16684762725266425</c:v>
                </c:pt>
                <c:pt idx="33">
                  <c:v>0.10134776297310374</c:v>
                </c:pt>
                <c:pt idx="34">
                  <c:v>0.11458788193501941</c:v>
                </c:pt>
                <c:pt idx="35">
                  <c:v>0.13356292707681777</c:v>
                </c:pt>
                <c:pt idx="36">
                  <c:v>0.11145303482704495</c:v>
                </c:pt>
                <c:pt idx="37">
                  <c:v>0.12769891895719496</c:v>
                </c:pt>
                <c:pt idx="38">
                  <c:v>0.10177188934653558</c:v>
                </c:pt>
                <c:pt idx="39">
                  <c:v>8.6687742674046706E-2</c:v>
                </c:pt>
                <c:pt idx="40">
                  <c:v>8.2612441433679906E-2</c:v>
                </c:pt>
                <c:pt idx="41">
                  <c:v>0.11248569034496596</c:v>
                </c:pt>
                <c:pt idx="42">
                  <c:v>9.6166045106393025E-2</c:v>
                </c:pt>
                <c:pt idx="43">
                  <c:v>8.0123004024406072E-2</c:v>
                </c:pt>
                <c:pt idx="44">
                  <c:v>6.011530336468672E-2</c:v>
                </c:pt>
                <c:pt idx="45">
                  <c:v>5.3421482775305958E-2</c:v>
                </c:pt>
                <c:pt idx="46">
                  <c:v>5.6740732654337746E-2</c:v>
                </c:pt>
                <c:pt idx="47">
                  <c:v>3.9646595777324066E-2</c:v>
                </c:pt>
                <c:pt idx="48">
                  <c:v>5.1854059221318728E-2</c:v>
                </c:pt>
                <c:pt idx="49">
                  <c:v>4.6893624679876789E-2</c:v>
                </c:pt>
                <c:pt idx="50">
                  <c:v>0.70864140889617977</c:v>
                </c:pt>
              </c:numCache>
            </c:numRef>
          </c:val>
        </c:ser>
        <c:axId val="76507008"/>
        <c:axId val="76550144"/>
      </c:barChart>
      <c:catAx>
        <c:axId val="76507008"/>
        <c:scaling>
          <c:orientation val="minMax"/>
        </c:scaling>
        <c:axPos val="b"/>
        <c:tickLblPos val="nextTo"/>
        <c:crossAx val="76550144"/>
        <c:crosses val="autoZero"/>
        <c:auto val="1"/>
        <c:lblAlgn val="ctr"/>
        <c:lblOffset val="100"/>
      </c:catAx>
      <c:valAx>
        <c:axId val="76550144"/>
        <c:scaling>
          <c:orientation val="minMax"/>
        </c:scaling>
        <c:axPos val="l"/>
        <c:majorGridlines/>
        <c:numFmt formatCode="General" sourceLinked="1"/>
        <c:tickLblPos val="nextTo"/>
        <c:crossAx val="76507008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409575</xdr:colOff>
      <xdr:row>62</xdr:row>
      <xdr:rowOff>95250</xdr:rowOff>
    </xdr:from>
    <xdr:to>
      <xdr:col>54</xdr:col>
      <xdr:colOff>276225</xdr:colOff>
      <xdr:row>98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204787</xdr:colOff>
      <xdr:row>95</xdr:row>
      <xdr:rowOff>100012</xdr:rowOff>
    </xdr:from>
    <xdr:to>
      <xdr:col>47</xdr:col>
      <xdr:colOff>509587</xdr:colOff>
      <xdr:row>109</xdr:row>
      <xdr:rowOff>1762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D192"/>
  <sheetViews>
    <sheetView tabSelected="1" topLeftCell="AK1" workbookViewId="0">
      <selection activeCell="AV8" sqref="AV8"/>
    </sheetView>
  </sheetViews>
  <sheetFormatPr baseColWidth="10" defaultColWidth="9.140625" defaultRowHeight="409.6" customHeight="1"/>
  <cols>
    <col min="54" max="56" width="9.140625" style="9"/>
  </cols>
  <sheetData>
    <row r="1" spans="1:56" ht="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0</v>
      </c>
      <c r="BB1" s="6" t="s">
        <v>52</v>
      </c>
      <c r="BC1" s="6" t="s">
        <v>249</v>
      </c>
      <c r="BD1" s="6" t="s">
        <v>53</v>
      </c>
    </row>
    <row r="2" spans="1:56" ht="15">
      <c r="A2" t="s">
        <v>54</v>
      </c>
      <c r="B2">
        <v>3757</v>
      </c>
      <c r="C2">
        <v>18660</v>
      </c>
      <c r="D2">
        <v>12543</v>
      </c>
      <c r="E2">
        <v>1445</v>
      </c>
      <c r="F2">
        <v>1888</v>
      </c>
      <c r="G2">
        <v>429</v>
      </c>
      <c r="H2">
        <v>3586</v>
      </c>
      <c r="I2">
        <v>2677</v>
      </c>
      <c r="J2">
        <v>2509</v>
      </c>
      <c r="K2">
        <v>142</v>
      </c>
      <c r="L2">
        <v>590</v>
      </c>
      <c r="M2">
        <v>466</v>
      </c>
      <c r="N2">
        <v>109</v>
      </c>
      <c r="O2">
        <v>204</v>
      </c>
      <c r="P2">
        <v>732</v>
      </c>
      <c r="Q2">
        <v>712</v>
      </c>
      <c r="R2">
        <v>0</v>
      </c>
      <c r="S2">
        <v>319</v>
      </c>
      <c r="T2">
        <v>279</v>
      </c>
      <c r="U2">
        <v>205</v>
      </c>
      <c r="V2">
        <v>676</v>
      </c>
      <c r="W2">
        <v>348</v>
      </c>
      <c r="X2">
        <v>228</v>
      </c>
      <c r="Y2">
        <v>96</v>
      </c>
      <c r="Z2">
        <v>160</v>
      </c>
      <c r="AA2">
        <v>396</v>
      </c>
      <c r="AB2">
        <v>123</v>
      </c>
      <c r="AC2">
        <v>121</v>
      </c>
      <c r="AD2">
        <v>210</v>
      </c>
      <c r="AE2">
        <v>9</v>
      </c>
      <c r="AF2">
        <v>294</v>
      </c>
      <c r="AG2">
        <v>1</v>
      </c>
      <c r="AH2">
        <v>44</v>
      </c>
      <c r="AI2">
        <v>113</v>
      </c>
      <c r="AJ2">
        <v>55</v>
      </c>
      <c r="AK2">
        <v>73</v>
      </c>
      <c r="AL2">
        <v>27</v>
      </c>
      <c r="AM2">
        <v>29</v>
      </c>
      <c r="AN2">
        <v>7</v>
      </c>
      <c r="AO2">
        <v>110</v>
      </c>
      <c r="AP2">
        <v>52</v>
      </c>
      <c r="AQ2">
        <v>31</v>
      </c>
      <c r="AR2">
        <v>10</v>
      </c>
      <c r="AS2">
        <v>81</v>
      </c>
      <c r="AT2">
        <v>70</v>
      </c>
      <c r="AU2">
        <v>35</v>
      </c>
      <c r="AV2">
        <v>0</v>
      </c>
      <c r="AW2">
        <v>0</v>
      </c>
      <c r="AX2">
        <v>66</v>
      </c>
      <c r="AY2">
        <v>31</v>
      </c>
      <c r="AZ2">
        <v>657</v>
      </c>
      <c r="BA2" t="s">
        <v>54</v>
      </c>
      <c r="BB2" s="7">
        <v>0</v>
      </c>
      <c r="BC2" s="7">
        <v>1</v>
      </c>
      <c r="BD2" s="8" t="s">
        <v>55</v>
      </c>
    </row>
    <row r="3" spans="1:56" ht="15">
      <c r="A3" t="s">
        <v>56</v>
      </c>
      <c r="B3">
        <v>9998</v>
      </c>
      <c r="C3">
        <v>16487</v>
      </c>
      <c r="D3">
        <v>12994</v>
      </c>
      <c r="E3">
        <v>5942</v>
      </c>
      <c r="F3">
        <v>5933</v>
      </c>
      <c r="G3">
        <v>1545</v>
      </c>
      <c r="H3">
        <v>5578</v>
      </c>
      <c r="I3">
        <v>3183</v>
      </c>
      <c r="J3">
        <v>2848</v>
      </c>
      <c r="K3">
        <v>235</v>
      </c>
      <c r="L3">
        <v>2106</v>
      </c>
      <c r="M3">
        <v>523</v>
      </c>
      <c r="N3">
        <v>358</v>
      </c>
      <c r="O3">
        <v>555</v>
      </c>
      <c r="P3">
        <v>1141</v>
      </c>
      <c r="Q3">
        <v>1075</v>
      </c>
      <c r="R3">
        <v>214</v>
      </c>
      <c r="S3">
        <v>756</v>
      </c>
      <c r="T3">
        <v>689</v>
      </c>
      <c r="U3">
        <v>644</v>
      </c>
      <c r="V3">
        <v>708</v>
      </c>
      <c r="W3">
        <v>144</v>
      </c>
      <c r="X3">
        <v>390</v>
      </c>
      <c r="Y3">
        <v>331</v>
      </c>
      <c r="Z3">
        <v>222</v>
      </c>
      <c r="AA3">
        <v>574</v>
      </c>
      <c r="AB3">
        <v>742</v>
      </c>
      <c r="AC3">
        <v>273</v>
      </c>
      <c r="AD3">
        <v>185</v>
      </c>
      <c r="AE3">
        <v>5</v>
      </c>
      <c r="AF3">
        <v>680</v>
      </c>
      <c r="AG3">
        <v>2</v>
      </c>
      <c r="AH3">
        <v>92</v>
      </c>
      <c r="AI3">
        <v>117</v>
      </c>
      <c r="AJ3">
        <v>302</v>
      </c>
      <c r="AK3">
        <v>62</v>
      </c>
      <c r="AL3">
        <v>99</v>
      </c>
      <c r="AM3">
        <v>18</v>
      </c>
      <c r="AN3">
        <v>48</v>
      </c>
      <c r="AO3">
        <v>25</v>
      </c>
      <c r="AP3">
        <v>44</v>
      </c>
      <c r="AQ3">
        <v>4</v>
      </c>
      <c r="AR3">
        <v>187</v>
      </c>
      <c r="AS3">
        <v>32</v>
      </c>
      <c r="AT3">
        <v>69</v>
      </c>
      <c r="AU3">
        <v>242</v>
      </c>
      <c r="AV3">
        <v>0</v>
      </c>
      <c r="AW3">
        <v>0</v>
      </c>
      <c r="AX3">
        <v>137</v>
      </c>
      <c r="AY3">
        <v>7</v>
      </c>
      <c r="AZ3">
        <v>974</v>
      </c>
      <c r="BA3" t="s">
        <v>56</v>
      </c>
      <c r="BB3" s="7">
        <v>0</v>
      </c>
      <c r="BC3" s="7">
        <v>2</v>
      </c>
      <c r="BD3" s="8" t="s">
        <v>55</v>
      </c>
    </row>
    <row r="4" spans="1:56" ht="15">
      <c r="A4" t="s">
        <v>57</v>
      </c>
      <c r="B4">
        <v>13911</v>
      </c>
      <c r="C4">
        <v>15153</v>
      </c>
      <c r="D4">
        <v>10839</v>
      </c>
      <c r="E4">
        <v>6074</v>
      </c>
      <c r="F4">
        <v>4980</v>
      </c>
      <c r="G4">
        <v>4242</v>
      </c>
      <c r="H4">
        <v>3802</v>
      </c>
      <c r="I4">
        <v>3690</v>
      </c>
      <c r="J4">
        <v>2800</v>
      </c>
      <c r="K4">
        <v>432</v>
      </c>
      <c r="L4">
        <v>1973</v>
      </c>
      <c r="M4">
        <v>457</v>
      </c>
      <c r="N4">
        <v>1461</v>
      </c>
      <c r="O4">
        <v>337</v>
      </c>
      <c r="P4">
        <v>558</v>
      </c>
      <c r="Q4">
        <v>623</v>
      </c>
      <c r="R4">
        <v>399</v>
      </c>
      <c r="S4">
        <v>275</v>
      </c>
      <c r="T4">
        <v>322</v>
      </c>
      <c r="U4">
        <v>591</v>
      </c>
      <c r="V4">
        <v>339</v>
      </c>
      <c r="W4">
        <v>353</v>
      </c>
      <c r="X4">
        <v>470</v>
      </c>
      <c r="Y4">
        <v>73</v>
      </c>
      <c r="Z4">
        <v>354</v>
      </c>
      <c r="AA4">
        <v>494</v>
      </c>
      <c r="AB4">
        <v>749</v>
      </c>
      <c r="AC4">
        <v>159</v>
      </c>
      <c r="AD4">
        <v>231</v>
      </c>
      <c r="AE4">
        <v>675</v>
      </c>
      <c r="AF4">
        <v>34</v>
      </c>
      <c r="AG4">
        <v>28</v>
      </c>
      <c r="AH4">
        <v>180</v>
      </c>
      <c r="AI4">
        <v>675</v>
      </c>
      <c r="AJ4">
        <v>189</v>
      </c>
      <c r="AK4">
        <v>66</v>
      </c>
      <c r="AL4">
        <v>43</v>
      </c>
      <c r="AM4">
        <v>177</v>
      </c>
      <c r="AN4">
        <v>121</v>
      </c>
      <c r="AO4">
        <v>122</v>
      </c>
      <c r="AP4">
        <v>61</v>
      </c>
      <c r="AQ4">
        <v>235</v>
      </c>
      <c r="AR4">
        <v>46</v>
      </c>
      <c r="AS4">
        <v>84</v>
      </c>
      <c r="AT4">
        <v>42</v>
      </c>
      <c r="AU4">
        <v>172</v>
      </c>
      <c r="AV4">
        <v>1</v>
      </c>
      <c r="AW4">
        <v>2</v>
      </c>
      <c r="AX4">
        <v>17</v>
      </c>
      <c r="AY4">
        <v>12</v>
      </c>
      <c r="AZ4">
        <v>1130</v>
      </c>
      <c r="BA4" t="s">
        <v>57</v>
      </c>
      <c r="BB4" s="7">
        <v>0</v>
      </c>
      <c r="BC4" s="7">
        <v>3</v>
      </c>
      <c r="BD4" s="8" t="s">
        <v>55</v>
      </c>
    </row>
    <row r="5" spans="1:56" ht="15">
      <c r="A5" t="s">
        <v>58</v>
      </c>
      <c r="B5">
        <v>8909</v>
      </c>
      <c r="C5">
        <v>13918</v>
      </c>
      <c r="D5">
        <v>7144</v>
      </c>
      <c r="E5">
        <v>2566</v>
      </c>
      <c r="F5">
        <v>6050</v>
      </c>
      <c r="G5">
        <v>4667</v>
      </c>
      <c r="H5">
        <v>3384</v>
      </c>
      <c r="I5">
        <v>2666</v>
      </c>
      <c r="J5">
        <v>3237</v>
      </c>
      <c r="K5">
        <v>1586</v>
      </c>
      <c r="L5">
        <v>1225</v>
      </c>
      <c r="M5">
        <v>666</v>
      </c>
      <c r="N5">
        <v>356</v>
      </c>
      <c r="O5">
        <v>538</v>
      </c>
      <c r="P5">
        <v>444</v>
      </c>
      <c r="Q5">
        <v>313</v>
      </c>
      <c r="R5">
        <v>1114</v>
      </c>
      <c r="S5">
        <v>516</v>
      </c>
      <c r="T5">
        <v>46</v>
      </c>
      <c r="U5">
        <v>189</v>
      </c>
      <c r="V5">
        <v>255</v>
      </c>
      <c r="W5">
        <v>1061</v>
      </c>
      <c r="X5">
        <v>566</v>
      </c>
      <c r="Y5">
        <v>248</v>
      </c>
      <c r="Z5">
        <v>8</v>
      </c>
      <c r="AA5">
        <v>259</v>
      </c>
      <c r="AB5">
        <v>144</v>
      </c>
      <c r="AC5">
        <v>202</v>
      </c>
      <c r="AD5">
        <v>745</v>
      </c>
      <c r="AE5">
        <v>66</v>
      </c>
      <c r="AF5">
        <v>151</v>
      </c>
      <c r="AG5">
        <v>27</v>
      </c>
      <c r="AH5">
        <v>13</v>
      </c>
      <c r="AI5">
        <v>83</v>
      </c>
      <c r="AJ5">
        <v>70</v>
      </c>
      <c r="AK5">
        <v>50</v>
      </c>
      <c r="AL5">
        <v>61</v>
      </c>
      <c r="AM5">
        <v>124</v>
      </c>
      <c r="AN5">
        <v>100</v>
      </c>
      <c r="AO5">
        <v>15</v>
      </c>
      <c r="AP5">
        <v>34</v>
      </c>
      <c r="AQ5">
        <v>23</v>
      </c>
      <c r="AR5">
        <v>42</v>
      </c>
      <c r="AS5">
        <v>87</v>
      </c>
      <c r="AT5">
        <v>47</v>
      </c>
      <c r="AU5">
        <v>8</v>
      </c>
      <c r="AV5">
        <v>1</v>
      </c>
      <c r="AW5">
        <v>151</v>
      </c>
      <c r="AX5">
        <v>24</v>
      </c>
      <c r="AY5">
        <v>16</v>
      </c>
      <c r="AZ5">
        <v>330</v>
      </c>
      <c r="BA5" t="s">
        <v>58</v>
      </c>
      <c r="BB5" s="7">
        <v>1</v>
      </c>
      <c r="BC5" s="7">
        <v>4</v>
      </c>
      <c r="BD5" s="8" t="s">
        <v>55</v>
      </c>
    </row>
    <row r="6" spans="1:56" ht="15">
      <c r="A6" t="s">
        <v>59</v>
      </c>
      <c r="B6">
        <v>12049</v>
      </c>
      <c r="C6">
        <v>12343</v>
      </c>
      <c r="D6">
        <v>10413</v>
      </c>
      <c r="E6">
        <v>5860</v>
      </c>
      <c r="F6">
        <v>4585</v>
      </c>
      <c r="G6">
        <v>2992</v>
      </c>
      <c r="H6">
        <v>5333</v>
      </c>
      <c r="I6">
        <v>2072</v>
      </c>
      <c r="J6">
        <v>2177</v>
      </c>
      <c r="K6">
        <v>224</v>
      </c>
      <c r="L6">
        <v>1523</v>
      </c>
      <c r="M6">
        <v>443</v>
      </c>
      <c r="N6">
        <v>205</v>
      </c>
      <c r="O6">
        <v>161</v>
      </c>
      <c r="P6">
        <v>824</v>
      </c>
      <c r="Q6">
        <v>804</v>
      </c>
      <c r="R6">
        <v>90</v>
      </c>
      <c r="S6">
        <v>375</v>
      </c>
      <c r="T6">
        <v>159</v>
      </c>
      <c r="U6">
        <v>559</v>
      </c>
      <c r="V6">
        <v>528</v>
      </c>
      <c r="W6">
        <v>141</v>
      </c>
      <c r="X6">
        <v>159</v>
      </c>
      <c r="Y6">
        <v>115</v>
      </c>
      <c r="Z6">
        <v>122</v>
      </c>
      <c r="AA6">
        <v>319</v>
      </c>
      <c r="AB6">
        <v>1523</v>
      </c>
      <c r="AC6">
        <v>68</v>
      </c>
      <c r="AD6">
        <v>57</v>
      </c>
      <c r="AE6">
        <v>0</v>
      </c>
      <c r="AF6">
        <v>376</v>
      </c>
      <c r="AG6">
        <v>20</v>
      </c>
      <c r="AH6">
        <v>104</v>
      </c>
      <c r="AI6">
        <v>88</v>
      </c>
      <c r="AJ6">
        <v>231</v>
      </c>
      <c r="AK6">
        <v>97</v>
      </c>
      <c r="AL6">
        <v>19</v>
      </c>
      <c r="AM6">
        <v>28</v>
      </c>
      <c r="AN6">
        <v>28</v>
      </c>
      <c r="AO6">
        <v>60</v>
      </c>
      <c r="AP6">
        <v>36</v>
      </c>
      <c r="AQ6">
        <v>122</v>
      </c>
      <c r="AR6">
        <v>3</v>
      </c>
      <c r="AS6">
        <v>11</v>
      </c>
      <c r="AT6">
        <v>108</v>
      </c>
      <c r="AU6">
        <v>389</v>
      </c>
      <c r="AV6">
        <v>0</v>
      </c>
      <c r="AW6">
        <v>0</v>
      </c>
      <c r="AX6">
        <v>59</v>
      </c>
      <c r="AY6">
        <v>29</v>
      </c>
      <c r="AZ6">
        <v>1683</v>
      </c>
      <c r="BA6" t="s">
        <v>59</v>
      </c>
      <c r="BB6" s="7">
        <v>1</v>
      </c>
      <c r="BC6" s="7">
        <v>1</v>
      </c>
      <c r="BD6" s="8" t="s">
        <v>55</v>
      </c>
    </row>
    <row r="7" spans="1:56" ht="15">
      <c r="A7" t="s">
        <v>60</v>
      </c>
      <c r="B7">
        <v>10506</v>
      </c>
      <c r="C7">
        <v>14732</v>
      </c>
      <c r="D7">
        <v>10500</v>
      </c>
      <c r="E7">
        <v>7256</v>
      </c>
      <c r="F7">
        <v>8373</v>
      </c>
      <c r="G7">
        <v>2580</v>
      </c>
      <c r="H7">
        <v>4878</v>
      </c>
      <c r="I7">
        <v>2885</v>
      </c>
      <c r="J7">
        <v>2176</v>
      </c>
      <c r="K7">
        <v>349</v>
      </c>
      <c r="L7">
        <v>1819</v>
      </c>
      <c r="M7">
        <v>284</v>
      </c>
      <c r="N7">
        <v>259</v>
      </c>
      <c r="O7">
        <v>327</v>
      </c>
      <c r="P7">
        <v>687</v>
      </c>
      <c r="Q7">
        <v>782</v>
      </c>
      <c r="R7">
        <v>34</v>
      </c>
      <c r="S7">
        <v>2229</v>
      </c>
      <c r="T7">
        <v>384</v>
      </c>
      <c r="U7">
        <v>554</v>
      </c>
      <c r="V7">
        <v>626</v>
      </c>
      <c r="W7">
        <v>325</v>
      </c>
      <c r="X7">
        <v>348</v>
      </c>
      <c r="Y7">
        <v>95</v>
      </c>
      <c r="Z7">
        <v>133</v>
      </c>
      <c r="AA7">
        <v>498</v>
      </c>
      <c r="AB7">
        <v>1012</v>
      </c>
      <c r="AC7">
        <v>99</v>
      </c>
      <c r="AD7">
        <v>142</v>
      </c>
      <c r="AE7">
        <v>1</v>
      </c>
      <c r="AF7">
        <v>555</v>
      </c>
      <c r="AG7">
        <v>0</v>
      </c>
      <c r="AH7">
        <v>149</v>
      </c>
      <c r="AI7">
        <v>181</v>
      </c>
      <c r="AJ7">
        <v>227</v>
      </c>
      <c r="AK7">
        <v>102</v>
      </c>
      <c r="AL7">
        <v>29</v>
      </c>
      <c r="AM7">
        <v>21</v>
      </c>
      <c r="AN7">
        <v>63</v>
      </c>
      <c r="AO7">
        <v>151</v>
      </c>
      <c r="AP7">
        <v>81</v>
      </c>
      <c r="AQ7">
        <v>0</v>
      </c>
      <c r="AR7">
        <v>28</v>
      </c>
      <c r="AS7">
        <v>27</v>
      </c>
      <c r="AT7">
        <v>93</v>
      </c>
      <c r="AU7">
        <v>234</v>
      </c>
      <c r="AV7">
        <v>0</v>
      </c>
      <c r="AW7">
        <v>0</v>
      </c>
      <c r="AX7">
        <v>82</v>
      </c>
      <c r="AY7">
        <v>4</v>
      </c>
      <c r="AZ7">
        <v>555</v>
      </c>
      <c r="BA7" t="s">
        <v>60</v>
      </c>
      <c r="BB7" s="7">
        <v>1</v>
      </c>
      <c r="BC7" s="7">
        <v>2</v>
      </c>
      <c r="BD7" s="8" t="s">
        <v>55</v>
      </c>
    </row>
    <row r="8" spans="1:56" ht="15">
      <c r="A8" t="s">
        <v>61</v>
      </c>
      <c r="B8">
        <v>17723</v>
      </c>
      <c r="C8">
        <v>10564</v>
      </c>
      <c r="D8">
        <v>7626</v>
      </c>
      <c r="E8">
        <v>5925</v>
      </c>
      <c r="F8">
        <v>4221</v>
      </c>
      <c r="G8">
        <v>6635</v>
      </c>
      <c r="H8">
        <v>1719</v>
      </c>
      <c r="I8">
        <v>3906</v>
      </c>
      <c r="J8">
        <v>1359</v>
      </c>
      <c r="K8">
        <v>809</v>
      </c>
      <c r="L8">
        <v>1200</v>
      </c>
      <c r="M8">
        <v>345</v>
      </c>
      <c r="N8">
        <v>812</v>
      </c>
      <c r="O8">
        <v>263</v>
      </c>
      <c r="P8">
        <v>268</v>
      </c>
      <c r="Q8">
        <v>578</v>
      </c>
      <c r="R8">
        <v>85</v>
      </c>
      <c r="S8">
        <v>143</v>
      </c>
      <c r="T8">
        <v>610</v>
      </c>
      <c r="U8">
        <v>470</v>
      </c>
      <c r="V8">
        <v>235</v>
      </c>
      <c r="W8">
        <v>304</v>
      </c>
      <c r="X8">
        <v>368</v>
      </c>
      <c r="Y8">
        <v>245</v>
      </c>
      <c r="Z8">
        <v>194</v>
      </c>
      <c r="AA8">
        <v>325</v>
      </c>
      <c r="AB8">
        <v>104</v>
      </c>
      <c r="AC8">
        <v>121</v>
      </c>
      <c r="AD8">
        <v>213</v>
      </c>
      <c r="AE8">
        <v>1864</v>
      </c>
      <c r="AF8">
        <v>285</v>
      </c>
      <c r="AG8">
        <v>2193</v>
      </c>
      <c r="AH8">
        <v>85</v>
      </c>
      <c r="AI8">
        <v>47</v>
      </c>
      <c r="AJ8">
        <v>90</v>
      </c>
      <c r="AK8">
        <v>20</v>
      </c>
      <c r="AL8">
        <v>38</v>
      </c>
      <c r="AM8">
        <v>10</v>
      </c>
      <c r="AN8">
        <v>123</v>
      </c>
      <c r="AO8">
        <v>79</v>
      </c>
      <c r="AP8">
        <v>41</v>
      </c>
      <c r="AQ8">
        <v>53</v>
      </c>
      <c r="AR8">
        <v>49</v>
      </c>
      <c r="AS8">
        <v>43</v>
      </c>
      <c r="AT8">
        <v>44</v>
      </c>
      <c r="AU8">
        <v>16</v>
      </c>
      <c r="AV8">
        <v>1</v>
      </c>
      <c r="AW8">
        <v>15</v>
      </c>
      <c r="AX8">
        <v>2</v>
      </c>
      <c r="AY8">
        <v>7</v>
      </c>
      <c r="AZ8">
        <v>474</v>
      </c>
      <c r="BA8" t="s">
        <v>61</v>
      </c>
      <c r="BB8" s="7">
        <v>1</v>
      </c>
      <c r="BC8" s="7">
        <v>3</v>
      </c>
      <c r="BD8" s="8" t="s">
        <v>55</v>
      </c>
    </row>
    <row r="9" spans="1:56" ht="15">
      <c r="A9" t="s">
        <v>62</v>
      </c>
      <c r="B9">
        <v>8539</v>
      </c>
      <c r="C9">
        <v>6429</v>
      </c>
      <c r="D9">
        <v>4943</v>
      </c>
      <c r="E9">
        <v>2046</v>
      </c>
      <c r="F9">
        <v>2744</v>
      </c>
      <c r="G9">
        <v>858</v>
      </c>
      <c r="H9">
        <v>2043</v>
      </c>
      <c r="I9">
        <v>1344</v>
      </c>
      <c r="J9">
        <v>1125</v>
      </c>
      <c r="K9">
        <v>2409</v>
      </c>
      <c r="L9">
        <v>854</v>
      </c>
      <c r="M9">
        <v>247</v>
      </c>
      <c r="N9">
        <v>447</v>
      </c>
      <c r="O9">
        <v>46</v>
      </c>
      <c r="P9">
        <v>266</v>
      </c>
      <c r="Q9">
        <v>162</v>
      </c>
      <c r="R9">
        <v>120</v>
      </c>
      <c r="S9">
        <v>150</v>
      </c>
      <c r="T9">
        <v>162</v>
      </c>
      <c r="U9">
        <v>196</v>
      </c>
      <c r="V9">
        <v>168</v>
      </c>
      <c r="W9">
        <v>270</v>
      </c>
      <c r="X9">
        <v>197</v>
      </c>
      <c r="Y9">
        <v>11</v>
      </c>
      <c r="Z9">
        <v>129</v>
      </c>
      <c r="AA9">
        <v>63</v>
      </c>
      <c r="AB9">
        <v>75</v>
      </c>
      <c r="AC9">
        <v>8</v>
      </c>
      <c r="AD9">
        <v>90</v>
      </c>
      <c r="AE9">
        <v>25</v>
      </c>
      <c r="AF9">
        <v>76</v>
      </c>
      <c r="AG9">
        <v>58</v>
      </c>
      <c r="AH9">
        <v>15</v>
      </c>
      <c r="AI9">
        <v>28</v>
      </c>
      <c r="AJ9">
        <v>25</v>
      </c>
      <c r="AK9">
        <v>1</v>
      </c>
      <c r="AL9">
        <v>5</v>
      </c>
      <c r="AM9">
        <v>3</v>
      </c>
      <c r="AN9">
        <v>42</v>
      </c>
      <c r="AO9">
        <v>28</v>
      </c>
      <c r="AP9">
        <v>22</v>
      </c>
      <c r="AQ9">
        <v>7</v>
      </c>
      <c r="AR9">
        <v>5</v>
      </c>
      <c r="AS9">
        <v>36</v>
      </c>
      <c r="AT9">
        <v>44</v>
      </c>
      <c r="AU9">
        <v>2</v>
      </c>
      <c r="AV9">
        <v>0</v>
      </c>
      <c r="AW9">
        <v>97</v>
      </c>
      <c r="AX9">
        <v>31</v>
      </c>
      <c r="AY9">
        <v>3</v>
      </c>
      <c r="AZ9">
        <v>212</v>
      </c>
      <c r="BA9" t="s">
        <v>62</v>
      </c>
      <c r="BB9" s="7">
        <v>1</v>
      </c>
      <c r="BC9" s="7">
        <v>4</v>
      </c>
      <c r="BD9" s="8" t="s">
        <v>55</v>
      </c>
    </row>
    <row r="10" spans="1:56" ht="15">
      <c r="A10" t="s">
        <v>63</v>
      </c>
      <c r="B10">
        <v>10767</v>
      </c>
      <c r="C10">
        <v>15337</v>
      </c>
      <c r="D10">
        <v>11138</v>
      </c>
      <c r="E10">
        <v>5305</v>
      </c>
      <c r="F10">
        <v>9469</v>
      </c>
      <c r="G10">
        <v>2023</v>
      </c>
      <c r="H10">
        <v>6339</v>
      </c>
      <c r="I10">
        <v>2254</v>
      </c>
      <c r="J10">
        <v>2709</v>
      </c>
      <c r="K10">
        <v>295</v>
      </c>
      <c r="L10">
        <v>1602</v>
      </c>
      <c r="M10">
        <v>334</v>
      </c>
      <c r="N10">
        <v>423</v>
      </c>
      <c r="O10">
        <v>187</v>
      </c>
      <c r="P10">
        <v>532</v>
      </c>
      <c r="Q10">
        <v>823</v>
      </c>
      <c r="R10">
        <v>37</v>
      </c>
      <c r="S10">
        <v>266</v>
      </c>
      <c r="T10">
        <v>351</v>
      </c>
      <c r="U10">
        <v>428</v>
      </c>
      <c r="V10">
        <v>536</v>
      </c>
      <c r="W10">
        <v>580</v>
      </c>
      <c r="X10">
        <v>386</v>
      </c>
      <c r="Y10">
        <v>35</v>
      </c>
      <c r="Z10">
        <v>228</v>
      </c>
      <c r="AA10">
        <v>555</v>
      </c>
      <c r="AB10">
        <v>571</v>
      </c>
      <c r="AC10">
        <v>50</v>
      </c>
      <c r="AD10">
        <v>104</v>
      </c>
      <c r="AE10">
        <v>3</v>
      </c>
      <c r="AF10">
        <v>461</v>
      </c>
      <c r="AG10">
        <v>1</v>
      </c>
      <c r="AH10">
        <v>117</v>
      </c>
      <c r="AI10">
        <v>74</v>
      </c>
      <c r="AJ10">
        <v>203</v>
      </c>
      <c r="AK10">
        <v>148</v>
      </c>
      <c r="AL10">
        <v>19</v>
      </c>
      <c r="AM10">
        <v>40</v>
      </c>
      <c r="AN10">
        <v>27</v>
      </c>
      <c r="AO10">
        <v>223</v>
      </c>
      <c r="AP10">
        <v>41</v>
      </c>
      <c r="AQ10">
        <v>77</v>
      </c>
      <c r="AR10">
        <v>11</v>
      </c>
      <c r="AS10">
        <v>22</v>
      </c>
      <c r="AT10">
        <v>114</v>
      </c>
      <c r="AU10">
        <v>121</v>
      </c>
      <c r="AV10">
        <v>0</v>
      </c>
      <c r="AW10">
        <v>0</v>
      </c>
      <c r="AX10">
        <v>32</v>
      </c>
      <c r="AY10">
        <v>10</v>
      </c>
      <c r="AZ10">
        <v>688</v>
      </c>
      <c r="BA10" t="s">
        <v>63</v>
      </c>
      <c r="BB10" s="7">
        <v>0</v>
      </c>
      <c r="BC10" s="7">
        <v>1</v>
      </c>
      <c r="BD10" s="8" t="s">
        <v>55</v>
      </c>
    </row>
    <row r="11" spans="1:56" ht="15">
      <c r="A11" t="s">
        <v>64</v>
      </c>
      <c r="B11">
        <v>4838</v>
      </c>
      <c r="C11">
        <v>5656</v>
      </c>
      <c r="D11">
        <v>4298</v>
      </c>
      <c r="E11">
        <v>2234</v>
      </c>
      <c r="F11">
        <v>3649</v>
      </c>
      <c r="G11">
        <v>2314</v>
      </c>
      <c r="H11">
        <v>1343</v>
      </c>
      <c r="I11">
        <v>650</v>
      </c>
      <c r="J11">
        <v>725</v>
      </c>
      <c r="K11">
        <v>125</v>
      </c>
      <c r="L11">
        <v>578</v>
      </c>
      <c r="M11">
        <v>166</v>
      </c>
      <c r="N11">
        <v>70</v>
      </c>
      <c r="O11">
        <v>112</v>
      </c>
      <c r="P11">
        <v>198</v>
      </c>
      <c r="Q11">
        <v>359</v>
      </c>
      <c r="R11">
        <v>71</v>
      </c>
      <c r="S11">
        <v>185</v>
      </c>
      <c r="T11">
        <v>118</v>
      </c>
      <c r="U11">
        <v>109</v>
      </c>
      <c r="V11">
        <v>205</v>
      </c>
      <c r="W11">
        <v>65</v>
      </c>
      <c r="X11">
        <v>96</v>
      </c>
      <c r="Y11">
        <v>30</v>
      </c>
      <c r="Z11">
        <v>90</v>
      </c>
      <c r="AA11">
        <v>163</v>
      </c>
      <c r="AB11">
        <v>190</v>
      </c>
      <c r="AC11">
        <v>17</v>
      </c>
      <c r="AD11">
        <v>33</v>
      </c>
      <c r="AE11">
        <v>0</v>
      </c>
      <c r="AF11">
        <v>165</v>
      </c>
      <c r="AG11">
        <v>1</v>
      </c>
      <c r="AH11">
        <v>19</v>
      </c>
      <c r="AI11">
        <v>31</v>
      </c>
      <c r="AJ11">
        <v>58</v>
      </c>
      <c r="AK11">
        <v>86</v>
      </c>
      <c r="AL11">
        <v>10</v>
      </c>
      <c r="AM11">
        <v>2</v>
      </c>
      <c r="AN11">
        <v>10</v>
      </c>
      <c r="AO11">
        <v>17</v>
      </c>
      <c r="AP11">
        <v>3</v>
      </c>
      <c r="AQ11">
        <v>2</v>
      </c>
      <c r="AR11">
        <v>6</v>
      </c>
      <c r="AS11">
        <v>4</v>
      </c>
      <c r="AT11">
        <v>48</v>
      </c>
      <c r="AU11">
        <v>65</v>
      </c>
      <c r="AV11">
        <v>1</v>
      </c>
      <c r="AW11">
        <v>0</v>
      </c>
      <c r="AX11">
        <v>9</v>
      </c>
      <c r="AY11">
        <v>15</v>
      </c>
      <c r="AZ11">
        <v>194</v>
      </c>
      <c r="BA11" t="s">
        <v>64</v>
      </c>
      <c r="BB11" s="7">
        <v>1</v>
      </c>
      <c r="BC11" s="7">
        <v>2</v>
      </c>
      <c r="BD11" s="8" t="s">
        <v>55</v>
      </c>
    </row>
    <row r="12" spans="1:56" ht="15">
      <c r="A12" t="s">
        <v>65</v>
      </c>
      <c r="B12">
        <v>17155</v>
      </c>
      <c r="C12">
        <v>13537</v>
      </c>
      <c r="D12">
        <v>9049</v>
      </c>
      <c r="E12">
        <v>4810</v>
      </c>
      <c r="F12">
        <v>3870</v>
      </c>
      <c r="G12">
        <v>3674</v>
      </c>
      <c r="H12">
        <v>3909</v>
      </c>
      <c r="I12">
        <v>5667</v>
      </c>
      <c r="J12">
        <v>2419</v>
      </c>
      <c r="K12">
        <v>5437</v>
      </c>
      <c r="L12">
        <v>1980</v>
      </c>
      <c r="M12">
        <v>599</v>
      </c>
      <c r="N12">
        <v>1418</v>
      </c>
      <c r="O12">
        <v>459</v>
      </c>
      <c r="P12">
        <v>654</v>
      </c>
      <c r="Q12">
        <v>548</v>
      </c>
      <c r="R12">
        <v>147</v>
      </c>
      <c r="S12">
        <v>82</v>
      </c>
      <c r="T12">
        <v>438</v>
      </c>
      <c r="U12">
        <v>383</v>
      </c>
      <c r="V12">
        <v>301</v>
      </c>
      <c r="W12">
        <v>222</v>
      </c>
      <c r="X12">
        <v>683</v>
      </c>
      <c r="Y12">
        <v>227</v>
      </c>
      <c r="Z12">
        <v>325</v>
      </c>
      <c r="AA12">
        <v>382</v>
      </c>
      <c r="AB12">
        <v>165</v>
      </c>
      <c r="AC12">
        <v>357</v>
      </c>
      <c r="AD12">
        <v>635</v>
      </c>
      <c r="AE12">
        <v>252</v>
      </c>
      <c r="AF12">
        <v>177</v>
      </c>
      <c r="AG12">
        <v>19</v>
      </c>
      <c r="AH12">
        <v>65</v>
      </c>
      <c r="AI12">
        <v>252</v>
      </c>
      <c r="AJ12">
        <v>85</v>
      </c>
      <c r="AK12">
        <v>38</v>
      </c>
      <c r="AL12">
        <v>50</v>
      </c>
      <c r="AM12">
        <v>148</v>
      </c>
      <c r="AN12">
        <v>69</v>
      </c>
      <c r="AO12">
        <v>69</v>
      </c>
      <c r="AP12">
        <v>30</v>
      </c>
      <c r="AQ12">
        <v>40</v>
      </c>
      <c r="AR12">
        <v>46</v>
      </c>
      <c r="AS12">
        <v>102</v>
      </c>
      <c r="AT12">
        <v>57</v>
      </c>
      <c r="AU12">
        <v>44</v>
      </c>
      <c r="AV12">
        <v>0</v>
      </c>
      <c r="AW12">
        <v>119</v>
      </c>
      <c r="AX12">
        <v>16</v>
      </c>
      <c r="AY12">
        <v>2</v>
      </c>
      <c r="AZ12">
        <v>502</v>
      </c>
      <c r="BA12" t="s">
        <v>65</v>
      </c>
      <c r="BB12" s="7">
        <v>0</v>
      </c>
      <c r="BC12" s="7">
        <v>3</v>
      </c>
      <c r="BD12" s="8" t="s">
        <v>55</v>
      </c>
    </row>
    <row r="13" spans="1:56" ht="15">
      <c r="A13" t="s">
        <v>66</v>
      </c>
      <c r="B13">
        <v>11518</v>
      </c>
      <c r="C13">
        <v>11057</v>
      </c>
      <c r="D13">
        <v>8548</v>
      </c>
      <c r="E13">
        <v>4150</v>
      </c>
      <c r="F13">
        <v>5011</v>
      </c>
      <c r="G13">
        <v>1979</v>
      </c>
      <c r="H13">
        <v>3240</v>
      </c>
      <c r="I13">
        <v>3118</v>
      </c>
      <c r="J13">
        <v>2125</v>
      </c>
      <c r="K13">
        <v>7658</v>
      </c>
      <c r="L13">
        <v>1459</v>
      </c>
      <c r="M13">
        <v>1374</v>
      </c>
      <c r="N13">
        <v>478</v>
      </c>
      <c r="O13">
        <v>187</v>
      </c>
      <c r="P13">
        <v>516</v>
      </c>
      <c r="Q13">
        <v>360</v>
      </c>
      <c r="R13">
        <v>640</v>
      </c>
      <c r="S13">
        <v>356</v>
      </c>
      <c r="T13">
        <v>278</v>
      </c>
      <c r="U13">
        <v>95</v>
      </c>
      <c r="V13">
        <v>142</v>
      </c>
      <c r="W13">
        <v>299</v>
      </c>
      <c r="X13">
        <v>453</v>
      </c>
      <c r="Y13">
        <v>129</v>
      </c>
      <c r="Z13">
        <v>308</v>
      </c>
      <c r="AA13">
        <v>125</v>
      </c>
      <c r="AB13">
        <v>88</v>
      </c>
      <c r="AC13">
        <v>118</v>
      </c>
      <c r="AD13">
        <v>220</v>
      </c>
      <c r="AE13">
        <v>266</v>
      </c>
      <c r="AF13">
        <v>70</v>
      </c>
      <c r="AG13">
        <v>95</v>
      </c>
      <c r="AH13">
        <v>44</v>
      </c>
      <c r="AI13">
        <v>84</v>
      </c>
      <c r="AJ13">
        <v>39</v>
      </c>
      <c r="AK13">
        <v>46</v>
      </c>
      <c r="AL13">
        <v>27</v>
      </c>
      <c r="AM13">
        <v>4</v>
      </c>
      <c r="AN13">
        <v>69</v>
      </c>
      <c r="AO13">
        <v>23</v>
      </c>
      <c r="AP13">
        <v>51</v>
      </c>
      <c r="AQ13">
        <v>8</v>
      </c>
      <c r="AR13">
        <v>11</v>
      </c>
      <c r="AS13">
        <v>56</v>
      </c>
      <c r="AT13">
        <v>69</v>
      </c>
      <c r="AU13">
        <v>1</v>
      </c>
      <c r="AV13">
        <v>0</v>
      </c>
      <c r="AW13">
        <v>577</v>
      </c>
      <c r="AX13">
        <v>52</v>
      </c>
      <c r="AY13">
        <v>5</v>
      </c>
      <c r="AZ13">
        <v>248</v>
      </c>
      <c r="BA13" t="s">
        <v>66</v>
      </c>
      <c r="BB13" s="7">
        <v>0</v>
      </c>
      <c r="BC13" s="7">
        <v>4</v>
      </c>
      <c r="BD13" s="8" t="s">
        <v>55</v>
      </c>
    </row>
    <row r="14" spans="1:56" ht="15">
      <c r="A14" t="s">
        <v>67</v>
      </c>
      <c r="B14">
        <v>9501</v>
      </c>
      <c r="C14">
        <v>10212</v>
      </c>
      <c r="D14">
        <v>6978</v>
      </c>
      <c r="E14">
        <v>3440</v>
      </c>
      <c r="F14">
        <v>3100</v>
      </c>
      <c r="G14">
        <v>1938</v>
      </c>
      <c r="H14">
        <v>4371</v>
      </c>
      <c r="I14">
        <v>2384</v>
      </c>
      <c r="J14">
        <v>1774</v>
      </c>
      <c r="K14">
        <v>228</v>
      </c>
      <c r="L14">
        <v>1135</v>
      </c>
      <c r="M14">
        <v>275</v>
      </c>
      <c r="N14">
        <v>440</v>
      </c>
      <c r="O14">
        <v>105</v>
      </c>
      <c r="P14">
        <v>612</v>
      </c>
      <c r="Q14">
        <v>533</v>
      </c>
      <c r="R14">
        <v>84</v>
      </c>
      <c r="S14">
        <v>656</v>
      </c>
      <c r="T14">
        <v>177</v>
      </c>
      <c r="U14">
        <v>363</v>
      </c>
      <c r="V14">
        <v>381</v>
      </c>
      <c r="W14">
        <v>327</v>
      </c>
      <c r="X14">
        <v>256</v>
      </c>
      <c r="Y14">
        <v>20</v>
      </c>
      <c r="Z14">
        <v>103</v>
      </c>
      <c r="AA14">
        <v>323</v>
      </c>
      <c r="AB14">
        <v>446</v>
      </c>
      <c r="AC14">
        <v>58</v>
      </c>
      <c r="AD14">
        <v>135</v>
      </c>
      <c r="AE14">
        <v>80</v>
      </c>
      <c r="AF14">
        <v>255</v>
      </c>
      <c r="AG14">
        <v>4</v>
      </c>
      <c r="AH14">
        <v>118</v>
      </c>
      <c r="AI14">
        <v>584</v>
      </c>
      <c r="AJ14">
        <v>177</v>
      </c>
      <c r="AK14">
        <v>146</v>
      </c>
      <c r="AL14">
        <v>13</v>
      </c>
      <c r="AM14">
        <v>9</v>
      </c>
      <c r="AN14">
        <v>110</v>
      </c>
      <c r="AO14">
        <v>65</v>
      </c>
      <c r="AP14">
        <v>32</v>
      </c>
      <c r="AQ14">
        <v>7</v>
      </c>
      <c r="AR14">
        <v>9</v>
      </c>
      <c r="AS14">
        <v>44</v>
      </c>
      <c r="AT14">
        <v>8</v>
      </c>
      <c r="AU14">
        <v>125</v>
      </c>
      <c r="AV14">
        <v>0</v>
      </c>
      <c r="AW14">
        <v>3</v>
      </c>
      <c r="AX14">
        <v>52</v>
      </c>
      <c r="AY14">
        <v>22</v>
      </c>
      <c r="AZ14">
        <v>434</v>
      </c>
      <c r="BA14" t="s">
        <v>67</v>
      </c>
      <c r="BB14" s="7">
        <v>1</v>
      </c>
      <c r="BC14" s="7">
        <v>1</v>
      </c>
      <c r="BD14" s="8" t="s">
        <v>55</v>
      </c>
    </row>
    <row r="15" spans="1:56" ht="15">
      <c r="A15" t="s">
        <v>68</v>
      </c>
      <c r="B15">
        <v>5893</v>
      </c>
      <c r="C15">
        <v>8242</v>
      </c>
      <c r="D15">
        <v>6230</v>
      </c>
      <c r="E15">
        <v>4930</v>
      </c>
      <c r="F15">
        <v>3657</v>
      </c>
      <c r="G15">
        <v>1259</v>
      </c>
      <c r="H15">
        <v>3629</v>
      </c>
      <c r="I15">
        <v>1361</v>
      </c>
      <c r="J15">
        <v>1586</v>
      </c>
      <c r="K15">
        <v>225</v>
      </c>
      <c r="L15">
        <v>942</v>
      </c>
      <c r="M15">
        <v>453</v>
      </c>
      <c r="N15">
        <v>82</v>
      </c>
      <c r="O15">
        <v>167</v>
      </c>
      <c r="P15">
        <v>309</v>
      </c>
      <c r="Q15">
        <v>400</v>
      </c>
      <c r="R15">
        <v>450</v>
      </c>
      <c r="S15">
        <v>572</v>
      </c>
      <c r="T15">
        <v>81</v>
      </c>
      <c r="U15">
        <v>197</v>
      </c>
      <c r="V15">
        <v>179</v>
      </c>
      <c r="W15">
        <v>407</v>
      </c>
      <c r="X15">
        <v>228</v>
      </c>
      <c r="Y15">
        <v>55</v>
      </c>
      <c r="Z15">
        <v>70</v>
      </c>
      <c r="AA15">
        <v>212</v>
      </c>
      <c r="AB15">
        <v>499</v>
      </c>
      <c r="AC15">
        <v>42</v>
      </c>
      <c r="AD15">
        <v>17</v>
      </c>
      <c r="AE15">
        <v>1</v>
      </c>
      <c r="AF15">
        <v>297</v>
      </c>
      <c r="AG15">
        <v>0</v>
      </c>
      <c r="AH15">
        <v>99</v>
      </c>
      <c r="AI15">
        <v>35</v>
      </c>
      <c r="AJ15">
        <v>90</v>
      </c>
      <c r="AK15">
        <v>103</v>
      </c>
      <c r="AL15">
        <v>30</v>
      </c>
      <c r="AM15">
        <v>23</v>
      </c>
      <c r="AN15">
        <v>21</v>
      </c>
      <c r="AO15">
        <v>74</v>
      </c>
      <c r="AP15">
        <v>30</v>
      </c>
      <c r="AQ15">
        <v>1</v>
      </c>
      <c r="AR15">
        <v>7</v>
      </c>
      <c r="AS15">
        <v>22</v>
      </c>
      <c r="AT15">
        <v>59</v>
      </c>
      <c r="AU15">
        <v>85</v>
      </c>
      <c r="AV15">
        <v>0</v>
      </c>
      <c r="AW15">
        <v>0</v>
      </c>
      <c r="AX15">
        <v>119</v>
      </c>
      <c r="AY15">
        <v>7</v>
      </c>
      <c r="AZ15">
        <v>453</v>
      </c>
      <c r="BA15" t="s">
        <v>68</v>
      </c>
      <c r="BB15" s="7">
        <v>0</v>
      </c>
      <c r="BC15" s="7">
        <v>2</v>
      </c>
      <c r="BD15" s="8" t="s">
        <v>55</v>
      </c>
    </row>
    <row r="16" spans="1:56" ht="15">
      <c r="A16" t="s">
        <v>69</v>
      </c>
      <c r="B16">
        <v>17096</v>
      </c>
      <c r="C16">
        <v>8743</v>
      </c>
      <c r="D16">
        <v>8657</v>
      </c>
      <c r="E16">
        <v>8001</v>
      </c>
      <c r="F16">
        <v>2955</v>
      </c>
      <c r="G16">
        <v>2727</v>
      </c>
      <c r="H16">
        <v>2112</v>
      </c>
      <c r="I16">
        <v>1397</v>
      </c>
      <c r="J16">
        <v>1173</v>
      </c>
      <c r="K16">
        <v>5184</v>
      </c>
      <c r="L16">
        <v>844</v>
      </c>
      <c r="M16">
        <v>259</v>
      </c>
      <c r="N16">
        <v>1031</v>
      </c>
      <c r="O16">
        <v>483</v>
      </c>
      <c r="P16">
        <v>348</v>
      </c>
      <c r="Q16">
        <v>294</v>
      </c>
      <c r="R16">
        <v>23</v>
      </c>
      <c r="S16">
        <v>1871</v>
      </c>
      <c r="T16">
        <v>95</v>
      </c>
      <c r="U16">
        <v>145</v>
      </c>
      <c r="V16">
        <v>285</v>
      </c>
      <c r="W16">
        <v>19</v>
      </c>
      <c r="X16">
        <v>100</v>
      </c>
      <c r="Y16">
        <v>169</v>
      </c>
      <c r="Z16">
        <v>152</v>
      </c>
      <c r="AA16">
        <v>68</v>
      </c>
      <c r="AB16">
        <v>55</v>
      </c>
      <c r="AC16">
        <v>609</v>
      </c>
      <c r="AD16">
        <v>92</v>
      </c>
      <c r="AE16">
        <v>1562</v>
      </c>
      <c r="AF16">
        <v>14</v>
      </c>
      <c r="AG16">
        <v>317</v>
      </c>
      <c r="AH16">
        <v>30</v>
      </c>
      <c r="AI16">
        <v>114</v>
      </c>
      <c r="AJ16">
        <v>8</v>
      </c>
      <c r="AK16">
        <v>36</v>
      </c>
      <c r="AL16">
        <v>137</v>
      </c>
      <c r="AM16">
        <v>8</v>
      </c>
      <c r="AN16">
        <v>195</v>
      </c>
      <c r="AO16">
        <v>119</v>
      </c>
      <c r="AP16">
        <v>9</v>
      </c>
      <c r="AQ16">
        <v>1</v>
      </c>
      <c r="AR16">
        <v>28</v>
      </c>
      <c r="AS16">
        <v>24</v>
      </c>
      <c r="AT16">
        <v>13</v>
      </c>
      <c r="AU16">
        <v>6</v>
      </c>
      <c r="AV16">
        <v>1</v>
      </c>
      <c r="AW16">
        <v>777</v>
      </c>
      <c r="AX16">
        <v>58</v>
      </c>
      <c r="AY16">
        <v>16</v>
      </c>
      <c r="AZ16">
        <v>378</v>
      </c>
      <c r="BA16" t="s">
        <v>69</v>
      </c>
      <c r="BB16" s="7">
        <v>0</v>
      </c>
      <c r="BC16" s="7">
        <v>3</v>
      </c>
      <c r="BD16" s="8" t="s">
        <v>55</v>
      </c>
    </row>
    <row r="17" spans="1:56" ht="15">
      <c r="A17" t="s">
        <v>70</v>
      </c>
      <c r="B17">
        <v>6925</v>
      </c>
      <c r="C17">
        <v>10292</v>
      </c>
      <c r="D17">
        <v>7470</v>
      </c>
      <c r="E17">
        <v>8188</v>
      </c>
      <c r="F17">
        <v>3559</v>
      </c>
      <c r="G17">
        <v>4958</v>
      </c>
      <c r="H17">
        <v>1805</v>
      </c>
      <c r="I17">
        <v>3211</v>
      </c>
      <c r="J17">
        <v>1330</v>
      </c>
      <c r="K17">
        <v>511</v>
      </c>
      <c r="L17">
        <v>840</v>
      </c>
      <c r="M17">
        <v>1721</v>
      </c>
      <c r="N17">
        <v>2722</v>
      </c>
      <c r="O17">
        <v>323</v>
      </c>
      <c r="P17">
        <v>178</v>
      </c>
      <c r="Q17">
        <v>231</v>
      </c>
      <c r="R17">
        <v>11</v>
      </c>
      <c r="S17">
        <v>9</v>
      </c>
      <c r="T17">
        <v>218</v>
      </c>
      <c r="U17">
        <v>40</v>
      </c>
      <c r="V17">
        <v>80</v>
      </c>
      <c r="W17">
        <v>660</v>
      </c>
      <c r="X17">
        <v>245</v>
      </c>
      <c r="Y17">
        <v>279</v>
      </c>
      <c r="Z17">
        <v>962</v>
      </c>
      <c r="AA17">
        <v>290</v>
      </c>
      <c r="AB17">
        <v>7</v>
      </c>
      <c r="AC17">
        <v>467</v>
      </c>
      <c r="AD17">
        <v>163</v>
      </c>
      <c r="AE17">
        <v>5241</v>
      </c>
      <c r="AF17">
        <v>15</v>
      </c>
      <c r="AG17">
        <v>1504</v>
      </c>
      <c r="AH17">
        <v>7</v>
      </c>
      <c r="AI17">
        <v>6</v>
      </c>
      <c r="AJ17">
        <v>0</v>
      </c>
      <c r="AK17">
        <v>40</v>
      </c>
      <c r="AL17">
        <v>42</v>
      </c>
      <c r="AM17">
        <v>130</v>
      </c>
      <c r="AN17">
        <v>130</v>
      </c>
      <c r="AO17">
        <v>43</v>
      </c>
      <c r="AP17">
        <v>247</v>
      </c>
      <c r="AQ17">
        <v>6</v>
      </c>
      <c r="AR17">
        <v>60</v>
      </c>
      <c r="AS17">
        <v>92</v>
      </c>
      <c r="AT17">
        <v>4</v>
      </c>
      <c r="AU17">
        <v>0</v>
      </c>
      <c r="AV17">
        <v>0</v>
      </c>
      <c r="AW17">
        <v>1334</v>
      </c>
      <c r="AX17">
        <v>1</v>
      </c>
      <c r="AY17">
        <v>7</v>
      </c>
      <c r="AZ17">
        <v>867</v>
      </c>
      <c r="BA17" t="s">
        <v>70</v>
      </c>
      <c r="BB17" s="7">
        <v>0</v>
      </c>
      <c r="BC17" s="7">
        <v>4</v>
      </c>
      <c r="BD17" s="8" t="s">
        <v>55</v>
      </c>
    </row>
    <row r="18" spans="1:56" ht="15">
      <c r="A18" t="s">
        <v>71</v>
      </c>
      <c r="B18">
        <v>7791</v>
      </c>
      <c r="C18">
        <v>12550</v>
      </c>
      <c r="D18">
        <v>8749</v>
      </c>
      <c r="E18">
        <v>5599</v>
      </c>
      <c r="F18">
        <v>4884</v>
      </c>
      <c r="G18">
        <v>709</v>
      </c>
      <c r="H18">
        <v>3924</v>
      </c>
      <c r="I18">
        <v>1973</v>
      </c>
      <c r="J18">
        <v>1885</v>
      </c>
      <c r="K18">
        <v>175</v>
      </c>
      <c r="L18">
        <v>804</v>
      </c>
      <c r="M18">
        <v>539</v>
      </c>
      <c r="N18">
        <v>208</v>
      </c>
      <c r="O18">
        <v>121</v>
      </c>
      <c r="P18">
        <v>511</v>
      </c>
      <c r="Q18">
        <v>476</v>
      </c>
      <c r="R18">
        <v>4</v>
      </c>
      <c r="S18">
        <v>343</v>
      </c>
      <c r="T18">
        <v>207</v>
      </c>
      <c r="U18">
        <v>301</v>
      </c>
      <c r="V18">
        <v>445</v>
      </c>
      <c r="W18">
        <v>436</v>
      </c>
      <c r="X18">
        <v>314</v>
      </c>
      <c r="Y18">
        <v>31</v>
      </c>
      <c r="Z18">
        <v>143</v>
      </c>
      <c r="AA18">
        <v>316</v>
      </c>
      <c r="AB18">
        <v>401</v>
      </c>
      <c r="AC18">
        <v>36</v>
      </c>
      <c r="AD18">
        <v>79</v>
      </c>
      <c r="AE18">
        <v>0</v>
      </c>
      <c r="AF18">
        <v>301</v>
      </c>
      <c r="AG18">
        <v>0</v>
      </c>
      <c r="AH18">
        <v>144</v>
      </c>
      <c r="AI18">
        <v>57</v>
      </c>
      <c r="AJ18">
        <v>188</v>
      </c>
      <c r="AK18">
        <v>46</v>
      </c>
      <c r="AL18">
        <v>16</v>
      </c>
      <c r="AM18">
        <v>7</v>
      </c>
      <c r="AN18">
        <v>15</v>
      </c>
      <c r="AO18">
        <v>87</v>
      </c>
      <c r="AP18">
        <v>42</v>
      </c>
      <c r="AQ18">
        <v>78</v>
      </c>
      <c r="AR18">
        <v>4</v>
      </c>
      <c r="AS18">
        <v>24</v>
      </c>
      <c r="AT18">
        <v>85</v>
      </c>
      <c r="AU18">
        <v>94</v>
      </c>
      <c r="AV18">
        <v>0</v>
      </c>
      <c r="AW18">
        <v>0</v>
      </c>
      <c r="AX18">
        <v>102</v>
      </c>
      <c r="AY18">
        <v>14</v>
      </c>
      <c r="AZ18">
        <v>633</v>
      </c>
      <c r="BA18" t="s">
        <v>71</v>
      </c>
      <c r="BB18" s="7">
        <v>0</v>
      </c>
      <c r="BC18" s="7">
        <v>1</v>
      </c>
      <c r="BD18" s="8" t="s">
        <v>55</v>
      </c>
    </row>
    <row r="19" spans="1:56" ht="15">
      <c r="A19" t="s">
        <v>72</v>
      </c>
      <c r="B19">
        <v>7627</v>
      </c>
      <c r="C19">
        <v>17921</v>
      </c>
      <c r="D19">
        <v>13199</v>
      </c>
      <c r="E19">
        <v>5414</v>
      </c>
      <c r="F19">
        <v>5972</v>
      </c>
      <c r="G19">
        <v>1446</v>
      </c>
      <c r="H19">
        <v>4644</v>
      </c>
      <c r="I19">
        <v>3947</v>
      </c>
      <c r="J19">
        <v>2437</v>
      </c>
      <c r="K19">
        <v>185</v>
      </c>
      <c r="L19">
        <v>997</v>
      </c>
      <c r="M19">
        <v>525</v>
      </c>
      <c r="N19">
        <v>170</v>
      </c>
      <c r="O19">
        <v>1291</v>
      </c>
      <c r="P19">
        <v>594</v>
      </c>
      <c r="Q19">
        <v>715</v>
      </c>
      <c r="R19">
        <v>406</v>
      </c>
      <c r="S19">
        <v>690</v>
      </c>
      <c r="T19">
        <v>470</v>
      </c>
      <c r="U19">
        <v>337</v>
      </c>
      <c r="V19">
        <v>791</v>
      </c>
      <c r="W19">
        <v>380</v>
      </c>
      <c r="X19">
        <v>471</v>
      </c>
      <c r="Y19">
        <v>352</v>
      </c>
      <c r="Z19">
        <v>837</v>
      </c>
      <c r="AA19">
        <v>487</v>
      </c>
      <c r="AB19">
        <v>300</v>
      </c>
      <c r="AC19">
        <v>375</v>
      </c>
      <c r="AD19">
        <v>66</v>
      </c>
      <c r="AE19">
        <v>5</v>
      </c>
      <c r="AF19">
        <v>411</v>
      </c>
      <c r="AG19">
        <v>0</v>
      </c>
      <c r="AH19">
        <v>94</v>
      </c>
      <c r="AI19">
        <v>100</v>
      </c>
      <c r="AJ19">
        <v>205</v>
      </c>
      <c r="AK19">
        <v>112</v>
      </c>
      <c r="AL19">
        <v>167</v>
      </c>
      <c r="AM19">
        <v>17</v>
      </c>
      <c r="AN19">
        <v>55</v>
      </c>
      <c r="AO19">
        <v>101</v>
      </c>
      <c r="AP19">
        <v>81</v>
      </c>
      <c r="AQ19">
        <v>15</v>
      </c>
      <c r="AR19">
        <v>57</v>
      </c>
      <c r="AS19">
        <v>83</v>
      </c>
      <c r="AT19">
        <v>77</v>
      </c>
      <c r="AU19">
        <v>51</v>
      </c>
      <c r="AV19">
        <v>1</v>
      </c>
      <c r="AW19">
        <v>0</v>
      </c>
      <c r="AX19">
        <v>100</v>
      </c>
      <c r="AY19">
        <v>24</v>
      </c>
      <c r="AZ19">
        <v>640</v>
      </c>
      <c r="BA19" t="s">
        <v>72</v>
      </c>
      <c r="BB19" s="7">
        <v>1</v>
      </c>
      <c r="BC19" s="7">
        <v>2</v>
      </c>
      <c r="BD19" s="8" t="s">
        <v>55</v>
      </c>
    </row>
    <row r="20" spans="1:56" ht="15">
      <c r="A20" t="s">
        <v>73</v>
      </c>
      <c r="B20">
        <v>9354</v>
      </c>
      <c r="C20">
        <v>7182</v>
      </c>
      <c r="D20">
        <v>5687</v>
      </c>
      <c r="E20">
        <v>2611</v>
      </c>
      <c r="F20">
        <v>1787</v>
      </c>
      <c r="G20">
        <v>3099</v>
      </c>
      <c r="H20">
        <v>1190</v>
      </c>
      <c r="I20">
        <v>2881</v>
      </c>
      <c r="J20">
        <v>706</v>
      </c>
      <c r="K20">
        <v>4532</v>
      </c>
      <c r="L20">
        <v>1395</v>
      </c>
      <c r="M20">
        <v>1022</v>
      </c>
      <c r="N20">
        <v>280</v>
      </c>
      <c r="O20">
        <v>929</v>
      </c>
      <c r="P20">
        <v>193</v>
      </c>
      <c r="Q20">
        <v>75</v>
      </c>
      <c r="R20">
        <v>747</v>
      </c>
      <c r="S20">
        <v>73</v>
      </c>
      <c r="T20">
        <v>116</v>
      </c>
      <c r="U20">
        <v>60</v>
      </c>
      <c r="V20">
        <v>150</v>
      </c>
      <c r="W20">
        <v>1422</v>
      </c>
      <c r="X20">
        <v>602</v>
      </c>
      <c r="Y20">
        <v>509</v>
      </c>
      <c r="Z20">
        <v>161</v>
      </c>
      <c r="AA20">
        <v>54</v>
      </c>
      <c r="AB20">
        <v>1</v>
      </c>
      <c r="AC20">
        <v>328</v>
      </c>
      <c r="AD20">
        <v>182</v>
      </c>
      <c r="AE20">
        <v>811</v>
      </c>
      <c r="AF20">
        <v>11</v>
      </c>
      <c r="AG20">
        <v>383</v>
      </c>
      <c r="AH20">
        <v>11</v>
      </c>
      <c r="AI20">
        <v>1</v>
      </c>
      <c r="AJ20">
        <v>1</v>
      </c>
      <c r="AK20">
        <v>42</v>
      </c>
      <c r="AL20">
        <v>85</v>
      </c>
      <c r="AM20">
        <v>69</v>
      </c>
      <c r="AN20">
        <v>50</v>
      </c>
      <c r="AO20">
        <v>13</v>
      </c>
      <c r="AP20">
        <v>73</v>
      </c>
      <c r="AQ20">
        <v>17</v>
      </c>
      <c r="AR20">
        <v>90</v>
      </c>
      <c r="AS20">
        <v>222</v>
      </c>
      <c r="AT20">
        <v>9</v>
      </c>
      <c r="AU20">
        <v>0</v>
      </c>
      <c r="AV20">
        <v>0</v>
      </c>
      <c r="AW20">
        <v>349</v>
      </c>
      <c r="AX20">
        <v>1</v>
      </c>
      <c r="AY20">
        <v>15</v>
      </c>
      <c r="AZ20">
        <v>367</v>
      </c>
      <c r="BA20" t="s">
        <v>73</v>
      </c>
      <c r="BB20" s="7">
        <v>1</v>
      </c>
      <c r="BC20" s="7">
        <v>3</v>
      </c>
      <c r="BD20" s="8" t="s">
        <v>55</v>
      </c>
    </row>
    <row r="21" spans="1:56" ht="15">
      <c r="A21" t="s">
        <v>74</v>
      </c>
      <c r="B21">
        <v>5087</v>
      </c>
      <c r="C21">
        <v>5750</v>
      </c>
      <c r="D21">
        <v>4012</v>
      </c>
      <c r="E21">
        <v>3116</v>
      </c>
      <c r="F21">
        <v>2334</v>
      </c>
      <c r="G21">
        <v>2254</v>
      </c>
      <c r="H21">
        <v>1514</v>
      </c>
      <c r="I21">
        <v>2161</v>
      </c>
      <c r="J21">
        <v>1161</v>
      </c>
      <c r="K21">
        <v>1126</v>
      </c>
      <c r="L21">
        <v>377</v>
      </c>
      <c r="M21">
        <v>1340</v>
      </c>
      <c r="N21">
        <v>1115</v>
      </c>
      <c r="O21">
        <v>627</v>
      </c>
      <c r="P21">
        <v>130</v>
      </c>
      <c r="Q21">
        <v>259</v>
      </c>
      <c r="R21">
        <v>72</v>
      </c>
      <c r="S21">
        <v>51</v>
      </c>
      <c r="T21">
        <v>197</v>
      </c>
      <c r="U21">
        <v>179</v>
      </c>
      <c r="V21">
        <v>118</v>
      </c>
      <c r="W21">
        <v>421</v>
      </c>
      <c r="X21">
        <v>550</v>
      </c>
      <c r="Y21">
        <v>401</v>
      </c>
      <c r="Z21">
        <v>91</v>
      </c>
      <c r="AA21">
        <v>107</v>
      </c>
      <c r="AB21">
        <v>17</v>
      </c>
      <c r="AC21">
        <v>378</v>
      </c>
      <c r="AD21">
        <v>208</v>
      </c>
      <c r="AE21">
        <v>66</v>
      </c>
      <c r="AF21">
        <v>65</v>
      </c>
      <c r="AG21">
        <v>2129</v>
      </c>
      <c r="AH21">
        <v>8</v>
      </c>
      <c r="AI21">
        <v>1</v>
      </c>
      <c r="AJ21">
        <v>8</v>
      </c>
      <c r="AK21">
        <v>19</v>
      </c>
      <c r="AL21">
        <v>66</v>
      </c>
      <c r="AM21">
        <v>1</v>
      </c>
      <c r="AN21">
        <v>35</v>
      </c>
      <c r="AO21">
        <v>35</v>
      </c>
      <c r="AP21">
        <v>48</v>
      </c>
      <c r="AQ21">
        <v>72</v>
      </c>
      <c r="AR21">
        <v>66</v>
      </c>
      <c r="AS21">
        <v>33</v>
      </c>
      <c r="AT21">
        <v>18</v>
      </c>
      <c r="AU21">
        <v>2</v>
      </c>
      <c r="AV21">
        <v>0</v>
      </c>
      <c r="AW21">
        <v>814</v>
      </c>
      <c r="AX21">
        <v>14</v>
      </c>
      <c r="AY21">
        <v>21</v>
      </c>
      <c r="AZ21">
        <v>431</v>
      </c>
      <c r="BA21" t="s">
        <v>74</v>
      </c>
      <c r="BB21" s="7">
        <v>0</v>
      </c>
      <c r="BC21" s="7">
        <v>4</v>
      </c>
      <c r="BD21" s="8" t="s">
        <v>55</v>
      </c>
    </row>
    <row r="22" spans="1:56" ht="15">
      <c r="A22" t="s">
        <v>75</v>
      </c>
      <c r="B22">
        <v>6449</v>
      </c>
      <c r="C22">
        <v>9611</v>
      </c>
      <c r="D22">
        <v>8356</v>
      </c>
      <c r="E22">
        <v>3278</v>
      </c>
      <c r="F22">
        <v>3777</v>
      </c>
      <c r="G22">
        <v>1382</v>
      </c>
      <c r="H22">
        <v>3319</v>
      </c>
      <c r="I22">
        <v>1865</v>
      </c>
      <c r="J22">
        <v>2670</v>
      </c>
      <c r="K22">
        <v>207</v>
      </c>
      <c r="L22">
        <v>1078</v>
      </c>
      <c r="M22">
        <v>370</v>
      </c>
      <c r="N22">
        <v>221</v>
      </c>
      <c r="O22">
        <v>115</v>
      </c>
      <c r="P22">
        <v>579</v>
      </c>
      <c r="Q22">
        <v>650</v>
      </c>
      <c r="R22">
        <v>26</v>
      </c>
      <c r="S22">
        <v>426</v>
      </c>
      <c r="T22">
        <v>308</v>
      </c>
      <c r="U22">
        <v>466</v>
      </c>
      <c r="V22">
        <v>430</v>
      </c>
      <c r="W22">
        <v>251</v>
      </c>
      <c r="X22">
        <v>190</v>
      </c>
      <c r="Y22">
        <v>48</v>
      </c>
      <c r="Z22">
        <v>467</v>
      </c>
      <c r="AA22">
        <v>433</v>
      </c>
      <c r="AB22">
        <v>468</v>
      </c>
      <c r="AC22">
        <v>47</v>
      </c>
      <c r="AD22">
        <v>91</v>
      </c>
      <c r="AE22">
        <v>2</v>
      </c>
      <c r="AF22">
        <v>268</v>
      </c>
      <c r="AG22">
        <v>17</v>
      </c>
      <c r="AH22">
        <v>123</v>
      </c>
      <c r="AI22">
        <v>132</v>
      </c>
      <c r="AJ22">
        <v>157</v>
      </c>
      <c r="AK22">
        <v>147</v>
      </c>
      <c r="AL22">
        <v>11</v>
      </c>
      <c r="AM22">
        <v>45</v>
      </c>
      <c r="AN22">
        <v>23</v>
      </c>
      <c r="AO22">
        <v>76</v>
      </c>
      <c r="AP22">
        <v>21</v>
      </c>
      <c r="AQ22">
        <v>2</v>
      </c>
      <c r="AR22">
        <v>25</v>
      </c>
      <c r="AS22">
        <v>31</v>
      </c>
      <c r="AT22">
        <v>42</v>
      </c>
      <c r="AU22">
        <v>165</v>
      </c>
      <c r="AV22">
        <v>1</v>
      </c>
      <c r="AW22">
        <v>1</v>
      </c>
      <c r="AX22">
        <v>18</v>
      </c>
      <c r="AY22">
        <v>81</v>
      </c>
      <c r="AZ22">
        <v>652</v>
      </c>
      <c r="BA22" t="s">
        <v>75</v>
      </c>
      <c r="BB22" s="7">
        <v>0</v>
      </c>
      <c r="BC22" s="7">
        <v>1</v>
      </c>
      <c r="BD22" s="8" t="s">
        <v>55</v>
      </c>
    </row>
    <row r="23" spans="1:56" ht="15">
      <c r="A23" t="s">
        <v>76</v>
      </c>
      <c r="B23">
        <v>9713</v>
      </c>
      <c r="C23">
        <v>9511</v>
      </c>
      <c r="D23">
        <v>8441</v>
      </c>
      <c r="E23">
        <v>3677</v>
      </c>
      <c r="F23">
        <v>5371</v>
      </c>
      <c r="G23">
        <v>2016</v>
      </c>
      <c r="H23">
        <v>3821</v>
      </c>
      <c r="I23">
        <v>1548</v>
      </c>
      <c r="J23">
        <v>2154</v>
      </c>
      <c r="K23">
        <v>270</v>
      </c>
      <c r="L23">
        <v>1172</v>
      </c>
      <c r="M23">
        <v>295</v>
      </c>
      <c r="N23">
        <v>219</v>
      </c>
      <c r="O23">
        <v>118</v>
      </c>
      <c r="P23">
        <v>658</v>
      </c>
      <c r="Q23">
        <v>518</v>
      </c>
      <c r="R23">
        <v>110</v>
      </c>
      <c r="S23">
        <v>104</v>
      </c>
      <c r="T23">
        <v>563</v>
      </c>
      <c r="U23">
        <v>379</v>
      </c>
      <c r="V23">
        <v>441</v>
      </c>
      <c r="W23">
        <v>313</v>
      </c>
      <c r="X23">
        <v>182</v>
      </c>
      <c r="Y23">
        <v>607</v>
      </c>
      <c r="Z23">
        <v>162</v>
      </c>
      <c r="AA23">
        <v>353</v>
      </c>
      <c r="AB23">
        <v>580</v>
      </c>
      <c r="AC23">
        <v>41</v>
      </c>
      <c r="AD23">
        <v>177</v>
      </c>
      <c r="AE23">
        <v>0</v>
      </c>
      <c r="AF23">
        <v>162</v>
      </c>
      <c r="AG23">
        <v>8</v>
      </c>
      <c r="AH23">
        <v>142</v>
      </c>
      <c r="AI23">
        <v>455</v>
      </c>
      <c r="AJ23">
        <v>294</v>
      </c>
      <c r="AK23">
        <v>42</v>
      </c>
      <c r="AL23">
        <v>13</v>
      </c>
      <c r="AM23">
        <v>22</v>
      </c>
      <c r="AN23">
        <v>22</v>
      </c>
      <c r="AO23">
        <v>65</v>
      </c>
      <c r="AP23">
        <v>16</v>
      </c>
      <c r="AQ23">
        <v>29</v>
      </c>
      <c r="AR23">
        <v>22</v>
      </c>
      <c r="AS23">
        <v>19</v>
      </c>
      <c r="AT23">
        <v>32</v>
      </c>
      <c r="AU23">
        <v>206</v>
      </c>
      <c r="AV23">
        <v>0</v>
      </c>
      <c r="AW23">
        <v>0</v>
      </c>
      <c r="AX23">
        <v>0</v>
      </c>
      <c r="AY23">
        <v>26</v>
      </c>
      <c r="AZ23">
        <v>586</v>
      </c>
      <c r="BA23" t="s">
        <v>76</v>
      </c>
      <c r="BB23" s="7">
        <v>0</v>
      </c>
      <c r="BC23" s="7">
        <v>2</v>
      </c>
      <c r="BD23" s="8" t="s">
        <v>55</v>
      </c>
    </row>
    <row r="24" spans="1:56" ht="15">
      <c r="A24" t="s">
        <v>77</v>
      </c>
      <c r="B24">
        <v>13712</v>
      </c>
      <c r="C24">
        <v>10353</v>
      </c>
      <c r="D24">
        <v>7054</v>
      </c>
      <c r="E24">
        <v>4024</v>
      </c>
      <c r="F24">
        <v>3071</v>
      </c>
      <c r="G24">
        <v>2291</v>
      </c>
      <c r="H24">
        <v>3173</v>
      </c>
      <c r="I24">
        <v>5427</v>
      </c>
      <c r="J24">
        <v>1964</v>
      </c>
      <c r="K24">
        <v>3227</v>
      </c>
      <c r="L24">
        <v>1698</v>
      </c>
      <c r="M24">
        <v>463</v>
      </c>
      <c r="N24">
        <v>1091</v>
      </c>
      <c r="O24">
        <v>449</v>
      </c>
      <c r="P24">
        <v>597</v>
      </c>
      <c r="Q24">
        <v>536</v>
      </c>
      <c r="R24">
        <v>118</v>
      </c>
      <c r="S24">
        <v>52</v>
      </c>
      <c r="T24">
        <v>462</v>
      </c>
      <c r="U24">
        <v>367</v>
      </c>
      <c r="V24">
        <v>211</v>
      </c>
      <c r="W24">
        <v>198</v>
      </c>
      <c r="X24">
        <v>579</v>
      </c>
      <c r="Y24">
        <v>216</v>
      </c>
      <c r="Z24">
        <v>211</v>
      </c>
      <c r="AA24">
        <v>414</v>
      </c>
      <c r="AB24">
        <v>136</v>
      </c>
      <c r="AC24">
        <v>334</v>
      </c>
      <c r="AD24">
        <v>533</v>
      </c>
      <c r="AE24">
        <v>177</v>
      </c>
      <c r="AF24">
        <v>167</v>
      </c>
      <c r="AG24">
        <v>3</v>
      </c>
      <c r="AH24">
        <v>73</v>
      </c>
      <c r="AI24">
        <v>294</v>
      </c>
      <c r="AJ24">
        <v>63</v>
      </c>
      <c r="AK24">
        <v>60</v>
      </c>
      <c r="AL24">
        <v>55</v>
      </c>
      <c r="AM24">
        <v>154</v>
      </c>
      <c r="AN24">
        <v>40</v>
      </c>
      <c r="AO24">
        <v>58</v>
      </c>
      <c r="AP24">
        <v>11</v>
      </c>
      <c r="AQ24">
        <v>31</v>
      </c>
      <c r="AR24">
        <v>42</v>
      </c>
      <c r="AS24">
        <v>94</v>
      </c>
      <c r="AT24">
        <v>11</v>
      </c>
      <c r="AU24">
        <v>57</v>
      </c>
      <c r="AV24">
        <v>0</v>
      </c>
      <c r="AW24">
        <v>41</v>
      </c>
      <c r="AX24">
        <v>6</v>
      </c>
      <c r="AY24">
        <v>2</v>
      </c>
      <c r="AZ24">
        <v>434</v>
      </c>
      <c r="BA24" t="s">
        <v>77</v>
      </c>
      <c r="BB24" s="7">
        <v>0</v>
      </c>
      <c r="BC24" s="7">
        <v>3</v>
      </c>
      <c r="BD24" s="8" t="s">
        <v>55</v>
      </c>
    </row>
    <row r="25" spans="1:56" ht="15">
      <c r="A25" t="s">
        <v>78</v>
      </c>
      <c r="B25">
        <v>7098</v>
      </c>
      <c r="C25">
        <v>6127</v>
      </c>
      <c r="D25">
        <v>4493</v>
      </c>
      <c r="E25">
        <v>2914</v>
      </c>
      <c r="F25">
        <v>2129</v>
      </c>
      <c r="G25">
        <v>432</v>
      </c>
      <c r="H25">
        <v>2077</v>
      </c>
      <c r="I25">
        <v>2344</v>
      </c>
      <c r="J25">
        <v>1223</v>
      </c>
      <c r="K25">
        <v>21869</v>
      </c>
      <c r="L25">
        <v>811</v>
      </c>
      <c r="M25">
        <v>200</v>
      </c>
      <c r="N25">
        <v>132</v>
      </c>
      <c r="O25">
        <v>98</v>
      </c>
      <c r="P25">
        <v>282</v>
      </c>
      <c r="Q25">
        <v>266</v>
      </c>
      <c r="R25">
        <v>11</v>
      </c>
      <c r="S25">
        <v>488</v>
      </c>
      <c r="T25">
        <v>233</v>
      </c>
      <c r="U25">
        <v>393</v>
      </c>
      <c r="V25">
        <v>161</v>
      </c>
      <c r="W25">
        <v>781</v>
      </c>
      <c r="X25">
        <v>313</v>
      </c>
      <c r="Y25">
        <v>138</v>
      </c>
      <c r="Z25">
        <v>205</v>
      </c>
      <c r="AA25">
        <v>114</v>
      </c>
      <c r="AB25">
        <v>204</v>
      </c>
      <c r="AC25">
        <v>51</v>
      </c>
      <c r="AD25">
        <v>777</v>
      </c>
      <c r="AE25">
        <v>4</v>
      </c>
      <c r="AF25">
        <v>66</v>
      </c>
      <c r="AG25">
        <v>73</v>
      </c>
      <c r="AH25">
        <v>14</v>
      </c>
      <c r="AI25">
        <v>26</v>
      </c>
      <c r="AJ25">
        <v>135</v>
      </c>
      <c r="AK25">
        <v>11</v>
      </c>
      <c r="AL25">
        <v>12</v>
      </c>
      <c r="AM25">
        <v>60</v>
      </c>
      <c r="AN25">
        <v>103</v>
      </c>
      <c r="AO25">
        <v>40</v>
      </c>
      <c r="AP25">
        <v>32</v>
      </c>
      <c r="AQ25">
        <v>18</v>
      </c>
      <c r="AR25">
        <v>10</v>
      </c>
      <c r="AS25">
        <v>57</v>
      </c>
      <c r="AT25">
        <v>12</v>
      </c>
      <c r="AU25">
        <v>41</v>
      </c>
      <c r="AV25">
        <v>0</v>
      </c>
      <c r="AW25">
        <v>59</v>
      </c>
      <c r="AX25">
        <v>29</v>
      </c>
      <c r="AY25">
        <v>11</v>
      </c>
      <c r="AZ25">
        <v>303</v>
      </c>
      <c r="BA25" t="s">
        <v>78</v>
      </c>
      <c r="BB25" s="7">
        <v>0</v>
      </c>
      <c r="BC25" s="7">
        <v>4</v>
      </c>
      <c r="BD25" s="8" t="s">
        <v>55</v>
      </c>
    </row>
    <row r="26" spans="1:56" ht="15">
      <c r="A26" t="s">
        <v>79</v>
      </c>
      <c r="B26">
        <v>5138</v>
      </c>
      <c r="C26">
        <v>9714</v>
      </c>
      <c r="D26">
        <v>7454</v>
      </c>
      <c r="E26">
        <v>3342</v>
      </c>
      <c r="F26">
        <v>3887</v>
      </c>
      <c r="G26">
        <v>412</v>
      </c>
      <c r="H26">
        <v>2471</v>
      </c>
      <c r="I26">
        <v>2240</v>
      </c>
      <c r="J26">
        <v>1581</v>
      </c>
      <c r="K26">
        <v>379</v>
      </c>
      <c r="L26">
        <v>645</v>
      </c>
      <c r="M26">
        <v>199</v>
      </c>
      <c r="N26">
        <v>64</v>
      </c>
      <c r="O26">
        <v>58</v>
      </c>
      <c r="P26">
        <v>401</v>
      </c>
      <c r="Q26">
        <v>333</v>
      </c>
      <c r="R26">
        <v>39</v>
      </c>
      <c r="S26">
        <v>1284</v>
      </c>
      <c r="T26">
        <v>194</v>
      </c>
      <c r="U26">
        <v>266</v>
      </c>
      <c r="V26">
        <v>235</v>
      </c>
      <c r="W26">
        <v>320</v>
      </c>
      <c r="X26">
        <v>291</v>
      </c>
      <c r="Y26">
        <v>108</v>
      </c>
      <c r="Z26">
        <v>182</v>
      </c>
      <c r="AA26">
        <v>363</v>
      </c>
      <c r="AB26">
        <v>232</v>
      </c>
      <c r="AC26">
        <v>20</v>
      </c>
      <c r="AD26">
        <v>57</v>
      </c>
      <c r="AE26">
        <v>0</v>
      </c>
      <c r="AF26">
        <v>291</v>
      </c>
      <c r="AG26">
        <v>0</v>
      </c>
      <c r="AH26">
        <v>49</v>
      </c>
      <c r="AI26">
        <v>31</v>
      </c>
      <c r="AJ26">
        <v>101</v>
      </c>
      <c r="AK26">
        <v>39</v>
      </c>
      <c r="AL26">
        <v>17</v>
      </c>
      <c r="AM26">
        <v>17</v>
      </c>
      <c r="AN26">
        <v>20</v>
      </c>
      <c r="AO26">
        <v>138</v>
      </c>
      <c r="AP26">
        <v>41</v>
      </c>
      <c r="AQ26">
        <v>9</v>
      </c>
      <c r="AR26">
        <v>5</v>
      </c>
      <c r="AS26">
        <v>22</v>
      </c>
      <c r="AT26">
        <v>65</v>
      </c>
      <c r="AU26">
        <v>49</v>
      </c>
      <c r="AV26">
        <v>0</v>
      </c>
      <c r="AW26">
        <v>1</v>
      </c>
      <c r="AX26">
        <v>741</v>
      </c>
      <c r="AY26">
        <v>2</v>
      </c>
      <c r="AZ26">
        <v>464</v>
      </c>
      <c r="BA26" t="s">
        <v>79</v>
      </c>
      <c r="BB26" s="7">
        <v>0</v>
      </c>
      <c r="BC26" s="7">
        <v>1</v>
      </c>
      <c r="BD26" s="8" t="s">
        <v>55</v>
      </c>
    </row>
    <row r="27" spans="1:56" ht="15">
      <c r="A27" t="s">
        <v>80</v>
      </c>
      <c r="B27">
        <v>15009</v>
      </c>
      <c r="C27">
        <v>7992</v>
      </c>
      <c r="D27">
        <v>4658</v>
      </c>
      <c r="E27">
        <v>8520</v>
      </c>
      <c r="F27">
        <v>3936</v>
      </c>
      <c r="G27">
        <v>5643</v>
      </c>
      <c r="H27">
        <v>1145</v>
      </c>
      <c r="I27">
        <v>6554</v>
      </c>
      <c r="J27">
        <v>650</v>
      </c>
      <c r="K27">
        <v>3</v>
      </c>
      <c r="L27">
        <v>570</v>
      </c>
      <c r="M27">
        <v>389</v>
      </c>
      <c r="N27">
        <v>3054</v>
      </c>
      <c r="O27">
        <v>611</v>
      </c>
      <c r="P27">
        <v>18</v>
      </c>
      <c r="Q27">
        <v>136</v>
      </c>
      <c r="R27">
        <v>17</v>
      </c>
      <c r="S27">
        <v>0</v>
      </c>
      <c r="T27">
        <v>7</v>
      </c>
      <c r="U27">
        <v>255</v>
      </c>
      <c r="V27">
        <v>41</v>
      </c>
      <c r="W27">
        <v>670</v>
      </c>
      <c r="X27">
        <v>961</v>
      </c>
      <c r="Y27">
        <v>535</v>
      </c>
      <c r="Z27">
        <v>271</v>
      </c>
      <c r="AA27">
        <v>245</v>
      </c>
      <c r="AB27">
        <v>31</v>
      </c>
      <c r="AC27">
        <v>378</v>
      </c>
      <c r="AD27">
        <v>6</v>
      </c>
      <c r="AE27">
        <v>186</v>
      </c>
      <c r="AF27">
        <v>37</v>
      </c>
      <c r="AG27">
        <v>1077</v>
      </c>
      <c r="AH27">
        <v>51</v>
      </c>
      <c r="AI27">
        <v>1</v>
      </c>
      <c r="AJ27">
        <v>1</v>
      </c>
      <c r="AK27">
        <v>27</v>
      </c>
      <c r="AL27">
        <v>50</v>
      </c>
      <c r="AM27">
        <v>4</v>
      </c>
      <c r="AN27">
        <v>160</v>
      </c>
      <c r="AO27">
        <v>0</v>
      </c>
      <c r="AP27">
        <v>147</v>
      </c>
      <c r="AQ27">
        <v>80</v>
      </c>
      <c r="AR27">
        <v>153</v>
      </c>
      <c r="AS27">
        <v>120</v>
      </c>
      <c r="AT27">
        <v>0</v>
      </c>
      <c r="AU27">
        <v>0</v>
      </c>
      <c r="AV27">
        <v>0</v>
      </c>
      <c r="AW27">
        <v>26</v>
      </c>
      <c r="AX27">
        <v>0</v>
      </c>
      <c r="AY27">
        <v>26</v>
      </c>
      <c r="AZ27">
        <v>994</v>
      </c>
      <c r="BA27" t="s">
        <v>80</v>
      </c>
      <c r="BB27" s="7">
        <v>1</v>
      </c>
      <c r="BC27" s="7">
        <v>2</v>
      </c>
      <c r="BD27" s="8" t="s">
        <v>55</v>
      </c>
    </row>
    <row r="28" spans="1:56" ht="15">
      <c r="A28" t="s">
        <v>81</v>
      </c>
      <c r="B28">
        <v>15350</v>
      </c>
      <c r="C28">
        <v>12431</v>
      </c>
      <c r="D28">
        <v>7999</v>
      </c>
      <c r="E28">
        <v>10380</v>
      </c>
      <c r="F28">
        <v>4396</v>
      </c>
      <c r="G28">
        <v>4898</v>
      </c>
      <c r="H28">
        <v>2443</v>
      </c>
      <c r="I28">
        <v>10194</v>
      </c>
      <c r="J28">
        <v>1347</v>
      </c>
      <c r="K28">
        <v>448</v>
      </c>
      <c r="L28">
        <v>2084</v>
      </c>
      <c r="M28">
        <v>901</v>
      </c>
      <c r="N28">
        <v>1960</v>
      </c>
      <c r="O28">
        <v>905</v>
      </c>
      <c r="P28">
        <v>145</v>
      </c>
      <c r="Q28">
        <v>184</v>
      </c>
      <c r="R28">
        <v>38</v>
      </c>
      <c r="S28">
        <v>51</v>
      </c>
      <c r="T28">
        <v>122</v>
      </c>
      <c r="U28">
        <v>248</v>
      </c>
      <c r="V28">
        <v>127</v>
      </c>
      <c r="W28">
        <v>3118</v>
      </c>
      <c r="X28">
        <v>989</v>
      </c>
      <c r="Y28">
        <v>766</v>
      </c>
      <c r="Z28">
        <v>479</v>
      </c>
      <c r="AA28">
        <v>219</v>
      </c>
      <c r="AB28">
        <v>2</v>
      </c>
      <c r="AC28">
        <v>403</v>
      </c>
      <c r="AD28">
        <v>174</v>
      </c>
      <c r="AE28">
        <v>480</v>
      </c>
      <c r="AF28">
        <v>215</v>
      </c>
      <c r="AG28">
        <v>1619</v>
      </c>
      <c r="AH28">
        <v>26</v>
      </c>
      <c r="AI28">
        <v>5</v>
      </c>
      <c r="AJ28">
        <v>16</v>
      </c>
      <c r="AK28">
        <v>42</v>
      </c>
      <c r="AL28">
        <v>74</v>
      </c>
      <c r="AM28">
        <v>80</v>
      </c>
      <c r="AN28">
        <v>76</v>
      </c>
      <c r="AO28">
        <v>29</v>
      </c>
      <c r="AP28">
        <v>156</v>
      </c>
      <c r="AQ28">
        <v>259</v>
      </c>
      <c r="AR28">
        <v>179</v>
      </c>
      <c r="AS28">
        <v>179</v>
      </c>
      <c r="AT28">
        <v>1</v>
      </c>
      <c r="AU28">
        <v>0</v>
      </c>
      <c r="AV28">
        <v>0</v>
      </c>
      <c r="AW28">
        <v>13</v>
      </c>
      <c r="AX28">
        <v>2</v>
      </c>
      <c r="AY28">
        <v>125</v>
      </c>
      <c r="AZ28">
        <v>921</v>
      </c>
      <c r="BA28" t="s">
        <v>81</v>
      </c>
      <c r="BB28" s="7">
        <v>1</v>
      </c>
      <c r="BC28" s="7">
        <v>3</v>
      </c>
      <c r="BD28" s="8" t="s">
        <v>55</v>
      </c>
    </row>
    <row r="29" spans="1:56" ht="15">
      <c r="A29" t="s">
        <v>82</v>
      </c>
      <c r="B29">
        <v>22367</v>
      </c>
      <c r="C29">
        <v>7673</v>
      </c>
      <c r="D29">
        <v>6191</v>
      </c>
      <c r="E29">
        <v>11467</v>
      </c>
      <c r="F29">
        <v>5861</v>
      </c>
      <c r="G29">
        <v>5562</v>
      </c>
      <c r="H29">
        <v>2331</v>
      </c>
      <c r="I29">
        <v>4055</v>
      </c>
      <c r="J29">
        <v>1293</v>
      </c>
      <c r="K29">
        <v>468</v>
      </c>
      <c r="L29">
        <v>1839</v>
      </c>
      <c r="M29">
        <v>1169</v>
      </c>
      <c r="N29">
        <v>1560</v>
      </c>
      <c r="O29">
        <v>253</v>
      </c>
      <c r="P29">
        <v>255</v>
      </c>
      <c r="Q29">
        <v>135</v>
      </c>
      <c r="R29">
        <v>145</v>
      </c>
      <c r="S29">
        <v>65</v>
      </c>
      <c r="T29">
        <v>369</v>
      </c>
      <c r="U29">
        <v>363</v>
      </c>
      <c r="V29">
        <v>152</v>
      </c>
      <c r="W29">
        <v>1092</v>
      </c>
      <c r="X29">
        <v>381</v>
      </c>
      <c r="Y29">
        <v>179</v>
      </c>
      <c r="Z29">
        <v>271</v>
      </c>
      <c r="AA29">
        <v>93</v>
      </c>
      <c r="AB29">
        <v>15</v>
      </c>
      <c r="AC29">
        <v>144</v>
      </c>
      <c r="AD29">
        <v>172</v>
      </c>
      <c r="AE29">
        <v>28</v>
      </c>
      <c r="AF29">
        <v>107</v>
      </c>
      <c r="AG29">
        <v>362</v>
      </c>
      <c r="AH29">
        <v>28</v>
      </c>
      <c r="AI29">
        <v>16</v>
      </c>
      <c r="AJ29">
        <v>27</v>
      </c>
      <c r="AK29">
        <v>27</v>
      </c>
      <c r="AL29">
        <v>23</v>
      </c>
      <c r="AM29">
        <v>86</v>
      </c>
      <c r="AN29">
        <v>94</v>
      </c>
      <c r="AO29">
        <v>10</v>
      </c>
      <c r="AP29">
        <v>148</v>
      </c>
      <c r="AQ29">
        <v>34</v>
      </c>
      <c r="AR29">
        <v>25</v>
      </c>
      <c r="AS29">
        <v>25</v>
      </c>
      <c r="AT29">
        <v>1</v>
      </c>
      <c r="AU29">
        <v>1</v>
      </c>
      <c r="AV29">
        <v>0</v>
      </c>
      <c r="AW29">
        <v>9</v>
      </c>
      <c r="AX29">
        <v>1</v>
      </c>
      <c r="AY29">
        <v>20</v>
      </c>
      <c r="AZ29">
        <v>464</v>
      </c>
      <c r="BA29" t="s">
        <v>82</v>
      </c>
      <c r="BB29" s="7">
        <v>1</v>
      </c>
      <c r="BC29" s="7">
        <v>4</v>
      </c>
      <c r="BD29" s="8" t="s">
        <v>55</v>
      </c>
    </row>
    <row r="30" spans="1:56" ht="15">
      <c r="A30" t="s">
        <v>83</v>
      </c>
      <c r="B30">
        <v>8742</v>
      </c>
      <c r="C30">
        <v>9923</v>
      </c>
      <c r="D30">
        <v>7300</v>
      </c>
      <c r="E30">
        <v>5522</v>
      </c>
      <c r="F30">
        <v>3233</v>
      </c>
      <c r="G30">
        <v>906</v>
      </c>
      <c r="H30">
        <v>3064</v>
      </c>
      <c r="I30">
        <v>2512</v>
      </c>
      <c r="J30">
        <v>1386</v>
      </c>
      <c r="K30">
        <v>312</v>
      </c>
      <c r="L30">
        <v>1136</v>
      </c>
      <c r="M30">
        <v>508</v>
      </c>
      <c r="N30">
        <v>287</v>
      </c>
      <c r="O30">
        <v>47</v>
      </c>
      <c r="P30">
        <v>474</v>
      </c>
      <c r="Q30">
        <v>435</v>
      </c>
      <c r="R30">
        <v>9</v>
      </c>
      <c r="S30">
        <v>793</v>
      </c>
      <c r="T30">
        <v>266</v>
      </c>
      <c r="U30">
        <v>327</v>
      </c>
      <c r="V30">
        <v>345</v>
      </c>
      <c r="W30">
        <v>528</v>
      </c>
      <c r="X30">
        <v>212</v>
      </c>
      <c r="Y30">
        <v>24</v>
      </c>
      <c r="Z30">
        <v>153</v>
      </c>
      <c r="AA30">
        <v>301</v>
      </c>
      <c r="AB30">
        <v>607</v>
      </c>
      <c r="AC30">
        <v>22</v>
      </c>
      <c r="AD30">
        <v>106</v>
      </c>
      <c r="AE30">
        <v>0</v>
      </c>
      <c r="AF30">
        <v>274</v>
      </c>
      <c r="AG30">
        <v>3</v>
      </c>
      <c r="AH30">
        <v>67</v>
      </c>
      <c r="AI30">
        <v>139</v>
      </c>
      <c r="AJ30">
        <v>127</v>
      </c>
      <c r="AK30">
        <v>59</v>
      </c>
      <c r="AL30">
        <v>7</v>
      </c>
      <c r="AM30">
        <v>7</v>
      </c>
      <c r="AN30">
        <v>42</v>
      </c>
      <c r="AO30">
        <v>128</v>
      </c>
      <c r="AP30">
        <v>63</v>
      </c>
      <c r="AQ30">
        <v>17</v>
      </c>
      <c r="AR30">
        <v>6</v>
      </c>
      <c r="AS30">
        <v>39</v>
      </c>
      <c r="AT30">
        <v>62</v>
      </c>
      <c r="AU30">
        <v>102</v>
      </c>
      <c r="AV30">
        <v>0</v>
      </c>
      <c r="AW30">
        <v>0</v>
      </c>
      <c r="AX30">
        <v>45</v>
      </c>
      <c r="AY30">
        <v>110</v>
      </c>
      <c r="AZ30">
        <v>534</v>
      </c>
      <c r="BA30" t="s">
        <v>83</v>
      </c>
      <c r="BB30" s="7">
        <v>0</v>
      </c>
      <c r="BC30" s="7">
        <v>1</v>
      </c>
      <c r="BD30" s="8" t="s">
        <v>55</v>
      </c>
    </row>
    <row r="31" spans="1:56" ht="15">
      <c r="A31" t="s">
        <v>84</v>
      </c>
      <c r="B31">
        <v>1850</v>
      </c>
      <c r="C31">
        <v>5791</v>
      </c>
      <c r="D31">
        <v>5345</v>
      </c>
      <c r="E31">
        <v>1094</v>
      </c>
      <c r="F31">
        <v>1627</v>
      </c>
      <c r="G31">
        <v>305</v>
      </c>
      <c r="H31">
        <v>936</v>
      </c>
      <c r="I31">
        <v>1260</v>
      </c>
      <c r="J31">
        <v>682</v>
      </c>
      <c r="K31">
        <v>69</v>
      </c>
      <c r="L31">
        <v>220</v>
      </c>
      <c r="M31">
        <v>67</v>
      </c>
      <c r="N31">
        <v>41</v>
      </c>
      <c r="O31">
        <v>110</v>
      </c>
      <c r="P31">
        <v>178</v>
      </c>
      <c r="Q31">
        <v>131</v>
      </c>
      <c r="R31">
        <v>16</v>
      </c>
      <c r="S31">
        <v>183</v>
      </c>
      <c r="T31">
        <v>49</v>
      </c>
      <c r="U31">
        <v>92</v>
      </c>
      <c r="V31">
        <v>99</v>
      </c>
      <c r="W31">
        <v>102</v>
      </c>
      <c r="X31">
        <v>115</v>
      </c>
      <c r="Y31">
        <v>91</v>
      </c>
      <c r="Z31">
        <v>43</v>
      </c>
      <c r="AA31">
        <v>98</v>
      </c>
      <c r="AB31">
        <v>66</v>
      </c>
      <c r="AC31">
        <v>77</v>
      </c>
      <c r="AD31">
        <v>23</v>
      </c>
      <c r="AE31">
        <v>0</v>
      </c>
      <c r="AF31">
        <v>109</v>
      </c>
      <c r="AG31">
        <v>0</v>
      </c>
      <c r="AH31">
        <v>20</v>
      </c>
      <c r="AI31">
        <v>30</v>
      </c>
      <c r="AJ31">
        <v>18</v>
      </c>
      <c r="AK31">
        <v>43</v>
      </c>
      <c r="AL31">
        <v>10</v>
      </c>
      <c r="AM31">
        <v>5</v>
      </c>
      <c r="AN31">
        <v>13</v>
      </c>
      <c r="AO31">
        <v>29</v>
      </c>
      <c r="AP31">
        <v>18</v>
      </c>
      <c r="AQ31">
        <v>1</v>
      </c>
      <c r="AR31">
        <v>10</v>
      </c>
      <c r="AS31">
        <v>28</v>
      </c>
      <c r="AT31">
        <v>16</v>
      </c>
      <c r="AU31">
        <v>9</v>
      </c>
      <c r="AV31">
        <v>0</v>
      </c>
      <c r="AW31">
        <v>0</v>
      </c>
      <c r="AX31">
        <v>20</v>
      </c>
      <c r="AY31">
        <v>12</v>
      </c>
      <c r="AZ31">
        <v>167</v>
      </c>
      <c r="BA31" t="s">
        <v>84</v>
      </c>
      <c r="BB31" s="7">
        <v>0</v>
      </c>
      <c r="BC31" s="7">
        <v>2</v>
      </c>
      <c r="BD31" s="8" t="s">
        <v>55</v>
      </c>
    </row>
    <row r="32" spans="1:56" ht="15">
      <c r="A32" t="s">
        <v>85</v>
      </c>
      <c r="B32">
        <v>12957</v>
      </c>
      <c r="C32">
        <v>11396</v>
      </c>
      <c r="D32">
        <v>7330</v>
      </c>
      <c r="E32">
        <v>3335</v>
      </c>
      <c r="F32">
        <v>5084</v>
      </c>
      <c r="G32">
        <v>2426</v>
      </c>
      <c r="H32">
        <v>2319</v>
      </c>
      <c r="I32">
        <v>2398</v>
      </c>
      <c r="J32">
        <v>2858</v>
      </c>
      <c r="K32">
        <v>244</v>
      </c>
      <c r="L32">
        <v>1941</v>
      </c>
      <c r="M32">
        <v>1490</v>
      </c>
      <c r="N32">
        <v>382</v>
      </c>
      <c r="O32">
        <v>209</v>
      </c>
      <c r="P32">
        <v>559</v>
      </c>
      <c r="Q32">
        <v>364</v>
      </c>
      <c r="R32">
        <v>6</v>
      </c>
      <c r="S32">
        <v>645</v>
      </c>
      <c r="T32">
        <v>474</v>
      </c>
      <c r="U32">
        <v>344</v>
      </c>
      <c r="V32">
        <v>492</v>
      </c>
      <c r="W32">
        <v>47</v>
      </c>
      <c r="X32">
        <v>371</v>
      </c>
      <c r="Y32">
        <v>170</v>
      </c>
      <c r="Z32">
        <v>421</v>
      </c>
      <c r="AA32">
        <v>97</v>
      </c>
      <c r="AB32">
        <v>362</v>
      </c>
      <c r="AC32">
        <v>256</v>
      </c>
      <c r="AD32">
        <v>238</v>
      </c>
      <c r="AE32">
        <v>68</v>
      </c>
      <c r="AF32">
        <v>16</v>
      </c>
      <c r="AG32">
        <v>68</v>
      </c>
      <c r="AH32">
        <v>9</v>
      </c>
      <c r="AI32">
        <v>356</v>
      </c>
      <c r="AJ32">
        <v>38</v>
      </c>
      <c r="AK32">
        <v>35</v>
      </c>
      <c r="AL32">
        <v>76</v>
      </c>
      <c r="AM32">
        <v>6</v>
      </c>
      <c r="AN32">
        <v>53</v>
      </c>
      <c r="AO32">
        <v>39</v>
      </c>
      <c r="AP32">
        <v>20</v>
      </c>
      <c r="AQ32">
        <v>0</v>
      </c>
      <c r="AR32">
        <v>19</v>
      </c>
      <c r="AS32">
        <v>35</v>
      </c>
      <c r="AT32">
        <v>343</v>
      </c>
      <c r="AU32">
        <v>3</v>
      </c>
      <c r="AV32">
        <v>1</v>
      </c>
      <c r="AW32">
        <v>985</v>
      </c>
      <c r="AX32">
        <v>86</v>
      </c>
      <c r="AY32">
        <v>2</v>
      </c>
      <c r="AZ32">
        <v>426</v>
      </c>
      <c r="BA32" t="s">
        <v>85</v>
      </c>
      <c r="BB32" s="7">
        <v>0</v>
      </c>
      <c r="BC32" s="7">
        <v>3</v>
      </c>
      <c r="BD32" s="8" t="s">
        <v>55</v>
      </c>
    </row>
    <row r="33" spans="1:56" ht="15">
      <c r="A33" t="s">
        <v>86</v>
      </c>
      <c r="B33">
        <v>11394</v>
      </c>
      <c r="C33">
        <v>12291</v>
      </c>
      <c r="D33">
        <v>10266</v>
      </c>
      <c r="E33">
        <v>7528</v>
      </c>
      <c r="F33">
        <v>4202</v>
      </c>
      <c r="G33">
        <v>5055</v>
      </c>
      <c r="H33">
        <v>1317</v>
      </c>
      <c r="I33">
        <v>12732</v>
      </c>
      <c r="J33">
        <v>1905</v>
      </c>
      <c r="K33">
        <v>4924</v>
      </c>
      <c r="L33">
        <v>1251</v>
      </c>
      <c r="M33">
        <v>1002</v>
      </c>
      <c r="N33">
        <v>1721</v>
      </c>
      <c r="O33">
        <v>937</v>
      </c>
      <c r="P33">
        <v>154</v>
      </c>
      <c r="Q33">
        <v>404</v>
      </c>
      <c r="R33">
        <v>484</v>
      </c>
      <c r="S33">
        <v>57</v>
      </c>
      <c r="T33">
        <v>93</v>
      </c>
      <c r="U33">
        <v>423</v>
      </c>
      <c r="V33">
        <v>73</v>
      </c>
      <c r="W33">
        <v>565</v>
      </c>
      <c r="X33">
        <v>1531</v>
      </c>
      <c r="Y33">
        <v>703</v>
      </c>
      <c r="Z33">
        <v>226</v>
      </c>
      <c r="AA33">
        <v>244</v>
      </c>
      <c r="AB33">
        <v>42</v>
      </c>
      <c r="AC33">
        <v>769</v>
      </c>
      <c r="AD33">
        <v>477</v>
      </c>
      <c r="AE33">
        <v>100</v>
      </c>
      <c r="AF33">
        <v>138</v>
      </c>
      <c r="AG33">
        <v>7203</v>
      </c>
      <c r="AH33">
        <v>5</v>
      </c>
      <c r="AI33">
        <v>9</v>
      </c>
      <c r="AJ33">
        <v>20</v>
      </c>
      <c r="AK33">
        <v>43</v>
      </c>
      <c r="AL33">
        <v>134</v>
      </c>
      <c r="AM33">
        <v>13</v>
      </c>
      <c r="AN33">
        <v>116</v>
      </c>
      <c r="AO33">
        <v>71</v>
      </c>
      <c r="AP33">
        <v>86</v>
      </c>
      <c r="AQ33">
        <v>105</v>
      </c>
      <c r="AR33">
        <v>127</v>
      </c>
      <c r="AS33">
        <v>95</v>
      </c>
      <c r="AT33">
        <v>1</v>
      </c>
      <c r="AU33">
        <v>0</v>
      </c>
      <c r="AV33">
        <v>0</v>
      </c>
      <c r="AW33">
        <v>556</v>
      </c>
      <c r="AX33">
        <v>9</v>
      </c>
      <c r="AY33">
        <v>338</v>
      </c>
      <c r="AZ33">
        <v>737</v>
      </c>
      <c r="BA33" t="s">
        <v>86</v>
      </c>
      <c r="BB33" s="7">
        <v>1</v>
      </c>
      <c r="BC33" s="7">
        <v>4</v>
      </c>
      <c r="BD33" s="8" t="s">
        <v>55</v>
      </c>
    </row>
    <row r="34" spans="1:56" ht="15">
      <c r="A34" t="s">
        <v>87</v>
      </c>
      <c r="B34">
        <v>8617</v>
      </c>
      <c r="C34">
        <v>11063</v>
      </c>
      <c r="D34">
        <v>8276</v>
      </c>
      <c r="E34">
        <v>6109</v>
      </c>
      <c r="F34">
        <v>4012</v>
      </c>
      <c r="G34">
        <v>2743</v>
      </c>
      <c r="H34">
        <v>3018</v>
      </c>
      <c r="I34">
        <v>2327</v>
      </c>
      <c r="J34">
        <v>2359</v>
      </c>
      <c r="K34">
        <v>144</v>
      </c>
      <c r="L34">
        <v>663</v>
      </c>
      <c r="M34">
        <v>235</v>
      </c>
      <c r="N34">
        <v>233</v>
      </c>
      <c r="O34">
        <v>229</v>
      </c>
      <c r="P34">
        <v>616</v>
      </c>
      <c r="Q34">
        <v>444</v>
      </c>
      <c r="R34">
        <v>49</v>
      </c>
      <c r="S34">
        <v>1306</v>
      </c>
      <c r="T34">
        <v>121</v>
      </c>
      <c r="U34">
        <v>216</v>
      </c>
      <c r="V34">
        <v>443</v>
      </c>
      <c r="W34">
        <v>350</v>
      </c>
      <c r="X34">
        <v>162</v>
      </c>
      <c r="Y34">
        <v>20</v>
      </c>
      <c r="Z34">
        <v>208</v>
      </c>
      <c r="AA34">
        <v>248</v>
      </c>
      <c r="AB34">
        <v>186</v>
      </c>
      <c r="AC34">
        <v>67</v>
      </c>
      <c r="AD34">
        <v>107</v>
      </c>
      <c r="AE34">
        <v>39</v>
      </c>
      <c r="AF34">
        <v>213</v>
      </c>
      <c r="AG34">
        <v>5</v>
      </c>
      <c r="AH34">
        <v>221</v>
      </c>
      <c r="AI34">
        <v>8</v>
      </c>
      <c r="AJ34">
        <v>90</v>
      </c>
      <c r="AK34">
        <v>44</v>
      </c>
      <c r="AL34">
        <v>23</v>
      </c>
      <c r="AM34">
        <v>30</v>
      </c>
      <c r="AN34">
        <v>62</v>
      </c>
      <c r="AO34">
        <v>47</v>
      </c>
      <c r="AP34">
        <v>20</v>
      </c>
      <c r="AQ34">
        <v>33</v>
      </c>
      <c r="AR34">
        <v>17</v>
      </c>
      <c r="AS34">
        <v>33</v>
      </c>
      <c r="AT34">
        <v>89</v>
      </c>
      <c r="AU34">
        <v>7</v>
      </c>
      <c r="AV34">
        <v>19</v>
      </c>
      <c r="AW34">
        <v>1</v>
      </c>
      <c r="AX34">
        <v>206</v>
      </c>
      <c r="AY34">
        <v>8</v>
      </c>
      <c r="AZ34">
        <v>569</v>
      </c>
      <c r="BA34" t="s">
        <v>87</v>
      </c>
      <c r="BB34" s="7">
        <v>0</v>
      </c>
      <c r="BC34" s="7">
        <v>1</v>
      </c>
      <c r="BD34" s="8" t="s">
        <v>88</v>
      </c>
    </row>
    <row r="35" spans="1:56" ht="15">
      <c r="A35" t="s">
        <v>89</v>
      </c>
      <c r="B35">
        <v>5299</v>
      </c>
      <c r="C35">
        <v>4879</v>
      </c>
      <c r="D35">
        <v>3920</v>
      </c>
      <c r="E35">
        <v>2761</v>
      </c>
      <c r="F35">
        <v>2814</v>
      </c>
      <c r="G35">
        <v>1548</v>
      </c>
      <c r="H35">
        <v>1736</v>
      </c>
      <c r="I35">
        <v>1091</v>
      </c>
      <c r="J35">
        <v>1016</v>
      </c>
      <c r="K35">
        <v>242</v>
      </c>
      <c r="L35">
        <v>712</v>
      </c>
      <c r="M35">
        <v>170</v>
      </c>
      <c r="N35">
        <v>376</v>
      </c>
      <c r="O35">
        <v>68</v>
      </c>
      <c r="P35">
        <v>276</v>
      </c>
      <c r="Q35">
        <v>301</v>
      </c>
      <c r="R35">
        <v>294</v>
      </c>
      <c r="S35">
        <v>162</v>
      </c>
      <c r="T35">
        <v>159</v>
      </c>
      <c r="U35">
        <v>271</v>
      </c>
      <c r="V35">
        <v>163</v>
      </c>
      <c r="W35">
        <v>68</v>
      </c>
      <c r="X35">
        <v>94</v>
      </c>
      <c r="Y35">
        <v>37</v>
      </c>
      <c r="Z35">
        <v>43</v>
      </c>
      <c r="AA35">
        <v>288</v>
      </c>
      <c r="AB35">
        <v>240</v>
      </c>
      <c r="AC35">
        <v>23</v>
      </c>
      <c r="AD35">
        <v>142</v>
      </c>
      <c r="AE35">
        <v>5</v>
      </c>
      <c r="AF35">
        <v>19</v>
      </c>
      <c r="AG35">
        <v>27</v>
      </c>
      <c r="AH35">
        <v>115</v>
      </c>
      <c r="AI35">
        <v>52</v>
      </c>
      <c r="AJ35">
        <v>54</v>
      </c>
      <c r="AK35">
        <v>40</v>
      </c>
      <c r="AL35">
        <v>6</v>
      </c>
      <c r="AM35">
        <v>13</v>
      </c>
      <c r="AN35">
        <v>20</v>
      </c>
      <c r="AO35">
        <v>40</v>
      </c>
      <c r="AP35">
        <v>7</v>
      </c>
      <c r="AQ35">
        <v>13</v>
      </c>
      <c r="AR35">
        <v>17</v>
      </c>
      <c r="AS35">
        <v>11</v>
      </c>
      <c r="AT35">
        <v>35</v>
      </c>
      <c r="AU35">
        <v>50</v>
      </c>
      <c r="AV35">
        <v>24</v>
      </c>
      <c r="AW35">
        <v>0</v>
      </c>
      <c r="AX35">
        <v>2</v>
      </c>
      <c r="AY35">
        <v>18</v>
      </c>
      <c r="AZ35">
        <v>314</v>
      </c>
      <c r="BA35" t="s">
        <v>89</v>
      </c>
      <c r="BB35" s="7">
        <v>0</v>
      </c>
      <c r="BC35" s="7">
        <v>2</v>
      </c>
      <c r="BD35" s="8" t="s">
        <v>88</v>
      </c>
    </row>
    <row r="36" spans="1:56" ht="15">
      <c r="A36" t="s">
        <v>90</v>
      </c>
      <c r="B36">
        <v>7892</v>
      </c>
      <c r="C36">
        <v>8503</v>
      </c>
      <c r="D36">
        <v>7429</v>
      </c>
      <c r="E36">
        <v>1979</v>
      </c>
      <c r="F36">
        <v>2755</v>
      </c>
      <c r="G36">
        <v>4296</v>
      </c>
      <c r="H36">
        <v>2864</v>
      </c>
      <c r="I36">
        <v>2288</v>
      </c>
      <c r="J36">
        <v>1693</v>
      </c>
      <c r="K36">
        <v>1855</v>
      </c>
      <c r="L36">
        <v>1177</v>
      </c>
      <c r="M36">
        <v>405</v>
      </c>
      <c r="N36">
        <v>513</v>
      </c>
      <c r="O36">
        <v>1308</v>
      </c>
      <c r="P36">
        <v>557</v>
      </c>
      <c r="Q36">
        <v>276</v>
      </c>
      <c r="R36">
        <v>360</v>
      </c>
      <c r="S36">
        <v>1066</v>
      </c>
      <c r="T36">
        <v>133</v>
      </c>
      <c r="U36">
        <v>229</v>
      </c>
      <c r="V36">
        <v>312</v>
      </c>
      <c r="W36">
        <v>144</v>
      </c>
      <c r="X36">
        <v>166</v>
      </c>
      <c r="Y36">
        <v>429</v>
      </c>
      <c r="Z36">
        <v>152</v>
      </c>
      <c r="AA36">
        <v>117</v>
      </c>
      <c r="AB36">
        <v>162</v>
      </c>
      <c r="AC36">
        <v>506</v>
      </c>
      <c r="AD36">
        <v>187</v>
      </c>
      <c r="AE36">
        <v>132</v>
      </c>
      <c r="AF36">
        <v>5</v>
      </c>
      <c r="AG36">
        <v>6</v>
      </c>
      <c r="AH36">
        <v>70</v>
      </c>
      <c r="AI36">
        <v>8</v>
      </c>
      <c r="AJ36">
        <v>39</v>
      </c>
      <c r="AK36">
        <v>52</v>
      </c>
      <c r="AL36">
        <v>159</v>
      </c>
      <c r="AM36">
        <v>141</v>
      </c>
      <c r="AN36">
        <v>59</v>
      </c>
      <c r="AO36">
        <v>31</v>
      </c>
      <c r="AP36">
        <v>22</v>
      </c>
      <c r="AQ36">
        <v>19</v>
      </c>
      <c r="AR36">
        <v>64</v>
      </c>
      <c r="AS36">
        <v>77</v>
      </c>
      <c r="AT36">
        <v>143</v>
      </c>
      <c r="AU36">
        <v>7</v>
      </c>
      <c r="AV36">
        <v>24</v>
      </c>
      <c r="AW36">
        <v>0</v>
      </c>
      <c r="AX36">
        <v>71</v>
      </c>
      <c r="AY36">
        <v>2</v>
      </c>
      <c r="AZ36">
        <v>384</v>
      </c>
      <c r="BA36" t="s">
        <v>90</v>
      </c>
      <c r="BB36" s="7">
        <v>0</v>
      </c>
      <c r="BC36" s="7">
        <v>3</v>
      </c>
      <c r="BD36" s="8" t="s">
        <v>88</v>
      </c>
    </row>
    <row r="37" spans="1:56" ht="15">
      <c r="A37" t="s">
        <v>91</v>
      </c>
      <c r="B37">
        <v>9510</v>
      </c>
      <c r="C37">
        <v>6568</v>
      </c>
      <c r="D37">
        <v>5166</v>
      </c>
      <c r="E37">
        <v>3011</v>
      </c>
      <c r="F37">
        <v>3115</v>
      </c>
      <c r="G37">
        <v>2346</v>
      </c>
      <c r="H37">
        <v>1764</v>
      </c>
      <c r="I37">
        <v>1250</v>
      </c>
      <c r="J37">
        <v>1688</v>
      </c>
      <c r="K37">
        <v>700</v>
      </c>
      <c r="L37">
        <v>1308</v>
      </c>
      <c r="M37">
        <v>651</v>
      </c>
      <c r="N37">
        <v>178</v>
      </c>
      <c r="O37">
        <v>1073</v>
      </c>
      <c r="P37">
        <v>332</v>
      </c>
      <c r="Q37">
        <v>290</v>
      </c>
      <c r="R37">
        <v>228</v>
      </c>
      <c r="S37">
        <v>99</v>
      </c>
      <c r="T37">
        <v>314</v>
      </c>
      <c r="U37">
        <v>55</v>
      </c>
      <c r="V37">
        <v>220</v>
      </c>
      <c r="W37">
        <v>186</v>
      </c>
      <c r="X37">
        <v>100</v>
      </c>
      <c r="Y37">
        <v>287</v>
      </c>
      <c r="Z37">
        <v>428</v>
      </c>
      <c r="AA37">
        <v>74</v>
      </c>
      <c r="AB37">
        <v>64</v>
      </c>
      <c r="AC37">
        <v>233</v>
      </c>
      <c r="AD37">
        <v>86</v>
      </c>
      <c r="AE37">
        <v>94</v>
      </c>
      <c r="AF37">
        <v>2</v>
      </c>
      <c r="AG37">
        <v>30</v>
      </c>
      <c r="AH37">
        <v>33</v>
      </c>
      <c r="AI37">
        <v>66</v>
      </c>
      <c r="AJ37">
        <v>21</v>
      </c>
      <c r="AK37">
        <v>66</v>
      </c>
      <c r="AL37">
        <v>71</v>
      </c>
      <c r="AM37">
        <v>59</v>
      </c>
      <c r="AN37">
        <v>31</v>
      </c>
      <c r="AO37">
        <v>36</v>
      </c>
      <c r="AP37">
        <v>29</v>
      </c>
      <c r="AQ37">
        <v>11</v>
      </c>
      <c r="AR37">
        <v>38</v>
      </c>
      <c r="AS37">
        <v>25</v>
      </c>
      <c r="AT37">
        <v>81</v>
      </c>
      <c r="AU37">
        <v>2</v>
      </c>
      <c r="AV37">
        <v>2</v>
      </c>
      <c r="AW37">
        <v>0</v>
      </c>
      <c r="AX37">
        <v>10</v>
      </c>
      <c r="AY37">
        <v>10</v>
      </c>
      <c r="AZ37">
        <v>174</v>
      </c>
      <c r="BA37" t="s">
        <v>91</v>
      </c>
      <c r="BB37" s="7">
        <v>0</v>
      </c>
      <c r="BC37" s="7">
        <v>4</v>
      </c>
      <c r="BD37" s="8" t="s">
        <v>88</v>
      </c>
    </row>
    <row r="38" spans="1:56" ht="15">
      <c r="A38" t="s">
        <v>92</v>
      </c>
      <c r="B38">
        <v>5143</v>
      </c>
      <c r="C38">
        <v>11931</v>
      </c>
      <c r="D38">
        <v>7532</v>
      </c>
      <c r="E38">
        <v>4478</v>
      </c>
      <c r="F38">
        <v>2752</v>
      </c>
      <c r="G38">
        <v>1972</v>
      </c>
      <c r="H38">
        <v>2545</v>
      </c>
      <c r="I38">
        <v>2290</v>
      </c>
      <c r="J38">
        <v>1994</v>
      </c>
      <c r="K38">
        <v>86</v>
      </c>
      <c r="L38">
        <v>446</v>
      </c>
      <c r="M38">
        <v>249</v>
      </c>
      <c r="N38">
        <v>297</v>
      </c>
      <c r="O38">
        <v>172</v>
      </c>
      <c r="P38">
        <v>660</v>
      </c>
      <c r="Q38">
        <v>653</v>
      </c>
      <c r="R38">
        <v>49</v>
      </c>
      <c r="S38">
        <v>514</v>
      </c>
      <c r="T38">
        <v>253</v>
      </c>
      <c r="U38">
        <v>372</v>
      </c>
      <c r="V38">
        <v>520</v>
      </c>
      <c r="W38">
        <v>300</v>
      </c>
      <c r="X38">
        <v>224</v>
      </c>
      <c r="Y38">
        <v>92</v>
      </c>
      <c r="Z38">
        <v>160</v>
      </c>
      <c r="AA38">
        <v>455</v>
      </c>
      <c r="AB38">
        <v>219</v>
      </c>
      <c r="AC38">
        <v>74</v>
      </c>
      <c r="AD38">
        <v>60</v>
      </c>
      <c r="AE38">
        <v>16</v>
      </c>
      <c r="AF38">
        <v>387</v>
      </c>
      <c r="AG38">
        <v>1</v>
      </c>
      <c r="AH38">
        <v>21</v>
      </c>
      <c r="AI38">
        <v>13</v>
      </c>
      <c r="AJ38">
        <v>101</v>
      </c>
      <c r="AK38">
        <v>117</v>
      </c>
      <c r="AL38">
        <v>13</v>
      </c>
      <c r="AM38">
        <v>226</v>
      </c>
      <c r="AN38">
        <v>94</v>
      </c>
      <c r="AO38">
        <v>134</v>
      </c>
      <c r="AP38">
        <v>45</v>
      </c>
      <c r="AQ38">
        <v>6</v>
      </c>
      <c r="AR38">
        <v>29</v>
      </c>
      <c r="AS38">
        <v>36</v>
      </c>
      <c r="AT38">
        <v>84</v>
      </c>
      <c r="AU38">
        <v>23</v>
      </c>
      <c r="AV38">
        <v>0</v>
      </c>
      <c r="AW38">
        <v>1</v>
      </c>
      <c r="AX38">
        <v>70</v>
      </c>
      <c r="AY38">
        <v>12</v>
      </c>
      <c r="AZ38">
        <v>487</v>
      </c>
      <c r="BA38" t="s">
        <v>92</v>
      </c>
      <c r="BB38" s="7">
        <v>1</v>
      </c>
      <c r="BC38" s="7">
        <v>1</v>
      </c>
      <c r="BD38" s="8" t="s">
        <v>88</v>
      </c>
    </row>
    <row r="39" spans="1:56" ht="15">
      <c r="A39" t="s">
        <v>93</v>
      </c>
      <c r="B39">
        <v>10879</v>
      </c>
      <c r="C39">
        <v>12055</v>
      </c>
      <c r="D39">
        <v>8222</v>
      </c>
      <c r="E39">
        <v>7185</v>
      </c>
      <c r="F39">
        <v>5121</v>
      </c>
      <c r="G39">
        <v>3224</v>
      </c>
      <c r="H39">
        <v>3715</v>
      </c>
      <c r="I39">
        <v>2323</v>
      </c>
      <c r="J39">
        <v>2256</v>
      </c>
      <c r="K39">
        <v>775</v>
      </c>
      <c r="L39">
        <v>1490</v>
      </c>
      <c r="M39">
        <v>724</v>
      </c>
      <c r="N39">
        <v>529</v>
      </c>
      <c r="O39">
        <v>163</v>
      </c>
      <c r="P39">
        <v>511</v>
      </c>
      <c r="Q39">
        <v>370</v>
      </c>
      <c r="R39">
        <v>81</v>
      </c>
      <c r="S39">
        <v>676</v>
      </c>
      <c r="T39">
        <v>304</v>
      </c>
      <c r="U39">
        <v>644</v>
      </c>
      <c r="V39">
        <v>444</v>
      </c>
      <c r="W39">
        <v>209</v>
      </c>
      <c r="X39">
        <v>198</v>
      </c>
      <c r="Y39">
        <v>83</v>
      </c>
      <c r="Z39">
        <v>107</v>
      </c>
      <c r="AA39">
        <v>369</v>
      </c>
      <c r="AB39">
        <v>335</v>
      </c>
      <c r="AC39">
        <v>66</v>
      </c>
      <c r="AD39">
        <v>93</v>
      </c>
      <c r="AE39">
        <v>5</v>
      </c>
      <c r="AF39">
        <v>22</v>
      </c>
      <c r="AG39">
        <v>6</v>
      </c>
      <c r="AH39">
        <v>79</v>
      </c>
      <c r="AI39">
        <v>58</v>
      </c>
      <c r="AJ39">
        <v>97</v>
      </c>
      <c r="AK39">
        <v>61</v>
      </c>
      <c r="AL39">
        <v>23</v>
      </c>
      <c r="AM39">
        <v>172</v>
      </c>
      <c r="AN39">
        <v>117</v>
      </c>
      <c r="AO39">
        <v>62</v>
      </c>
      <c r="AP39">
        <v>68</v>
      </c>
      <c r="AQ39">
        <v>38</v>
      </c>
      <c r="AR39">
        <v>35</v>
      </c>
      <c r="AS39">
        <v>30</v>
      </c>
      <c r="AT39">
        <v>42</v>
      </c>
      <c r="AU39">
        <v>45</v>
      </c>
      <c r="AV39">
        <v>0</v>
      </c>
      <c r="AW39">
        <v>0</v>
      </c>
      <c r="AX39">
        <v>61</v>
      </c>
      <c r="AY39">
        <v>175</v>
      </c>
      <c r="AZ39">
        <v>428</v>
      </c>
      <c r="BA39" t="s">
        <v>93</v>
      </c>
      <c r="BB39" s="7">
        <v>1</v>
      </c>
      <c r="BC39" s="7">
        <v>2</v>
      </c>
      <c r="BD39" s="8" t="s">
        <v>88</v>
      </c>
    </row>
    <row r="40" spans="1:56" ht="15">
      <c r="A40" t="s">
        <v>94</v>
      </c>
      <c r="B40">
        <v>11769</v>
      </c>
      <c r="C40">
        <v>10899</v>
      </c>
      <c r="D40">
        <v>7410</v>
      </c>
      <c r="E40">
        <v>4736</v>
      </c>
      <c r="F40">
        <v>4223</v>
      </c>
      <c r="G40">
        <v>2088</v>
      </c>
      <c r="H40">
        <v>2234</v>
      </c>
      <c r="I40">
        <v>2568</v>
      </c>
      <c r="J40">
        <v>1981</v>
      </c>
      <c r="K40">
        <v>1382</v>
      </c>
      <c r="L40">
        <v>1277</v>
      </c>
      <c r="M40">
        <v>910</v>
      </c>
      <c r="N40">
        <v>1114</v>
      </c>
      <c r="O40">
        <v>148</v>
      </c>
      <c r="P40">
        <v>288</v>
      </c>
      <c r="Q40">
        <v>386</v>
      </c>
      <c r="R40">
        <v>749</v>
      </c>
      <c r="S40">
        <v>67</v>
      </c>
      <c r="T40">
        <v>169</v>
      </c>
      <c r="U40">
        <v>138</v>
      </c>
      <c r="V40">
        <v>281</v>
      </c>
      <c r="W40">
        <v>264</v>
      </c>
      <c r="X40">
        <v>281</v>
      </c>
      <c r="Y40">
        <v>297</v>
      </c>
      <c r="Z40">
        <v>327</v>
      </c>
      <c r="AA40">
        <v>214</v>
      </c>
      <c r="AB40">
        <v>24</v>
      </c>
      <c r="AC40">
        <v>247</v>
      </c>
      <c r="AD40">
        <v>150</v>
      </c>
      <c r="AE40">
        <v>281</v>
      </c>
      <c r="AF40">
        <v>8</v>
      </c>
      <c r="AG40">
        <v>59</v>
      </c>
      <c r="AH40">
        <v>64</v>
      </c>
      <c r="AI40">
        <v>46</v>
      </c>
      <c r="AJ40">
        <v>21</v>
      </c>
      <c r="AK40">
        <v>137</v>
      </c>
      <c r="AL40">
        <v>19</v>
      </c>
      <c r="AM40">
        <v>117</v>
      </c>
      <c r="AN40">
        <v>39</v>
      </c>
      <c r="AO40">
        <v>51</v>
      </c>
      <c r="AP40">
        <v>49</v>
      </c>
      <c r="AQ40">
        <v>1314</v>
      </c>
      <c r="AR40">
        <v>41</v>
      </c>
      <c r="AS40">
        <v>75</v>
      </c>
      <c r="AT40">
        <v>20</v>
      </c>
      <c r="AU40">
        <v>5</v>
      </c>
      <c r="AV40">
        <v>90</v>
      </c>
      <c r="AW40">
        <v>155</v>
      </c>
      <c r="AX40">
        <v>17</v>
      </c>
      <c r="AY40">
        <v>2</v>
      </c>
      <c r="AZ40">
        <v>335</v>
      </c>
      <c r="BA40" t="s">
        <v>94</v>
      </c>
      <c r="BB40" s="7">
        <v>1</v>
      </c>
      <c r="BC40" s="7">
        <v>3</v>
      </c>
      <c r="BD40" s="8" t="s">
        <v>88</v>
      </c>
    </row>
    <row r="41" spans="1:56" ht="15">
      <c r="A41" t="s">
        <v>95</v>
      </c>
      <c r="B41">
        <v>15197</v>
      </c>
      <c r="C41">
        <v>7686</v>
      </c>
      <c r="D41">
        <v>6880</v>
      </c>
      <c r="E41">
        <v>4517</v>
      </c>
      <c r="F41">
        <v>5521</v>
      </c>
      <c r="G41">
        <v>2870</v>
      </c>
      <c r="H41">
        <v>2703</v>
      </c>
      <c r="I41">
        <v>1777</v>
      </c>
      <c r="J41">
        <v>1618</v>
      </c>
      <c r="K41">
        <v>2724</v>
      </c>
      <c r="L41">
        <v>1008</v>
      </c>
      <c r="M41">
        <v>884</v>
      </c>
      <c r="N41">
        <v>534</v>
      </c>
      <c r="O41">
        <v>508</v>
      </c>
      <c r="P41">
        <v>656</v>
      </c>
      <c r="Q41">
        <v>183</v>
      </c>
      <c r="R41">
        <v>172</v>
      </c>
      <c r="S41">
        <v>212</v>
      </c>
      <c r="T41">
        <v>351</v>
      </c>
      <c r="U41">
        <v>128</v>
      </c>
      <c r="V41">
        <v>323</v>
      </c>
      <c r="W41">
        <v>199</v>
      </c>
      <c r="X41">
        <v>160</v>
      </c>
      <c r="Y41">
        <v>96</v>
      </c>
      <c r="Z41">
        <v>169</v>
      </c>
      <c r="AA41">
        <v>48</v>
      </c>
      <c r="AB41">
        <v>19</v>
      </c>
      <c r="AC41">
        <v>122</v>
      </c>
      <c r="AD41">
        <v>212</v>
      </c>
      <c r="AE41">
        <v>5</v>
      </c>
      <c r="AF41">
        <v>95</v>
      </c>
      <c r="AG41">
        <v>46</v>
      </c>
      <c r="AH41">
        <v>33</v>
      </c>
      <c r="AI41">
        <v>108</v>
      </c>
      <c r="AJ41">
        <v>13</v>
      </c>
      <c r="AK41">
        <v>42</v>
      </c>
      <c r="AL41">
        <v>57</v>
      </c>
      <c r="AM41">
        <v>88</v>
      </c>
      <c r="AN41">
        <v>125</v>
      </c>
      <c r="AO41">
        <v>42</v>
      </c>
      <c r="AP41">
        <v>26</v>
      </c>
      <c r="AQ41">
        <v>0</v>
      </c>
      <c r="AR41">
        <v>19</v>
      </c>
      <c r="AS41">
        <v>51</v>
      </c>
      <c r="AT41">
        <v>4</v>
      </c>
      <c r="AU41">
        <v>4</v>
      </c>
      <c r="AV41">
        <v>22</v>
      </c>
      <c r="AW41">
        <v>1</v>
      </c>
      <c r="AX41">
        <v>26</v>
      </c>
      <c r="AY41">
        <v>3</v>
      </c>
      <c r="AZ41">
        <v>306</v>
      </c>
      <c r="BA41" t="s">
        <v>95</v>
      </c>
      <c r="BB41" s="7">
        <v>0</v>
      </c>
      <c r="BC41" s="7">
        <v>4</v>
      </c>
      <c r="BD41" s="8" t="s">
        <v>88</v>
      </c>
    </row>
    <row r="42" spans="1:56" ht="15">
      <c r="A42" t="s">
        <v>96</v>
      </c>
      <c r="B42">
        <v>8911</v>
      </c>
      <c r="C42">
        <v>8847</v>
      </c>
      <c r="D42">
        <v>6127</v>
      </c>
      <c r="E42">
        <v>5135</v>
      </c>
      <c r="F42">
        <v>3840</v>
      </c>
      <c r="G42">
        <v>1421</v>
      </c>
      <c r="H42">
        <v>1954</v>
      </c>
      <c r="I42">
        <v>1580</v>
      </c>
      <c r="J42">
        <v>1165</v>
      </c>
      <c r="K42">
        <v>34</v>
      </c>
      <c r="L42">
        <v>1035</v>
      </c>
      <c r="M42">
        <v>327</v>
      </c>
      <c r="N42">
        <v>99</v>
      </c>
      <c r="O42">
        <v>51</v>
      </c>
      <c r="P42">
        <v>328</v>
      </c>
      <c r="Q42">
        <v>393</v>
      </c>
      <c r="R42">
        <v>457</v>
      </c>
      <c r="S42">
        <v>565</v>
      </c>
      <c r="T42">
        <v>337</v>
      </c>
      <c r="U42">
        <v>248</v>
      </c>
      <c r="V42">
        <v>307</v>
      </c>
      <c r="W42">
        <v>368</v>
      </c>
      <c r="X42">
        <v>225</v>
      </c>
      <c r="Y42">
        <v>3</v>
      </c>
      <c r="Z42">
        <v>153</v>
      </c>
      <c r="AA42">
        <v>266</v>
      </c>
      <c r="AB42">
        <v>279</v>
      </c>
      <c r="AC42">
        <v>11</v>
      </c>
      <c r="AD42">
        <v>34</v>
      </c>
      <c r="AE42">
        <v>0</v>
      </c>
      <c r="AF42">
        <v>40</v>
      </c>
      <c r="AG42">
        <v>0</v>
      </c>
      <c r="AH42">
        <v>136</v>
      </c>
      <c r="AI42">
        <v>57</v>
      </c>
      <c r="AJ42">
        <v>82</v>
      </c>
      <c r="AK42">
        <v>51</v>
      </c>
      <c r="AL42">
        <v>11</v>
      </c>
      <c r="AM42">
        <v>13</v>
      </c>
      <c r="AN42">
        <v>23</v>
      </c>
      <c r="AO42">
        <v>81</v>
      </c>
      <c r="AP42">
        <v>89</v>
      </c>
      <c r="AQ42">
        <v>13</v>
      </c>
      <c r="AR42">
        <v>0</v>
      </c>
      <c r="AS42">
        <v>10</v>
      </c>
      <c r="AT42">
        <v>48</v>
      </c>
      <c r="AU42">
        <v>46</v>
      </c>
      <c r="AV42">
        <v>0</v>
      </c>
      <c r="AW42">
        <v>0</v>
      </c>
      <c r="AX42">
        <v>38</v>
      </c>
      <c r="AY42">
        <v>8</v>
      </c>
      <c r="AZ42">
        <v>426</v>
      </c>
      <c r="BA42" t="s">
        <v>96</v>
      </c>
      <c r="BB42" s="7">
        <v>1</v>
      </c>
      <c r="BC42" s="7">
        <v>1</v>
      </c>
      <c r="BD42" s="8" t="s">
        <v>88</v>
      </c>
    </row>
    <row r="43" spans="1:56" ht="15">
      <c r="A43" t="s">
        <v>97</v>
      </c>
      <c r="B43">
        <v>14373</v>
      </c>
      <c r="C43">
        <v>10569</v>
      </c>
      <c r="D43">
        <v>8213</v>
      </c>
      <c r="E43">
        <v>6606</v>
      </c>
      <c r="F43">
        <v>6356</v>
      </c>
      <c r="G43">
        <v>5486</v>
      </c>
      <c r="H43">
        <v>2272</v>
      </c>
      <c r="I43">
        <v>2104</v>
      </c>
      <c r="J43">
        <v>1483</v>
      </c>
      <c r="K43">
        <v>192</v>
      </c>
      <c r="L43">
        <v>1612</v>
      </c>
      <c r="M43">
        <v>807</v>
      </c>
      <c r="N43">
        <v>552</v>
      </c>
      <c r="O43">
        <v>362</v>
      </c>
      <c r="P43">
        <v>517</v>
      </c>
      <c r="Q43">
        <v>437</v>
      </c>
      <c r="R43">
        <v>425</v>
      </c>
      <c r="S43">
        <v>219</v>
      </c>
      <c r="T43">
        <v>284</v>
      </c>
      <c r="U43">
        <v>486</v>
      </c>
      <c r="V43">
        <v>515</v>
      </c>
      <c r="W43">
        <v>140</v>
      </c>
      <c r="X43">
        <v>253</v>
      </c>
      <c r="Y43">
        <v>124</v>
      </c>
      <c r="Z43">
        <v>89</v>
      </c>
      <c r="AA43">
        <v>331</v>
      </c>
      <c r="AB43">
        <v>120</v>
      </c>
      <c r="AC43">
        <v>50</v>
      </c>
      <c r="AD43">
        <v>35</v>
      </c>
      <c r="AE43">
        <v>1</v>
      </c>
      <c r="AF43">
        <v>29</v>
      </c>
      <c r="AG43">
        <v>104</v>
      </c>
      <c r="AH43">
        <v>63</v>
      </c>
      <c r="AI43">
        <v>234</v>
      </c>
      <c r="AJ43">
        <v>41</v>
      </c>
      <c r="AK43">
        <v>45</v>
      </c>
      <c r="AL43">
        <v>40</v>
      </c>
      <c r="AM43">
        <v>6</v>
      </c>
      <c r="AN43">
        <v>8</v>
      </c>
      <c r="AO43">
        <v>17</v>
      </c>
      <c r="AP43">
        <v>109</v>
      </c>
      <c r="AQ43">
        <v>71</v>
      </c>
      <c r="AR43">
        <v>110</v>
      </c>
      <c r="AS43">
        <v>36</v>
      </c>
      <c r="AT43">
        <v>20</v>
      </c>
      <c r="AU43">
        <v>31</v>
      </c>
      <c r="AV43">
        <v>33</v>
      </c>
      <c r="AW43">
        <v>0</v>
      </c>
      <c r="AX43">
        <v>32</v>
      </c>
      <c r="AY43">
        <v>175</v>
      </c>
      <c r="AZ43">
        <v>478</v>
      </c>
      <c r="BA43" t="s">
        <v>97</v>
      </c>
      <c r="BB43" s="7">
        <v>1</v>
      </c>
      <c r="BC43" s="7">
        <v>2</v>
      </c>
      <c r="BD43" s="8" t="s">
        <v>88</v>
      </c>
    </row>
    <row r="44" spans="1:56" ht="15">
      <c r="A44" t="s">
        <v>98</v>
      </c>
      <c r="B44">
        <v>11787</v>
      </c>
      <c r="C44">
        <v>11253</v>
      </c>
      <c r="D44">
        <v>7753</v>
      </c>
      <c r="E44">
        <v>4725</v>
      </c>
      <c r="F44">
        <v>5021</v>
      </c>
      <c r="G44">
        <v>4046</v>
      </c>
      <c r="H44">
        <v>1753</v>
      </c>
      <c r="I44">
        <v>4097</v>
      </c>
      <c r="J44">
        <v>1310</v>
      </c>
      <c r="K44">
        <v>297</v>
      </c>
      <c r="L44">
        <v>991</v>
      </c>
      <c r="M44">
        <v>1327</v>
      </c>
      <c r="N44">
        <v>673</v>
      </c>
      <c r="O44">
        <v>1810</v>
      </c>
      <c r="P44">
        <v>255</v>
      </c>
      <c r="Q44">
        <v>127</v>
      </c>
      <c r="R44">
        <v>223</v>
      </c>
      <c r="S44">
        <v>106</v>
      </c>
      <c r="T44">
        <v>218</v>
      </c>
      <c r="U44">
        <v>267</v>
      </c>
      <c r="V44">
        <v>119</v>
      </c>
      <c r="W44">
        <v>194</v>
      </c>
      <c r="X44">
        <v>412</v>
      </c>
      <c r="Y44">
        <v>1477</v>
      </c>
      <c r="Z44">
        <v>129</v>
      </c>
      <c r="AA44">
        <v>86</v>
      </c>
      <c r="AB44">
        <v>7</v>
      </c>
      <c r="AC44">
        <v>693</v>
      </c>
      <c r="AD44">
        <v>76</v>
      </c>
      <c r="AE44">
        <v>114</v>
      </c>
      <c r="AF44">
        <v>23</v>
      </c>
      <c r="AG44">
        <v>11</v>
      </c>
      <c r="AH44">
        <v>17</v>
      </c>
      <c r="AI44">
        <v>19</v>
      </c>
      <c r="AJ44">
        <v>1</v>
      </c>
      <c r="AK44">
        <v>75</v>
      </c>
      <c r="AL44">
        <v>259</v>
      </c>
      <c r="AM44">
        <v>328</v>
      </c>
      <c r="AN44">
        <v>53</v>
      </c>
      <c r="AO44">
        <v>28</v>
      </c>
      <c r="AP44">
        <v>272</v>
      </c>
      <c r="AQ44">
        <v>12</v>
      </c>
      <c r="AR44">
        <v>274</v>
      </c>
      <c r="AS44">
        <v>125</v>
      </c>
      <c r="AT44">
        <v>10</v>
      </c>
      <c r="AU44">
        <v>0</v>
      </c>
      <c r="AV44">
        <v>0</v>
      </c>
      <c r="AW44">
        <v>0</v>
      </c>
      <c r="AX44">
        <v>4</v>
      </c>
      <c r="AY44">
        <v>28</v>
      </c>
      <c r="AZ44">
        <v>644</v>
      </c>
      <c r="BA44" t="s">
        <v>98</v>
      </c>
      <c r="BB44" s="7">
        <v>1</v>
      </c>
      <c r="BC44" s="7">
        <v>3</v>
      </c>
      <c r="BD44" s="8" t="s">
        <v>88</v>
      </c>
    </row>
    <row r="45" spans="1:56" ht="15">
      <c r="A45" t="s">
        <v>99</v>
      </c>
      <c r="B45">
        <v>9346</v>
      </c>
      <c r="C45">
        <v>7203</v>
      </c>
      <c r="D45">
        <v>6141</v>
      </c>
      <c r="E45">
        <v>3932</v>
      </c>
      <c r="F45">
        <v>3735</v>
      </c>
      <c r="G45">
        <v>2636</v>
      </c>
      <c r="H45">
        <v>2447</v>
      </c>
      <c r="I45">
        <v>2477</v>
      </c>
      <c r="J45">
        <v>1343</v>
      </c>
      <c r="K45">
        <v>478</v>
      </c>
      <c r="L45">
        <v>1292</v>
      </c>
      <c r="M45">
        <v>359</v>
      </c>
      <c r="N45">
        <v>361</v>
      </c>
      <c r="O45">
        <v>578</v>
      </c>
      <c r="P45">
        <v>417</v>
      </c>
      <c r="Q45">
        <v>240</v>
      </c>
      <c r="R45">
        <v>84</v>
      </c>
      <c r="S45">
        <v>108</v>
      </c>
      <c r="T45">
        <v>245</v>
      </c>
      <c r="U45">
        <v>253</v>
      </c>
      <c r="V45">
        <v>306</v>
      </c>
      <c r="W45">
        <v>247</v>
      </c>
      <c r="X45">
        <v>253</v>
      </c>
      <c r="Y45">
        <v>355</v>
      </c>
      <c r="Z45">
        <v>117</v>
      </c>
      <c r="AA45">
        <v>173</v>
      </c>
      <c r="AB45">
        <v>180</v>
      </c>
      <c r="AC45">
        <v>149</v>
      </c>
      <c r="AD45">
        <v>173</v>
      </c>
      <c r="AE45">
        <v>6</v>
      </c>
      <c r="AF45">
        <v>168</v>
      </c>
      <c r="AG45">
        <v>237</v>
      </c>
      <c r="AH45">
        <v>28</v>
      </c>
      <c r="AI45">
        <v>194</v>
      </c>
      <c r="AJ45">
        <v>81</v>
      </c>
      <c r="AK45">
        <v>52</v>
      </c>
      <c r="AL45">
        <v>66</v>
      </c>
      <c r="AM45">
        <v>109</v>
      </c>
      <c r="AN45">
        <v>80</v>
      </c>
      <c r="AO45">
        <v>36</v>
      </c>
      <c r="AP45">
        <v>34</v>
      </c>
      <c r="AQ45">
        <v>1</v>
      </c>
      <c r="AR45">
        <v>50</v>
      </c>
      <c r="AS45">
        <v>32</v>
      </c>
      <c r="AT45">
        <v>10</v>
      </c>
      <c r="AU45">
        <v>20</v>
      </c>
      <c r="AV45">
        <v>0</v>
      </c>
      <c r="AW45">
        <v>0</v>
      </c>
      <c r="AX45">
        <v>2</v>
      </c>
      <c r="AY45">
        <v>157</v>
      </c>
      <c r="AZ45">
        <v>302</v>
      </c>
      <c r="BA45" t="s">
        <v>99</v>
      </c>
      <c r="BB45" s="7">
        <v>0</v>
      </c>
      <c r="BC45" s="7">
        <v>4</v>
      </c>
      <c r="BD45" s="8" t="s">
        <v>88</v>
      </c>
    </row>
    <row r="46" spans="1:56" ht="15">
      <c r="A46" t="s">
        <v>100</v>
      </c>
      <c r="B46">
        <v>12920</v>
      </c>
      <c r="C46">
        <v>14568</v>
      </c>
      <c r="D46">
        <v>10862</v>
      </c>
      <c r="E46">
        <v>6351</v>
      </c>
      <c r="F46">
        <v>3684</v>
      </c>
      <c r="G46">
        <v>1112</v>
      </c>
      <c r="H46">
        <v>4329</v>
      </c>
      <c r="I46">
        <v>2184</v>
      </c>
      <c r="J46">
        <v>2600</v>
      </c>
      <c r="K46">
        <v>217</v>
      </c>
      <c r="L46">
        <v>992</v>
      </c>
      <c r="M46">
        <v>537</v>
      </c>
      <c r="N46">
        <v>598</v>
      </c>
      <c r="O46">
        <v>16</v>
      </c>
      <c r="P46">
        <v>750</v>
      </c>
      <c r="Q46">
        <v>987</v>
      </c>
      <c r="R46">
        <v>1078</v>
      </c>
      <c r="S46">
        <v>688</v>
      </c>
      <c r="T46">
        <v>206</v>
      </c>
      <c r="U46">
        <v>558</v>
      </c>
      <c r="V46">
        <v>493</v>
      </c>
      <c r="W46">
        <v>248</v>
      </c>
      <c r="X46">
        <v>183</v>
      </c>
      <c r="Y46">
        <v>2</v>
      </c>
      <c r="Z46">
        <v>148</v>
      </c>
      <c r="AA46">
        <v>519</v>
      </c>
      <c r="AB46">
        <v>309</v>
      </c>
      <c r="AC46">
        <v>14</v>
      </c>
      <c r="AD46">
        <v>166</v>
      </c>
      <c r="AE46">
        <v>0</v>
      </c>
      <c r="AF46">
        <v>282</v>
      </c>
      <c r="AG46">
        <v>8</v>
      </c>
      <c r="AH46">
        <v>39</v>
      </c>
      <c r="AI46">
        <v>7</v>
      </c>
      <c r="AJ46">
        <v>212</v>
      </c>
      <c r="AK46">
        <v>104</v>
      </c>
      <c r="AL46">
        <v>1</v>
      </c>
      <c r="AM46">
        <v>295</v>
      </c>
      <c r="AN46">
        <v>137</v>
      </c>
      <c r="AO46">
        <v>115</v>
      </c>
      <c r="AP46">
        <v>38</v>
      </c>
      <c r="AQ46">
        <v>0</v>
      </c>
      <c r="AR46">
        <v>1</v>
      </c>
      <c r="AS46">
        <v>26</v>
      </c>
      <c r="AT46">
        <v>111</v>
      </c>
      <c r="AU46">
        <v>17</v>
      </c>
      <c r="AV46">
        <v>16</v>
      </c>
      <c r="AW46">
        <v>1</v>
      </c>
      <c r="AX46">
        <v>92</v>
      </c>
      <c r="AY46">
        <v>9</v>
      </c>
      <c r="AZ46">
        <v>562</v>
      </c>
      <c r="BA46" t="s">
        <v>100</v>
      </c>
      <c r="BB46" s="7">
        <v>1</v>
      </c>
      <c r="BC46" s="7">
        <v>1</v>
      </c>
      <c r="BD46" s="8" t="s">
        <v>88</v>
      </c>
    </row>
    <row r="47" spans="1:56" ht="15">
      <c r="A47" t="s">
        <v>101</v>
      </c>
      <c r="B47">
        <v>10918</v>
      </c>
      <c r="C47">
        <v>8342</v>
      </c>
      <c r="D47">
        <v>6365</v>
      </c>
      <c r="E47">
        <v>2471</v>
      </c>
      <c r="F47">
        <v>3568</v>
      </c>
      <c r="G47">
        <v>2148</v>
      </c>
      <c r="H47">
        <v>1942</v>
      </c>
      <c r="I47">
        <v>1495</v>
      </c>
      <c r="J47">
        <v>1200</v>
      </c>
      <c r="K47">
        <v>177</v>
      </c>
      <c r="L47">
        <v>749</v>
      </c>
      <c r="M47">
        <v>584</v>
      </c>
      <c r="N47">
        <v>151</v>
      </c>
      <c r="O47">
        <v>135</v>
      </c>
      <c r="P47">
        <v>297</v>
      </c>
      <c r="Q47">
        <v>185</v>
      </c>
      <c r="R47">
        <v>303</v>
      </c>
      <c r="S47">
        <v>371</v>
      </c>
      <c r="T47">
        <v>58</v>
      </c>
      <c r="U47">
        <v>246</v>
      </c>
      <c r="V47">
        <v>285</v>
      </c>
      <c r="W47">
        <v>130</v>
      </c>
      <c r="X47">
        <v>131</v>
      </c>
      <c r="Y47">
        <v>26</v>
      </c>
      <c r="Z47">
        <v>267</v>
      </c>
      <c r="AA47">
        <v>125</v>
      </c>
      <c r="AB47">
        <v>50</v>
      </c>
      <c r="AC47">
        <v>49</v>
      </c>
      <c r="AD47">
        <v>45</v>
      </c>
      <c r="AE47">
        <v>9</v>
      </c>
      <c r="AF47">
        <v>73</v>
      </c>
      <c r="AG47">
        <v>1</v>
      </c>
      <c r="AH47">
        <v>14</v>
      </c>
      <c r="AI47">
        <v>6</v>
      </c>
      <c r="AJ47">
        <v>14</v>
      </c>
      <c r="AK47">
        <v>43</v>
      </c>
      <c r="AL47">
        <v>11</v>
      </c>
      <c r="AM47">
        <v>191</v>
      </c>
      <c r="AN47">
        <v>64</v>
      </c>
      <c r="AO47">
        <v>112</v>
      </c>
      <c r="AP47">
        <v>54</v>
      </c>
      <c r="AQ47">
        <v>2</v>
      </c>
      <c r="AR47">
        <v>10</v>
      </c>
      <c r="AS47">
        <v>35</v>
      </c>
      <c r="AT47">
        <v>20</v>
      </c>
      <c r="AU47">
        <v>4</v>
      </c>
      <c r="AV47">
        <v>1</v>
      </c>
      <c r="AW47">
        <v>0</v>
      </c>
      <c r="AX47">
        <v>54</v>
      </c>
      <c r="AY47">
        <v>5</v>
      </c>
      <c r="AZ47">
        <v>544</v>
      </c>
      <c r="BA47" t="s">
        <v>101</v>
      </c>
      <c r="BB47" s="7">
        <v>1</v>
      </c>
      <c r="BC47" s="7">
        <v>2</v>
      </c>
      <c r="BD47" s="8" t="s">
        <v>88</v>
      </c>
    </row>
    <row r="48" spans="1:56" ht="15">
      <c r="A48" t="s">
        <v>102</v>
      </c>
      <c r="B48">
        <v>12123</v>
      </c>
      <c r="C48">
        <v>7854</v>
      </c>
      <c r="D48">
        <v>6269</v>
      </c>
      <c r="E48">
        <v>5440</v>
      </c>
      <c r="F48">
        <v>4716</v>
      </c>
      <c r="G48">
        <v>2515</v>
      </c>
      <c r="H48">
        <v>1892</v>
      </c>
      <c r="I48">
        <v>1474</v>
      </c>
      <c r="J48">
        <v>1293</v>
      </c>
      <c r="K48">
        <v>456</v>
      </c>
      <c r="L48">
        <v>1512</v>
      </c>
      <c r="M48">
        <v>442</v>
      </c>
      <c r="N48">
        <v>359</v>
      </c>
      <c r="O48">
        <v>573</v>
      </c>
      <c r="P48">
        <v>287</v>
      </c>
      <c r="Q48">
        <v>243</v>
      </c>
      <c r="R48">
        <v>405</v>
      </c>
      <c r="S48">
        <v>7</v>
      </c>
      <c r="T48">
        <v>331</v>
      </c>
      <c r="U48">
        <v>246</v>
      </c>
      <c r="V48">
        <v>180</v>
      </c>
      <c r="W48">
        <v>110</v>
      </c>
      <c r="X48">
        <v>141</v>
      </c>
      <c r="Y48">
        <v>141</v>
      </c>
      <c r="Z48">
        <v>261</v>
      </c>
      <c r="AA48">
        <v>39</v>
      </c>
      <c r="AB48">
        <v>4</v>
      </c>
      <c r="AC48">
        <v>175</v>
      </c>
      <c r="AD48">
        <v>51</v>
      </c>
      <c r="AE48">
        <v>135</v>
      </c>
      <c r="AF48">
        <v>6</v>
      </c>
      <c r="AG48">
        <v>13</v>
      </c>
      <c r="AH48">
        <v>12</v>
      </c>
      <c r="AI48">
        <v>11</v>
      </c>
      <c r="AJ48">
        <v>0</v>
      </c>
      <c r="AK48">
        <v>20</v>
      </c>
      <c r="AL48">
        <v>66</v>
      </c>
      <c r="AM48">
        <v>85</v>
      </c>
      <c r="AN48">
        <v>36</v>
      </c>
      <c r="AO48">
        <v>14</v>
      </c>
      <c r="AP48">
        <v>22</v>
      </c>
      <c r="AQ48">
        <v>23</v>
      </c>
      <c r="AR48">
        <v>38</v>
      </c>
      <c r="AS48">
        <v>10</v>
      </c>
      <c r="AT48">
        <v>6</v>
      </c>
      <c r="AU48">
        <v>0</v>
      </c>
      <c r="AV48">
        <v>0</v>
      </c>
      <c r="AW48">
        <v>0</v>
      </c>
      <c r="AX48">
        <v>1</v>
      </c>
      <c r="AY48">
        <v>2</v>
      </c>
      <c r="AZ48">
        <v>134</v>
      </c>
      <c r="BA48" t="s">
        <v>102</v>
      </c>
      <c r="BB48" s="7">
        <v>1</v>
      </c>
      <c r="BC48" s="7">
        <v>3</v>
      </c>
      <c r="BD48" s="8" t="s">
        <v>88</v>
      </c>
    </row>
    <row r="49" spans="1:56" ht="15">
      <c r="A49" t="s">
        <v>103</v>
      </c>
      <c r="B49">
        <v>7619</v>
      </c>
      <c r="C49">
        <v>7594</v>
      </c>
      <c r="D49">
        <v>6403</v>
      </c>
      <c r="E49">
        <v>1577</v>
      </c>
      <c r="F49">
        <v>2968</v>
      </c>
      <c r="G49">
        <v>2769</v>
      </c>
      <c r="H49">
        <v>2589</v>
      </c>
      <c r="I49">
        <v>1272</v>
      </c>
      <c r="J49">
        <v>1436</v>
      </c>
      <c r="K49">
        <v>647</v>
      </c>
      <c r="L49">
        <v>606</v>
      </c>
      <c r="M49">
        <v>911</v>
      </c>
      <c r="N49">
        <v>138</v>
      </c>
      <c r="O49">
        <v>824</v>
      </c>
      <c r="P49">
        <v>451</v>
      </c>
      <c r="Q49">
        <v>91</v>
      </c>
      <c r="R49">
        <v>158</v>
      </c>
      <c r="S49">
        <v>44</v>
      </c>
      <c r="T49">
        <v>89</v>
      </c>
      <c r="U49">
        <v>29</v>
      </c>
      <c r="V49">
        <v>173</v>
      </c>
      <c r="W49">
        <v>51</v>
      </c>
      <c r="X49">
        <v>72</v>
      </c>
      <c r="Y49">
        <v>178</v>
      </c>
      <c r="Z49">
        <v>218</v>
      </c>
      <c r="AA49">
        <v>31</v>
      </c>
      <c r="AB49">
        <v>9</v>
      </c>
      <c r="AC49">
        <v>158</v>
      </c>
      <c r="AD49">
        <v>103</v>
      </c>
      <c r="AE49">
        <v>23</v>
      </c>
      <c r="AF49">
        <v>33</v>
      </c>
      <c r="AG49">
        <v>6</v>
      </c>
      <c r="AH49">
        <v>28</v>
      </c>
      <c r="AI49">
        <v>45</v>
      </c>
      <c r="AJ49">
        <v>4</v>
      </c>
      <c r="AK49">
        <v>66</v>
      </c>
      <c r="AL49">
        <v>66</v>
      </c>
      <c r="AM49">
        <v>140</v>
      </c>
      <c r="AN49">
        <v>43</v>
      </c>
      <c r="AO49">
        <v>17</v>
      </c>
      <c r="AP49">
        <v>49</v>
      </c>
      <c r="AQ49">
        <v>3</v>
      </c>
      <c r="AR49">
        <v>26</v>
      </c>
      <c r="AS49">
        <v>23</v>
      </c>
      <c r="AT49">
        <v>16</v>
      </c>
      <c r="AU49">
        <v>1</v>
      </c>
      <c r="AV49">
        <v>96</v>
      </c>
      <c r="AW49">
        <v>1</v>
      </c>
      <c r="AX49">
        <v>9</v>
      </c>
      <c r="AY49">
        <v>2</v>
      </c>
      <c r="AZ49">
        <v>260</v>
      </c>
      <c r="BA49" t="s">
        <v>103</v>
      </c>
      <c r="BB49" s="7">
        <v>1</v>
      </c>
      <c r="BC49" s="7">
        <v>4</v>
      </c>
      <c r="BD49" s="8" t="s">
        <v>88</v>
      </c>
    </row>
    <row r="50" spans="1:56" ht="15">
      <c r="A50" t="s">
        <v>104</v>
      </c>
      <c r="B50">
        <v>8076</v>
      </c>
      <c r="C50">
        <v>9420</v>
      </c>
      <c r="D50">
        <v>6616</v>
      </c>
      <c r="E50">
        <v>5215</v>
      </c>
      <c r="F50">
        <v>3084</v>
      </c>
      <c r="G50">
        <v>1780</v>
      </c>
      <c r="H50">
        <v>1848</v>
      </c>
      <c r="I50">
        <v>1693</v>
      </c>
      <c r="J50">
        <v>1340</v>
      </c>
      <c r="K50">
        <v>72</v>
      </c>
      <c r="L50">
        <v>639</v>
      </c>
      <c r="M50">
        <v>363</v>
      </c>
      <c r="N50">
        <v>134</v>
      </c>
      <c r="O50">
        <v>640</v>
      </c>
      <c r="P50">
        <v>459</v>
      </c>
      <c r="Q50">
        <v>449</v>
      </c>
      <c r="R50">
        <v>175</v>
      </c>
      <c r="S50">
        <v>1011</v>
      </c>
      <c r="T50">
        <v>130</v>
      </c>
      <c r="U50">
        <v>271</v>
      </c>
      <c r="V50">
        <v>299</v>
      </c>
      <c r="W50">
        <v>101</v>
      </c>
      <c r="X50">
        <v>171</v>
      </c>
      <c r="Y50">
        <v>35</v>
      </c>
      <c r="Z50">
        <v>80</v>
      </c>
      <c r="AA50">
        <v>150</v>
      </c>
      <c r="AB50">
        <v>167</v>
      </c>
      <c r="AC50">
        <v>78</v>
      </c>
      <c r="AD50">
        <v>22</v>
      </c>
      <c r="AE50">
        <v>0</v>
      </c>
      <c r="AF50">
        <v>120</v>
      </c>
      <c r="AG50">
        <v>0</v>
      </c>
      <c r="AH50">
        <v>62</v>
      </c>
      <c r="AI50">
        <v>9</v>
      </c>
      <c r="AJ50">
        <v>98</v>
      </c>
      <c r="AK50">
        <v>82</v>
      </c>
      <c r="AL50">
        <v>101</v>
      </c>
      <c r="AM50">
        <v>115</v>
      </c>
      <c r="AN50">
        <v>52</v>
      </c>
      <c r="AO50">
        <v>42</v>
      </c>
      <c r="AP50">
        <v>20</v>
      </c>
      <c r="AQ50">
        <v>19</v>
      </c>
      <c r="AR50">
        <v>25</v>
      </c>
      <c r="AS50">
        <v>52</v>
      </c>
      <c r="AT50">
        <v>72</v>
      </c>
      <c r="AU50">
        <v>13</v>
      </c>
      <c r="AV50">
        <v>8</v>
      </c>
      <c r="AW50">
        <v>0</v>
      </c>
      <c r="AX50">
        <v>94</v>
      </c>
      <c r="AY50">
        <v>3</v>
      </c>
      <c r="AZ50">
        <v>380</v>
      </c>
      <c r="BA50" t="s">
        <v>104</v>
      </c>
      <c r="BB50" s="7">
        <v>0</v>
      </c>
      <c r="BC50" s="7">
        <v>1</v>
      </c>
      <c r="BD50" s="8" t="s">
        <v>88</v>
      </c>
    </row>
    <row r="51" spans="1:56" ht="15">
      <c r="A51" t="s">
        <v>105</v>
      </c>
      <c r="B51">
        <v>21484</v>
      </c>
      <c r="C51">
        <v>16686</v>
      </c>
      <c r="D51">
        <v>11003</v>
      </c>
      <c r="E51">
        <v>9716</v>
      </c>
      <c r="F51">
        <v>8334</v>
      </c>
      <c r="G51">
        <v>2638</v>
      </c>
      <c r="H51">
        <v>5755</v>
      </c>
      <c r="I51">
        <v>3181</v>
      </c>
      <c r="J51">
        <v>3641</v>
      </c>
      <c r="K51">
        <v>1945</v>
      </c>
      <c r="L51">
        <v>2303</v>
      </c>
      <c r="M51">
        <v>1092</v>
      </c>
      <c r="N51">
        <v>1232</v>
      </c>
      <c r="O51">
        <v>791</v>
      </c>
      <c r="P51">
        <v>752</v>
      </c>
      <c r="Q51">
        <v>842</v>
      </c>
      <c r="R51">
        <v>3251</v>
      </c>
      <c r="S51">
        <v>46</v>
      </c>
      <c r="T51">
        <v>409</v>
      </c>
      <c r="U51">
        <v>980</v>
      </c>
      <c r="V51">
        <v>520</v>
      </c>
      <c r="W51">
        <v>174</v>
      </c>
      <c r="X51">
        <v>326</v>
      </c>
      <c r="Y51">
        <v>425</v>
      </c>
      <c r="Z51">
        <v>131</v>
      </c>
      <c r="AA51">
        <v>573</v>
      </c>
      <c r="AB51">
        <v>674</v>
      </c>
      <c r="AC51">
        <v>152</v>
      </c>
      <c r="AD51">
        <v>174</v>
      </c>
      <c r="AE51">
        <v>1</v>
      </c>
      <c r="AF51">
        <v>20</v>
      </c>
      <c r="AG51">
        <v>379</v>
      </c>
      <c r="AH51">
        <v>308</v>
      </c>
      <c r="AI51">
        <v>149</v>
      </c>
      <c r="AJ51">
        <v>327</v>
      </c>
      <c r="AK51">
        <v>150</v>
      </c>
      <c r="AL51">
        <v>79</v>
      </c>
      <c r="AM51">
        <v>32</v>
      </c>
      <c r="AN51">
        <v>75</v>
      </c>
      <c r="AO51">
        <v>88</v>
      </c>
      <c r="AP51">
        <v>15</v>
      </c>
      <c r="AQ51">
        <v>154</v>
      </c>
      <c r="AR51">
        <v>314</v>
      </c>
      <c r="AS51">
        <v>55</v>
      </c>
      <c r="AT51">
        <v>151</v>
      </c>
      <c r="AU51">
        <v>57</v>
      </c>
      <c r="AV51">
        <v>135</v>
      </c>
      <c r="AW51">
        <v>0</v>
      </c>
      <c r="AX51">
        <v>7</v>
      </c>
      <c r="AY51">
        <v>86</v>
      </c>
      <c r="AZ51">
        <v>722</v>
      </c>
      <c r="BA51" t="s">
        <v>105</v>
      </c>
      <c r="BB51" s="7">
        <v>1</v>
      </c>
      <c r="BC51" s="7">
        <v>2</v>
      </c>
      <c r="BD51" s="8" t="s">
        <v>88</v>
      </c>
    </row>
    <row r="52" spans="1:56" ht="15">
      <c r="A52" t="s">
        <v>106</v>
      </c>
      <c r="B52">
        <v>11237</v>
      </c>
      <c r="C52">
        <v>12919</v>
      </c>
      <c r="D52">
        <v>9043</v>
      </c>
      <c r="E52">
        <v>9403</v>
      </c>
      <c r="F52">
        <v>5935</v>
      </c>
      <c r="G52">
        <v>3157</v>
      </c>
      <c r="H52">
        <v>3162</v>
      </c>
      <c r="I52">
        <v>2801</v>
      </c>
      <c r="J52">
        <v>2805</v>
      </c>
      <c r="K52">
        <v>193</v>
      </c>
      <c r="L52">
        <v>1006</v>
      </c>
      <c r="M52">
        <v>1186</v>
      </c>
      <c r="N52">
        <v>233</v>
      </c>
      <c r="O52">
        <v>728</v>
      </c>
      <c r="P52">
        <v>463</v>
      </c>
      <c r="Q52">
        <v>810</v>
      </c>
      <c r="R52">
        <v>618</v>
      </c>
      <c r="S52">
        <v>1199</v>
      </c>
      <c r="T52">
        <v>516</v>
      </c>
      <c r="U52">
        <v>735</v>
      </c>
      <c r="V52">
        <v>499</v>
      </c>
      <c r="W52">
        <v>154</v>
      </c>
      <c r="X52">
        <v>369</v>
      </c>
      <c r="Y52">
        <v>57</v>
      </c>
      <c r="Z52">
        <v>937</v>
      </c>
      <c r="AA52">
        <v>388</v>
      </c>
      <c r="AB52">
        <v>315</v>
      </c>
      <c r="AC52">
        <v>67</v>
      </c>
      <c r="AD52">
        <v>64</v>
      </c>
      <c r="AE52">
        <v>29</v>
      </c>
      <c r="AF52">
        <v>568</v>
      </c>
      <c r="AG52">
        <v>88</v>
      </c>
      <c r="AH52">
        <v>162</v>
      </c>
      <c r="AI52">
        <v>11</v>
      </c>
      <c r="AJ52">
        <v>102</v>
      </c>
      <c r="AK52">
        <v>124</v>
      </c>
      <c r="AL52">
        <v>112</v>
      </c>
      <c r="AM52">
        <v>478</v>
      </c>
      <c r="AN52">
        <v>18</v>
      </c>
      <c r="AO52">
        <v>33</v>
      </c>
      <c r="AP52">
        <v>235</v>
      </c>
      <c r="AQ52">
        <v>52</v>
      </c>
      <c r="AR52">
        <v>42</v>
      </c>
      <c r="AS52">
        <v>38</v>
      </c>
      <c r="AT52">
        <v>68</v>
      </c>
      <c r="AU52">
        <v>56</v>
      </c>
      <c r="AV52">
        <v>0</v>
      </c>
      <c r="AW52">
        <v>12</v>
      </c>
      <c r="AX52">
        <v>78</v>
      </c>
      <c r="AY52">
        <v>102</v>
      </c>
      <c r="AZ52">
        <v>1275</v>
      </c>
      <c r="BA52" t="s">
        <v>106</v>
      </c>
      <c r="BB52" s="7">
        <v>1</v>
      </c>
      <c r="BC52" s="7">
        <v>3</v>
      </c>
      <c r="BD52" s="8" t="s">
        <v>88</v>
      </c>
    </row>
    <row r="53" spans="1:56" ht="15">
      <c r="A53" t="s">
        <v>107</v>
      </c>
      <c r="B53">
        <v>12217</v>
      </c>
      <c r="C53">
        <v>7296</v>
      </c>
      <c r="D53">
        <v>7217</v>
      </c>
      <c r="E53">
        <v>5238</v>
      </c>
      <c r="F53">
        <v>4622</v>
      </c>
      <c r="G53">
        <v>3110</v>
      </c>
      <c r="H53">
        <v>2939</v>
      </c>
      <c r="I53">
        <v>2387</v>
      </c>
      <c r="J53">
        <v>2081</v>
      </c>
      <c r="K53">
        <v>2815</v>
      </c>
      <c r="L53">
        <v>1258</v>
      </c>
      <c r="M53">
        <v>678</v>
      </c>
      <c r="N53">
        <v>273</v>
      </c>
      <c r="O53">
        <v>541</v>
      </c>
      <c r="P53">
        <v>439</v>
      </c>
      <c r="Q53">
        <v>290</v>
      </c>
      <c r="R53">
        <v>208</v>
      </c>
      <c r="S53">
        <v>95</v>
      </c>
      <c r="T53">
        <v>380</v>
      </c>
      <c r="U53">
        <v>260</v>
      </c>
      <c r="V53">
        <v>230</v>
      </c>
      <c r="W53">
        <v>112</v>
      </c>
      <c r="X53">
        <v>252</v>
      </c>
      <c r="Y53">
        <v>301</v>
      </c>
      <c r="Z53">
        <v>306</v>
      </c>
      <c r="AA53">
        <v>111</v>
      </c>
      <c r="AB53">
        <v>47</v>
      </c>
      <c r="AC53">
        <v>165</v>
      </c>
      <c r="AD53">
        <v>93</v>
      </c>
      <c r="AE53">
        <v>381</v>
      </c>
      <c r="AF53">
        <v>171</v>
      </c>
      <c r="AG53">
        <v>42</v>
      </c>
      <c r="AH53">
        <v>25</v>
      </c>
      <c r="AI53">
        <v>130</v>
      </c>
      <c r="AJ53">
        <v>22</v>
      </c>
      <c r="AK53">
        <v>66</v>
      </c>
      <c r="AL53">
        <v>90</v>
      </c>
      <c r="AM53">
        <v>7</v>
      </c>
      <c r="AN53">
        <v>47</v>
      </c>
      <c r="AO53">
        <v>42</v>
      </c>
      <c r="AP53">
        <v>53</v>
      </c>
      <c r="AQ53">
        <v>27</v>
      </c>
      <c r="AR53">
        <v>16</v>
      </c>
      <c r="AS53">
        <v>57</v>
      </c>
      <c r="AT53">
        <v>20</v>
      </c>
      <c r="AU53">
        <v>18</v>
      </c>
      <c r="AV53">
        <v>238</v>
      </c>
      <c r="AW53">
        <v>0</v>
      </c>
      <c r="AX53">
        <v>3</v>
      </c>
      <c r="AY53">
        <v>26</v>
      </c>
      <c r="AZ53">
        <v>372</v>
      </c>
      <c r="BA53" t="s">
        <v>107</v>
      </c>
      <c r="BB53" s="7">
        <v>1</v>
      </c>
      <c r="BC53" s="7">
        <v>4</v>
      </c>
      <c r="BD53" s="8" t="s">
        <v>88</v>
      </c>
    </row>
    <row r="54" spans="1:56" ht="15">
      <c r="A54" t="s">
        <v>108</v>
      </c>
      <c r="B54">
        <v>14346</v>
      </c>
      <c r="C54">
        <v>11229</v>
      </c>
      <c r="D54">
        <v>8086</v>
      </c>
      <c r="E54">
        <v>5487</v>
      </c>
      <c r="F54">
        <v>5566</v>
      </c>
      <c r="G54">
        <v>2626</v>
      </c>
      <c r="H54">
        <v>2634</v>
      </c>
      <c r="I54">
        <v>1630</v>
      </c>
      <c r="J54">
        <v>1521</v>
      </c>
      <c r="K54">
        <v>170</v>
      </c>
      <c r="L54">
        <v>1140</v>
      </c>
      <c r="M54">
        <v>305</v>
      </c>
      <c r="N54">
        <v>130</v>
      </c>
      <c r="O54">
        <v>198</v>
      </c>
      <c r="P54">
        <v>470</v>
      </c>
      <c r="Q54">
        <v>508</v>
      </c>
      <c r="R54">
        <v>440</v>
      </c>
      <c r="S54">
        <v>502</v>
      </c>
      <c r="T54">
        <v>252</v>
      </c>
      <c r="U54">
        <v>213</v>
      </c>
      <c r="V54">
        <v>384</v>
      </c>
      <c r="W54">
        <v>105</v>
      </c>
      <c r="X54">
        <v>162</v>
      </c>
      <c r="Y54">
        <v>20</v>
      </c>
      <c r="Z54">
        <v>195</v>
      </c>
      <c r="AA54">
        <v>172</v>
      </c>
      <c r="AB54">
        <v>269</v>
      </c>
      <c r="AC54">
        <v>24</v>
      </c>
      <c r="AD54">
        <v>43</v>
      </c>
      <c r="AE54">
        <v>0</v>
      </c>
      <c r="AF54">
        <v>230</v>
      </c>
      <c r="AG54">
        <v>0</v>
      </c>
      <c r="AH54">
        <v>139</v>
      </c>
      <c r="AI54">
        <v>96</v>
      </c>
      <c r="AJ54">
        <v>88</v>
      </c>
      <c r="AK54">
        <v>103</v>
      </c>
      <c r="AL54">
        <v>40</v>
      </c>
      <c r="AM54">
        <v>19</v>
      </c>
      <c r="AN54">
        <v>17</v>
      </c>
      <c r="AO54">
        <v>62</v>
      </c>
      <c r="AP54">
        <v>65</v>
      </c>
      <c r="AQ54">
        <v>4</v>
      </c>
      <c r="AR54">
        <v>1</v>
      </c>
      <c r="AS54">
        <v>15</v>
      </c>
      <c r="AT54">
        <v>67</v>
      </c>
      <c r="AU54">
        <v>66</v>
      </c>
      <c r="AV54">
        <v>12</v>
      </c>
      <c r="AW54">
        <v>0</v>
      </c>
      <c r="AX54">
        <v>33</v>
      </c>
      <c r="AY54">
        <v>14</v>
      </c>
      <c r="AZ54">
        <v>426</v>
      </c>
      <c r="BA54" t="s">
        <v>108</v>
      </c>
      <c r="BB54" s="7">
        <v>1</v>
      </c>
      <c r="BC54" s="7">
        <v>1</v>
      </c>
      <c r="BD54" s="8" t="s">
        <v>88</v>
      </c>
    </row>
    <row r="55" spans="1:56" ht="15">
      <c r="A55" t="s">
        <v>109</v>
      </c>
      <c r="B55">
        <v>15879</v>
      </c>
      <c r="C55">
        <v>17869</v>
      </c>
      <c r="D55">
        <v>11228</v>
      </c>
      <c r="E55">
        <v>7086</v>
      </c>
      <c r="F55">
        <v>4929</v>
      </c>
      <c r="G55">
        <v>3483</v>
      </c>
      <c r="H55">
        <v>3875</v>
      </c>
      <c r="I55">
        <v>3643</v>
      </c>
      <c r="J55">
        <v>2805</v>
      </c>
      <c r="K55">
        <v>919</v>
      </c>
      <c r="L55">
        <v>1636</v>
      </c>
      <c r="M55">
        <v>689</v>
      </c>
      <c r="N55">
        <v>842</v>
      </c>
      <c r="O55">
        <v>397</v>
      </c>
      <c r="P55">
        <v>726</v>
      </c>
      <c r="Q55">
        <v>1243</v>
      </c>
      <c r="R55">
        <v>665</v>
      </c>
      <c r="S55">
        <v>701</v>
      </c>
      <c r="T55">
        <v>337</v>
      </c>
      <c r="U55">
        <v>918</v>
      </c>
      <c r="V55">
        <v>824</v>
      </c>
      <c r="W55">
        <v>428</v>
      </c>
      <c r="X55">
        <v>326</v>
      </c>
      <c r="Y55">
        <v>144</v>
      </c>
      <c r="Z55">
        <v>403</v>
      </c>
      <c r="AA55">
        <v>881</v>
      </c>
      <c r="AB55">
        <v>327</v>
      </c>
      <c r="AC55">
        <v>90</v>
      </c>
      <c r="AD55">
        <v>314</v>
      </c>
      <c r="AE55">
        <v>2</v>
      </c>
      <c r="AF55">
        <v>601</v>
      </c>
      <c r="AG55">
        <v>133</v>
      </c>
      <c r="AH55">
        <v>556</v>
      </c>
      <c r="AI55">
        <v>36</v>
      </c>
      <c r="AJ55">
        <v>171</v>
      </c>
      <c r="AK55">
        <v>210</v>
      </c>
      <c r="AL55">
        <v>41</v>
      </c>
      <c r="AM55">
        <v>255</v>
      </c>
      <c r="AN55">
        <v>102</v>
      </c>
      <c r="AO55">
        <v>180</v>
      </c>
      <c r="AP55">
        <v>56</v>
      </c>
      <c r="AQ55">
        <v>0</v>
      </c>
      <c r="AR55">
        <v>35</v>
      </c>
      <c r="AS55">
        <v>45</v>
      </c>
      <c r="AT55">
        <v>102</v>
      </c>
      <c r="AU55">
        <v>45</v>
      </c>
      <c r="AV55">
        <v>126</v>
      </c>
      <c r="AW55">
        <v>1</v>
      </c>
      <c r="AX55">
        <v>65</v>
      </c>
      <c r="AY55">
        <v>46</v>
      </c>
      <c r="AZ55">
        <v>787</v>
      </c>
      <c r="BA55" t="s">
        <v>109</v>
      </c>
      <c r="BB55" s="7">
        <v>1</v>
      </c>
      <c r="BC55" s="7">
        <v>2</v>
      </c>
      <c r="BD55" s="8" t="s">
        <v>88</v>
      </c>
    </row>
    <row r="56" spans="1:56" ht="15">
      <c r="A56" t="s">
        <v>110</v>
      </c>
      <c r="B56">
        <v>22090</v>
      </c>
      <c r="C56">
        <v>8755</v>
      </c>
      <c r="D56">
        <v>7145</v>
      </c>
      <c r="E56">
        <v>10470</v>
      </c>
      <c r="F56">
        <v>5654</v>
      </c>
      <c r="G56">
        <v>5491</v>
      </c>
      <c r="H56">
        <v>2561</v>
      </c>
      <c r="I56">
        <v>4664</v>
      </c>
      <c r="J56">
        <v>1543</v>
      </c>
      <c r="K56">
        <v>452</v>
      </c>
      <c r="L56">
        <v>2061</v>
      </c>
      <c r="M56">
        <v>1115</v>
      </c>
      <c r="N56">
        <v>1566</v>
      </c>
      <c r="O56">
        <v>320</v>
      </c>
      <c r="P56">
        <v>265</v>
      </c>
      <c r="Q56">
        <v>222</v>
      </c>
      <c r="R56">
        <v>180</v>
      </c>
      <c r="S56">
        <v>80</v>
      </c>
      <c r="T56">
        <v>404</v>
      </c>
      <c r="U56">
        <v>399</v>
      </c>
      <c r="V56">
        <v>220</v>
      </c>
      <c r="W56">
        <v>1212</v>
      </c>
      <c r="X56">
        <v>454</v>
      </c>
      <c r="Y56">
        <v>250</v>
      </c>
      <c r="Z56">
        <v>280</v>
      </c>
      <c r="AA56">
        <v>128</v>
      </c>
      <c r="AB56">
        <v>38</v>
      </c>
      <c r="AC56">
        <v>157</v>
      </c>
      <c r="AD56">
        <v>168</v>
      </c>
      <c r="AE56">
        <v>25</v>
      </c>
      <c r="AF56">
        <v>136</v>
      </c>
      <c r="AG56">
        <v>340</v>
      </c>
      <c r="AH56">
        <v>38</v>
      </c>
      <c r="AI56">
        <v>20</v>
      </c>
      <c r="AJ56">
        <v>34</v>
      </c>
      <c r="AK56">
        <v>35</v>
      </c>
      <c r="AL56">
        <v>40</v>
      </c>
      <c r="AM56">
        <v>122</v>
      </c>
      <c r="AN56">
        <v>78</v>
      </c>
      <c r="AO56">
        <v>10</v>
      </c>
      <c r="AP56">
        <v>163</v>
      </c>
      <c r="AQ56">
        <v>54</v>
      </c>
      <c r="AR56">
        <v>30</v>
      </c>
      <c r="AS56">
        <v>34</v>
      </c>
      <c r="AT56">
        <v>1</v>
      </c>
      <c r="AU56">
        <v>6</v>
      </c>
      <c r="AV56">
        <v>0</v>
      </c>
      <c r="AW56">
        <v>13</v>
      </c>
      <c r="AX56">
        <v>2</v>
      </c>
      <c r="AY56">
        <v>23</v>
      </c>
      <c r="AZ56">
        <v>486</v>
      </c>
      <c r="BA56" t="s">
        <v>110</v>
      </c>
      <c r="BB56" s="7">
        <v>1</v>
      </c>
      <c r="BC56" s="7">
        <v>3</v>
      </c>
      <c r="BD56" s="8" t="s">
        <v>88</v>
      </c>
    </row>
    <row r="57" spans="1:56" ht="15">
      <c r="A57" t="s">
        <v>111</v>
      </c>
      <c r="B57">
        <v>14420</v>
      </c>
      <c r="C57">
        <v>7600</v>
      </c>
      <c r="D57">
        <v>6854</v>
      </c>
      <c r="E57">
        <v>4694</v>
      </c>
      <c r="F57">
        <v>5479</v>
      </c>
      <c r="G57">
        <v>2716</v>
      </c>
      <c r="H57">
        <v>2441</v>
      </c>
      <c r="I57">
        <v>1709</v>
      </c>
      <c r="J57">
        <v>1607</v>
      </c>
      <c r="K57">
        <v>2527</v>
      </c>
      <c r="L57">
        <v>1056</v>
      </c>
      <c r="M57">
        <v>890</v>
      </c>
      <c r="N57">
        <v>587</v>
      </c>
      <c r="O57">
        <v>455</v>
      </c>
      <c r="P57">
        <v>752</v>
      </c>
      <c r="Q57">
        <v>213</v>
      </c>
      <c r="R57">
        <v>245</v>
      </c>
      <c r="S57">
        <v>345</v>
      </c>
      <c r="T57">
        <v>320</v>
      </c>
      <c r="U57">
        <v>241</v>
      </c>
      <c r="V57">
        <v>384</v>
      </c>
      <c r="W57">
        <v>180</v>
      </c>
      <c r="X57">
        <v>114</v>
      </c>
      <c r="Y57">
        <v>136</v>
      </c>
      <c r="Z57">
        <v>231</v>
      </c>
      <c r="AA57">
        <v>88</v>
      </c>
      <c r="AB57">
        <v>44</v>
      </c>
      <c r="AC57">
        <v>131</v>
      </c>
      <c r="AD57">
        <v>204</v>
      </c>
      <c r="AE57">
        <v>10</v>
      </c>
      <c r="AF57">
        <v>90</v>
      </c>
      <c r="AG57">
        <v>42</v>
      </c>
      <c r="AH57">
        <v>24</v>
      </c>
      <c r="AI57">
        <v>89</v>
      </c>
      <c r="AJ57">
        <v>20</v>
      </c>
      <c r="AK57">
        <v>59</v>
      </c>
      <c r="AL57">
        <v>39</v>
      </c>
      <c r="AM57">
        <v>13</v>
      </c>
      <c r="AN57">
        <v>125</v>
      </c>
      <c r="AO57">
        <v>40</v>
      </c>
      <c r="AP57">
        <v>23</v>
      </c>
      <c r="AQ57">
        <v>0</v>
      </c>
      <c r="AR57">
        <v>25</v>
      </c>
      <c r="AS57">
        <v>38</v>
      </c>
      <c r="AT57">
        <v>12</v>
      </c>
      <c r="AU57">
        <v>3</v>
      </c>
      <c r="AV57">
        <v>32</v>
      </c>
      <c r="AW57">
        <v>0</v>
      </c>
      <c r="AX57">
        <v>27</v>
      </c>
      <c r="AY57">
        <v>9</v>
      </c>
      <c r="AZ57">
        <v>285</v>
      </c>
      <c r="BA57" t="s">
        <v>111</v>
      </c>
      <c r="BB57" s="7">
        <v>0</v>
      </c>
      <c r="BC57" s="7">
        <v>4</v>
      </c>
      <c r="BD57" s="8" t="s">
        <v>88</v>
      </c>
    </row>
    <row r="58" spans="1:56" ht="15">
      <c r="A58" t="s">
        <v>112</v>
      </c>
      <c r="B58">
        <v>12525</v>
      </c>
      <c r="C58">
        <v>15958</v>
      </c>
      <c r="D58">
        <v>11429</v>
      </c>
      <c r="E58">
        <v>7845</v>
      </c>
      <c r="F58">
        <v>5138</v>
      </c>
      <c r="G58">
        <v>5173</v>
      </c>
      <c r="H58">
        <v>4425</v>
      </c>
      <c r="I58">
        <v>3017</v>
      </c>
      <c r="J58">
        <v>2817</v>
      </c>
      <c r="K58">
        <v>216</v>
      </c>
      <c r="L58">
        <v>1338</v>
      </c>
      <c r="M58">
        <v>398</v>
      </c>
      <c r="N58">
        <v>322</v>
      </c>
      <c r="O58">
        <v>367</v>
      </c>
      <c r="P58">
        <v>744</v>
      </c>
      <c r="Q58">
        <v>1119</v>
      </c>
      <c r="R58">
        <v>130</v>
      </c>
      <c r="S58">
        <v>804</v>
      </c>
      <c r="T58">
        <v>193</v>
      </c>
      <c r="U58">
        <v>613</v>
      </c>
      <c r="V58">
        <v>472</v>
      </c>
      <c r="W58">
        <v>258</v>
      </c>
      <c r="X58">
        <v>443</v>
      </c>
      <c r="Y58">
        <v>32</v>
      </c>
      <c r="Z58">
        <v>134</v>
      </c>
      <c r="AA58">
        <v>716</v>
      </c>
      <c r="AB58">
        <v>459</v>
      </c>
      <c r="AC58">
        <v>62</v>
      </c>
      <c r="AD58">
        <v>189</v>
      </c>
      <c r="AE58">
        <v>5</v>
      </c>
      <c r="AF58">
        <v>408</v>
      </c>
      <c r="AG58">
        <v>4</v>
      </c>
      <c r="AH58">
        <v>173</v>
      </c>
      <c r="AI58">
        <v>66</v>
      </c>
      <c r="AJ58">
        <v>156</v>
      </c>
      <c r="AK58">
        <v>128</v>
      </c>
      <c r="AL58">
        <v>57</v>
      </c>
      <c r="AM58">
        <v>23</v>
      </c>
      <c r="AN58">
        <v>78</v>
      </c>
      <c r="AO58">
        <v>73</v>
      </c>
      <c r="AP58">
        <v>43</v>
      </c>
      <c r="AQ58">
        <v>298</v>
      </c>
      <c r="AR58">
        <v>39</v>
      </c>
      <c r="AS58">
        <v>44</v>
      </c>
      <c r="AT58">
        <v>87</v>
      </c>
      <c r="AU58">
        <v>120</v>
      </c>
      <c r="AV58">
        <v>170</v>
      </c>
      <c r="AW58">
        <v>0</v>
      </c>
      <c r="AX58">
        <v>14</v>
      </c>
      <c r="AY58">
        <v>24</v>
      </c>
      <c r="AZ58">
        <v>790</v>
      </c>
      <c r="BA58" t="s">
        <v>112</v>
      </c>
      <c r="BB58" s="7">
        <v>1</v>
      </c>
      <c r="BC58" s="7">
        <v>1</v>
      </c>
      <c r="BD58" s="8" t="s">
        <v>88</v>
      </c>
    </row>
    <row r="59" spans="1:56" ht="15">
      <c r="A59" t="s">
        <v>113</v>
      </c>
      <c r="B59">
        <v>12797</v>
      </c>
      <c r="C59">
        <v>10488</v>
      </c>
      <c r="D59">
        <v>7453</v>
      </c>
      <c r="E59">
        <v>4433</v>
      </c>
      <c r="F59">
        <v>6071</v>
      </c>
      <c r="G59">
        <v>3224</v>
      </c>
      <c r="H59">
        <v>2638</v>
      </c>
      <c r="I59">
        <v>1433</v>
      </c>
      <c r="J59">
        <v>1278</v>
      </c>
      <c r="K59">
        <v>266</v>
      </c>
      <c r="L59">
        <v>1254</v>
      </c>
      <c r="M59">
        <v>359</v>
      </c>
      <c r="N59">
        <v>264</v>
      </c>
      <c r="O59">
        <v>155</v>
      </c>
      <c r="P59">
        <v>494</v>
      </c>
      <c r="Q59">
        <v>377</v>
      </c>
      <c r="R59">
        <v>1054</v>
      </c>
      <c r="S59">
        <v>100</v>
      </c>
      <c r="T59">
        <v>218</v>
      </c>
      <c r="U59">
        <v>161</v>
      </c>
      <c r="V59">
        <v>291</v>
      </c>
      <c r="W59">
        <v>129</v>
      </c>
      <c r="X59">
        <v>194</v>
      </c>
      <c r="Y59">
        <v>29</v>
      </c>
      <c r="Z59">
        <v>115</v>
      </c>
      <c r="AA59">
        <v>179</v>
      </c>
      <c r="AB59">
        <v>305</v>
      </c>
      <c r="AC59">
        <v>27</v>
      </c>
      <c r="AD59">
        <v>22</v>
      </c>
      <c r="AE59">
        <v>1</v>
      </c>
      <c r="AF59">
        <v>194</v>
      </c>
      <c r="AG59">
        <v>0</v>
      </c>
      <c r="AH59">
        <v>735</v>
      </c>
      <c r="AI59">
        <v>99</v>
      </c>
      <c r="AJ59">
        <v>73</v>
      </c>
      <c r="AK59">
        <v>76</v>
      </c>
      <c r="AL59">
        <v>26</v>
      </c>
      <c r="AM59">
        <v>11</v>
      </c>
      <c r="AN59">
        <v>18</v>
      </c>
      <c r="AO59">
        <v>72</v>
      </c>
      <c r="AP59">
        <v>55</v>
      </c>
      <c r="AQ59">
        <v>1</v>
      </c>
      <c r="AR59">
        <v>4</v>
      </c>
      <c r="AS59">
        <v>12</v>
      </c>
      <c r="AT59">
        <v>30</v>
      </c>
      <c r="AU59">
        <v>58</v>
      </c>
      <c r="AV59">
        <v>21</v>
      </c>
      <c r="AW59">
        <v>0</v>
      </c>
      <c r="AX59">
        <v>13</v>
      </c>
      <c r="AY59">
        <v>0</v>
      </c>
      <c r="AZ59">
        <v>333</v>
      </c>
      <c r="BA59" t="s">
        <v>113</v>
      </c>
      <c r="BB59" s="7">
        <v>1</v>
      </c>
      <c r="BC59" s="7">
        <v>2</v>
      </c>
      <c r="BD59" s="8" t="s">
        <v>88</v>
      </c>
    </row>
    <row r="60" spans="1:56" ht="15">
      <c r="A60" t="s">
        <v>114</v>
      </c>
      <c r="B60">
        <v>9433</v>
      </c>
      <c r="C60">
        <v>9340</v>
      </c>
      <c r="D60">
        <v>6102</v>
      </c>
      <c r="E60">
        <v>4722</v>
      </c>
      <c r="F60">
        <v>4532</v>
      </c>
      <c r="G60">
        <v>1534</v>
      </c>
      <c r="H60">
        <v>2868</v>
      </c>
      <c r="I60">
        <v>1720</v>
      </c>
      <c r="J60">
        <v>2162</v>
      </c>
      <c r="K60">
        <v>689</v>
      </c>
      <c r="L60">
        <v>1668</v>
      </c>
      <c r="M60">
        <v>578</v>
      </c>
      <c r="N60">
        <v>595</v>
      </c>
      <c r="O60">
        <v>611</v>
      </c>
      <c r="P60">
        <v>404</v>
      </c>
      <c r="Q60">
        <v>506</v>
      </c>
      <c r="R60">
        <v>603</v>
      </c>
      <c r="S60">
        <v>362</v>
      </c>
      <c r="T60">
        <v>297</v>
      </c>
      <c r="U60">
        <v>433</v>
      </c>
      <c r="V60">
        <v>326</v>
      </c>
      <c r="W60">
        <v>176</v>
      </c>
      <c r="X60">
        <v>223</v>
      </c>
      <c r="Y60">
        <v>424</v>
      </c>
      <c r="Z60">
        <v>122</v>
      </c>
      <c r="AA60">
        <v>271</v>
      </c>
      <c r="AB60">
        <v>201</v>
      </c>
      <c r="AC60">
        <v>247</v>
      </c>
      <c r="AD60">
        <v>111</v>
      </c>
      <c r="AE60">
        <v>20</v>
      </c>
      <c r="AF60">
        <v>237</v>
      </c>
      <c r="AG60">
        <v>158</v>
      </c>
      <c r="AH60">
        <v>106</v>
      </c>
      <c r="AI60">
        <v>61</v>
      </c>
      <c r="AJ60">
        <v>87</v>
      </c>
      <c r="AK60">
        <v>82</v>
      </c>
      <c r="AL60">
        <v>81</v>
      </c>
      <c r="AM60">
        <v>206</v>
      </c>
      <c r="AN60">
        <v>13</v>
      </c>
      <c r="AO60">
        <v>40</v>
      </c>
      <c r="AP60">
        <v>23</v>
      </c>
      <c r="AQ60">
        <v>30</v>
      </c>
      <c r="AR60">
        <v>190</v>
      </c>
      <c r="AS60">
        <v>72</v>
      </c>
      <c r="AT60">
        <v>24</v>
      </c>
      <c r="AU60">
        <v>20</v>
      </c>
      <c r="AV60">
        <v>29</v>
      </c>
      <c r="AW60">
        <v>0</v>
      </c>
      <c r="AX60">
        <v>19</v>
      </c>
      <c r="AY60">
        <v>58</v>
      </c>
      <c r="AZ60">
        <v>643</v>
      </c>
      <c r="BA60" t="s">
        <v>114</v>
      </c>
      <c r="BB60" s="7">
        <v>1</v>
      </c>
      <c r="BC60" s="7">
        <v>3</v>
      </c>
      <c r="BD60" s="8" t="s">
        <v>88</v>
      </c>
    </row>
    <row r="61" spans="1:56" ht="15">
      <c r="A61" t="s">
        <v>115</v>
      </c>
      <c r="B61">
        <v>10673</v>
      </c>
      <c r="C61">
        <v>8954</v>
      </c>
      <c r="D61">
        <v>6741</v>
      </c>
      <c r="E61">
        <v>3851</v>
      </c>
      <c r="F61">
        <v>3627</v>
      </c>
      <c r="G61">
        <v>2054</v>
      </c>
      <c r="H61">
        <v>2538</v>
      </c>
      <c r="I61">
        <v>2293</v>
      </c>
      <c r="J61">
        <v>1619</v>
      </c>
      <c r="K61">
        <v>3329</v>
      </c>
      <c r="L61">
        <v>1634</v>
      </c>
      <c r="M61">
        <v>410</v>
      </c>
      <c r="N61">
        <v>438</v>
      </c>
      <c r="O61">
        <v>356</v>
      </c>
      <c r="P61">
        <v>411</v>
      </c>
      <c r="Q61">
        <v>359</v>
      </c>
      <c r="R61">
        <v>236</v>
      </c>
      <c r="S61">
        <v>170</v>
      </c>
      <c r="T61">
        <v>332</v>
      </c>
      <c r="U61">
        <v>230</v>
      </c>
      <c r="V61">
        <v>275</v>
      </c>
      <c r="W61">
        <v>401</v>
      </c>
      <c r="X61">
        <v>265</v>
      </c>
      <c r="Y61">
        <v>81</v>
      </c>
      <c r="Z61">
        <v>159</v>
      </c>
      <c r="AA61">
        <v>146</v>
      </c>
      <c r="AB61">
        <v>88</v>
      </c>
      <c r="AC61">
        <v>64</v>
      </c>
      <c r="AD61">
        <v>312</v>
      </c>
      <c r="AE61">
        <v>82</v>
      </c>
      <c r="AF61">
        <v>171</v>
      </c>
      <c r="AG61">
        <v>237</v>
      </c>
      <c r="AH61">
        <v>24</v>
      </c>
      <c r="AI61">
        <v>64</v>
      </c>
      <c r="AJ61">
        <v>69</v>
      </c>
      <c r="AK61">
        <v>91</v>
      </c>
      <c r="AL61">
        <v>32</v>
      </c>
      <c r="AM61">
        <v>115</v>
      </c>
      <c r="AN61">
        <v>51</v>
      </c>
      <c r="AO61">
        <v>41</v>
      </c>
      <c r="AP61">
        <v>41</v>
      </c>
      <c r="AQ61">
        <v>18</v>
      </c>
      <c r="AR61">
        <v>79</v>
      </c>
      <c r="AS61">
        <v>83</v>
      </c>
      <c r="AT61">
        <v>25</v>
      </c>
      <c r="AU61">
        <v>24</v>
      </c>
      <c r="AV61">
        <v>88</v>
      </c>
      <c r="AW61">
        <v>37</v>
      </c>
      <c r="AX61">
        <v>9</v>
      </c>
      <c r="AY61">
        <v>13</v>
      </c>
      <c r="AZ61">
        <v>271</v>
      </c>
      <c r="BA61" t="s">
        <v>115</v>
      </c>
      <c r="BB61" s="7">
        <v>0</v>
      </c>
      <c r="BC61" s="7">
        <v>4</v>
      </c>
      <c r="BD61" s="8" t="s">
        <v>88</v>
      </c>
    </row>
    <row r="62" spans="1:56" ht="15">
      <c r="A62" t="s">
        <v>116</v>
      </c>
      <c r="B62">
        <v>6625</v>
      </c>
      <c r="C62">
        <v>10407</v>
      </c>
      <c r="D62">
        <v>7499</v>
      </c>
      <c r="E62">
        <v>5195</v>
      </c>
      <c r="F62">
        <v>3920</v>
      </c>
      <c r="G62">
        <v>1435</v>
      </c>
      <c r="H62">
        <v>2718</v>
      </c>
      <c r="I62">
        <v>2473</v>
      </c>
      <c r="J62">
        <v>1849</v>
      </c>
      <c r="K62">
        <v>195</v>
      </c>
      <c r="L62">
        <v>1038</v>
      </c>
      <c r="M62">
        <v>400</v>
      </c>
      <c r="N62">
        <v>253</v>
      </c>
      <c r="O62">
        <v>135</v>
      </c>
      <c r="P62">
        <v>584</v>
      </c>
      <c r="Q62">
        <v>663</v>
      </c>
      <c r="R62">
        <v>590</v>
      </c>
      <c r="S62">
        <v>839</v>
      </c>
      <c r="T62">
        <v>234</v>
      </c>
      <c r="U62">
        <v>421</v>
      </c>
      <c r="V62">
        <v>368</v>
      </c>
      <c r="W62">
        <v>181</v>
      </c>
      <c r="X62">
        <v>292</v>
      </c>
      <c r="Y62">
        <v>37</v>
      </c>
      <c r="Z62">
        <v>192</v>
      </c>
      <c r="AA62">
        <v>519</v>
      </c>
      <c r="AB62">
        <v>384</v>
      </c>
      <c r="AC62">
        <v>50</v>
      </c>
      <c r="AD62">
        <v>99</v>
      </c>
      <c r="AE62">
        <v>0</v>
      </c>
      <c r="AF62">
        <v>330</v>
      </c>
      <c r="AG62">
        <v>1</v>
      </c>
      <c r="AH62">
        <v>68</v>
      </c>
      <c r="AI62">
        <v>17</v>
      </c>
      <c r="AJ62">
        <v>118</v>
      </c>
      <c r="AK62">
        <v>94</v>
      </c>
      <c r="AL62">
        <v>21</v>
      </c>
      <c r="AM62">
        <v>26</v>
      </c>
      <c r="AN62">
        <v>51</v>
      </c>
      <c r="AO62">
        <v>56</v>
      </c>
      <c r="AP62">
        <v>26</v>
      </c>
      <c r="AQ62">
        <v>25</v>
      </c>
      <c r="AR62">
        <v>7</v>
      </c>
      <c r="AS62">
        <v>26</v>
      </c>
      <c r="AT62">
        <v>76</v>
      </c>
      <c r="AU62">
        <v>88</v>
      </c>
      <c r="AV62">
        <v>41</v>
      </c>
      <c r="AW62">
        <v>0</v>
      </c>
      <c r="AX62">
        <v>52</v>
      </c>
      <c r="AY62">
        <v>40</v>
      </c>
      <c r="AZ62">
        <v>523</v>
      </c>
      <c r="BA62" t="s">
        <v>116</v>
      </c>
      <c r="BB62" s="7">
        <v>0</v>
      </c>
      <c r="BC62" s="7">
        <v>1</v>
      </c>
      <c r="BD62" s="8" t="s">
        <v>88</v>
      </c>
    </row>
    <row r="63" spans="1:56" ht="15">
      <c r="A63" t="s">
        <v>117</v>
      </c>
      <c r="B63">
        <v>17284</v>
      </c>
      <c r="C63">
        <v>13970</v>
      </c>
      <c r="D63">
        <v>9434</v>
      </c>
      <c r="E63">
        <v>7550</v>
      </c>
      <c r="F63">
        <v>7155</v>
      </c>
      <c r="G63">
        <v>2780</v>
      </c>
      <c r="H63">
        <v>3877</v>
      </c>
      <c r="I63">
        <v>2771</v>
      </c>
      <c r="J63">
        <v>2222</v>
      </c>
      <c r="K63">
        <v>625</v>
      </c>
      <c r="L63">
        <v>1662</v>
      </c>
      <c r="M63">
        <v>691</v>
      </c>
      <c r="N63">
        <v>878</v>
      </c>
      <c r="O63">
        <v>207</v>
      </c>
      <c r="P63">
        <v>739</v>
      </c>
      <c r="Q63">
        <v>825</v>
      </c>
      <c r="R63">
        <v>331</v>
      </c>
      <c r="S63">
        <v>423</v>
      </c>
      <c r="T63">
        <v>275</v>
      </c>
      <c r="U63">
        <v>795</v>
      </c>
      <c r="V63">
        <v>746</v>
      </c>
      <c r="W63">
        <v>288</v>
      </c>
      <c r="X63">
        <v>241</v>
      </c>
      <c r="Y63">
        <v>87</v>
      </c>
      <c r="Z63">
        <v>112</v>
      </c>
      <c r="AA63">
        <v>773</v>
      </c>
      <c r="AB63">
        <v>445</v>
      </c>
      <c r="AC63">
        <v>25</v>
      </c>
      <c r="AD63">
        <v>198</v>
      </c>
      <c r="AE63">
        <v>6</v>
      </c>
      <c r="AF63">
        <v>364</v>
      </c>
      <c r="AG63">
        <v>371</v>
      </c>
      <c r="AH63">
        <v>170</v>
      </c>
      <c r="AI63">
        <v>155</v>
      </c>
      <c r="AJ63">
        <v>140</v>
      </c>
      <c r="AK63">
        <v>191</v>
      </c>
      <c r="AL63">
        <v>14</v>
      </c>
      <c r="AM63">
        <v>21</v>
      </c>
      <c r="AN63">
        <v>48</v>
      </c>
      <c r="AO63">
        <v>78</v>
      </c>
      <c r="AP63">
        <v>26</v>
      </c>
      <c r="AQ63">
        <v>65</v>
      </c>
      <c r="AR63">
        <v>49</v>
      </c>
      <c r="AS63">
        <v>44</v>
      </c>
      <c r="AT63">
        <v>45</v>
      </c>
      <c r="AU63">
        <v>77</v>
      </c>
      <c r="AV63">
        <v>99</v>
      </c>
      <c r="AW63">
        <v>0</v>
      </c>
      <c r="AX63">
        <v>18</v>
      </c>
      <c r="AY63">
        <v>34</v>
      </c>
      <c r="AZ63">
        <v>591</v>
      </c>
      <c r="BA63" t="s">
        <v>117</v>
      </c>
      <c r="BB63" s="7">
        <v>1</v>
      </c>
      <c r="BC63" s="7">
        <v>2</v>
      </c>
      <c r="BD63" s="8" t="s">
        <v>88</v>
      </c>
    </row>
    <row r="64" spans="1:56" ht="15">
      <c r="A64" t="s">
        <v>118</v>
      </c>
      <c r="B64">
        <v>9122</v>
      </c>
      <c r="C64">
        <v>9160</v>
      </c>
      <c r="D64">
        <v>8183</v>
      </c>
      <c r="E64">
        <v>3264</v>
      </c>
      <c r="F64">
        <v>3534</v>
      </c>
      <c r="G64">
        <v>1740</v>
      </c>
      <c r="H64">
        <v>3154</v>
      </c>
      <c r="I64">
        <v>2253</v>
      </c>
      <c r="J64">
        <v>2044</v>
      </c>
      <c r="K64">
        <v>2694</v>
      </c>
      <c r="L64">
        <v>1262</v>
      </c>
      <c r="M64">
        <v>426</v>
      </c>
      <c r="N64">
        <v>336</v>
      </c>
      <c r="O64">
        <v>204</v>
      </c>
      <c r="P64">
        <v>654</v>
      </c>
      <c r="Q64">
        <v>319</v>
      </c>
      <c r="R64">
        <v>76</v>
      </c>
      <c r="S64">
        <v>454</v>
      </c>
      <c r="T64">
        <v>205</v>
      </c>
      <c r="U64">
        <v>276</v>
      </c>
      <c r="V64">
        <v>276</v>
      </c>
      <c r="W64">
        <v>261</v>
      </c>
      <c r="X64">
        <v>215</v>
      </c>
      <c r="Y64">
        <v>87</v>
      </c>
      <c r="Z64">
        <v>95</v>
      </c>
      <c r="AA64">
        <v>165</v>
      </c>
      <c r="AB64">
        <v>83</v>
      </c>
      <c r="AC64">
        <v>54</v>
      </c>
      <c r="AD64">
        <v>429</v>
      </c>
      <c r="AE64">
        <v>2</v>
      </c>
      <c r="AF64">
        <v>93</v>
      </c>
      <c r="AG64">
        <v>31</v>
      </c>
      <c r="AH64">
        <v>290</v>
      </c>
      <c r="AI64">
        <v>32</v>
      </c>
      <c r="AJ64">
        <v>57</v>
      </c>
      <c r="AK64">
        <v>61</v>
      </c>
      <c r="AL64">
        <v>24</v>
      </c>
      <c r="AM64">
        <v>181</v>
      </c>
      <c r="AN64">
        <v>70</v>
      </c>
      <c r="AO64">
        <v>20</v>
      </c>
      <c r="AP64">
        <v>23</v>
      </c>
      <c r="AQ64">
        <v>0</v>
      </c>
      <c r="AR64">
        <v>13</v>
      </c>
      <c r="AS64">
        <v>38</v>
      </c>
      <c r="AT64">
        <v>22</v>
      </c>
      <c r="AU64">
        <v>26</v>
      </c>
      <c r="AV64">
        <v>86</v>
      </c>
      <c r="AW64">
        <v>2</v>
      </c>
      <c r="AX64">
        <v>30</v>
      </c>
      <c r="AY64">
        <v>3</v>
      </c>
      <c r="AZ64">
        <v>273</v>
      </c>
      <c r="BA64" t="s">
        <v>118</v>
      </c>
      <c r="BB64" s="7">
        <v>1</v>
      </c>
      <c r="BC64" s="7">
        <v>3</v>
      </c>
      <c r="BD64" s="8" t="s">
        <v>88</v>
      </c>
    </row>
    <row r="65" spans="1:56" ht="15">
      <c r="A65" t="s">
        <v>119</v>
      </c>
      <c r="B65">
        <v>9663</v>
      </c>
      <c r="C65">
        <v>9567</v>
      </c>
      <c r="D65">
        <v>7159</v>
      </c>
      <c r="E65">
        <v>2607</v>
      </c>
      <c r="F65">
        <v>3531</v>
      </c>
      <c r="G65">
        <v>849</v>
      </c>
      <c r="H65">
        <v>2918</v>
      </c>
      <c r="I65">
        <v>2721</v>
      </c>
      <c r="J65">
        <v>1705</v>
      </c>
      <c r="K65">
        <v>19633</v>
      </c>
      <c r="L65">
        <v>913</v>
      </c>
      <c r="M65">
        <v>613</v>
      </c>
      <c r="N65">
        <v>178</v>
      </c>
      <c r="O65">
        <v>890</v>
      </c>
      <c r="P65">
        <v>381</v>
      </c>
      <c r="Q65">
        <v>296</v>
      </c>
      <c r="R65">
        <v>68</v>
      </c>
      <c r="S65">
        <v>378</v>
      </c>
      <c r="T65">
        <v>297</v>
      </c>
      <c r="U65">
        <v>287</v>
      </c>
      <c r="V65">
        <v>230</v>
      </c>
      <c r="W65">
        <v>490</v>
      </c>
      <c r="X65">
        <v>304</v>
      </c>
      <c r="Y65">
        <v>523</v>
      </c>
      <c r="Z65">
        <v>199</v>
      </c>
      <c r="AA65">
        <v>80</v>
      </c>
      <c r="AB65">
        <v>163</v>
      </c>
      <c r="AC65">
        <v>280</v>
      </c>
      <c r="AD65">
        <v>598</v>
      </c>
      <c r="AE65">
        <v>33</v>
      </c>
      <c r="AF65">
        <v>84</v>
      </c>
      <c r="AG65">
        <v>60</v>
      </c>
      <c r="AH65">
        <v>15</v>
      </c>
      <c r="AI65">
        <v>14</v>
      </c>
      <c r="AJ65">
        <v>82</v>
      </c>
      <c r="AK65">
        <v>26</v>
      </c>
      <c r="AL65">
        <v>95</v>
      </c>
      <c r="AM65">
        <v>112</v>
      </c>
      <c r="AN65">
        <v>89</v>
      </c>
      <c r="AO65">
        <v>32</v>
      </c>
      <c r="AP65">
        <v>26</v>
      </c>
      <c r="AQ65">
        <v>40</v>
      </c>
      <c r="AR65">
        <v>51</v>
      </c>
      <c r="AS65">
        <v>72</v>
      </c>
      <c r="AT65">
        <v>35</v>
      </c>
      <c r="AU65">
        <v>26</v>
      </c>
      <c r="AV65">
        <v>22</v>
      </c>
      <c r="AW65">
        <v>41</v>
      </c>
      <c r="AX65">
        <v>43</v>
      </c>
      <c r="AY65">
        <v>1</v>
      </c>
      <c r="AZ65">
        <v>336</v>
      </c>
      <c r="BA65" t="s">
        <v>119</v>
      </c>
      <c r="BB65" s="7">
        <v>1</v>
      </c>
      <c r="BC65" s="7">
        <v>4</v>
      </c>
      <c r="BD65" s="8" t="s">
        <v>88</v>
      </c>
    </row>
    <row r="66" spans="1:56" ht="15">
      <c r="A66" t="s">
        <v>120</v>
      </c>
      <c r="B66">
        <v>9774</v>
      </c>
      <c r="C66">
        <v>10468</v>
      </c>
      <c r="D66">
        <v>7557</v>
      </c>
      <c r="E66">
        <v>5389</v>
      </c>
      <c r="F66">
        <v>3649</v>
      </c>
      <c r="G66">
        <v>1153</v>
      </c>
      <c r="H66">
        <v>2394</v>
      </c>
      <c r="I66">
        <v>1799</v>
      </c>
      <c r="J66">
        <v>1866</v>
      </c>
      <c r="K66">
        <v>332</v>
      </c>
      <c r="L66">
        <v>606</v>
      </c>
      <c r="M66">
        <v>504</v>
      </c>
      <c r="N66">
        <v>382</v>
      </c>
      <c r="O66">
        <v>162</v>
      </c>
      <c r="P66">
        <v>465</v>
      </c>
      <c r="Q66">
        <v>694</v>
      </c>
      <c r="R66">
        <v>665</v>
      </c>
      <c r="S66">
        <v>647</v>
      </c>
      <c r="T66">
        <v>268</v>
      </c>
      <c r="U66">
        <v>422</v>
      </c>
      <c r="V66">
        <v>441</v>
      </c>
      <c r="W66">
        <v>469</v>
      </c>
      <c r="X66">
        <v>223</v>
      </c>
      <c r="Y66">
        <v>24</v>
      </c>
      <c r="Z66">
        <v>364</v>
      </c>
      <c r="AA66">
        <v>583</v>
      </c>
      <c r="AB66">
        <v>301</v>
      </c>
      <c r="AC66">
        <v>32</v>
      </c>
      <c r="AD66">
        <v>95</v>
      </c>
      <c r="AE66">
        <v>1</v>
      </c>
      <c r="AF66">
        <v>452</v>
      </c>
      <c r="AG66">
        <v>3</v>
      </c>
      <c r="AH66">
        <v>59</v>
      </c>
      <c r="AI66">
        <v>8</v>
      </c>
      <c r="AJ66">
        <v>82</v>
      </c>
      <c r="AK66">
        <v>100</v>
      </c>
      <c r="AL66">
        <v>30</v>
      </c>
      <c r="AM66">
        <v>16</v>
      </c>
      <c r="AN66">
        <v>111</v>
      </c>
      <c r="AO66">
        <v>60</v>
      </c>
      <c r="AP66">
        <v>50</v>
      </c>
      <c r="AQ66">
        <v>62</v>
      </c>
      <c r="AR66">
        <v>14</v>
      </c>
      <c r="AS66">
        <v>17</v>
      </c>
      <c r="AT66">
        <v>62</v>
      </c>
      <c r="AU66">
        <v>73</v>
      </c>
      <c r="AV66">
        <v>7</v>
      </c>
      <c r="AW66">
        <v>0</v>
      </c>
      <c r="AX66">
        <v>13</v>
      </c>
      <c r="AY66">
        <v>30</v>
      </c>
      <c r="AZ66">
        <v>534</v>
      </c>
      <c r="BA66" t="s">
        <v>120</v>
      </c>
      <c r="BB66" s="7">
        <v>0</v>
      </c>
      <c r="BC66" s="7">
        <v>1</v>
      </c>
      <c r="BD66" s="8" t="s">
        <v>88</v>
      </c>
    </row>
    <row r="67" spans="1:56" ht="15">
      <c r="A67" t="s">
        <v>121</v>
      </c>
      <c r="B67">
        <v>10343</v>
      </c>
      <c r="C67">
        <v>9868</v>
      </c>
      <c r="D67">
        <v>7006</v>
      </c>
      <c r="E67">
        <v>5759</v>
      </c>
      <c r="F67">
        <v>3793</v>
      </c>
      <c r="G67">
        <v>1842</v>
      </c>
      <c r="H67">
        <v>2639</v>
      </c>
      <c r="I67">
        <v>1639</v>
      </c>
      <c r="J67">
        <v>1687</v>
      </c>
      <c r="K67">
        <v>377</v>
      </c>
      <c r="L67">
        <v>963</v>
      </c>
      <c r="M67">
        <v>679</v>
      </c>
      <c r="N67">
        <v>378</v>
      </c>
      <c r="O67">
        <v>154</v>
      </c>
      <c r="P67">
        <v>376</v>
      </c>
      <c r="Q67">
        <v>412</v>
      </c>
      <c r="R67">
        <v>111</v>
      </c>
      <c r="S67">
        <v>254</v>
      </c>
      <c r="T67">
        <v>188</v>
      </c>
      <c r="U67">
        <v>475</v>
      </c>
      <c r="V67">
        <v>588</v>
      </c>
      <c r="W67">
        <v>308</v>
      </c>
      <c r="X67">
        <v>144</v>
      </c>
      <c r="Y67">
        <v>48</v>
      </c>
      <c r="Z67">
        <v>299</v>
      </c>
      <c r="AA67">
        <v>271</v>
      </c>
      <c r="AB67">
        <v>163</v>
      </c>
      <c r="AC67">
        <v>26</v>
      </c>
      <c r="AD67">
        <v>81</v>
      </c>
      <c r="AE67">
        <v>2</v>
      </c>
      <c r="AF67">
        <v>249</v>
      </c>
      <c r="AG67">
        <v>126</v>
      </c>
      <c r="AH67">
        <v>67</v>
      </c>
      <c r="AI67">
        <v>15</v>
      </c>
      <c r="AJ67">
        <v>94</v>
      </c>
      <c r="AK67">
        <v>104</v>
      </c>
      <c r="AL67">
        <v>12</v>
      </c>
      <c r="AM67">
        <v>213</v>
      </c>
      <c r="AN67">
        <v>66</v>
      </c>
      <c r="AO67">
        <v>99</v>
      </c>
      <c r="AP67">
        <v>43</v>
      </c>
      <c r="AQ67">
        <v>2</v>
      </c>
      <c r="AR67">
        <v>13</v>
      </c>
      <c r="AS67">
        <v>45</v>
      </c>
      <c r="AT67">
        <v>25</v>
      </c>
      <c r="AU67">
        <v>18</v>
      </c>
      <c r="AV67">
        <v>6</v>
      </c>
      <c r="AW67">
        <v>1</v>
      </c>
      <c r="AX67">
        <v>17</v>
      </c>
      <c r="AY67">
        <v>85</v>
      </c>
      <c r="AZ67">
        <v>408</v>
      </c>
      <c r="BA67" t="s">
        <v>121</v>
      </c>
      <c r="BB67" s="7">
        <v>1</v>
      </c>
      <c r="BC67" s="7">
        <v>2</v>
      </c>
      <c r="BD67" s="8" t="s">
        <v>88</v>
      </c>
    </row>
    <row r="68" spans="1:56" ht="15">
      <c r="A68" t="s">
        <v>122</v>
      </c>
      <c r="B68">
        <v>9527</v>
      </c>
      <c r="C68">
        <v>14559</v>
      </c>
      <c r="D68">
        <v>8566</v>
      </c>
      <c r="E68">
        <v>6726</v>
      </c>
      <c r="F68">
        <v>3646</v>
      </c>
      <c r="G68">
        <v>5071</v>
      </c>
      <c r="H68">
        <v>2514</v>
      </c>
      <c r="I68">
        <v>3787</v>
      </c>
      <c r="J68">
        <v>1894</v>
      </c>
      <c r="K68">
        <v>38</v>
      </c>
      <c r="L68">
        <v>1377</v>
      </c>
      <c r="M68">
        <v>923</v>
      </c>
      <c r="N68">
        <v>567</v>
      </c>
      <c r="O68">
        <v>53</v>
      </c>
      <c r="P68">
        <v>523</v>
      </c>
      <c r="Q68">
        <v>426</v>
      </c>
      <c r="R68">
        <v>88</v>
      </c>
      <c r="S68">
        <v>21</v>
      </c>
      <c r="T68">
        <v>513</v>
      </c>
      <c r="U68">
        <v>384</v>
      </c>
      <c r="V68">
        <v>569</v>
      </c>
      <c r="W68">
        <v>347</v>
      </c>
      <c r="X68">
        <v>437</v>
      </c>
      <c r="Y68">
        <v>4</v>
      </c>
      <c r="Z68">
        <v>154</v>
      </c>
      <c r="AA68">
        <v>408</v>
      </c>
      <c r="AB68">
        <v>187</v>
      </c>
      <c r="AC68">
        <v>2</v>
      </c>
      <c r="AD68">
        <v>88</v>
      </c>
      <c r="AE68">
        <v>4</v>
      </c>
      <c r="AF68">
        <v>215</v>
      </c>
      <c r="AG68">
        <v>70</v>
      </c>
      <c r="AH68">
        <v>44</v>
      </c>
      <c r="AI68">
        <v>60</v>
      </c>
      <c r="AJ68">
        <v>46</v>
      </c>
      <c r="AK68">
        <v>85</v>
      </c>
      <c r="AL68">
        <v>16</v>
      </c>
      <c r="AM68">
        <v>24</v>
      </c>
      <c r="AN68">
        <v>98</v>
      </c>
      <c r="AO68">
        <v>126</v>
      </c>
      <c r="AP68">
        <v>145</v>
      </c>
      <c r="AQ68">
        <v>20</v>
      </c>
      <c r="AR68">
        <v>0</v>
      </c>
      <c r="AS68">
        <v>39</v>
      </c>
      <c r="AT68">
        <v>40</v>
      </c>
      <c r="AU68">
        <v>37</v>
      </c>
      <c r="AV68">
        <v>8</v>
      </c>
      <c r="AW68">
        <v>0</v>
      </c>
      <c r="AX68">
        <v>0</v>
      </c>
      <c r="AY68">
        <v>3</v>
      </c>
      <c r="AZ68">
        <v>548</v>
      </c>
      <c r="BA68" t="s">
        <v>122</v>
      </c>
      <c r="BB68" s="7">
        <v>0</v>
      </c>
      <c r="BC68" s="7">
        <v>3</v>
      </c>
      <c r="BD68" s="8" t="s">
        <v>88</v>
      </c>
    </row>
    <row r="69" spans="1:56" ht="15">
      <c r="A69" t="s">
        <v>123</v>
      </c>
      <c r="B69">
        <v>10027</v>
      </c>
      <c r="C69">
        <v>9579</v>
      </c>
      <c r="D69">
        <v>6982</v>
      </c>
      <c r="E69">
        <v>5617</v>
      </c>
      <c r="F69">
        <v>6073</v>
      </c>
      <c r="G69">
        <v>5113</v>
      </c>
      <c r="H69">
        <v>2564</v>
      </c>
      <c r="I69">
        <v>1705</v>
      </c>
      <c r="J69">
        <v>1468</v>
      </c>
      <c r="K69">
        <v>618</v>
      </c>
      <c r="L69">
        <v>1472</v>
      </c>
      <c r="M69">
        <v>494</v>
      </c>
      <c r="N69">
        <v>289</v>
      </c>
      <c r="O69">
        <v>282</v>
      </c>
      <c r="P69">
        <v>486</v>
      </c>
      <c r="Q69">
        <v>314</v>
      </c>
      <c r="R69">
        <v>467</v>
      </c>
      <c r="S69">
        <v>213</v>
      </c>
      <c r="T69">
        <v>117</v>
      </c>
      <c r="U69">
        <v>125</v>
      </c>
      <c r="V69">
        <v>286</v>
      </c>
      <c r="W69">
        <v>235</v>
      </c>
      <c r="X69">
        <v>232</v>
      </c>
      <c r="Y69">
        <v>78</v>
      </c>
      <c r="Z69">
        <v>200</v>
      </c>
      <c r="AA69">
        <v>191</v>
      </c>
      <c r="AB69">
        <v>206</v>
      </c>
      <c r="AC69">
        <v>75</v>
      </c>
      <c r="AD69">
        <v>115</v>
      </c>
      <c r="AE69">
        <v>7</v>
      </c>
      <c r="AF69">
        <v>138</v>
      </c>
      <c r="AG69">
        <v>134</v>
      </c>
      <c r="AH69">
        <v>28</v>
      </c>
      <c r="AI69">
        <v>38</v>
      </c>
      <c r="AJ69">
        <v>77</v>
      </c>
      <c r="AK69">
        <v>131</v>
      </c>
      <c r="AL69">
        <v>39</v>
      </c>
      <c r="AM69">
        <v>187</v>
      </c>
      <c r="AN69">
        <v>66</v>
      </c>
      <c r="AO69">
        <v>38</v>
      </c>
      <c r="AP69">
        <v>74</v>
      </c>
      <c r="AQ69">
        <v>1</v>
      </c>
      <c r="AR69">
        <v>6</v>
      </c>
      <c r="AS69">
        <v>54</v>
      </c>
      <c r="AT69">
        <v>11</v>
      </c>
      <c r="AU69">
        <v>6</v>
      </c>
      <c r="AV69">
        <v>152</v>
      </c>
      <c r="AW69">
        <v>1</v>
      </c>
      <c r="AX69">
        <v>19</v>
      </c>
      <c r="AY69">
        <v>8</v>
      </c>
      <c r="AZ69">
        <v>228</v>
      </c>
      <c r="BA69" t="s">
        <v>123</v>
      </c>
      <c r="BB69" s="7">
        <v>0</v>
      </c>
      <c r="BC69" s="7">
        <v>4</v>
      </c>
      <c r="BD69" s="8" t="s">
        <v>88</v>
      </c>
    </row>
    <row r="70" spans="1:56" ht="15">
      <c r="A70" t="s">
        <v>124</v>
      </c>
      <c r="B70">
        <v>9021</v>
      </c>
      <c r="C70">
        <v>11720</v>
      </c>
      <c r="D70">
        <v>7948</v>
      </c>
      <c r="E70">
        <v>4735</v>
      </c>
      <c r="F70">
        <v>2606</v>
      </c>
      <c r="G70">
        <v>1214</v>
      </c>
      <c r="H70">
        <v>3352</v>
      </c>
      <c r="I70">
        <v>2338</v>
      </c>
      <c r="J70">
        <v>1765</v>
      </c>
      <c r="K70">
        <v>219</v>
      </c>
      <c r="L70">
        <v>903</v>
      </c>
      <c r="M70">
        <v>401</v>
      </c>
      <c r="N70">
        <v>213</v>
      </c>
      <c r="O70">
        <v>83</v>
      </c>
      <c r="P70">
        <v>503</v>
      </c>
      <c r="Q70">
        <v>624</v>
      </c>
      <c r="R70">
        <v>78</v>
      </c>
      <c r="S70">
        <v>394</v>
      </c>
      <c r="T70">
        <v>309</v>
      </c>
      <c r="U70">
        <v>398</v>
      </c>
      <c r="V70">
        <v>424</v>
      </c>
      <c r="W70">
        <v>361</v>
      </c>
      <c r="X70">
        <v>230</v>
      </c>
      <c r="Y70">
        <v>47</v>
      </c>
      <c r="Z70">
        <v>417</v>
      </c>
      <c r="AA70">
        <v>767</v>
      </c>
      <c r="AB70">
        <v>502</v>
      </c>
      <c r="AC70">
        <v>40</v>
      </c>
      <c r="AD70">
        <v>51</v>
      </c>
      <c r="AE70">
        <v>0</v>
      </c>
      <c r="AF70">
        <v>40</v>
      </c>
      <c r="AG70">
        <v>3</v>
      </c>
      <c r="AH70">
        <v>285</v>
      </c>
      <c r="AI70">
        <v>21</v>
      </c>
      <c r="AJ70">
        <v>190</v>
      </c>
      <c r="AK70">
        <v>113</v>
      </c>
      <c r="AL70">
        <v>21</v>
      </c>
      <c r="AM70">
        <v>23</v>
      </c>
      <c r="AN70">
        <v>54</v>
      </c>
      <c r="AO70">
        <v>107</v>
      </c>
      <c r="AP70">
        <v>41</v>
      </c>
      <c r="AQ70">
        <v>94</v>
      </c>
      <c r="AR70">
        <v>21</v>
      </c>
      <c r="AS70">
        <v>48</v>
      </c>
      <c r="AT70">
        <v>40</v>
      </c>
      <c r="AU70">
        <v>45</v>
      </c>
      <c r="AV70">
        <v>6</v>
      </c>
      <c r="AW70">
        <v>0</v>
      </c>
      <c r="AX70">
        <v>25</v>
      </c>
      <c r="AY70">
        <v>112</v>
      </c>
      <c r="AZ70">
        <v>711</v>
      </c>
      <c r="BA70" t="s">
        <v>124</v>
      </c>
      <c r="BB70" s="7">
        <v>1</v>
      </c>
      <c r="BC70" s="7">
        <v>1</v>
      </c>
      <c r="BD70" s="8" t="s">
        <v>88</v>
      </c>
    </row>
    <row r="71" spans="1:56" ht="15">
      <c r="A71" t="s">
        <v>125</v>
      </c>
      <c r="B71">
        <v>12436</v>
      </c>
      <c r="C71">
        <v>9360</v>
      </c>
      <c r="D71">
        <v>6100</v>
      </c>
      <c r="E71">
        <v>6034</v>
      </c>
      <c r="F71">
        <v>4235</v>
      </c>
      <c r="G71">
        <v>1655</v>
      </c>
      <c r="H71">
        <v>1692</v>
      </c>
      <c r="I71">
        <v>1884</v>
      </c>
      <c r="J71">
        <v>1190</v>
      </c>
      <c r="K71">
        <v>429</v>
      </c>
      <c r="L71">
        <v>1175</v>
      </c>
      <c r="M71">
        <v>432</v>
      </c>
      <c r="N71">
        <v>328</v>
      </c>
      <c r="O71">
        <v>190</v>
      </c>
      <c r="P71">
        <v>289</v>
      </c>
      <c r="Q71">
        <v>293</v>
      </c>
      <c r="R71">
        <v>124</v>
      </c>
      <c r="S71">
        <v>482</v>
      </c>
      <c r="T71">
        <v>97</v>
      </c>
      <c r="U71">
        <v>371</v>
      </c>
      <c r="V71">
        <v>235</v>
      </c>
      <c r="W71">
        <v>159</v>
      </c>
      <c r="X71">
        <v>165</v>
      </c>
      <c r="Y71">
        <v>92</v>
      </c>
      <c r="Z71">
        <v>263</v>
      </c>
      <c r="AA71">
        <v>169</v>
      </c>
      <c r="AB71">
        <v>103</v>
      </c>
      <c r="AC71">
        <v>69</v>
      </c>
      <c r="AD71">
        <v>78</v>
      </c>
      <c r="AE71">
        <v>1</v>
      </c>
      <c r="AF71">
        <v>17</v>
      </c>
      <c r="AG71">
        <v>69</v>
      </c>
      <c r="AH71">
        <v>64</v>
      </c>
      <c r="AI71">
        <v>46</v>
      </c>
      <c r="AJ71">
        <v>65</v>
      </c>
      <c r="AK71">
        <v>98</v>
      </c>
      <c r="AL71">
        <v>16</v>
      </c>
      <c r="AM71">
        <v>15</v>
      </c>
      <c r="AN71">
        <v>32</v>
      </c>
      <c r="AO71">
        <v>87</v>
      </c>
      <c r="AP71">
        <v>18</v>
      </c>
      <c r="AQ71">
        <v>3</v>
      </c>
      <c r="AR71">
        <v>29</v>
      </c>
      <c r="AS71">
        <v>59</v>
      </c>
      <c r="AT71">
        <v>22</v>
      </c>
      <c r="AU71">
        <v>9</v>
      </c>
      <c r="AV71">
        <v>29</v>
      </c>
      <c r="AW71">
        <v>0</v>
      </c>
      <c r="AX71">
        <v>9</v>
      </c>
      <c r="AY71">
        <v>14</v>
      </c>
      <c r="AZ71">
        <v>324</v>
      </c>
      <c r="BA71" t="s">
        <v>125</v>
      </c>
      <c r="BB71" s="7">
        <v>1</v>
      </c>
      <c r="BC71" s="7">
        <v>2</v>
      </c>
      <c r="BD71" s="8" t="s">
        <v>88</v>
      </c>
    </row>
    <row r="72" spans="1:56" ht="15">
      <c r="A72" t="s">
        <v>126</v>
      </c>
      <c r="B72">
        <v>14577</v>
      </c>
      <c r="C72">
        <v>5956</v>
      </c>
      <c r="D72">
        <v>3534</v>
      </c>
      <c r="E72">
        <v>4587</v>
      </c>
      <c r="F72">
        <v>3789</v>
      </c>
      <c r="G72">
        <v>2115</v>
      </c>
      <c r="H72">
        <v>1274</v>
      </c>
      <c r="I72">
        <v>1556</v>
      </c>
      <c r="J72">
        <v>1623</v>
      </c>
      <c r="K72">
        <v>802</v>
      </c>
      <c r="L72">
        <v>1236</v>
      </c>
      <c r="M72">
        <v>555</v>
      </c>
      <c r="N72">
        <v>1117</v>
      </c>
      <c r="O72">
        <v>891</v>
      </c>
      <c r="P72">
        <v>323</v>
      </c>
      <c r="Q72">
        <v>201</v>
      </c>
      <c r="R72">
        <v>223</v>
      </c>
      <c r="S72">
        <v>17</v>
      </c>
      <c r="T72">
        <v>129</v>
      </c>
      <c r="U72">
        <v>59</v>
      </c>
      <c r="V72">
        <v>133</v>
      </c>
      <c r="W72">
        <v>61</v>
      </c>
      <c r="X72">
        <v>163</v>
      </c>
      <c r="Y72">
        <v>726</v>
      </c>
      <c r="Z72">
        <v>374</v>
      </c>
      <c r="AA72">
        <v>70</v>
      </c>
      <c r="AB72">
        <v>31</v>
      </c>
      <c r="AC72">
        <v>781</v>
      </c>
      <c r="AD72">
        <v>176</v>
      </c>
      <c r="AE72">
        <v>1232</v>
      </c>
      <c r="AF72">
        <v>8</v>
      </c>
      <c r="AG72">
        <v>16</v>
      </c>
      <c r="AH72">
        <v>48</v>
      </c>
      <c r="AI72">
        <v>86</v>
      </c>
      <c r="AJ72">
        <v>20</v>
      </c>
      <c r="AK72">
        <v>9</v>
      </c>
      <c r="AL72">
        <v>84</v>
      </c>
      <c r="AM72">
        <v>34</v>
      </c>
      <c r="AN72">
        <v>53</v>
      </c>
      <c r="AO72">
        <v>37</v>
      </c>
      <c r="AP72">
        <v>28</v>
      </c>
      <c r="AQ72">
        <v>16</v>
      </c>
      <c r="AR72">
        <v>22</v>
      </c>
      <c r="AS72">
        <v>21</v>
      </c>
      <c r="AT72">
        <v>9</v>
      </c>
      <c r="AU72">
        <v>1</v>
      </c>
      <c r="AV72">
        <v>104</v>
      </c>
      <c r="AW72">
        <v>1</v>
      </c>
      <c r="AX72">
        <v>2</v>
      </c>
      <c r="AY72">
        <v>126</v>
      </c>
      <c r="AZ72">
        <v>264</v>
      </c>
      <c r="BA72" t="s">
        <v>126</v>
      </c>
      <c r="BB72" s="7">
        <v>1</v>
      </c>
      <c r="BC72" s="7">
        <v>3</v>
      </c>
      <c r="BD72" s="8" t="s">
        <v>88</v>
      </c>
    </row>
    <row r="73" spans="1:56" ht="15">
      <c r="A73" t="s">
        <v>127</v>
      </c>
      <c r="B73">
        <v>12165</v>
      </c>
      <c r="C73">
        <v>7383</v>
      </c>
      <c r="D73">
        <v>6336</v>
      </c>
      <c r="E73">
        <v>5296</v>
      </c>
      <c r="F73">
        <v>5088</v>
      </c>
      <c r="G73">
        <v>4586</v>
      </c>
      <c r="H73">
        <v>2322</v>
      </c>
      <c r="I73">
        <v>1470</v>
      </c>
      <c r="J73">
        <v>1827</v>
      </c>
      <c r="K73">
        <v>1963</v>
      </c>
      <c r="L73">
        <v>1232</v>
      </c>
      <c r="M73">
        <v>564</v>
      </c>
      <c r="N73">
        <v>803</v>
      </c>
      <c r="O73">
        <v>1402</v>
      </c>
      <c r="P73">
        <v>404</v>
      </c>
      <c r="Q73">
        <v>187</v>
      </c>
      <c r="R73">
        <v>440</v>
      </c>
      <c r="S73">
        <v>256</v>
      </c>
      <c r="T73">
        <v>235</v>
      </c>
      <c r="U73">
        <v>142</v>
      </c>
      <c r="V73">
        <v>243</v>
      </c>
      <c r="W73">
        <v>139</v>
      </c>
      <c r="X73">
        <v>151</v>
      </c>
      <c r="Y73">
        <v>207</v>
      </c>
      <c r="Z73">
        <v>193</v>
      </c>
      <c r="AA73">
        <v>122</v>
      </c>
      <c r="AB73">
        <v>110</v>
      </c>
      <c r="AC73">
        <v>231</v>
      </c>
      <c r="AD73">
        <v>211</v>
      </c>
      <c r="AE73">
        <v>11</v>
      </c>
      <c r="AF73">
        <v>6</v>
      </c>
      <c r="AG73">
        <v>32</v>
      </c>
      <c r="AH73">
        <v>29</v>
      </c>
      <c r="AI73">
        <v>96</v>
      </c>
      <c r="AJ73">
        <v>36</v>
      </c>
      <c r="AK73">
        <v>97</v>
      </c>
      <c r="AL73">
        <v>120</v>
      </c>
      <c r="AM73">
        <v>112</v>
      </c>
      <c r="AN73">
        <v>138</v>
      </c>
      <c r="AO73">
        <v>29</v>
      </c>
      <c r="AP73">
        <v>48</v>
      </c>
      <c r="AQ73">
        <v>2</v>
      </c>
      <c r="AR73">
        <v>36</v>
      </c>
      <c r="AS73">
        <v>54</v>
      </c>
      <c r="AT73">
        <v>4</v>
      </c>
      <c r="AU73">
        <v>12</v>
      </c>
      <c r="AV73">
        <v>22</v>
      </c>
      <c r="AW73">
        <v>0</v>
      </c>
      <c r="AX73">
        <v>33</v>
      </c>
      <c r="AY73">
        <v>69</v>
      </c>
      <c r="AZ73">
        <v>225</v>
      </c>
      <c r="BA73" t="s">
        <v>127</v>
      </c>
      <c r="BB73" s="7">
        <v>1</v>
      </c>
      <c r="BC73" s="7">
        <v>4</v>
      </c>
      <c r="BD73" s="8" t="s">
        <v>88</v>
      </c>
    </row>
    <row r="74" spans="1:56" ht="15">
      <c r="A74" t="s">
        <v>128</v>
      </c>
      <c r="B74">
        <v>12688</v>
      </c>
      <c r="C74">
        <v>9747</v>
      </c>
      <c r="D74">
        <v>7668</v>
      </c>
      <c r="E74">
        <v>4231</v>
      </c>
      <c r="F74">
        <v>5869</v>
      </c>
      <c r="G74">
        <v>3780</v>
      </c>
      <c r="H74">
        <v>3407</v>
      </c>
      <c r="I74">
        <v>1984</v>
      </c>
      <c r="J74">
        <v>1700</v>
      </c>
      <c r="K74">
        <v>113</v>
      </c>
      <c r="L74">
        <v>1829</v>
      </c>
      <c r="M74">
        <v>396</v>
      </c>
      <c r="N74">
        <v>340</v>
      </c>
      <c r="O74">
        <v>391</v>
      </c>
      <c r="P74">
        <v>564</v>
      </c>
      <c r="Q74">
        <v>512</v>
      </c>
      <c r="R74">
        <v>634</v>
      </c>
      <c r="S74">
        <v>342</v>
      </c>
      <c r="T74">
        <v>323</v>
      </c>
      <c r="U74">
        <v>408</v>
      </c>
      <c r="V74">
        <v>397</v>
      </c>
      <c r="W74">
        <v>196</v>
      </c>
      <c r="X74">
        <v>325</v>
      </c>
      <c r="Y74">
        <v>35</v>
      </c>
      <c r="Z74">
        <v>161</v>
      </c>
      <c r="AA74">
        <v>229</v>
      </c>
      <c r="AB74">
        <v>301</v>
      </c>
      <c r="AC74">
        <v>33</v>
      </c>
      <c r="AD74">
        <v>82</v>
      </c>
      <c r="AE74">
        <v>3</v>
      </c>
      <c r="AF74">
        <v>320</v>
      </c>
      <c r="AG74">
        <v>3</v>
      </c>
      <c r="AH74">
        <v>178</v>
      </c>
      <c r="AI74">
        <v>220</v>
      </c>
      <c r="AJ74">
        <v>128</v>
      </c>
      <c r="AK74">
        <v>86</v>
      </c>
      <c r="AL74">
        <v>65</v>
      </c>
      <c r="AM74">
        <v>12</v>
      </c>
      <c r="AN74">
        <v>44</v>
      </c>
      <c r="AO74">
        <v>67</v>
      </c>
      <c r="AP74">
        <v>81</v>
      </c>
      <c r="AQ74">
        <v>0</v>
      </c>
      <c r="AR74">
        <v>8</v>
      </c>
      <c r="AS74">
        <v>24</v>
      </c>
      <c r="AT74">
        <v>58</v>
      </c>
      <c r="AU74">
        <v>133</v>
      </c>
      <c r="AV74">
        <v>58</v>
      </c>
      <c r="AW74">
        <v>1</v>
      </c>
      <c r="AX74">
        <v>15</v>
      </c>
      <c r="AY74">
        <v>20</v>
      </c>
      <c r="AZ74">
        <v>570</v>
      </c>
      <c r="BA74" t="s">
        <v>128</v>
      </c>
      <c r="BB74" s="7">
        <v>1</v>
      </c>
      <c r="BC74" s="7">
        <v>1</v>
      </c>
      <c r="BD74" s="8" t="s">
        <v>88</v>
      </c>
    </row>
    <row r="75" spans="1:56" ht="15">
      <c r="A75" t="s">
        <v>129</v>
      </c>
      <c r="B75">
        <v>14149</v>
      </c>
      <c r="C75">
        <v>15462</v>
      </c>
      <c r="D75">
        <v>10775</v>
      </c>
      <c r="E75">
        <v>8236</v>
      </c>
      <c r="F75">
        <v>5313</v>
      </c>
      <c r="G75">
        <v>3660</v>
      </c>
      <c r="H75">
        <v>3747</v>
      </c>
      <c r="I75">
        <v>2317</v>
      </c>
      <c r="J75">
        <v>2601</v>
      </c>
      <c r="K75">
        <v>371</v>
      </c>
      <c r="L75">
        <v>1575</v>
      </c>
      <c r="M75">
        <v>803</v>
      </c>
      <c r="N75">
        <v>579</v>
      </c>
      <c r="O75">
        <v>1451</v>
      </c>
      <c r="P75">
        <v>691</v>
      </c>
      <c r="Q75">
        <v>864</v>
      </c>
      <c r="R75">
        <v>349</v>
      </c>
      <c r="S75">
        <v>903</v>
      </c>
      <c r="T75">
        <v>285</v>
      </c>
      <c r="U75">
        <v>693</v>
      </c>
      <c r="V75">
        <v>543</v>
      </c>
      <c r="W75">
        <v>189</v>
      </c>
      <c r="X75">
        <v>245</v>
      </c>
      <c r="Y75">
        <v>338</v>
      </c>
      <c r="Z75">
        <v>402</v>
      </c>
      <c r="AA75">
        <v>642</v>
      </c>
      <c r="AB75">
        <v>354</v>
      </c>
      <c r="AC75">
        <v>260</v>
      </c>
      <c r="AD75">
        <v>100</v>
      </c>
      <c r="AE75">
        <v>0</v>
      </c>
      <c r="AF75">
        <v>479</v>
      </c>
      <c r="AG75">
        <v>28</v>
      </c>
      <c r="AH75">
        <v>194</v>
      </c>
      <c r="AI75">
        <v>5</v>
      </c>
      <c r="AJ75">
        <v>121</v>
      </c>
      <c r="AK75">
        <v>213</v>
      </c>
      <c r="AL75">
        <v>142</v>
      </c>
      <c r="AM75">
        <v>399</v>
      </c>
      <c r="AN75">
        <v>51</v>
      </c>
      <c r="AO75">
        <v>191</v>
      </c>
      <c r="AP75">
        <v>69</v>
      </c>
      <c r="AQ75">
        <v>0</v>
      </c>
      <c r="AR75">
        <v>142</v>
      </c>
      <c r="AS75">
        <v>80</v>
      </c>
      <c r="AT75">
        <v>80</v>
      </c>
      <c r="AU75">
        <v>21</v>
      </c>
      <c r="AV75">
        <v>1</v>
      </c>
      <c r="AW75">
        <v>1</v>
      </c>
      <c r="AX75">
        <v>130</v>
      </c>
      <c r="AY75">
        <v>5</v>
      </c>
      <c r="AZ75">
        <v>728</v>
      </c>
      <c r="BA75" t="s">
        <v>129</v>
      </c>
      <c r="BB75" s="7">
        <v>1</v>
      </c>
      <c r="BC75" s="7">
        <v>2</v>
      </c>
      <c r="BD75" s="8" t="s">
        <v>88</v>
      </c>
    </row>
    <row r="76" spans="1:56" ht="15">
      <c r="A76" t="s">
        <v>130</v>
      </c>
      <c r="B76">
        <v>10800</v>
      </c>
      <c r="C76">
        <v>9075</v>
      </c>
      <c r="D76">
        <v>6125</v>
      </c>
      <c r="E76">
        <v>3009</v>
      </c>
      <c r="F76">
        <v>1908</v>
      </c>
      <c r="G76">
        <v>3094</v>
      </c>
      <c r="H76">
        <v>1898</v>
      </c>
      <c r="I76">
        <v>2425</v>
      </c>
      <c r="J76">
        <v>1539</v>
      </c>
      <c r="K76">
        <v>4881</v>
      </c>
      <c r="L76">
        <v>1315</v>
      </c>
      <c r="M76">
        <v>836</v>
      </c>
      <c r="N76">
        <v>645</v>
      </c>
      <c r="O76">
        <v>367</v>
      </c>
      <c r="P76">
        <v>670</v>
      </c>
      <c r="Q76">
        <v>194</v>
      </c>
      <c r="R76">
        <v>146</v>
      </c>
      <c r="S76">
        <v>283</v>
      </c>
      <c r="T76">
        <v>240</v>
      </c>
      <c r="U76">
        <v>136</v>
      </c>
      <c r="V76">
        <v>282</v>
      </c>
      <c r="W76">
        <v>200</v>
      </c>
      <c r="X76">
        <v>521</v>
      </c>
      <c r="Y76">
        <v>249</v>
      </c>
      <c r="Z76">
        <v>411</v>
      </c>
      <c r="AA76">
        <v>127</v>
      </c>
      <c r="AB76">
        <v>63</v>
      </c>
      <c r="AC76">
        <v>136</v>
      </c>
      <c r="AD76">
        <v>378</v>
      </c>
      <c r="AE76">
        <v>281</v>
      </c>
      <c r="AF76">
        <v>21</v>
      </c>
      <c r="AG76">
        <v>74</v>
      </c>
      <c r="AH76">
        <v>19</v>
      </c>
      <c r="AI76">
        <v>42</v>
      </c>
      <c r="AJ76">
        <v>25</v>
      </c>
      <c r="AK76">
        <v>51</v>
      </c>
      <c r="AL76">
        <v>57</v>
      </c>
      <c r="AM76">
        <v>107</v>
      </c>
      <c r="AN76">
        <v>156</v>
      </c>
      <c r="AO76">
        <v>34</v>
      </c>
      <c r="AP76">
        <v>55</v>
      </c>
      <c r="AQ76">
        <v>2</v>
      </c>
      <c r="AR76">
        <v>43</v>
      </c>
      <c r="AS76">
        <v>67</v>
      </c>
      <c r="AT76">
        <v>69</v>
      </c>
      <c r="AU76">
        <v>3</v>
      </c>
      <c r="AV76">
        <v>0</v>
      </c>
      <c r="AW76">
        <v>184</v>
      </c>
      <c r="AX76">
        <v>30</v>
      </c>
      <c r="AY76">
        <v>2</v>
      </c>
      <c r="AZ76">
        <v>327</v>
      </c>
      <c r="BA76" t="s">
        <v>130</v>
      </c>
      <c r="BB76" s="7">
        <v>1</v>
      </c>
      <c r="BC76" s="7">
        <v>3</v>
      </c>
      <c r="BD76" s="8" t="s">
        <v>88</v>
      </c>
    </row>
    <row r="77" spans="1:56" ht="15">
      <c r="A77" t="s">
        <v>131</v>
      </c>
      <c r="B77">
        <v>8844</v>
      </c>
      <c r="C77">
        <v>10370</v>
      </c>
      <c r="D77">
        <v>7074</v>
      </c>
      <c r="E77">
        <v>3512</v>
      </c>
      <c r="F77">
        <v>3871</v>
      </c>
      <c r="G77">
        <v>1737</v>
      </c>
      <c r="H77">
        <v>2420</v>
      </c>
      <c r="I77">
        <v>2122</v>
      </c>
      <c r="J77">
        <v>1825</v>
      </c>
      <c r="K77">
        <v>2818</v>
      </c>
      <c r="L77">
        <v>887</v>
      </c>
      <c r="M77">
        <v>1038</v>
      </c>
      <c r="N77">
        <v>521</v>
      </c>
      <c r="O77">
        <v>468</v>
      </c>
      <c r="P77">
        <v>380</v>
      </c>
      <c r="Q77">
        <v>285</v>
      </c>
      <c r="R77">
        <v>332</v>
      </c>
      <c r="S77">
        <v>286</v>
      </c>
      <c r="T77">
        <v>191</v>
      </c>
      <c r="U77">
        <v>199</v>
      </c>
      <c r="V77">
        <v>228</v>
      </c>
      <c r="W77">
        <v>177</v>
      </c>
      <c r="X77">
        <v>223</v>
      </c>
      <c r="Y77">
        <v>211</v>
      </c>
      <c r="Z77">
        <v>140</v>
      </c>
      <c r="AA77">
        <v>172</v>
      </c>
      <c r="AB77">
        <v>156</v>
      </c>
      <c r="AC77">
        <v>139</v>
      </c>
      <c r="AD77">
        <v>168</v>
      </c>
      <c r="AE77">
        <v>94</v>
      </c>
      <c r="AF77">
        <v>13</v>
      </c>
      <c r="AG77">
        <v>57</v>
      </c>
      <c r="AH77">
        <v>22</v>
      </c>
      <c r="AI77">
        <v>42</v>
      </c>
      <c r="AJ77">
        <v>57</v>
      </c>
      <c r="AK77">
        <v>53</v>
      </c>
      <c r="AL77">
        <v>31</v>
      </c>
      <c r="AM77">
        <v>283</v>
      </c>
      <c r="AN77">
        <v>48</v>
      </c>
      <c r="AO77">
        <v>40</v>
      </c>
      <c r="AP77">
        <v>41</v>
      </c>
      <c r="AQ77">
        <v>4</v>
      </c>
      <c r="AR77">
        <v>18</v>
      </c>
      <c r="AS77">
        <v>46</v>
      </c>
      <c r="AT77">
        <v>25</v>
      </c>
      <c r="AU77">
        <v>6</v>
      </c>
      <c r="AV77">
        <v>0</v>
      </c>
      <c r="AW77">
        <v>218</v>
      </c>
      <c r="AX77">
        <v>52</v>
      </c>
      <c r="AY77">
        <v>15</v>
      </c>
      <c r="AZ77">
        <v>286</v>
      </c>
      <c r="BA77" t="s">
        <v>131</v>
      </c>
      <c r="BB77" s="7">
        <v>1</v>
      </c>
      <c r="BC77" s="7">
        <v>4</v>
      </c>
      <c r="BD77" s="8" t="s">
        <v>88</v>
      </c>
    </row>
    <row r="78" spans="1:56" ht="15">
      <c r="A78" t="s">
        <v>132</v>
      </c>
      <c r="B78">
        <v>12171</v>
      </c>
      <c r="C78">
        <v>11007</v>
      </c>
      <c r="D78">
        <v>7916</v>
      </c>
      <c r="E78">
        <v>3931</v>
      </c>
      <c r="F78">
        <v>5818</v>
      </c>
      <c r="G78">
        <v>2883</v>
      </c>
      <c r="H78">
        <v>3878</v>
      </c>
      <c r="I78">
        <v>1596</v>
      </c>
      <c r="J78">
        <v>2017</v>
      </c>
      <c r="K78">
        <v>416</v>
      </c>
      <c r="L78">
        <v>1560</v>
      </c>
      <c r="M78">
        <v>300</v>
      </c>
      <c r="N78">
        <v>167</v>
      </c>
      <c r="O78">
        <v>522</v>
      </c>
      <c r="P78">
        <v>602</v>
      </c>
      <c r="Q78">
        <v>556</v>
      </c>
      <c r="R78">
        <v>316</v>
      </c>
      <c r="S78">
        <v>408</v>
      </c>
      <c r="T78">
        <v>293</v>
      </c>
      <c r="U78">
        <v>377</v>
      </c>
      <c r="V78">
        <v>419</v>
      </c>
      <c r="W78">
        <v>99</v>
      </c>
      <c r="X78">
        <v>243</v>
      </c>
      <c r="Y78">
        <v>36</v>
      </c>
      <c r="Z78">
        <v>157</v>
      </c>
      <c r="AA78">
        <v>157</v>
      </c>
      <c r="AB78">
        <v>525</v>
      </c>
      <c r="AC78">
        <v>55</v>
      </c>
      <c r="AD78">
        <v>136</v>
      </c>
      <c r="AE78">
        <v>4</v>
      </c>
      <c r="AF78">
        <v>148</v>
      </c>
      <c r="AG78">
        <v>0</v>
      </c>
      <c r="AH78">
        <v>127</v>
      </c>
      <c r="AI78">
        <v>48</v>
      </c>
      <c r="AJ78">
        <v>193</v>
      </c>
      <c r="AK78">
        <v>63</v>
      </c>
      <c r="AL78">
        <v>91</v>
      </c>
      <c r="AM78">
        <v>24</v>
      </c>
      <c r="AN78">
        <v>15</v>
      </c>
      <c r="AO78">
        <v>59</v>
      </c>
      <c r="AP78">
        <v>32</v>
      </c>
      <c r="AQ78">
        <v>1</v>
      </c>
      <c r="AR78">
        <v>4</v>
      </c>
      <c r="AS78">
        <v>15</v>
      </c>
      <c r="AT78">
        <v>87</v>
      </c>
      <c r="AU78">
        <v>126</v>
      </c>
      <c r="AV78">
        <v>35</v>
      </c>
      <c r="AW78">
        <v>0</v>
      </c>
      <c r="AX78">
        <v>19</v>
      </c>
      <c r="AY78">
        <v>2</v>
      </c>
      <c r="AZ78">
        <v>720</v>
      </c>
      <c r="BA78" t="s">
        <v>132</v>
      </c>
      <c r="BB78" s="7">
        <v>0</v>
      </c>
      <c r="BC78" s="7">
        <v>1</v>
      </c>
      <c r="BD78" s="8" t="s">
        <v>133</v>
      </c>
    </row>
    <row r="79" spans="1:56" ht="15">
      <c r="A79" t="s">
        <v>134</v>
      </c>
      <c r="B79">
        <v>10103</v>
      </c>
      <c r="C79">
        <v>7686</v>
      </c>
      <c r="D79">
        <v>5504</v>
      </c>
      <c r="E79">
        <v>2992</v>
      </c>
      <c r="F79">
        <v>4462</v>
      </c>
      <c r="G79">
        <v>3630</v>
      </c>
      <c r="H79">
        <v>2496</v>
      </c>
      <c r="I79">
        <v>1158</v>
      </c>
      <c r="J79">
        <v>1666</v>
      </c>
      <c r="K79">
        <v>282</v>
      </c>
      <c r="L79">
        <v>1407</v>
      </c>
      <c r="M79">
        <v>275</v>
      </c>
      <c r="N79">
        <v>382</v>
      </c>
      <c r="O79">
        <v>560</v>
      </c>
      <c r="P79">
        <v>460</v>
      </c>
      <c r="Q79">
        <v>446</v>
      </c>
      <c r="R79">
        <v>698</v>
      </c>
      <c r="S79">
        <v>220</v>
      </c>
      <c r="T79">
        <v>276</v>
      </c>
      <c r="U79">
        <v>265</v>
      </c>
      <c r="V79">
        <v>283</v>
      </c>
      <c r="W79">
        <v>45</v>
      </c>
      <c r="X79">
        <v>218</v>
      </c>
      <c r="Y79">
        <v>110</v>
      </c>
      <c r="Z79">
        <v>41</v>
      </c>
      <c r="AA79">
        <v>155</v>
      </c>
      <c r="AB79">
        <v>219</v>
      </c>
      <c r="AC79">
        <v>119</v>
      </c>
      <c r="AD79">
        <v>176</v>
      </c>
      <c r="AE79">
        <v>5</v>
      </c>
      <c r="AF79">
        <v>158</v>
      </c>
      <c r="AG79">
        <v>0</v>
      </c>
      <c r="AH79">
        <v>117</v>
      </c>
      <c r="AI79">
        <v>21</v>
      </c>
      <c r="AJ79">
        <v>61</v>
      </c>
      <c r="AK79">
        <v>89</v>
      </c>
      <c r="AL79">
        <v>103</v>
      </c>
      <c r="AM79">
        <v>14</v>
      </c>
      <c r="AN79">
        <v>24</v>
      </c>
      <c r="AO79">
        <v>38</v>
      </c>
      <c r="AP79">
        <v>29</v>
      </c>
      <c r="AQ79">
        <v>264</v>
      </c>
      <c r="AR79">
        <v>10</v>
      </c>
      <c r="AS79">
        <v>13</v>
      </c>
      <c r="AT79">
        <v>77</v>
      </c>
      <c r="AU79">
        <v>95</v>
      </c>
      <c r="AV79">
        <v>90</v>
      </c>
      <c r="AW79">
        <v>0</v>
      </c>
      <c r="AX79">
        <v>15</v>
      </c>
      <c r="AY79">
        <v>7</v>
      </c>
      <c r="AZ79">
        <v>314</v>
      </c>
      <c r="BA79" t="s">
        <v>134</v>
      </c>
      <c r="BB79" s="7">
        <v>0</v>
      </c>
      <c r="BC79" s="7">
        <v>2</v>
      </c>
      <c r="BD79" s="8" t="s">
        <v>133</v>
      </c>
    </row>
    <row r="80" spans="1:56" ht="15">
      <c r="A80" t="s">
        <v>135</v>
      </c>
      <c r="B80">
        <v>8891</v>
      </c>
      <c r="C80">
        <v>6811</v>
      </c>
      <c r="D80">
        <v>5279</v>
      </c>
      <c r="E80">
        <v>3009</v>
      </c>
      <c r="F80">
        <v>3230</v>
      </c>
      <c r="G80">
        <v>4056</v>
      </c>
      <c r="H80">
        <v>2358</v>
      </c>
      <c r="I80">
        <v>1190</v>
      </c>
      <c r="J80">
        <v>1665</v>
      </c>
      <c r="K80">
        <v>410</v>
      </c>
      <c r="L80">
        <v>956</v>
      </c>
      <c r="M80">
        <v>484</v>
      </c>
      <c r="N80">
        <v>232</v>
      </c>
      <c r="O80">
        <v>277</v>
      </c>
      <c r="P80">
        <v>408</v>
      </c>
      <c r="Q80">
        <v>150</v>
      </c>
      <c r="R80">
        <v>470</v>
      </c>
      <c r="S80">
        <v>207</v>
      </c>
      <c r="T80">
        <v>286</v>
      </c>
      <c r="U80">
        <v>227</v>
      </c>
      <c r="V80">
        <v>193</v>
      </c>
      <c r="W80">
        <v>57</v>
      </c>
      <c r="X80">
        <v>176</v>
      </c>
      <c r="Y80">
        <v>10</v>
      </c>
      <c r="Z80">
        <v>131</v>
      </c>
      <c r="AA80">
        <v>38</v>
      </c>
      <c r="AB80">
        <v>87</v>
      </c>
      <c r="AC80">
        <v>71</v>
      </c>
      <c r="AD80">
        <v>169</v>
      </c>
      <c r="AE80">
        <v>42</v>
      </c>
      <c r="AF80">
        <v>10</v>
      </c>
      <c r="AG80">
        <v>2</v>
      </c>
      <c r="AH80">
        <v>63</v>
      </c>
      <c r="AI80">
        <v>44</v>
      </c>
      <c r="AJ80">
        <v>4</v>
      </c>
      <c r="AK80">
        <v>35</v>
      </c>
      <c r="AL80">
        <v>69</v>
      </c>
      <c r="AM80">
        <v>62</v>
      </c>
      <c r="AN80">
        <v>92</v>
      </c>
      <c r="AO80">
        <v>22</v>
      </c>
      <c r="AP80">
        <v>40</v>
      </c>
      <c r="AQ80">
        <v>27</v>
      </c>
      <c r="AR80">
        <v>0</v>
      </c>
      <c r="AS80">
        <v>36</v>
      </c>
      <c r="AT80">
        <v>36</v>
      </c>
      <c r="AU80">
        <v>34</v>
      </c>
      <c r="AV80">
        <v>516</v>
      </c>
      <c r="AW80">
        <v>0</v>
      </c>
      <c r="AX80">
        <v>10</v>
      </c>
      <c r="AY80">
        <v>23</v>
      </c>
      <c r="AZ80">
        <v>159</v>
      </c>
      <c r="BA80" t="s">
        <v>135</v>
      </c>
      <c r="BB80" s="7">
        <v>0</v>
      </c>
      <c r="BC80" s="7">
        <v>3</v>
      </c>
      <c r="BD80" s="8" t="s">
        <v>133</v>
      </c>
    </row>
    <row r="81" spans="1:56" ht="15">
      <c r="A81" t="s">
        <v>136</v>
      </c>
      <c r="B81">
        <v>14448</v>
      </c>
      <c r="C81">
        <v>8910</v>
      </c>
      <c r="D81">
        <v>5707</v>
      </c>
      <c r="E81">
        <v>3946</v>
      </c>
      <c r="F81">
        <v>4715</v>
      </c>
      <c r="G81">
        <v>4635</v>
      </c>
      <c r="H81">
        <v>2518</v>
      </c>
      <c r="I81">
        <v>2588</v>
      </c>
      <c r="J81">
        <v>2427</v>
      </c>
      <c r="K81">
        <v>1689</v>
      </c>
      <c r="L81">
        <v>937</v>
      </c>
      <c r="M81">
        <v>425</v>
      </c>
      <c r="N81">
        <v>1277</v>
      </c>
      <c r="O81">
        <v>244</v>
      </c>
      <c r="P81">
        <v>386</v>
      </c>
      <c r="Q81">
        <v>383</v>
      </c>
      <c r="R81">
        <v>81</v>
      </c>
      <c r="S81">
        <v>53</v>
      </c>
      <c r="T81">
        <v>308</v>
      </c>
      <c r="U81">
        <v>343</v>
      </c>
      <c r="V81">
        <v>263</v>
      </c>
      <c r="W81">
        <v>141</v>
      </c>
      <c r="X81">
        <v>503</v>
      </c>
      <c r="Y81">
        <v>125</v>
      </c>
      <c r="Z81">
        <v>40</v>
      </c>
      <c r="AA81">
        <v>230</v>
      </c>
      <c r="AB81">
        <v>52</v>
      </c>
      <c r="AC81">
        <v>162</v>
      </c>
      <c r="AD81">
        <v>395</v>
      </c>
      <c r="AE81">
        <v>4</v>
      </c>
      <c r="AF81">
        <v>150</v>
      </c>
      <c r="AG81">
        <v>282</v>
      </c>
      <c r="AH81">
        <v>77</v>
      </c>
      <c r="AI81">
        <v>198</v>
      </c>
      <c r="AJ81">
        <v>5</v>
      </c>
      <c r="AK81">
        <v>23</v>
      </c>
      <c r="AL81">
        <v>104</v>
      </c>
      <c r="AM81">
        <v>14</v>
      </c>
      <c r="AN81">
        <v>135</v>
      </c>
      <c r="AO81">
        <v>71</v>
      </c>
      <c r="AP81">
        <v>25</v>
      </c>
      <c r="AQ81">
        <v>132</v>
      </c>
      <c r="AR81">
        <v>1</v>
      </c>
      <c r="AS81">
        <v>47</v>
      </c>
      <c r="AT81">
        <v>117</v>
      </c>
      <c r="AU81">
        <v>28</v>
      </c>
      <c r="AV81">
        <v>60</v>
      </c>
      <c r="AW81">
        <v>0</v>
      </c>
      <c r="AX81">
        <v>18</v>
      </c>
      <c r="AY81">
        <v>189</v>
      </c>
      <c r="AZ81">
        <v>297</v>
      </c>
      <c r="BA81" t="s">
        <v>136</v>
      </c>
      <c r="BB81" s="7">
        <v>0</v>
      </c>
      <c r="BC81" s="7">
        <v>4</v>
      </c>
      <c r="BD81" s="8" t="s">
        <v>133</v>
      </c>
    </row>
    <row r="82" spans="1:56" ht="15">
      <c r="A82" t="s">
        <v>137</v>
      </c>
      <c r="B82">
        <v>13330</v>
      </c>
      <c r="C82">
        <v>10360</v>
      </c>
      <c r="D82">
        <v>7857</v>
      </c>
      <c r="E82">
        <v>4179</v>
      </c>
      <c r="F82">
        <v>5552</v>
      </c>
      <c r="G82">
        <v>3719</v>
      </c>
      <c r="H82">
        <v>3728</v>
      </c>
      <c r="I82">
        <v>2185</v>
      </c>
      <c r="J82">
        <v>2345</v>
      </c>
      <c r="K82">
        <v>392</v>
      </c>
      <c r="L82">
        <v>1448</v>
      </c>
      <c r="M82">
        <v>314</v>
      </c>
      <c r="N82">
        <v>382</v>
      </c>
      <c r="O82">
        <v>416</v>
      </c>
      <c r="P82">
        <v>627</v>
      </c>
      <c r="Q82">
        <v>519</v>
      </c>
      <c r="R82">
        <v>513</v>
      </c>
      <c r="S82">
        <v>137</v>
      </c>
      <c r="T82">
        <v>364</v>
      </c>
      <c r="U82">
        <v>340</v>
      </c>
      <c r="V82">
        <v>302</v>
      </c>
      <c r="W82">
        <v>187</v>
      </c>
      <c r="X82">
        <v>423</v>
      </c>
      <c r="Y82">
        <v>51</v>
      </c>
      <c r="Z82">
        <v>185</v>
      </c>
      <c r="AA82">
        <v>207</v>
      </c>
      <c r="AB82">
        <v>456</v>
      </c>
      <c r="AC82">
        <v>69</v>
      </c>
      <c r="AD82">
        <v>234</v>
      </c>
      <c r="AE82">
        <v>0</v>
      </c>
      <c r="AF82">
        <v>223</v>
      </c>
      <c r="AG82">
        <v>0</v>
      </c>
      <c r="AH82">
        <v>278</v>
      </c>
      <c r="AI82">
        <v>218</v>
      </c>
      <c r="AJ82">
        <v>232</v>
      </c>
      <c r="AK82">
        <v>22</v>
      </c>
      <c r="AL82">
        <v>61</v>
      </c>
      <c r="AM82">
        <v>17</v>
      </c>
      <c r="AN82">
        <v>35</v>
      </c>
      <c r="AO82">
        <v>47</v>
      </c>
      <c r="AP82">
        <v>94</v>
      </c>
      <c r="AQ82">
        <v>19</v>
      </c>
      <c r="AR82">
        <v>16</v>
      </c>
      <c r="AS82">
        <v>27</v>
      </c>
      <c r="AT82">
        <v>54</v>
      </c>
      <c r="AU82">
        <v>158</v>
      </c>
      <c r="AV82">
        <v>287</v>
      </c>
      <c r="AW82">
        <v>0</v>
      </c>
      <c r="AX82">
        <v>6</v>
      </c>
      <c r="AY82">
        <v>26</v>
      </c>
      <c r="AZ82">
        <v>763</v>
      </c>
      <c r="BA82" t="s">
        <v>137</v>
      </c>
      <c r="BB82" s="7">
        <v>0</v>
      </c>
      <c r="BC82" s="7">
        <v>1</v>
      </c>
      <c r="BD82" s="8" t="s">
        <v>133</v>
      </c>
    </row>
    <row r="83" spans="1:56" ht="15">
      <c r="A83" t="s">
        <v>138</v>
      </c>
      <c r="B83">
        <v>14060</v>
      </c>
      <c r="C83">
        <v>9748</v>
      </c>
      <c r="D83">
        <v>7786</v>
      </c>
      <c r="E83">
        <v>5087</v>
      </c>
      <c r="F83">
        <v>6507</v>
      </c>
      <c r="G83">
        <v>3761</v>
      </c>
      <c r="H83">
        <v>3085</v>
      </c>
      <c r="I83">
        <v>2154</v>
      </c>
      <c r="J83">
        <v>1833</v>
      </c>
      <c r="K83">
        <v>258</v>
      </c>
      <c r="L83">
        <v>1931</v>
      </c>
      <c r="M83">
        <v>504</v>
      </c>
      <c r="N83">
        <v>465</v>
      </c>
      <c r="O83">
        <v>562</v>
      </c>
      <c r="P83">
        <v>663</v>
      </c>
      <c r="Q83">
        <v>477</v>
      </c>
      <c r="R83">
        <v>693</v>
      </c>
      <c r="S83">
        <v>325</v>
      </c>
      <c r="T83">
        <v>635</v>
      </c>
      <c r="U83">
        <v>512</v>
      </c>
      <c r="V83">
        <v>414</v>
      </c>
      <c r="W83">
        <v>97</v>
      </c>
      <c r="X83">
        <v>272</v>
      </c>
      <c r="Y83">
        <v>56</v>
      </c>
      <c r="Z83">
        <v>315</v>
      </c>
      <c r="AA83">
        <v>240</v>
      </c>
      <c r="AB83">
        <v>309</v>
      </c>
      <c r="AC83">
        <v>82</v>
      </c>
      <c r="AD83">
        <v>82</v>
      </c>
      <c r="AE83">
        <v>7</v>
      </c>
      <c r="AF83">
        <v>271</v>
      </c>
      <c r="AG83">
        <v>0</v>
      </c>
      <c r="AH83">
        <v>161</v>
      </c>
      <c r="AI83">
        <v>261</v>
      </c>
      <c r="AJ83">
        <v>113</v>
      </c>
      <c r="AK83">
        <v>30</v>
      </c>
      <c r="AL83">
        <v>111</v>
      </c>
      <c r="AM83">
        <v>23</v>
      </c>
      <c r="AN83">
        <v>31</v>
      </c>
      <c r="AO83">
        <v>65</v>
      </c>
      <c r="AP83">
        <v>102</v>
      </c>
      <c r="AQ83">
        <v>1</v>
      </c>
      <c r="AR83">
        <v>12</v>
      </c>
      <c r="AS83">
        <v>24</v>
      </c>
      <c r="AT83">
        <v>48</v>
      </c>
      <c r="AU83">
        <v>91</v>
      </c>
      <c r="AV83">
        <v>45</v>
      </c>
      <c r="AW83">
        <v>0</v>
      </c>
      <c r="AX83">
        <v>42</v>
      </c>
      <c r="AY83">
        <v>49</v>
      </c>
      <c r="AZ83">
        <v>625</v>
      </c>
      <c r="BA83" t="s">
        <v>138</v>
      </c>
      <c r="BB83" s="7">
        <v>0</v>
      </c>
      <c r="BC83" s="7">
        <v>2</v>
      </c>
      <c r="BD83" s="8" t="s">
        <v>133</v>
      </c>
    </row>
    <row r="84" spans="1:56" ht="15">
      <c r="A84" t="s">
        <v>139</v>
      </c>
      <c r="B84">
        <v>17607</v>
      </c>
      <c r="C84">
        <v>10646</v>
      </c>
      <c r="D84">
        <v>8247</v>
      </c>
      <c r="E84">
        <v>6990</v>
      </c>
      <c r="F84">
        <v>6482</v>
      </c>
      <c r="G84">
        <v>4695</v>
      </c>
      <c r="H84">
        <v>2724</v>
      </c>
      <c r="I84">
        <v>2838</v>
      </c>
      <c r="J84">
        <v>2128</v>
      </c>
      <c r="K84">
        <v>579</v>
      </c>
      <c r="L84">
        <v>1722</v>
      </c>
      <c r="M84">
        <v>646</v>
      </c>
      <c r="N84">
        <v>674</v>
      </c>
      <c r="O84">
        <v>455</v>
      </c>
      <c r="P84">
        <v>414</v>
      </c>
      <c r="Q84">
        <v>229</v>
      </c>
      <c r="R84">
        <v>2176</v>
      </c>
      <c r="S84">
        <v>167</v>
      </c>
      <c r="T84">
        <v>276</v>
      </c>
      <c r="U84">
        <v>348</v>
      </c>
      <c r="V84">
        <v>185</v>
      </c>
      <c r="W84">
        <v>171</v>
      </c>
      <c r="X84">
        <v>223</v>
      </c>
      <c r="Y84">
        <v>123</v>
      </c>
      <c r="Z84">
        <v>171</v>
      </c>
      <c r="AA84">
        <v>167</v>
      </c>
      <c r="AB84">
        <v>4</v>
      </c>
      <c r="AC84">
        <v>63</v>
      </c>
      <c r="AD84">
        <v>143</v>
      </c>
      <c r="AE84">
        <v>8</v>
      </c>
      <c r="AF84">
        <v>17</v>
      </c>
      <c r="AG84">
        <v>29</v>
      </c>
      <c r="AH84">
        <v>27</v>
      </c>
      <c r="AI84">
        <v>139</v>
      </c>
      <c r="AJ84">
        <v>2</v>
      </c>
      <c r="AK84">
        <v>73</v>
      </c>
      <c r="AL84">
        <v>58</v>
      </c>
      <c r="AM84">
        <v>132</v>
      </c>
      <c r="AN84">
        <v>120</v>
      </c>
      <c r="AO84">
        <v>24</v>
      </c>
      <c r="AP84">
        <v>58</v>
      </c>
      <c r="AQ84">
        <v>1</v>
      </c>
      <c r="AR84">
        <v>15</v>
      </c>
      <c r="AS84">
        <v>18</v>
      </c>
      <c r="AT84">
        <v>14</v>
      </c>
      <c r="AU84">
        <v>4</v>
      </c>
      <c r="AV84">
        <v>0</v>
      </c>
      <c r="AW84">
        <v>0</v>
      </c>
      <c r="AX84">
        <v>24</v>
      </c>
      <c r="AY84">
        <v>22</v>
      </c>
      <c r="AZ84">
        <v>245</v>
      </c>
      <c r="BA84" t="s">
        <v>139</v>
      </c>
      <c r="BB84" s="7">
        <v>0</v>
      </c>
      <c r="BC84" s="7">
        <v>3</v>
      </c>
      <c r="BD84" s="8" t="s">
        <v>133</v>
      </c>
    </row>
    <row r="85" spans="1:56" ht="15">
      <c r="A85" t="s">
        <v>140</v>
      </c>
      <c r="B85">
        <v>17709</v>
      </c>
      <c r="C85">
        <v>8965</v>
      </c>
      <c r="D85">
        <v>6651</v>
      </c>
      <c r="E85">
        <v>7262</v>
      </c>
      <c r="F85">
        <v>7682</v>
      </c>
      <c r="G85">
        <v>5631</v>
      </c>
      <c r="H85">
        <v>1907</v>
      </c>
      <c r="I85">
        <v>2484</v>
      </c>
      <c r="J85">
        <v>1832</v>
      </c>
      <c r="K85">
        <v>725</v>
      </c>
      <c r="L85">
        <v>1332</v>
      </c>
      <c r="M85">
        <v>616</v>
      </c>
      <c r="N85">
        <v>870</v>
      </c>
      <c r="O85">
        <v>100</v>
      </c>
      <c r="P85">
        <v>384</v>
      </c>
      <c r="Q85">
        <v>338</v>
      </c>
      <c r="R85">
        <v>1326</v>
      </c>
      <c r="S85">
        <v>38</v>
      </c>
      <c r="T85">
        <v>422</v>
      </c>
      <c r="U85">
        <v>380</v>
      </c>
      <c r="V85">
        <v>308</v>
      </c>
      <c r="W85">
        <v>122</v>
      </c>
      <c r="X85">
        <v>284</v>
      </c>
      <c r="Y85">
        <v>310</v>
      </c>
      <c r="Z85">
        <v>157</v>
      </c>
      <c r="AA85">
        <v>107</v>
      </c>
      <c r="AB85">
        <v>44</v>
      </c>
      <c r="AC85">
        <v>66</v>
      </c>
      <c r="AD85">
        <v>86</v>
      </c>
      <c r="AE85">
        <v>13</v>
      </c>
      <c r="AF85">
        <v>273</v>
      </c>
      <c r="AG85">
        <v>472</v>
      </c>
      <c r="AH85">
        <v>19</v>
      </c>
      <c r="AI85">
        <v>298</v>
      </c>
      <c r="AJ85">
        <v>41</v>
      </c>
      <c r="AK85">
        <v>46</v>
      </c>
      <c r="AL85">
        <v>71</v>
      </c>
      <c r="AM85">
        <v>4</v>
      </c>
      <c r="AN85">
        <v>140</v>
      </c>
      <c r="AO85">
        <v>64</v>
      </c>
      <c r="AP85">
        <v>45</v>
      </c>
      <c r="AQ85">
        <v>20</v>
      </c>
      <c r="AR85">
        <v>7</v>
      </c>
      <c r="AS85">
        <v>24</v>
      </c>
      <c r="AT85">
        <v>6</v>
      </c>
      <c r="AU85">
        <v>15</v>
      </c>
      <c r="AV85">
        <v>0</v>
      </c>
      <c r="AW85">
        <v>0</v>
      </c>
      <c r="AX85">
        <v>0</v>
      </c>
      <c r="AY85">
        <v>57</v>
      </c>
      <c r="AZ85">
        <v>343</v>
      </c>
      <c r="BA85" t="s">
        <v>140</v>
      </c>
      <c r="BB85" s="7">
        <v>0</v>
      </c>
      <c r="BC85" s="7">
        <v>4</v>
      </c>
      <c r="BD85" s="8" t="s">
        <v>133</v>
      </c>
    </row>
    <row r="86" spans="1:56" ht="15">
      <c r="A86" t="s">
        <v>141</v>
      </c>
      <c r="B86">
        <v>8880</v>
      </c>
      <c r="C86">
        <v>6407</v>
      </c>
      <c r="D86">
        <v>5302</v>
      </c>
      <c r="E86">
        <v>2463</v>
      </c>
      <c r="F86">
        <v>3415</v>
      </c>
      <c r="G86">
        <v>1379</v>
      </c>
      <c r="H86">
        <v>2917</v>
      </c>
      <c r="I86">
        <v>1397</v>
      </c>
      <c r="J86">
        <v>1103</v>
      </c>
      <c r="K86">
        <v>296</v>
      </c>
      <c r="L86">
        <v>971</v>
      </c>
      <c r="M86">
        <v>349</v>
      </c>
      <c r="N86">
        <v>178</v>
      </c>
      <c r="O86">
        <v>279</v>
      </c>
      <c r="P86">
        <v>531</v>
      </c>
      <c r="Q86">
        <v>330</v>
      </c>
      <c r="R86">
        <v>287</v>
      </c>
      <c r="S86">
        <v>162</v>
      </c>
      <c r="T86">
        <v>170</v>
      </c>
      <c r="U86">
        <v>167</v>
      </c>
      <c r="V86">
        <v>293</v>
      </c>
      <c r="W86">
        <v>131</v>
      </c>
      <c r="X86">
        <v>253</v>
      </c>
      <c r="Y86">
        <v>115</v>
      </c>
      <c r="Z86">
        <v>33</v>
      </c>
      <c r="AA86">
        <v>153</v>
      </c>
      <c r="AB86">
        <v>388</v>
      </c>
      <c r="AC86">
        <v>35</v>
      </c>
      <c r="AD86">
        <v>64</v>
      </c>
      <c r="AE86">
        <v>5</v>
      </c>
      <c r="AF86">
        <v>129</v>
      </c>
      <c r="AG86">
        <v>0</v>
      </c>
      <c r="AH86">
        <v>123</v>
      </c>
      <c r="AI86">
        <v>68</v>
      </c>
      <c r="AJ86">
        <v>139</v>
      </c>
      <c r="AK86">
        <v>63</v>
      </c>
      <c r="AL86">
        <v>54</v>
      </c>
      <c r="AM86">
        <v>21</v>
      </c>
      <c r="AN86">
        <v>10</v>
      </c>
      <c r="AO86">
        <v>32</v>
      </c>
      <c r="AP86">
        <v>41</v>
      </c>
      <c r="AQ86">
        <v>3</v>
      </c>
      <c r="AR86">
        <v>5</v>
      </c>
      <c r="AS86">
        <v>12</v>
      </c>
      <c r="AT86">
        <v>41</v>
      </c>
      <c r="AU86">
        <v>139</v>
      </c>
      <c r="AV86">
        <v>125</v>
      </c>
      <c r="AW86">
        <v>0</v>
      </c>
      <c r="AX86">
        <v>7</v>
      </c>
      <c r="AY86">
        <v>20</v>
      </c>
      <c r="AZ86">
        <v>787</v>
      </c>
      <c r="BA86" t="s">
        <v>141</v>
      </c>
      <c r="BB86" s="7">
        <v>0</v>
      </c>
      <c r="BC86" s="7">
        <v>1</v>
      </c>
      <c r="BD86" s="8" t="s">
        <v>133</v>
      </c>
    </row>
    <row r="87" spans="1:56" ht="15">
      <c r="A87" t="s">
        <v>142</v>
      </c>
      <c r="B87">
        <v>7588</v>
      </c>
      <c r="C87">
        <v>5936</v>
      </c>
      <c r="D87">
        <v>4501</v>
      </c>
      <c r="E87">
        <v>2052</v>
      </c>
      <c r="F87">
        <v>2848</v>
      </c>
      <c r="G87">
        <v>1722</v>
      </c>
      <c r="H87">
        <v>2636</v>
      </c>
      <c r="I87">
        <v>1050</v>
      </c>
      <c r="J87">
        <v>1040</v>
      </c>
      <c r="K87">
        <v>151</v>
      </c>
      <c r="L87">
        <v>990</v>
      </c>
      <c r="M87">
        <v>184</v>
      </c>
      <c r="N87">
        <v>114</v>
      </c>
      <c r="O87">
        <v>117</v>
      </c>
      <c r="P87">
        <v>445</v>
      </c>
      <c r="Q87">
        <v>340</v>
      </c>
      <c r="R87">
        <v>173</v>
      </c>
      <c r="S87">
        <v>164</v>
      </c>
      <c r="T87">
        <v>160</v>
      </c>
      <c r="U87">
        <v>145</v>
      </c>
      <c r="V87">
        <v>226</v>
      </c>
      <c r="W87">
        <v>79</v>
      </c>
      <c r="X87">
        <v>216</v>
      </c>
      <c r="Y87">
        <v>16</v>
      </c>
      <c r="Z87">
        <v>50</v>
      </c>
      <c r="AA87">
        <v>142</v>
      </c>
      <c r="AB87">
        <v>400</v>
      </c>
      <c r="AC87">
        <v>27</v>
      </c>
      <c r="AD87">
        <v>66</v>
      </c>
      <c r="AE87">
        <v>2</v>
      </c>
      <c r="AF87">
        <v>127</v>
      </c>
      <c r="AG87">
        <v>0</v>
      </c>
      <c r="AH87">
        <v>153</v>
      </c>
      <c r="AI87">
        <v>199</v>
      </c>
      <c r="AJ87">
        <v>82</v>
      </c>
      <c r="AK87">
        <v>54</v>
      </c>
      <c r="AL87">
        <v>25</v>
      </c>
      <c r="AM87">
        <v>9</v>
      </c>
      <c r="AN87">
        <v>19</v>
      </c>
      <c r="AO87">
        <v>32</v>
      </c>
      <c r="AP87">
        <v>46</v>
      </c>
      <c r="AQ87">
        <v>1</v>
      </c>
      <c r="AR87">
        <v>6</v>
      </c>
      <c r="AS87">
        <v>6</v>
      </c>
      <c r="AT87">
        <v>43</v>
      </c>
      <c r="AU87">
        <v>189</v>
      </c>
      <c r="AV87">
        <v>131</v>
      </c>
      <c r="AW87">
        <v>0</v>
      </c>
      <c r="AX87">
        <v>7</v>
      </c>
      <c r="AY87">
        <v>29</v>
      </c>
      <c r="AZ87">
        <v>258</v>
      </c>
      <c r="BA87" t="s">
        <v>142</v>
      </c>
      <c r="BB87" s="7">
        <v>0</v>
      </c>
      <c r="BC87" s="7">
        <v>2</v>
      </c>
      <c r="BD87" s="8" t="s">
        <v>133</v>
      </c>
    </row>
    <row r="88" spans="1:56" ht="15">
      <c r="A88" t="s">
        <v>143</v>
      </c>
      <c r="B88">
        <v>13396</v>
      </c>
      <c r="C88">
        <v>7315</v>
      </c>
      <c r="D88">
        <v>4083</v>
      </c>
      <c r="E88">
        <v>3620</v>
      </c>
      <c r="F88">
        <v>3704</v>
      </c>
      <c r="G88">
        <v>1894</v>
      </c>
      <c r="H88">
        <v>1308</v>
      </c>
      <c r="I88">
        <v>2350</v>
      </c>
      <c r="J88">
        <v>1371</v>
      </c>
      <c r="K88">
        <v>2700</v>
      </c>
      <c r="L88">
        <v>977</v>
      </c>
      <c r="M88">
        <v>563</v>
      </c>
      <c r="N88">
        <v>1200</v>
      </c>
      <c r="O88">
        <v>1015</v>
      </c>
      <c r="P88">
        <v>182</v>
      </c>
      <c r="Q88">
        <v>294</v>
      </c>
      <c r="R88">
        <v>206</v>
      </c>
      <c r="S88">
        <v>90</v>
      </c>
      <c r="T88">
        <v>143</v>
      </c>
      <c r="U88">
        <v>145</v>
      </c>
      <c r="V88">
        <v>195</v>
      </c>
      <c r="W88">
        <v>67</v>
      </c>
      <c r="X88">
        <v>466</v>
      </c>
      <c r="Y88">
        <v>498</v>
      </c>
      <c r="Z88">
        <v>57</v>
      </c>
      <c r="AA88">
        <v>166</v>
      </c>
      <c r="AB88">
        <v>37</v>
      </c>
      <c r="AC88">
        <v>207</v>
      </c>
      <c r="AD88">
        <v>328</v>
      </c>
      <c r="AE88">
        <v>39</v>
      </c>
      <c r="AF88">
        <v>15</v>
      </c>
      <c r="AG88">
        <v>2</v>
      </c>
      <c r="AH88">
        <v>47</v>
      </c>
      <c r="AI88">
        <v>99</v>
      </c>
      <c r="AJ88">
        <v>36</v>
      </c>
      <c r="AK88">
        <v>7</v>
      </c>
      <c r="AL88">
        <v>89</v>
      </c>
      <c r="AM88">
        <v>76</v>
      </c>
      <c r="AN88">
        <v>14</v>
      </c>
      <c r="AO88">
        <v>33</v>
      </c>
      <c r="AP88">
        <v>25</v>
      </c>
      <c r="AQ88">
        <v>20</v>
      </c>
      <c r="AR88">
        <v>99</v>
      </c>
      <c r="AS88">
        <v>95</v>
      </c>
      <c r="AT88">
        <v>15</v>
      </c>
      <c r="AU88">
        <v>0</v>
      </c>
      <c r="AV88">
        <v>46</v>
      </c>
      <c r="AW88">
        <v>0</v>
      </c>
      <c r="AX88">
        <v>5</v>
      </c>
      <c r="AY88">
        <v>16</v>
      </c>
      <c r="AZ88">
        <v>188</v>
      </c>
      <c r="BA88" t="s">
        <v>143</v>
      </c>
      <c r="BB88" s="7">
        <v>0</v>
      </c>
      <c r="BC88" s="7">
        <v>3</v>
      </c>
      <c r="BD88" s="8" t="s">
        <v>133</v>
      </c>
    </row>
    <row r="89" spans="1:56" ht="15">
      <c r="A89" t="s">
        <v>144</v>
      </c>
      <c r="B89">
        <v>7704</v>
      </c>
      <c r="C89">
        <v>5434</v>
      </c>
      <c r="D89">
        <v>4537</v>
      </c>
      <c r="E89">
        <v>2467</v>
      </c>
      <c r="F89">
        <v>2886</v>
      </c>
      <c r="G89">
        <v>2529</v>
      </c>
      <c r="H89">
        <v>2185</v>
      </c>
      <c r="I89">
        <v>1808</v>
      </c>
      <c r="J89">
        <v>1102</v>
      </c>
      <c r="K89">
        <v>720</v>
      </c>
      <c r="L89">
        <v>1026</v>
      </c>
      <c r="M89">
        <v>257</v>
      </c>
      <c r="N89">
        <v>210</v>
      </c>
      <c r="O89">
        <v>140</v>
      </c>
      <c r="P89">
        <v>365</v>
      </c>
      <c r="Q89">
        <v>204</v>
      </c>
      <c r="R89">
        <v>499</v>
      </c>
      <c r="S89">
        <v>101</v>
      </c>
      <c r="T89">
        <v>179</v>
      </c>
      <c r="U89">
        <v>182</v>
      </c>
      <c r="V89">
        <v>171</v>
      </c>
      <c r="W89">
        <v>342</v>
      </c>
      <c r="X89">
        <v>247</v>
      </c>
      <c r="Y89">
        <v>50</v>
      </c>
      <c r="Z89">
        <v>62</v>
      </c>
      <c r="AA89">
        <v>114</v>
      </c>
      <c r="AB89">
        <v>214</v>
      </c>
      <c r="AC89">
        <v>32</v>
      </c>
      <c r="AD89">
        <v>310</v>
      </c>
      <c r="AE89">
        <v>3</v>
      </c>
      <c r="AF89">
        <v>168</v>
      </c>
      <c r="AG89">
        <v>175</v>
      </c>
      <c r="AH89">
        <v>44</v>
      </c>
      <c r="AI89">
        <v>60</v>
      </c>
      <c r="AJ89">
        <v>52</v>
      </c>
      <c r="AK89">
        <v>76</v>
      </c>
      <c r="AL89">
        <v>21</v>
      </c>
      <c r="AM89">
        <v>12</v>
      </c>
      <c r="AN89">
        <v>52</v>
      </c>
      <c r="AO89">
        <v>29</v>
      </c>
      <c r="AP89">
        <v>31</v>
      </c>
      <c r="AQ89">
        <v>0</v>
      </c>
      <c r="AR89">
        <v>7</v>
      </c>
      <c r="AS89">
        <v>10</v>
      </c>
      <c r="AT89">
        <v>14</v>
      </c>
      <c r="AU89">
        <v>52</v>
      </c>
      <c r="AV89">
        <v>177</v>
      </c>
      <c r="AW89">
        <v>0</v>
      </c>
      <c r="AX89">
        <v>9</v>
      </c>
      <c r="AY89">
        <v>122</v>
      </c>
      <c r="AZ89">
        <v>263</v>
      </c>
      <c r="BA89" t="s">
        <v>144</v>
      </c>
      <c r="BB89" s="7">
        <v>0</v>
      </c>
      <c r="BC89" s="7">
        <v>4</v>
      </c>
      <c r="BD89" s="8" t="s">
        <v>133</v>
      </c>
    </row>
    <row r="90" spans="1:56" ht="15">
      <c r="A90" t="s">
        <v>145</v>
      </c>
      <c r="B90">
        <v>7737</v>
      </c>
      <c r="C90">
        <v>5985</v>
      </c>
      <c r="D90">
        <v>4529</v>
      </c>
      <c r="E90">
        <v>2740</v>
      </c>
      <c r="F90">
        <v>3181</v>
      </c>
      <c r="G90">
        <v>1118</v>
      </c>
      <c r="H90">
        <v>1671</v>
      </c>
      <c r="I90">
        <v>919</v>
      </c>
      <c r="J90">
        <v>837</v>
      </c>
      <c r="K90">
        <v>124</v>
      </c>
      <c r="L90">
        <v>716</v>
      </c>
      <c r="M90">
        <v>145</v>
      </c>
      <c r="N90">
        <v>92</v>
      </c>
      <c r="O90">
        <v>117</v>
      </c>
      <c r="P90">
        <v>274</v>
      </c>
      <c r="Q90">
        <v>390</v>
      </c>
      <c r="R90">
        <v>84</v>
      </c>
      <c r="S90">
        <v>147</v>
      </c>
      <c r="T90">
        <v>191</v>
      </c>
      <c r="U90">
        <v>202</v>
      </c>
      <c r="V90">
        <v>239</v>
      </c>
      <c r="W90">
        <v>117</v>
      </c>
      <c r="X90">
        <v>157</v>
      </c>
      <c r="Y90">
        <v>8</v>
      </c>
      <c r="Z90">
        <v>41</v>
      </c>
      <c r="AA90">
        <v>127</v>
      </c>
      <c r="AB90">
        <v>222</v>
      </c>
      <c r="AC90">
        <v>17</v>
      </c>
      <c r="AD90">
        <v>43</v>
      </c>
      <c r="AE90">
        <v>3</v>
      </c>
      <c r="AF90">
        <v>158</v>
      </c>
      <c r="AG90">
        <v>1</v>
      </c>
      <c r="AH90">
        <v>166</v>
      </c>
      <c r="AI90">
        <v>115</v>
      </c>
      <c r="AJ90">
        <v>70</v>
      </c>
      <c r="AK90">
        <v>51</v>
      </c>
      <c r="AL90">
        <v>12</v>
      </c>
      <c r="AM90">
        <v>65</v>
      </c>
      <c r="AN90">
        <v>9</v>
      </c>
      <c r="AO90">
        <v>28</v>
      </c>
      <c r="AP90">
        <v>25</v>
      </c>
      <c r="AQ90">
        <v>7</v>
      </c>
      <c r="AR90">
        <v>11</v>
      </c>
      <c r="AS90">
        <v>5</v>
      </c>
      <c r="AT90">
        <v>43</v>
      </c>
      <c r="AU90">
        <v>73</v>
      </c>
      <c r="AV90">
        <v>39</v>
      </c>
      <c r="AW90">
        <v>0</v>
      </c>
      <c r="AX90">
        <v>13</v>
      </c>
      <c r="AY90">
        <v>11</v>
      </c>
      <c r="AZ90">
        <v>441</v>
      </c>
      <c r="BA90" t="s">
        <v>145</v>
      </c>
      <c r="BB90" s="7">
        <v>0</v>
      </c>
      <c r="BC90" s="7">
        <v>1</v>
      </c>
      <c r="BD90" s="8" t="s">
        <v>133</v>
      </c>
    </row>
    <row r="91" spans="1:56" ht="15">
      <c r="A91" t="s">
        <v>146</v>
      </c>
      <c r="B91">
        <v>10548</v>
      </c>
      <c r="C91">
        <v>7904</v>
      </c>
      <c r="D91">
        <v>5905</v>
      </c>
      <c r="E91">
        <v>4260</v>
      </c>
      <c r="F91">
        <v>4591</v>
      </c>
      <c r="G91">
        <v>1663</v>
      </c>
      <c r="H91">
        <v>2253</v>
      </c>
      <c r="I91">
        <v>1571</v>
      </c>
      <c r="J91">
        <v>1109</v>
      </c>
      <c r="K91">
        <v>60</v>
      </c>
      <c r="L91">
        <v>1054</v>
      </c>
      <c r="M91">
        <v>298</v>
      </c>
      <c r="N91">
        <v>344</v>
      </c>
      <c r="O91">
        <v>143</v>
      </c>
      <c r="P91">
        <v>381</v>
      </c>
      <c r="Q91">
        <v>399</v>
      </c>
      <c r="R91">
        <v>258</v>
      </c>
      <c r="S91">
        <v>198</v>
      </c>
      <c r="T91">
        <v>244</v>
      </c>
      <c r="U91">
        <v>225</v>
      </c>
      <c r="V91">
        <v>343</v>
      </c>
      <c r="W91">
        <v>156</v>
      </c>
      <c r="X91">
        <v>211</v>
      </c>
      <c r="Y91">
        <v>8</v>
      </c>
      <c r="Z91">
        <v>40</v>
      </c>
      <c r="AA91">
        <v>185</v>
      </c>
      <c r="AB91">
        <v>210</v>
      </c>
      <c r="AC91">
        <v>23</v>
      </c>
      <c r="AD91">
        <v>68</v>
      </c>
      <c r="AE91">
        <v>10</v>
      </c>
      <c r="AF91">
        <v>185</v>
      </c>
      <c r="AG91">
        <v>0</v>
      </c>
      <c r="AH91">
        <v>151</v>
      </c>
      <c r="AI91">
        <v>28</v>
      </c>
      <c r="AJ91">
        <v>42</v>
      </c>
      <c r="AK91">
        <v>49</v>
      </c>
      <c r="AL91">
        <v>27</v>
      </c>
      <c r="AM91">
        <v>7</v>
      </c>
      <c r="AN91">
        <v>10</v>
      </c>
      <c r="AO91">
        <v>52</v>
      </c>
      <c r="AP91">
        <v>55</v>
      </c>
      <c r="AQ91">
        <v>3</v>
      </c>
      <c r="AR91">
        <v>1</v>
      </c>
      <c r="AS91">
        <v>13</v>
      </c>
      <c r="AT91">
        <v>51</v>
      </c>
      <c r="AU91">
        <v>57</v>
      </c>
      <c r="AV91">
        <v>85</v>
      </c>
      <c r="AW91">
        <v>0</v>
      </c>
      <c r="AX91">
        <v>12</v>
      </c>
      <c r="AY91">
        <v>12</v>
      </c>
      <c r="AZ91">
        <v>274</v>
      </c>
      <c r="BA91" t="s">
        <v>146</v>
      </c>
      <c r="BB91" s="7">
        <v>0</v>
      </c>
      <c r="BC91" s="7">
        <v>2</v>
      </c>
      <c r="BD91" s="8" t="s">
        <v>133</v>
      </c>
    </row>
    <row r="92" spans="1:56" ht="15">
      <c r="A92" t="s">
        <v>147</v>
      </c>
      <c r="B92">
        <v>5542</v>
      </c>
      <c r="C92">
        <v>4105</v>
      </c>
      <c r="D92">
        <v>3120</v>
      </c>
      <c r="E92">
        <v>992</v>
      </c>
      <c r="F92">
        <v>1937</v>
      </c>
      <c r="G92">
        <v>1018</v>
      </c>
      <c r="H92">
        <v>1414</v>
      </c>
      <c r="I92">
        <v>924</v>
      </c>
      <c r="J92">
        <v>625</v>
      </c>
      <c r="K92">
        <v>463</v>
      </c>
      <c r="L92">
        <v>553</v>
      </c>
      <c r="M92">
        <v>237</v>
      </c>
      <c r="N92">
        <v>220</v>
      </c>
      <c r="O92">
        <v>279</v>
      </c>
      <c r="P92">
        <v>289</v>
      </c>
      <c r="Q92">
        <v>94</v>
      </c>
      <c r="R92">
        <v>105</v>
      </c>
      <c r="S92">
        <v>88</v>
      </c>
      <c r="T92">
        <v>114</v>
      </c>
      <c r="U92">
        <v>45</v>
      </c>
      <c r="V92">
        <v>100</v>
      </c>
      <c r="W92">
        <v>18</v>
      </c>
      <c r="X92">
        <v>53</v>
      </c>
      <c r="Y92">
        <v>82</v>
      </c>
      <c r="Z92">
        <v>49</v>
      </c>
      <c r="AA92">
        <v>14</v>
      </c>
      <c r="AB92">
        <v>4</v>
      </c>
      <c r="AC92">
        <v>58</v>
      </c>
      <c r="AD92">
        <v>82</v>
      </c>
      <c r="AE92">
        <v>28</v>
      </c>
      <c r="AF92">
        <v>1</v>
      </c>
      <c r="AG92">
        <v>3</v>
      </c>
      <c r="AH92">
        <v>2</v>
      </c>
      <c r="AI92">
        <v>29</v>
      </c>
      <c r="AJ92">
        <v>2</v>
      </c>
      <c r="AK92">
        <v>13</v>
      </c>
      <c r="AL92">
        <v>32</v>
      </c>
      <c r="AM92">
        <v>31</v>
      </c>
      <c r="AN92">
        <v>28</v>
      </c>
      <c r="AO92">
        <v>5</v>
      </c>
      <c r="AP92">
        <v>24</v>
      </c>
      <c r="AQ92">
        <v>2</v>
      </c>
      <c r="AR92">
        <v>30</v>
      </c>
      <c r="AS92">
        <v>14</v>
      </c>
      <c r="AT92">
        <v>7</v>
      </c>
      <c r="AU92">
        <v>1</v>
      </c>
      <c r="AV92">
        <v>115</v>
      </c>
      <c r="AW92">
        <v>2</v>
      </c>
      <c r="AX92">
        <v>14</v>
      </c>
      <c r="AY92">
        <v>1</v>
      </c>
      <c r="AZ92">
        <v>133</v>
      </c>
      <c r="BA92" t="s">
        <v>147</v>
      </c>
      <c r="BB92" s="7">
        <v>0</v>
      </c>
      <c r="BC92" s="7">
        <v>3</v>
      </c>
      <c r="BD92" s="8" t="s">
        <v>133</v>
      </c>
    </row>
    <row r="93" spans="1:56" ht="15">
      <c r="A93" t="s">
        <v>148</v>
      </c>
      <c r="B93">
        <v>7344</v>
      </c>
      <c r="C93">
        <v>4857</v>
      </c>
      <c r="D93">
        <v>3823</v>
      </c>
      <c r="E93">
        <v>2368</v>
      </c>
      <c r="F93">
        <v>2410</v>
      </c>
      <c r="G93">
        <v>3131</v>
      </c>
      <c r="H93">
        <v>1503</v>
      </c>
      <c r="I93">
        <v>1383</v>
      </c>
      <c r="J93">
        <v>793</v>
      </c>
      <c r="K93">
        <v>543</v>
      </c>
      <c r="L93">
        <v>698</v>
      </c>
      <c r="M93">
        <v>147</v>
      </c>
      <c r="N93">
        <v>125</v>
      </c>
      <c r="O93">
        <v>146</v>
      </c>
      <c r="P93">
        <v>221</v>
      </c>
      <c r="Q93">
        <v>130</v>
      </c>
      <c r="R93">
        <v>653</v>
      </c>
      <c r="S93">
        <v>101</v>
      </c>
      <c r="T93">
        <v>91</v>
      </c>
      <c r="U93">
        <v>90</v>
      </c>
      <c r="V93">
        <v>85</v>
      </c>
      <c r="W93">
        <v>83</v>
      </c>
      <c r="X93">
        <v>138</v>
      </c>
      <c r="Y93">
        <v>41</v>
      </c>
      <c r="Z93">
        <v>24</v>
      </c>
      <c r="AA93">
        <v>74</v>
      </c>
      <c r="AB93">
        <v>49</v>
      </c>
      <c r="AC93">
        <v>39</v>
      </c>
      <c r="AD93">
        <v>101</v>
      </c>
      <c r="AE93">
        <v>3</v>
      </c>
      <c r="AF93">
        <v>60</v>
      </c>
      <c r="AG93">
        <v>25</v>
      </c>
      <c r="AH93">
        <v>20</v>
      </c>
      <c r="AI93">
        <v>37</v>
      </c>
      <c r="AJ93">
        <v>27</v>
      </c>
      <c r="AK93">
        <v>11</v>
      </c>
      <c r="AL93">
        <v>23</v>
      </c>
      <c r="AM93">
        <v>0</v>
      </c>
      <c r="AN93">
        <v>24</v>
      </c>
      <c r="AO93">
        <v>11</v>
      </c>
      <c r="AP93">
        <v>20</v>
      </c>
      <c r="AQ93">
        <v>0</v>
      </c>
      <c r="AR93">
        <v>16</v>
      </c>
      <c r="AS93">
        <v>19</v>
      </c>
      <c r="AT93">
        <v>3</v>
      </c>
      <c r="AU93">
        <v>10</v>
      </c>
      <c r="AV93">
        <v>98</v>
      </c>
      <c r="AW93">
        <v>0</v>
      </c>
      <c r="AX93">
        <v>9</v>
      </c>
      <c r="AY93">
        <v>27</v>
      </c>
      <c r="AZ93">
        <v>107</v>
      </c>
      <c r="BA93" t="s">
        <v>148</v>
      </c>
      <c r="BB93" s="7">
        <v>0</v>
      </c>
      <c r="BC93" s="7">
        <v>4</v>
      </c>
      <c r="BD93" s="8" t="s">
        <v>133</v>
      </c>
    </row>
    <row r="94" spans="1:56" ht="15">
      <c r="A94" t="s">
        <v>149</v>
      </c>
      <c r="B94">
        <v>11111</v>
      </c>
      <c r="C94">
        <v>7077</v>
      </c>
      <c r="D94">
        <v>6059</v>
      </c>
      <c r="E94">
        <v>5117</v>
      </c>
      <c r="F94">
        <v>4548</v>
      </c>
      <c r="G94">
        <v>1830</v>
      </c>
      <c r="H94">
        <v>2650</v>
      </c>
      <c r="I94">
        <v>1387</v>
      </c>
      <c r="J94">
        <v>1391</v>
      </c>
      <c r="K94">
        <v>45</v>
      </c>
      <c r="L94">
        <v>1099</v>
      </c>
      <c r="M94">
        <v>325</v>
      </c>
      <c r="N94">
        <v>192</v>
      </c>
      <c r="O94">
        <v>91</v>
      </c>
      <c r="P94">
        <v>388</v>
      </c>
      <c r="Q94">
        <v>438</v>
      </c>
      <c r="R94">
        <v>132</v>
      </c>
      <c r="S94">
        <v>201</v>
      </c>
      <c r="T94">
        <v>225</v>
      </c>
      <c r="U94">
        <v>409</v>
      </c>
      <c r="V94">
        <v>204</v>
      </c>
      <c r="W94">
        <v>431</v>
      </c>
      <c r="X94">
        <v>177</v>
      </c>
      <c r="Y94">
        <v>3</v>
      </c>
      <c r="Z94">
        <v>156</v>
      </c>
      <c r="AA94">
        <v>225</v>
      </c>
      <c r="AB94">
        <v>330</v>
      </c>
      <c r="AC94">
        <v>7</v>
      </c>
      <c r="AD94">
        <v>77</v>
      </c>
      <c r="AE94">
        <v>0</v>
      </c>
      <c r="AF94">
        <v>244</v>
      </c>
      <c r="AG94">
        <v>1</v>
      </c>
      <c r="AH94">
        <v>294</v>
      </c>
      <c r="AI94">
        <v>13</v>
      </c>
      <c r="AJ94">
        <v>149</v>
      </c>
      <c r="AK94">
        <v>70</v>
      </c>
      <c r="AL94">
        <v>8</v>
      </c>
      <c r="AM94">
        <v>133</v>
      </c>
      <c r="AN94">
        <v>35</v>
      </c>
      <c r="AO94">
        <v>72</v>
      </c>
      <c r="AP94">
        <v>65</v>
      </c>
      <c r="AQ94">
        <v>34</v>
      </c>
      <c r="AR94">
        <v>0</v>
      </c>
      <c r="AS94">
        <v>10</v>
      </c>
      <c r="AT94">
        <v>53</v>
      </c>
      <c r="AU94">
        <v>30</v>
      </c>
      <c r="AV94">
        <v>1</v>
      </c>
      <c r="AW94">
        <v>8</v>
      </c>
      <c r="AX94">
        <v>14</v>
      </c>
      <c r="AY94">
        <v>3</v>
      </c>
      <c r="AZ94">
        <v>494</v>
      </c>
      <c r="BA94" t="s">
        <v>149</v>
      </c>
      <c r="BB94" s="7">
        <v>0</v>
      </c>
      <c r="BC94" s="7">
        <v>1</v>
      </c>
      <c r="BD94" s="8" t="s">
        <v>133</v>
      </c>
    </row>
    <row r="95" spans="1:56" ht="15">
      <c r="A95" t="s">
        <v>150</v>
      </c>
      <c r="B95">
        <v>11379</v>
      </c>
      <c r="C95">
        <v>10061</v>
      </c>
      <c r="D95">
        <v>6448</v>
      </c>
      <c r="E95">
        <v>3562</v>
      </c>
      <c r="F95">
        <v>3929</v>
      </c>
      <c r="G95">
        <v>1636</v>
      </c>
      <c r="H95">
        <v>2498</v>
      </c>
      <c r="I95">
        <v>1483</v>
      </c>
      <c r="J95">
        <v>1250</v>
      </c>
      <c r="K95">
        <v>286</v>
      </c>
      <c r="L95">
        <v>1070</v>
      </c>
      <c r="M95">
        <v>439</v>
      </c>
      <c r="N95">
        <v>492</v>
      </c>
      <c r="O95">
        <v>65</v>
      </c>
      <c r="P95">
        <v>380</v>
      </c>
      <c r="Q95">
        <v>481</v>
      </c>
      <c r="R95">
        <v>181</v>
      </c>
      <c r="S95">
        <v>118</v>
      </c>
      <c r="T95">
        <v>274</v>
      </c>
      <c r="U95">
        <v>249</v>
      </c>
      <c r="V95">
        <v>338</v>
      </c>
      <c r="W95">
        <v>257</v>
      </c>
      <c r="X95">
        <v>239</v>
      </c>
      <c r="Y95">
        <v>22</v>
      </c>
      <c r="Z95">
        <v>48</v>
      </c>
      <c r="AA95">
        <v>262</v>
      </c>
      <c r="AB95">
        <v>232</v>
      </c>
      <c r="AC95">
        <v>9</v>
      </c>
      <c r="AD95">
        <v>123</v>
      </c>
      <c r="AE95">
        <v>0</v>
      </c>
      <c r="AF95">
        <v>11</v>
      </c>
      <c r="AG95">
        <v>3</v>
      </c>
      <c r="AH95">
        <v>224</v>
      </c>
      <c r="AI95">
        <v>75</v>
      </c>
      <c r="AJ95">
        <v>108</v>
      </c>
      <c r="AK95">
        <v>49</v>
      </c>
      <c r="AL95">
        <v>13</v>
      </c>
      <c r="AM95">
        <v>19</v>
      </c>
      <c r="AN95">
        <v>20</v>
      </c>
      <c r="AO95">
        <v>74</v>
      </c>
      <c r="AP95">
        <v>64</v>
      </c>
      <c r="AQ95">
        <v>3</v>
      </c>
      <c r="AR95">
        <v>5</v>
      </c>
      <c r="AS95">
        <v>13</v>
      </c>
      <c r="AT95">
        <v>52</v>
      </c>
      <c r="AU95">
        <v>51</v>
      </c>
      <c r="AV95">
        <v>0</v>
      </c>
      <c r="AW95">
        <v>0</v>
      </c>
      <c r="AX95">
        <v>6</v>
      </c>
      <c r="AY95">
        <v>2</v>
      </c>
      <c r="AZ95">
        <v>339</v>
      </c>
      <c r="BA95" t="s">
        <v>150</v>
      </c>
      <c r="BB95" s="7">
        <v>0</v>
      </c>
      <c r="BC95" s="7">
        <v>2</v>
      </c>
      <c r="BD95" s="8" t="s">
        <v>133</v>
      </c>
    </row>
    <row r="96" spans="1:56" ht="15">
      <c r="A96" t="s">
        <v>151</v>
      </c>
      <c r="B96">
        <v>10533</v>
      </c>
      <c r="C96">
        <v>6327</v>
      </c>
      <c r="D96">
        <v>4762</v>
      </c>
      <c r="E96">
        <v>2906</v>
      </c>
      <c r="F96">
        <v>2134</v>
      </c>
      <c r="G96">
        <v>1367</v>
      </c>
      <c r="H96">
        <v>1959</v>
      </c>
      <c r="I96">
        <v>1905</v>
      </c>
      <c r="J96">
        <v>1102</v>
      </c>
      <c r="K96">
        <v>1907</v>
      </c>
      <c r="L96">
        <v>960</v>
      </c>
      <c r="M96">
        <v>664</v>
      </c>
      <c r="N96">
        <v>698</v>
      </c>
      <c r="O96">
        <v>76</v>
      </c>
      <c r="P96">
        <v>252</v>
      </c>
      <c r="Q96">
        <v>261</v>
      </c>
      <c r="R96">
        <v>12</v>
      </c>
      <c r="S96">
        <v>113</v>
      </c>
      <c r="T96">
        <v>187</v>
      </c>
      <c r="U96">
        <v>435</v>
      </c>
      <c r="V96">
        <v>182</v>
      </c>
      <c r="W96">
        <v>124</v>
      </c>
      <c r="X96">
        <v>241</v>
      </c>
      <c r="Y96">
        <v>6</v>
      </c>
      <c r="Z96">
        <v>190</v>
      </c>
      <c r="AA96">
        <v>140</v>
      </c>
      <c r="AB96">
        <v>80</v>
      </c>
      <c r="AC96">
        <v>6</v>
      </c>
      <c r="AD96">
        <v>118</v>
      </c>
      <c r="AE96">
        <v>36</v>
      </c>
      <c r="AF96">
        <v>9</v>
      </c>
      <c r="AG96">
        <v>22</v>
      </c>
      <c r="AH96">
        <v>146</v>
      </c>
      <c r="AI96">
        <v>16</v>
      </c>
      <c r="AJ96">
        <v>61</v>
      </c>
      <c r="AK96">
        <v>20</v>
      </c>
      <c r="AL96">
        <v>8</v>
      </c>
      <c r="AM96">
        <v>70</v>
      </c>
      <c r="AN96">
        <v>18</v>
      </c>
      <c r="AO96">
        <v>14</v>
      </c>
      <c r="AP96">
        <v>40</v>
      </c>
      <c r="AQ96">
        <v>5</v>
      </c>
      <c r="AR96">
        <v>7</v>
      </c>
      <c r="AS96">
        <v>14</v>
      </c>
      <c r="AT96">
        <v>26</v>
      </c>
      <c r="AU96">
        <v>2</v>
      </c>
      <c r="AV96">
        <v>26</v>
      </c>
      <c r="AW96">
        <v>0</v>
      </c>
      <c r="AX96">
        <v>17</v>
      </c>
      <c r="AY96">
        <v>2</v>
      </c>
      <c r="AZ96">
        <v>148</v>
      </c>
      <c r="BA96" t="s">
        <v>151</v>
      </c>
      <c r="BB96" s="7">
        <v>1</v>
      </c>
      <c r="BC96" s="7">
        <v>3</v>
      </c>
      <c r="BD96" s="8" t="s">
        <v>133</v>
      </c>
    </row>
    <row r="97" spans="1:56" ht="15">
      <c r="A97" t="s">
        <v>152</v>
      </c>
      <c r="B97">
        <v>12405</v>
      </c>
      <c r="C97">
        <v>8213</v>
      </c>
      <c r="D97">
        <v>6388</v>
      </c>
      <c r="E97">
        <v>5597</v>
      </c>
      <c r="F97">
        <v>3606</v>
      </c>
      <c r="G97">
        <v>3437</v>
      </c>
      <c r="H97">
        <v>1860</v>
      </c>
      <c r="I97">
        <v>1830</v>
      </c>
      <c r="J97">
        <v>1094</v>
      </c>
      <c r="K97">
        <v>1689</v>
      </c>
      <c r="L97">
        <v>1402</v>
      </c>
      <c r="M97">
        <v>314</v>
      </c>
      <c r="N97">
        <v>370</v>
      </c>
      <c r="O97">
        <v>101</v>
      </c>
      <c r="P97">
        <v>445</v>
      </c>
      <c r="Q97">
        <v>356</v>
      </c>
      <c r="R97">
        <v>252</v>
      </c>
      <c r="S97">
        <v>33</v>
      </c>
      <c r="T97">
        <v>363</v>
      </c>
      <c r="U97">
        <v>142</v>
      </c>
      <c r="V97">
        <v>165</v>
      </c>
      <c r="W97">
        <v>209</v>
      </c>
      <c r="X97">
        <v>221</v>
      </c>
      <c r="Y97">
        <v>29</v>
      </c>
      <c r="Z97">
        <v>72</v>
      </c>
      <c r="AA97">
        <v>212</v>
      </c>
      <c r="AB97">
        <v>60</v>
      </c>
      <c r="AC97">
        <v>16</v>
      </c>
      <c r="AD97">
        <v>219</v>
      </c>
      <c r="AE97">
        <v>4</v>
      </c>
      <c r="AF97">
        <v>159</v>
      </c>
      <c r="AG97">
        <v>560</v>
      </c>
      <c r="AH97">
        <v>155</v>
      </c>
      <c r="AI97">
        <v>33</v>
      </c>
      <c r="AJ97">
        <v>50</v>
      </c>
      <c r="AK97">
        <v>116</v>
      </c>
      <c r="AL97">
        <v>8</v>
      </c>
      <c r="AM97">
        <v>5</v>
      </c>
      <c r="AN97">
        <v>45</v>
      </c>
      <c r="AO97">
        <v>35</v>
      </c>
      <c r="AP97">
        <v>22</v>
      </c>
      <c r="AQ97">
        <v>3</v>
      </c>
      <c r="AR97">
        <v>4</v>
      </c>
      <c r="AS97">
        <v>20</v>
      </c>
      <c r="AT97">
        <v>22</v>
      </c>
      <c r="AU97">
        <v>19</v>
      </c>
      <c r="AV97">
        <v>164</v>
      </c>
      <c r="AW97">
        <v>0</v>
      </c>
      <c r="AX97">
        <v>4</v>
      </c>
      <c r="AY97">
        <v>10</v>
      </c>
      <c r="AZ97">
        <v>294</v>
      </c>
      <c r="BA97" t="s">
        <v>152</v>
      </c>
      <c r="BB97" s="7">
        <v>1</v>
      </c>
      <c r="BC97" s="7">
        <v>4</v>
      </c>
      <c r="BD97" s="8" t="s">
        <v>133</v>
      </c>
    </row>
    <row r="98" spans="1:56" ht="15">
      <c r="A98" t="s">
        <v>153</v>
      </c>
      <c r="B98">
        <v>33133</v>
      </c>
      <c r="C98">
        <v>16569</v>
      </c>
      <c r="D98">
        <v>11236</v>
      </c>
      <c r="E98">
        <v>10967</v>
      </c>
      <c r="F98">
        <v>12278</v>
      </c>
      <c r="G98">
        <v>3590</v>
      </c>
      <c r="H98">
        <v>4854</v>
      </c>
      <c r="I98">
        <v>2370</v>
      </c>
      <c r="J98">
        <v>2799</v>
      </c>
      <c r="K98">
        <v>251</v>
      </c>
      <c r="L98">
        <v>3200</v>
      </c>
      <c r="M98">
        <v>392</v>
      </c>
      <c r="N98">
        <v>305</v>
      </c>
      <c r="O98">
        <v>397</v>
      </c>
      <c r="P98">
        <v>949</v>
      </c>
      <c r="Q98">
        <v>996</v>
      </c>
      <c r="R98">
        <v>811</v>
      </c>
      <c r="S98">
        <v>1016</v>
      </c>
      <c r="T98">
        <v>670</v>
      </c>
      <c r="U98">
        <v>576</v>
      </c>
      <c r="V98">
        <v>728</v>
      </c>
      <c r="W98">
        <v>242</v>
      </c>
      <c r="X98">
        <v>361</v>
      </c>
      <c r="Y98">
        <v>43</v>
      </c>
      <c r="Z98">
        <v>640</v>
      </c>
      <c r="AA98">
        <v>237</v>
      </c>
      <c r="AB98">
        <v>899</v>
      </c>
      <c r="AC98">
        <v>63</v>
      </c>
      <c r="AD98">
        <v>168</v>
      </c>
      <c r="AE98">
        <v>8</v>
      </c>
      <c r="AF98">
        <v>350</v>
      </c>
      <c r="AG98">
        <v>0</v>
      </c>
      <c r="AH98">
        <v>428</v>
      </c>
      <c r="AI98">
        <v>290</v>
      </c>
      <c r="AJ98">
        <v>203</v>
      </c>
      <c r="AK98">
        <v>145</v>
      </c>
      <c r="AL98">
        <v>88</v>
      </c>
      <c r="AM98">
        <v>175</v>
      </c>
      <c r="AN98">
        <v>58</v>
      </c>
      <c r="AO98">
        <v>73</v>
      </c>
      <c r="AP98">
        <v>66</v>
      </c>
      <c r="AQ98">
        <v>0</v>
      </c>
      <c r="AR98">
        <v>28</v>
      </c>
      <c r="AS98">
        <v>17</v>
      </c>
      <c r="AT98">
        <v>133</v>
      </c>
      <c r="AU98">
        <v>155</v>
      </c>
      <c r="AV98">
        <v>25</v>
      </c>
      <c r="AW98">
        <v>0</v>
      </c>
      <c r="AX98">
        <v>166</v>
      </c>
      <c r="AY98">
        <v>2</v>
      </c>
      <c r="AZ98">
        <v>1050</v>
      </c>
      <c r="BA98" t="s">
        <v>153</v>
      </c>
      <c r="BB98" s="7">
        <v>1</v>
      </c>
      <c r="BC98" s="7">
        <v>1</v>
      </c>
      <c r="BD98" s="8" t="s">
        <v>133</v>
      </c>
    </row>
    <row r="99" spans="1:56" ht="15">
      <c r="A99" t="s">
        <v>154</v>
      </c>
      <c r="B99">
        <v>19744</v>
      </c>
      <c r="C99">
        <v>12853</v>
      </c>
      <c r="D99">
        <v>9075</v>
      </c>
      <c r="E99">
        <v>6005</v>
      </c>
      <c r="F99">
        <v>6942</v>
      </c>
      <c r="G99">
        <v>3357</v>
      </c>
      <c r="H99">
        <v>4025</v>
      </c>
      <c r="I99">
        <v>2103</v>
      </c>
      <c r="J99">
        <v>1989</v>
      </c>
      <c r="K99">
        <v>277</v>
      </c>
      <c r="L99">
        <v>2416</v>
      </c>
      <c r="M99">
        <v>390</v>
      </c>
      <c r="N99">
        <v>249</v>
      </c>
      <c r="O99">
        <v>321</v>
      </c>
      <c r="P99">
        <v>601</v>
      </c>
      <c r="Q99">
        <v>722</v>
      </c>
      <c r="R99">
        <v>560</v>
      </c>
      <c r="S99">
        <v>329</v>
      </c>
      <c r="T99">
        <v>447</v>
      </c>
      <c r="U99">
        <v>488</v>
      </c>
      <c r="V99">
        <v>508</v>
      </c>
      <c r="W99">
        <v>140</v>
      </c>
      <c r="X99">
        <v>367</v>
      </c>
      <c r="Y99">
        <v>26</v>
      </c>
      <c r="Z99">
        <v>154</v>
      </c>
      <c r="AA99">
        <v>199</v>
      </c>
      <c r="AB99">
        <v>541</v>
      </c>
      <c r="AC99">
        <v>43</v>
      </c>
      <c r="AD99">
        <v>157</v>
      </c>
      <c r="AE99">
        <v>0</v>
      </c>
      <c r="AF99">
        <v>249</v>
      </c>
      <c r="AG99">
        <v>2</v>
      </c>
      <c r="AH99">
        <v>300</v>
      </c>
      <c r="AI99">
        <v>149</v>
      </c>
      <c r="AJ99">
        <v>88</v>
      </c>
      <c r="AK99">
        <v>108</v>
      </c>
      <c r="AL99">
        <v>59</v>
      </c>
      <c r="AM99">
        <v>19</v>
      </c>
      <c r="AN99">
        <v>40</v>
      </c>
      <c r="AO99">
        <v>52</v>
      </c>
      <c r="AP99">
        <v>32</v>
      </c>
      <c r="AQ99">
        <v>0</v>
      </c>
      <c r="AR99">
        <v>11</v>
      </c>
      <c r="AS99">
        <v>12</v>
      </c>
      <c r="AT99">
        <v>43</v>
      </c>
      <c r="AU99">
        <v>250</v>
      </c>
      <c r="AV99">
        <v>24</v>
      </c>
      <c r="AW99">
        <v>0</v>
      </c>
      <c r="AX99">
        <v>15</v>
      </c>
      <c r="AY99">
        <v>10</v>
      </c>
      <c r="AZ99">
        <v>541</v>
      </c>
      <c r="BA99" t="s">
        <v>154</v>
      </c>
      <c r="BB99" s="7">
        <v>0</v>
      </c>
      <c r="BC99" s="7">
        <v>2</v>
      </c>
      <c r="BD99" s="8" t="s">
        <v>133</v>
      </c>
    </row>
    <row r="100" spans="1:56" ht="15">
      <c r="A100" t="s">
        <v>155</v>
      </c>
      <c r="B100">
        <v>21121</v>
      </c>
      <c r="C100">
        <v>11181</v>
      </c>
      <c r="D100">
        <v>7261</v>
      </c>
      <c r="E100">
        <v>6125</v>
      </c>
      <c r="F100">
        <v>4953</v>
      </c>
      <c r="G100">
        <v>3514</v>
      </c>
      <c r="H100">
        <v>2382</v>
      </c>
      <c r="I100">
        <v>3622</v>
      </c>
      <c r="J100">
        <v>1817</v>
      </c>
      <c r="K100">
        <v>3373</v>
      </c>
      <c r="L100">
        <v>2525</v>
      </c>
      <c r="M100">
        <v>418</v>
      </c>
      <c r="N100">
        <v>884</v>
      </c>
      <c r="O100">
        <v>626</v>
      </c>
      <c r="P100">
        <v>457</v>
      </c>
      <c r="Q100">
        <v>621</v>
      </c>
      <c r="R100">
        <v>547</v>
      </c>
      <c r="S100">
        <v>192</v>
      </c>
      <c r="T100">
        <v>439</v>
      </c>
      <c r="U100">
        <v>610</v>
      </c>
      <c r="V100">
        <v>269</v>
      </c>
      <c r="W100">
        <v>184</v>
      </c>
      <c r="X100">
        <v>449</v>
      </c>
      <c r="Y100">
        <v>383</v>
      </c>
      <c r="Z100">
        <v>193</v>
      </c>
      <c r="AA100">
        <v>184</v>
      </c>
      <c r="AB100">
        <v>44</v>
      </c>
      <c r="AC100">
        <v>253</v>
      </c>
      <c r="AD100">
        <v>499</v>
      </c>
      <c r="AE100">
        <v>34</v>
      </c>
      <c r="AF100">
        <v>20</v>
      </c>
      <c r="AG100">
        <v>4</v>
      </c>
      <c r="AH100">
        <v>72</v>
      </c>
      <c r="AI100">
        <v>83</v>
      </c>
      <c r="AJ100">
        <v>25</v>
      </c>
      <c r="AK100">
        <v>50</v>
      </c>
      <c r="AL100">
        <v>83</v>
      </c>
      <c r="AM100">
        <v>83</v>
      </c>
      <c r="AN100">
        <v>18</v>
      </c>
      <c r="AO100">
        <v>30</v>
      </c>
      <c r="AP100">
        <v>31</v>
      </c>
      <c r="AQ100">
        <v>16</v>
      </c>
      <c r="AR100">
        <v>121</v>
      </c>
      <c r="AS100">
        <v>40</v>
      </c>
      <c r="AT100">
        <v>39</v>
      </c>
      <c r="AU100">
        <v>17</v>
      </c>
      <c r="AV100">
        <v>362</v>
      </c>
      <c r="AW100">
        <v>0</v>
      </c>
      <c r="AX100">
        <v>25</v>
      </c>
      <c r="AY100">
        <v>58</v>
      </c>
      <c r="AZ100">
        <v>292</v>
      </c>
      <c r="BA100" t="s">
        <v>155</v>
      </c>
      <c r="BB100" s="7">
        <v>0</v>
      </c>
      <c r="BC100" s="7">
        <v>3</v>
      </c>
      <c r="BD100" s="8" t="s">
        <v>133</v>
      </c>
    </row>
    <row r="101" spans="1:56" ht="15">
      <c r="A101" t="s">
        <v>156</v>
      </c>
      <c r="B101">
        <v>13071</v>
      </c>
      <c r="C101">
        <v>10625</v>
      </c>
      <c r="D101">
        <v>8691</v>
      </c>
      <c r="E101">
        <v>5209</v>
      </c>
      <c r="F101">
        <v>5326</v>
      </c>
      <c r="G101">
        <v>5304</v>
      </c>
      <c r="H101">
        <v>2777</v>
      </c>
      <c r="I101">
        <v>2739</v>
      </c>
      <c r="J101">
        <v>1969</v>
      </c>
      <c r="K101">
        <v>1753</v>
      </c>
      <c r="L101">
        <v>2196</v>
      </c>
      <c r="M101">
        <v>427</v>
      </c>
      <c r="N101">
        <v>385</v>
      </c>
      <c r="O101">
        <v>272</v>
      </c>
      <c r="P101">
        <v>555</v>
      </c>
      <c r="Q101">
        <v>346</v>
      </c>
      <c r="R101">
        <v>694</v>
      </c>
      <c r="S101">
        <v>272</v>
      </c>
      <c r="T101">
        <v>482</v>
      </c>
      <c r="U101">
        <v>285</v>
      </c>
      <c r="V101">
        <v>235</v>
      </c>
      <c r="W101">
        <v>253</v>
      </c>
      <c r="X101">
        <v>303</v>
      </c>
      <c r="Y101">
        <v>49</v>
      </c>
      <c r="Z101">
        <v>133</v>
      </c>
      <c r="AA101">
        <v>163</v>
      </c>
      <c r="AB101">
        <v>198</v>
      </c>
      <c r="AC101">
        <v>47</v>
      </c>
      <c r="AD101">
        <v>457</v>
      </c>
      <c r="AE101">
        <v>1</v>
      </c>
      <c r="AF101">
        <v>191</v>
      </c>
      <c r="AG101">
        <v>123</v>
      </c>
      <c r="AH101">
        <v>122</v>
      </c>
      <c r="AI101">
        <v>36</v>
      </c>
      <c r="AJ101">
        <v>53</v>
      </c>
      <c r="AK101">
        <v>94</v>
      </c>
      <c r="AL101">
        <v>37</v>
      </c>
      <c r="AM101">
        <v>6</v>
      </c>
      <c r="AN101">
        <v>95</v>
      </c>
      <c r="AO101">
        <v>9</v>
      </c>
      <c r="AP101">
        <v>27</v>
      </c>
      <c r="AQ101">
        <v>3</v>
      </c>
      <c r="AR101">
        <v>7</v>
      </c>
      <c r="AS101">
        <v>37</v>
      </c>
      <c r="AT101">
        <v>38</v>
      </c>
      <c r="AU101">
        <v>21</v>
      </c>
      <c r="AV101">
        <v>190</v>
      </c>
      <c r="AW101">
        <v>1</v>
      </c>
      <c r="AX101">
        <v>17</v>
      </c>
      <c r="AY101">
        <v>55</v>
      </c>
      <c r="AZ101">
        <v>375</v>
      </c>
      <c r="BA101" t="s">
        <v>156</v>
      </c>
      <c r="BB101" s="7">
        <v>0</v>
      </c>
      <c r="BC101" s="7">
        <v>4</v>
      </c>
      <c r="BD101" s="8" t="s">
        <v>133</v>
      </c>
    </row>
    <row r="102" spans="1:56" ht="15">
      <c r="A102" t="s">
        <v>157</v>
      </c>
      <c r="B102">
        <v>12711</v>
      </c>
      <c r="C102">
        <v>8446</v>
      </c>
      <c r="D102">
        <v>5822</v>
      </c>
      <c r="E102">
        <v>4458</v>
      </c>
      <c r="F102">
        <v>6547</v>
      </c>
      <c r="G102">
        <v>3680</v>
      </c>
      <c r="H102">
        <v>2447</v>
      </c>
      <c r="I102">
        <v>1333</v>
      </c>
      <c r="J102">
        <v>1011</v>
      </c>
      <c r="K102">
        <v>87</v>
      </c>
      <c r="L102">
        <v>1429</v>
      </c>
      <c r="M102">
        <v>353</v>
      </c>
      <c r="N102">
        <v>149</v>
      </c>
      <c r="O102">
        <v>114</v>
      </c>
      <c r="P102">
        <v>313</v>
      </c>
      <c r="Q102">
        <v>380</v>
      </c>
      <c r="R102">
        <v>1146</v>
      </c>
      <c r="S102">
        <v>675</v>
      </c>
      <c r="T102">
        <v>162</v>
      </c>
      <c r="U102">
        <v>262</v>
      </c>
      <c r="V102">
        <v>335</v>
      </c>
      <c r="W102">
        <v>170</v>
      </c>
      <c r="X102">
        <v>210</v>
      </c>
      <c r="Y102">
        <v>119</v>
      </c>
      <c r="Z102">
        <v>167</v>
      </c>
      <c r="AA102">
        <v>170</v>
      </c>
      <c r="AB102">
        <v>453</v>
      </c>
      <c r="AC102">
        <v>14</v>
      </c>
      <c r="AD102">
        <v>36</v>
      </c>
      <c r="AE102">
        <v>0</v>
      </c>
      <c r="AF102">
        <v>207</v>
      </c>
      <c r="AG102">
        <v>0</v>
      </c>
      <c r="AH102">
        <v>120</v>
      </c>
      <c r="AI102">
        <v>34</v>
      </c>
      <c r="AJ102">
        <v>91</v>
      </c>
      <c r="AK102">
        <v>31</v>
      </c>
      <c r="AL102">
        <v>20</v>
      </c>
      <c r="AM102">
        <v>8</v>
      </c>
      <c r="AN102">
        <v>28</v>
      </c>
      <c r="AO102">
        <v>47</v>
      </c>
      <c r="AP102">
        <v>37</v>
      </c>
      <c r="AQ102">
        <v>144</v>
      </c>
      <c r="AR102">
        <v>2</v>
      </c>
      <c r="AS102">
        <v>9</v>
      </c>
      <c r="AT102">
        <v>40</v>
      </c>
      <c r="AU102">
        <v>98</v>
      </c>
      <c r="AV102">
        <v>15</v>
      </c>
      <c r="AW102">
        <v>0</v>
      </c>
      <c r="AX102">
        <v>43</v>
      </c>
      <c r="AY102">
        <v>1</v>
      </c>
      <c r="AZ102">
        <v>852</v>
      </c>
      <c r="BA102" t="s">
        <v>157</v>
      </c>
      <c r="BB102" s="7">
        <v>1</v>
      </c>
      <c r="BC102" s="7">
        <v>1</v>
      </c>
      <c r="BD102" s="8" t="s">
        <v>133</v>
      </c>
    </row>
    <row r="103" spans="1:56" ht="15">
      <c r="A103" t="s">
        <v>158</v>
      </c>
      <c r="B103">
        <v>18863</v>
      </c>
      <c r="C103">
        <v>17142</v>
      </c>
      <c r="D103">
        <v>11638</v>
      </c>
      <c r="E103">
        <v>6501</v>
      </c>
      <c r="F103">
        <v>9102</v>
      </c>
      <c r="G103">
        <v>4918</v>
      </c>
      <c r="H103">
        <v>4198</v>
      </c>
      <c r="I103">
        <v>2248</v>
      </c>
      <c r="J103">
        <v>1804</v>
      </c>
      <c r="K103">
        <v>383</v>
      </c>
      <c r="L103">
        <v>2714</v>
      </c>
      <c r="M103">
        <v>533</v>
      </c>
      <c r="N103">
        <v>402</v>
      </c>
      <c r="O103">
        <v>238</v>
      </c>
      <c r="P103">
        <v>664</v>
      </c>
      <c r="Q103">
        <v>701</v>
      </c>
      <c r="R103">
        <v>1511</v>
      </c>
      <c r="S103">
        <v>417</v>
      </c>
      <c r="T103">
        <v>411</v>
      </c>
      <c r="U103">
        <v>310</v>
      </c>
      <c r="V103">
        <v>537</v>
      </c>
      <c r="W103">
        <v>214</v>
      </c>
      <c r="X103">
        <v>365</v>
      </c>
      <c r="Y103">
        <v>35</v>
      </c>
      <c r="Z103">
        <v>330</v>
      </c>
      <c r="AA103">
        <v>250</v>
      </c>
      <c r="AB103">
        <v>714</v>
      </c>
      <c r="AC103">
        <v>19</v>
      </c>
      <c r="AD103">
        <v>46</v>
      </c>
      <c r="AE103">
        <v>0</v>
      </c>
      <c r="AF103">
        <v>351</v>
      </c>
      <c r="AG103">
        <v>0</v>
      </c>
      <c r="AH103">
        <v>1312</v>
      </c>
      <c r="AI103">
        <v>134</v>
      </c>
      <c r="AJ103">
        <v>194</v>
      </c>
      <c r="AK103">
        <v>65</v>
      </c>
      <c r="AL103">
        <v>45</v>
      </c>
      <c r="AM103">
        <v>7</v>
      </c>
      <c r="AN103">
        <v>33</v>
      </c>
      <c r="AO103">
        <v>122</v>
      </c>
      <c r="AP103">
        <v>74</v>
      </c>
      <c r="AQ103">
        <v>1</v>
      </c>
      <c r="AR103">
        <v>3</v>
      </c>
      <c r="AS103">
        <v>17</v>
      </c>
      <c r="AT103">
        <v>72</v>
      </c>
      <c r="AU103">
        <v>121</v>
      </c>
      <c r="AV103">
        <v>27</v>
      </c>
      <c r="AW103">
        <v>0</v>
      </c>
      <c r="AX103">
        <v>38</v>
      </c>
      <c r="AY103">
        <v>0</v>
      </c>
      <c r="AZ103">
        <v>596</v>
      </c>
      <c r="BA103" t="s">
        <v>158</v>
      </c>
      <c r="BB103" s="7">
        <v>1</v>
      </c>
      <c r="BC103" s="7">
        <v>2</v>
      </c>
      <c r="BD103" s="8" t="s">
        <v>133</v>
      </c>
    </row>
    <row r="104" spans="1:56" ht="15">
      <c r="A104" t="s">
        <v>159</v>
      </c>
      <c r="B104">
        <v>9505</v>
      </c>
      <c r="C104">
        <v>6851</v>
      </c>
      <c r="D104">
        <v>4376</v>
      </c>
      <c r="E104">
        <v>3206</v>
      </c>
      <c r="F104">
        <v>3781</v>
      </c>
      <c r="G104">
        <v>1432</v>
      </c>
      <c r="H104">
        <v>1511</v>
      </c>
      <c r="I104">
        <v>1823</v>
      </c>
      <c r="J104">
        <v>735</v>
      </c>
      <c r="K104">
        <v>429</v>
      </c>
      <c r="L104">
        <v>1186</v>
      </c>
      <c r="M104">
        <v>172</v>
      </c>
      <c r="N104">
        <v>178</v>
      </c>
      <c r="O104">
        <v>262</v>
      </c>
      <c r="P104">
        <v>204</v>
      </c>
      <c r="Q104">
        <v>209</v>
      </c>
      <c r="R104">
        <v>366</v>
      </c>
      <c r="S104">
        <v>116</v>
      </c>
      <c r="T104">
        <v>186</v>
      </c>
      <c r="U104">
        <v>272</v>
      </c>
      <c r="V104">
        <v>150</v>
      </c>
      <c r="W104">
        <v>100</v>
      </c>
      <c r="X104">
        <v>216</v>
      </c>
      <c r="Y104">
        <v>37</v>
      </c>
      <c r="Z104">
        <v>194</v>
      </c>
      <c r="AA104">
        <v>122</v>
      </c>
      <c r="AB104">
        <v>136</v>
      </c>
      <c r="AC104">
        <v>47</v>
      </c>
      <c r="AD104">
        <v>151</v>
      </c>
      <c r="AE104">
        <v>43</v>
      </c>
      <c r="AF104">
        <v>12</v>
      </c>
      <c r="AG104">
        <v>121</v>
      </c>
      <c r="AH104">
        <v>19</v>
      </c>
      <c r="AI104">
        <v>19</v>
      </c>
      <c r="AJ104">
        <v>95</v>
      </c>
      <c r="AK104">
        <v>6</v>
      </c>
      <c r="AL104">
        <v>23</v>
      </c>
      <c r="AM104">
        <v>63</v>
      </c>
      <c r="AN104">
        <v>47</v>
      </c>
      <c r="AO104">
        <v>23</v>
      </c>
      <c r="AP104">
        <v>8</v>
      </c>
      <c r="AQ104">
        <v>0</v>
      </c>
      <c r="AR104">
        <v>12</v>
      </c>
      <c r="AS104">
        <v>27</v>
      </c>
      <c r="AT104">
        <v>37</v>
      </c>
      <c r="AU104">
        <v>4</v>
      </c>
      <c r="AV104">
        <v>457</v>
      </c>
      <c r="AW104">
        <v>0</v>
      </c>
      <c r="AX104">
        <v>3</v>
      </c>
      <c r="AY104">
        <v>21</v>
      </c>
      <c r="AZ104">
        <v>118</v>
      </c>
      <c r="BA104" t="s">
        <v>159</v>
      </c>
      <c r="BB104" s="7">
        <v>0</v>
      </c>
      <c r="BC104" s="7">
        <v>3</v>
      </c>
      <c r="BD104" s="8" t="s">
        <v>133</v>
      </c>
    </row>
    <row r="105" spans="1:56" ht="15">
      <c r="A105" t="s">
        <v>160</v>
      </c>
      <c r="B105">
        <v>11830</v>
      </c>
      <c r="C105">
        <v>9005</v>
      </c>
      <c r="D105">
        <v>6496</v>
      </c>
      <c r="E105">
        <v>6331</v>
      </c>
      <c r="F105">
        <v>6319</v>
      </c>
      <c r="G105">
        <v>5696</v>
      </c>
      <c r="H105">
        <v>2093</v>
      </c>
      <c r="I105">
        <v>1389</v>
      </c>
      <c r="J105">
        <v>1123</v>
      </c>
      <c r="K105">
        <v>596</v>
      </c>
      <c r="L105">
        <v>1874</v>
      </c>
      <c r="M105">
        <v>336</v>
      </c>
      <c r="N105">
        <v>232</v>
      </c>
      <c r="O105">
        <v>229</v>
      </c>
      <c r="P105">
        <v>381</v>
      </c>
      <c r="Q105">
        <v>274</v>
      </c>
      <c r="R105">
        <v>543</v>
      </c>
      <c r="S105">
        <v>176</v>
      </c>
      <c r="T105">
        <v>111</v>
      </c>
      <c r="U105">
        <v>120</v>
      </c>
      <c r="V105">
        <v>188</v>
      </c>
      <c r="W105">
        <v>284</v>
      </c>
      <c r="X105">
        <v>202</v>
      </c>
      <c r="Y105">
        <v>49</v>
      </c>
      <c r="Z105">
        <v>272</v>
      </c>
      <c r="AA105">
        <v>121</v>
      </c>
      <c r="AB105">
        <v>183</v>
      </c>
      <c r="AC105">
        <v>35</v>
      </c>
      <c r="AD105">
        <v>102</v>
      </c>
      <c r="AE105">
        <v>3</v>
      </c>
      <c r="AF105">
        <v>144</v>
      </c>
      <c r="AG105">
        <v>114</v>
      </c>
      <c r="AH105">
        <v>22</v>
      </c>
      <c r="AI105">
        <v>120</v>
      </c>
      <c r="AJ105">
        <v>76</v>
      </c>
      <c r="AK105">
        <v>144</v>
      </c>
      <c r="AL105">
        <v>33</v>
      </c>
      <c r="AM105">
        <v>62</v>
      </c>
      <c r="AN105">
        <v>76</v>
      </c>
      <c r="AO105">
        <v>22</v>
      </c>
      <c r="AP105">
        <v>43</v>
      </c>
      <c r="AQ105">
        <v>0</v>
      </c>
      <c r="AR105">
        <v>4</v>
      </c>
      <c r="AS105">
        <v>56</v>
      </c>
      <c r="AT105">
        <v>16</v>
      </c>
      <c r="AU105">
        <v>3</v>
      </c>
      <c r="AV105">
        <v>149</v>
      </c>
      <c r="AW105">
        <v>1</v>
      </c>
      <c r="AX105">
        <v>13</v>
      </c>
      <c r="AY105">
        <v>7</v>
      </c>
      <c r="AZ105">
        <v>168</v>
      </c>
      <c r="BA105" t="s">
        <v>160</v>
      </c>
      <c r="BB105" s="7">
        <v>0</v>
      </c>
      <c r="BC105" s="7">
        <v>4</v>
      </c>
      <c r="BD105" s="8" t="s">
        <v>133</v>
      </c>
    </row>
    <row r="106" spans="1:56" ht="15">
      <c r="A106" t="s">
        <v>161</v>
      </c>
      <c r="B106">
        <v>13751</v>
      </c>
      <c r="C106">
        <v>11132</v>
      </c>
      <c r="D106">
        <v>8166</v>
      </c>
      <c r="E106">
        <v>4693</v>
      </c>
      <c r="F106">
        <v>6201</v>
      </c>
      <c r="G106">
        <v>4062</v>
      </c>
      <c r="H106">
        <v>3289</v>
      </c>
      <c r="I106">
        <v>2093</v>
      </c>
      <c r="J106">
        <v>1437</v>
      </c>
      <c r="K106">
        <v>107</v>
      </c>
      <c r="L106">
        <v>2095</v>
      </c>
      <c r="M106">
        <v>339</v>
      </c>
      <c r="N106">
        <v>283</v>
      </c>
      <c r="O106">
        <v>359</v>
      </c>
      <c r="P106">
        <v>531</v>
      </c>
      <c r="Q106">
        <v>559</v>
      </c>
      <c r="R106">
        <v>612</v>
      </c>
      <c r="S106">
        <v>402</v>
      </c>
      <c r="T106">
        <v>639</v>
      </c>
      <c r="U106">
        <v>399</v>
      </c>
      <c r="V106">
        <v>411</v>
      </c>
      <c r="W106">
        <v>204</v>
      </c>
      <c r="X106">
        <v>488</v>
      </c>
      <c r="Y106">
        <v>30</v>
      </c>
      <c r="Z106">
        <v>148</v>
      </c>
      <c r="AA106">
        <v>187</v>
      </c>
      <c r="AB106">
        <v>307</v>
      </c>
      <c r="AC106">
        <v>30</v>
      </c>
      <c r="AD106">
        <v>117</v>
      </c>
      <c r="AE106">
        <v>0</v>
      </c>
      <c r="AF106">
        <v>347</v>
      </c>
      <c r="AG106">
        <v>2</v>
      </c>
      <c r="AH106">
        <v>133</v>
      </c>
      <c r="AI106">
        <v>248</v>
      </c>
      <c r="AJ106">
        <v>147</v>
      </c>
      <c r="AK106">
        <v>72</v>
      </c>
      <c r="AL106">
        <v>84</v>
      </c>
      <c r="AM106">
        <v>4</v>
      </c>
      <c r="AN106">
        <v>50</v>
      </c>
      <c r="AO106">
        <v>64</v>
      </c>
      <c r="AP106">
        <v>74</v>
      </c>
      <c r="AQ106">
        <v>0</v>
      </c>
      <c r="AR106">
        <v>7</v>
      </c>
      <c r="AS106">
        <v>22</v>
      </c>
      <c r="AT106">
        <v>57</v>
      </c>
      <c r="AU106">
        <v>113</v>
      </c>
      <c r="AV106">
        <v>30</v>
      </c>
      <c r="AW106">
        <v>0</v>
      </c>
      <c r="AX106">
        <v>29</v>
      </c>
      <c r="AY106">
        <v>15</v>
      </c>
      <c r="AZ106">
        <v>530</v>
      </c>
      <c r="BA106" t="s">
        <v>161</v>
      </c>
      <c r="BB106" s="7">
        <v>0</v>
      </c>
      <c r="BC106" s="7">
        <v>1</v>
      </c>
      <c r="BD106" s="8" t="s">
        <v>133</v>
      </c>
    </row>
    <row r="107" spans="1:56" ht="15">
      <c r="A107" t="s">
        <v>162</v>
      </c>
      <c r="B107">
        <v>8573</v>
      </c>
      <c r="C107">
        <v>6234</v>
      </c>
      <c r="D107">
        <v>4706</v>
      </c>
      <c r="E107">
        <v>2898</v>
      </c>
      <c r="F107">
        <v>3800</v>
      </c>
      <c r="G107">
        <v>1857</v>
      </c>
      <c r="H107">
        <v>1615</v>
      </c>
      <c r="I107">
        <v>1204</v>
      </c>
      <c r="J107">
        <v>854</v>
      </c>
      <c r="K107">
        <v>74</v>
      </c>
      <c r="L107">
        <v>1318</v>
      </c>
      <c r="M107">
        <v>195</v>
      </c>
      <c r="N107">
        <v>254</v>
      </c>
      <c r="O107">
        <v>132</v>
      </c>
      <c r="P107">
        <v>339</v>
      </c>
      <c r="Q107">
        <v>319</v>
      </c>
      <c r="R107">
        <v>394</v>
      </c>
      <c r="S107">
        <v>191</v>
      </c>
      <c r="T107">
        <v>369</v>
      </c>
      <c r="U107">
        <v>184</v>
      </c>
      <c r="V107">
        <v>174</v>
      </c>
      <c r="W107">
        <v>109</v>
      </c>
      <c r="X107">
        <v>188</v>
      </c>
      <c r="Y107">
        <v>15</v>
      </c>
      <c r="Z107">
        <v>175</v>
      </c>
      <c r="AA107">
        <v>107</v>
      </c>
      <c r="AB107">
        <v>145</v>
      </c>
      <c r="AC107">
        <v>18</v>
      </c>
      <c r="AD107">
        <v>31</v>
      </c>
      <c r="AE107">
        <v>10</v>
      </c>
      <c r="AF107">
        <v>200</v>
      </c>
      <c r="AG107">
        <v>0</v>
      </c>
      <c r="AH107">
        <v>30</v>
      </c>
      <c r="AI107">
        <v>169</v>
      </c>
      <c r="AJ107">
        <v>81</v>
      </c>
      <c r="AK107">
        <v>4</v>
      </c>
      <c r="AL107">
        <v>11</v>
      </c>
      <c r="AM107">
        <v>4</v>
      </c>
      <c r="AN107">
        <v>22</v>
      </c>
      <c r="AO107">
        <v>84</v>
      </c>
      <c r="AP107">
        <v>36</v>
      </c>
      <c r="AQ107">
        <v>0</v>
      </c>
      <c r="AR107">
        <v>3</v>
      </c>
      <c r="AS107">
        <v>13</v>
      </c>
      <c r="AT107">
        <v>27</v>
      </c>
      <c r="AU107">
        <v>49</v>
      </c>
      <c r="AV107">
        <v>5</v>
      </c>
      <c r="AW107">
        <v>0</v>
      </c>
      <c r="AX107">
        <v>18</v>
      </c>
      <c r="AY107">
        <v>15</v>
      </c>
      <c r="AZ107">
        <v>268</v>
      </c>
      <c r="BA107" t="s">
        <v>162</v>
      </c>
      <c r="BB107" s="7">
        <v>0</v>
      </c>
      <c r="BC107" s="7">
        <v>2</v>
      </c>
      <c r="BD107" s="8" t="s">
        <v>133</v>
      </c>
    </row>
    <row r="108" spans="1:56" ht="15">
      <c r="A108" t="s">
        <v>163</v>
      </c>
      <c r="B108">
        <v>16689</v>
      </c>
      <c r="C108">
        <v>6718</v>
      </c>
      <c r="D108">
        <v>3631</v>
      </c>
      <c r="E108">
        <v>5139</v>
      </c>
      <c r="F108">
        <v>3584</v>
      </c>
      <c r="G108">
        <v>2111</v>
      </c>
      <c r="H108">
        <v>1087</v>
      </c>
      <c r="I108">
        <v>1772</v>
      </c>
      <c r="J108">
        <v>1313</v>
      </c>
      <c r="K108">
        <v>712</v>
      </c>
      <c r="L108">
        <v>1288</v>
      </c>
      <c r="M108">
        <v>504</v>
      </c>
      <c r="N108">
        <v>1116</v>
      </c>
      <c r="O108">
        <v>888</v>
      </c>
      <c r="P108">
        <v>308</v>
      </c>
      <c r="Q108">
        <v>183</v>
      </c>
      <c r="R108">
        <v>188</v>
      </c>
      <c r="S108">
        <v>13</v>
      </c>
      <c r="T108">
        <v>138</v>
      </c>
      <c r="U108">
        <v>57</v>
      </c>
      <c r="V108">
        <v>133</v>
      </c>
      <c r="W108">
        <v>85</v>
      </c>
      <c r="X108">
        <v>201</v>
      </c>
      <c r="Y108">
        <v>720</v>
      </c>
      <c r="Z108">
        <v>653</v>
      </c>
      <c r="AA108">
        <v>50</v>
      </c>
      <c r="AB108">
        <v>29</v>
      </c>
      <c r="AC108">
        <v>758</v>
      </c>
      <c r="AD108">
        <v>213</v>
      </c>
      <c r="AE108">
        <v>951</v>
      </c>
      <c r="AF108">
        <v>4</v>
      </c>
      <c r="AG108">
        <v>16</v>
      </c>
      <c r="AH108">
        <v>21</v>
      </c>
      <c r="AI108">
        <v>74</v>
      </c>
      <c r="AJ108">
        <v>18</v>
      </c>
      <c r="AK108">
        <v>3</v>
      </c>
      <c r="AL108">
        <v>117</v>
      </c>
      <c r="AM108">
        <v>35</v>
      </c>
      <c r="AN108">
        <v>41</v>
      </c>
      <c r="AO108">
        <v>43</v>
      </c>
      <c r="AP108">
        <v>14</v>
      </c>
      <c r="AQ108">
        <v>15</v>
      </c>
      <c r="AR108">
        <v>20</v>
      </c>
      <c r="AS108">
        <v>27</v>
      </c>
      <c r="AT108">
        <v>8</v>
      </c>
      <c r="AU108">
        <v>0</v>
      </c>
      <c r="AV108">
        <v>89</v>
      </c>
      <c r="AW108">
        <v>1</v>
      </c>
      <c r="AX108">
        <v>2</v>
      </c>
      <c r="AY108">
        <v>110</v>
      </c>
      <c r="AZ108">
        <v>258</v>
      </c>
      <c r="BA108" t="s">
        <v>163</v>
      </c>
      <c r="BB108" s="7">
        <v>1</v>
      </c>
      <c r="BC108" s="7">
        <v>3</v>
      </c>
      <c r="BD108" s="8" t="s">
        <v>133</v>
      </c>
    </row>
    <row r="109" spans="1:56" ht="15">
      <c r="A109" t="s">
        <v>164</v>
      </c>
      <c r="B109">
        <v>27037</v>
      </c>
      <c r="C109">
        <v>13487</v>
      </c>
      <c r="D109">
        <v>10318</v>
      </c>
      <c r="E109">
        <v>11544</v>
      </c>
      <c r="F109">
        <v>10047</v>
      </c>
      <c r="G109">
        <v>10392</v>
      </c>
      <c r="H109">
        <v>4026</v>
      </c>
      <c r="I109">
        <v>2530</v>
      </c>
      <c r="J109">
        <v>2844</v>
      </c>
      <c r="K109">
        <v>4824</v>
      </c>
      <c r="L109">
        <v>2270</v>
      </c>
      <c r="M109">
        <v>831</v>
      </c>
      <c r="N109">
        <v>1427</v>
      </c>
      <c r="O109">
        <v>2133</v>
      </c>
      <c r="P109">
        <v>733</v>
      </c>
      <c r="Q109">
        <v>374</v>
      </c>
      <c r="R109">
        <v>449</v>
      </c>
      <c r="S109">
        <v>952</v>
      </c>
      <c r="T109">
        <v>409</v>
      </c>
      <c r="U109">
        <v>230</v>
      </c>
      <c r="V109">
        <v>384</v>
      </c>
      <c r="W109">
        <v>281</v>
      </c>
      <c r="X109">
        <v>208</v>
      </c>
      <c r="Y109">
        <v>343</v>
      </c>
      <c r="Z109">
        <v>1055</v>
      </c>
      <c r="AA109">
        <v>139</v>
      </c>
      <c r="AB109">
        <v>224</v>
      </c>
      <c r="AC109">
        <v>351</v>
      </c>
      <c r="AD109">
        <v>298</v>
      </c>
      <c r="AE109">
        <v>11</v>
      </c>
      <c r="AF109">
        <v>159</v>
      </c>
      <c r="AG109">
        <v>35</v>
      </c>
      <c r="AH109">
        <v>72</v>
      </c>
      <c r="AI109">
        <v>205</v>
      </c>
      <c r="AJ109">
        <v>72</v>
      </c>
      <c r="AK109">
        <v>183</v>
      </c>
      <c r="AL109">
        <v>213</v>
      </c>
      <c r="AM109">
        <v>74</v>
      </c>
      <c r="AN109">
        <v>251</v>
      </c>
      <c r="AO109">
        <v>56</v>
      </c>
      <c r="AP109">
        <v>55</v>
      </c>
      <c r="AQ109">
        <v>8</v>
      </c>
      <c r="AR109">
        <v>79</v>
      </c>
      <c r="AS109">
        <v>78</v>
      </c>
      <c r="AT109">
        <v>9</v>
      </c>
      <c r="AU109">
        <v>13</v>
      </c>
      <c r="AV109">
        <v>32</v>
      </c>
      <c r="AW109">
        <v>0</v>
      </c>
      <c r="AX109">
        <v>121</v>
      </c>
      <c r="AY109">
        <v>145</v>
      </c>
      <c r="AZ109">
        <v>537</v>
      </c>
      <c r="BA109" t="s">
        <v>164</v>
      </c>
      <c r="BB109" s="7">
        <v>1</v>
      </c>
      <c r="BC109" s="7">
        <v>4</v>
      </c>
      <c r="BD109" s="8" t="s">
        <v>133</v>
      </c>
    </row>
    <row r="110" spans="1:56" ht="15">
      <c r="A110" t="s">
        <v>165</v>
      </c>
      <c r="B110">
        <v>15368</v>
      </c>
      <c r="C110">
        <v>9707</v>
      </c>
      <c r="D110">
        <v>6979</v>
      </c>
      <c r="E110">
        <v>6452</v>
      </c>
      <c r="F110">
        <v>7073</v>
      </c>
      <c r="G110">
        <v>1615</v>
      </c>
      <c r="H110">
        <v>2824</v>
      </c>
      <c r="I110">
        <v>1371</v>
      </c>
      <c r="J110">
        <v>1479</v>
      </c>
      <c r="K110">
        <v>120</v>
      </c>
      <c r="L110">
        <v>1679</v>
      </c>
      <c r="M110">
        <v>328</v>
      </c>
      <c r="N110">
        <v>419</v>
      </c>
      <c r="O110">
        <v>67</v>
      </c>
      <c r="P110">
        <v>359</v>
      </c>
      <c r="Q110">
        <v>437</v>
      </c>
      <c r="R110">
        <v>49</v>
      </c>
      <c r="S110">
        <v>419</v>
      </c>
      <c r="T110">
        <v>254</v>
      </c>
      <c r="U110">
        <v>458</v>
      </c>
      <c r="V110">
        <v>262</v>
      </c>
      <c r="W110">
        <v>546</v>
      </c>
      <c r="X110">
        <v>201</v>
      </c>
      <c r="Y110">
        <v>6</v>
      </c>
      <c r="Z110">
        <v>311</v>
      </c>
      <c r="AA110">
        <v>122</v>
      </c>
      <c r="AB110">
        <v>393</v>
      </c>
      <c r="AC110">
        <v>8</v>
      </c>
      <c r="AD110">
        <v>54</v>
      </c>
      <c r="AE110">
        <v>0</v>
      </c>
      <c r="AF110">
        <v>188</v>
      </c>
      <c r="AG110">
        <v>0</v>
      </c>
      <c r="AH110">
        <v>268</v>
      </c>
      <c r="AI110">
        <v>61</v>
      </c>
      <c r="AJ110">
        <v>77</v>
      </c>
      <c r="AK110">
        <v>53</v>
      </c>
      <c r="AL110">
        <v>10</v>
      </c>
      <c r="AM110">
        <v>97</v>
      </c>
      <c r="AN110">
        <v>45</v>
      </c>
      <c r="AO110">
        <v>62</v>
      </c>
      <c r="AP110">
        <v>65</v>
      </c>
      <c r="AQ110">
        <v>104</v>
      </c>
      <c r="AR110">
        <v>3</v>
      </c>
      <c r="AS110">
        <v>13</v>
      </c>
      <c r="AT110">
        <v>59</v>
      </c>
      <c r="AU110">
        <v>29</v>
      </c>
      <c r="AV110">
        <v>1</v>
      </c>
      <c r="AW110">
        <v>0</v>
      </c>
      <c r="AX110">
        <v>26</v>
      </c>
      <c r="AY110">
        <v>32</v>
      </c>
      <c r="AZ110">
        <v>399</v>
      </c>
      <c r="BA110" t="s">
        <v>165</v>
      </c>
      <c r="BB110" s="7">
        <v>0</v>
      </c>
      <c r="BC110" s="7">
        <v>1</v>
      </c>
      <c r="BD110" s="8" t="s">
        <v>133</v>
      </c>
    </row>
    <row r="111" spans="1:56" ht="15">
      <c r="A111" t="s">
        <v>166</v>
      </c>
      <c r="B111">
        <v>22124</v>
      </c>
      <c r="C111">
        <v>16409</v>
      </c>
      <c r="D111">
        <v>12331</v>
      </c>
      <c r="E111">
        <v>8488</v>
      </c>
      <c r="F111">
        <v>10261</v>
      </c>
      <c r="G111">
        <v>3888</v>
      </c>
      <c r="H111">
        <v>3990</v>
      </c>
      <c r="I111">
        <v>2028</v>
      </c>
      <c r="J111">
        <v>1725</v>
      </c>
      <c r="K111">
        <v>85</v>
      </c>
      <c r="L111">
        <v>3470</v>
      </c>
      <c r="M111">
        <v>1062</v>
      </c>
      <c r="N111">
        <v>310</v>
      </c>
      <c r="O111">
        <v>155</v>
      </c>
      <c r="P111">
        <v>721</v>
      </c>
      <c r="Q111">
        <v>636</v>
      </c>
      <c r="R111">
        <v>623</v>
      </c>
      <c r="S111">
        <v>777</v>
      </c>
      <c r="T111">
        <v>914</v>
      </c>
      <c r="U111">
        <v>582</v>
      </c>
      <c r="V111">
        <v>377</v>
      </c>
      <c r="W111">
        <v>423</v>
      </c>
      <c r="X111">
        <v>310</v>
      </c>
      <c r="Y111">
        <v>12</v>
      </c>
      <c r="Z111">
        <v>180</v>
      </c>
      <c r="AA111">
        <v>264</v>
      </c>
      <c r="AB111">
        <v>258</v>
      </c>
      <c r="AC111">
        <v>16</v>
      </c>
      <c r="AD111">
        <v>55</v>
      </c>
      <c r="AE111">
        <v>1</v>
      </c>
      <c r="AF111">
        <v>346</v>
      </c>
      <c r="AG111">
        <v>0</v>
      </c>
      <c r="AH111">
        <v>179</v>
      </c>
      <c r="AI111">
        <v>112</v>
      </c>
      <c r="AJ111">
        <v>82</v>
      </c>
      <c r="AK111">
        <v>124</v>
      </c>
      <c r="AL111">
        <v>38</v>
      </c>
      <c r="AM111">
        <v>15</v>
      </c>
      <c r="AN111">
        <v>35</v>
      </c>
      <c r="AO111">
        <v>87</v>
      </c>
      <c r="AP111">
        <v>83</v>
      </c>
      <c r="AQ111">
        <v>10</v>
      </c>
      <c r="AR111">
        <v>0</v>
      </c>
      <c r="AS111">
        <v>20</v>
      </c>
      <c r="AT111">
        <v>59</v>
      </c>
      <c r="AU111">
        <v>51</v>
      </c>
      <c r="AV111">
        <v>0</v>
      </c>
      <c r="AW111">
        <v>1</v>
      </c>
      <c r="AX111">
        <v>61</v>
      </c>
      <c r="AY111">
        <v>2</v>
      </c>
      <c r="AZ111">
        <v>448</v>
      </c>
      <c r="BA111" t="s">
        <v>166</v>
      </c>
      <c r="BB111" s="7">
        <v>0</v>
      </c>
      <c r="BC111" s="7">
        <v>2</v>
      </c>
      <c r="BD111" s="8" t="s">
        <v>133</v>
      </c>
    </row>
    <row r="112" spans="1:56" ht="15">
      <c r="A112" t="s">
        <v>167</v>
      </c>
      <c r="B112">
        <v>30439</v>
      </c>
      <c r="C112">
        <v>18955</v>
      </c>
      <c r="D112">
        <v>14444</v>
      </c>
      <c r="E112">
        <v>18538</v>
      </c>
      <c r="F112">
        <v>8889</v>
      </c>
      <c r="G112">
        <v>5716</v>
      </c>
      <c r="H112">
        <v>3346</v>
      </c>
      <c r="I112">
        <v>2930</v>
      </c>
      <c r="J112">
        <v>2466</v>
      </c>
      <c r="K112">
        <v>785</v>
      </c>
      <c r="L112">
        <v>3831</v>
      </c>
      <c r="M112">
        <v>762</v>
      </c>
      <c r="N112">
        <v>745</v>
      </c>
      <c r="O112">
        <v>1138</v>
      </c>
      <c r="P112">
        <v>528</v>
      </c>
      <c r="Q112">
        <v>377</v>
      </c>
      <c r="R112">
        <v>686</v>
      </c>
      <c r="S112">
        <v>7</v>
      </c>
      <c r="T112">
        <v>661</v>
      </c>
      <c r="U112">
        <v>437</v>
      </c>
      <c r="V112">
        <v>293</v>
      </c>
      <c r="W112">
        <v>203</v>
      </c>
      <c r="X112">
        <v>278</v>
      </c>
      <c r="Y112">
        <v>204</v>
      </c>
      <c r="Z112">
        <v>1408</v>
      </c>
      <c r="AA112">
        <v>33</v>
      </c>
      <c r="AB112">
        <v>4</v>
      </c>
      <c r="AC112">
        <v>303</v>
      </c>
      <c r="AD112">
        <v>133</v>
      </c>
      <c r="AE112">
        <v>272</v>
      </c>
      <c r="AF112">
        <v>9</v>
      </c>
      <c r="AG112">
        <v>20</v>
      </c>
      <c r="AH112">
        <v>62</v>
      </c>
      <c r="AI112">
        <v>16</v>
      </c>
      <c r="AJ112">
        <v>0</v>
      </c>
      <c r="AK112">
        <v>41</v>
      </c>
      <c r="AL112">
        <v>143</v>
      </c>
      <c r="AM112">
        <v>93</v>
      </c>
      <c r="AN112">
        <v>76</v>
      </c>
      <c r="AO112">
        <v>13</v>
      </c>
      <c r="AP112">
        <v>57</v>
      </c>
      <c r="AQ112">
        <v>43</v>
      </c>
      <c r="AR112">
        <v>66</v>
      </c>
      <c r="AS112">
        <v>23</v>
      </c>
      <c r="AT112">
        <v>5</v>
      </c>
      <c r="AU112">
        <v>0</v>
      </c>
      <c r="AV112">
        <v>0</v>
      </c>
      <c r="AW112">
        <v>0</v>
      </c>
      <c r="AX112">
        <v>0</v>
      </c>
      <c r="AY112">
        <v>1</v>
      </c>
      <c r="AZ112">
        <v>273</v>
      </c>
      <c r="BA112" t="s">
        <v>167</v>
      </c>
      <c r="BB112" s="7">
        <v>0</v>
      </c>
      <c r="BC112" s="7">
        <v>3</v>
      </c>
      <c r="BD112" s="8" t="s">
        <v>133</v>
      </c>
    </row>
    <row r="113" spans="1:56" ht="15">
      <c r="A113" t="s">
        <v>168</v>
      </c>
      <c r="B113">
        <v>8265</v>
      </c>
      <c r="C113">
        <v>6197</v>
      </c>
      <c r="D113">
        <v>4918</v>
      </c>
      <c r="E113">
        <v>3595</v>
      </c>
      <c r="F113">
        <v>3157</v>
      </c>
      <c r="G113">
        <v>2367</v>
      </c>
      <c r="H113">
        <v>1913</v>
      </c>
      <c r="I113">
        <v>2021</v>
      </c>
      <c r="J113">
        <v>898</v>
      </c>
      <c r="K113">
        <v>344</v>
      </c>
      <c r="L113">
        <v>1020</v>
      </c>
      <c r="M113">
        <v>206</v>
      </c>
      <c r="N113">
        <v>287</v>
      </c>
      <c r="O113">
        <v>76</v>
      </c>
      <c r="P113">
        <v>305</v>
      </c>
      <c r="Q113">
        <v>227</v>
      </c>
      <c r="R113">
        <v>25</v>
      </c>
      <c r="S113">
        <v>110</v>
      </c>
      <c r="T113">
        <v>247</v>
      </c>
      <c r="U113">
        <v>195</v>
      </c>
      <c r="V113">
        <v>198</v>
      </c>
      <c r="W113">
        <v>238</v>
      </c>
      <c r="X113">
        <v>159</v>
      </c>
      <c r="Y113">
        <v>17</v>
      </c>
      <c r="Z113">
        <v>131</v>
      </c>
      <c r="AA113">
        <v>121</v>
      </c>
      <c r="AB113">
        <v>150</v>
      </c>
      <c r="AC113">
        <v>5</v>
      </c>
      <c r="AD113">
        <v>136</v>
      </c>
      <c r="AE113">
        <v>0</v>
      </c>
      <c r="AF113">
        <v>142</v>
      </c>
      <c r="AG113">
        <v>209</v>
      </c>
      <c r="AH113">
        <v>25</v>
      </c>
      <c r="AI113">
        <v>155</v>
      </c>
      <c r="AJ113">
        <v>68</v>
      </c>
      <c r="AK113">
        <v>36</v>
      </c>
      <c r="AL113">
        <v>12</v>
      </c>
      <c r="AM113">
        <v>6</v>
      </c>
      <c r="AN113">
        <v>91</v>
      </c>
      <c r="AO113">
        <v>25</v>
      </c>
      <c r="AP113">
        <v>25</v>
      </c>
      <c r="AQ113">
        <v>0</v>
      </c>
      <c r="AR113">
        <v>1</v>
      </c>
      <c r="AS113">
        <v>14</v>
      </c>
      <c r="AT113">
        <v>8</v>
      </c>
      <c r="AU113">
        <v>17</v>
      </c>
      <c r="AV113">
        <v>0</v>
      </c>
      <c r="AW113">
        <v>0</v>
      </c>
      <c r="AX113">
        <v>1</v>
      </c>
      <c r="AY113">
        <v>118</v>
      </c>
      <c r="AZ113">
        <v>198</v>
      </c>
      <c r="BA113" t="s">
        <v>168</v>
      </c>
      <c r="BB113" s="7">
        <v>0</v>
      </c>
      <c r="BC113" s="7">
        <v>4</v>
      </c>
      <c r="BD113" s="8" t="s">
        <v>133</v>
      </c>
    </row>
    <row r="114" spans="1:56" ht="15">
      <c r="A114" t="s">
        <v>169</v>
      </c>
      <c r="B114">
        <v>8034</v>
      </c>
      <c r="C114">
        <v>4930</v>
      </c>
      <c r="D114">
        <v>3781</v>
      </c>
      <c r="E114">
        <v>2197</v>
      </c>
      <c r="F114">
        <v>2539</v>
      </c>
      <c r="G114">
        <v>1456</v>
      </c>
      <c r="H114">
        <v>990</v>
      </c>
      <c r="I114">
        <v>694</v>
      </c>
      <c r="J114">
        <v>470</v>
      </c>
      <c r="K114">
        <v>28</v>
      </c>
      <c r="L114">
        <v>489</v>
      </c>
      <c r="M114">
        <v>163</v>
      </c>
      <c r="N114">
        <v>52</v>
      </c>
      <c r="O114">
        <v>37</v>
      </c>
      <c r="P114">
        <v>167</v>
      </c>
      <c r="Q114">
        <v>150</v>
      </c>
      <c r="R114">
        <v>248</v>
      </c>
      <c r="S114">
        <v>102</v>
      </c>
      <c r="T114">
        <v>70</v>
      </c>
      <c r="U114">
        <v>85</v>
      </c>
      <c r="V114">
        <v>104</v>
      </c>
      <c r="W114">
        <v>54</v>
      </c>
      <c r="X114">
        <v>53</v>
      </c>
      <c r="Y114">
        <v>7</v>
      </c>
      <c r="Z114">
        <v>59</v>
      </c>
      <c r="AA114">
        <v>44</v>
      </c>
      <c r="AB114">
        <v>88</v>
      </c>
      <c r="AC114">
        <v>5</v>
      </c>
      <c r="AD114">
        <v>17</v>
      </c>
      <c r="AE114">
        <v>4</v>
      </c>
      <c r="AF114">
        <v>82</v>
      </c>
      <c r="AG114">
        <v>0</v>
      </c>
      <c r="AH114">
        <v>95</v>
      </c>
      <c r="AI114">
        <v>14</v>
      </c>
      <c r="AJ114">
        <v>21</v>
      </c>
      <c r="AK114">
        <v>17</v>
      </c>
      <c r="AL114">
        <v>6</v>
      </c>
      <c r="AM114">
        <v>1</v>
      </c>
      <c r="AN114">
        <v>8</v>
      </c>
      <c r="AO114">
        <v>12</v>
      </c>
      <c r="AP114">
        <v>15</v>
      </c>
      <c r="AQ114">
        <v>0</v>
      </c>
      <c r="AR114">
        <v>1</v>
      </c>
      <c r="AS114">
        <v>6</v>
      </c>
      <c r="AT114">
        <v>15</v>
      </c>
      <c r="AU114">
        <v>25</v>
      </c>
      <c r="AV114">
        <v>7</v>
      </c>
      <c r="AW114">
        <v>1</v>
      </c>
      <c r="AX114">
        <v>11</v>
      </c>
      <c r="AY114">
        <v>2</v>
      </c>
      <c r="AZ114">
        <v>140</v>
      </c>
      <c r="BA114" t="s">
        <v>169</v>
      </c>
      <c r="BB114" s="7">
        <v>1</v>
      </c>
      <c r="BC114" s="7">
        <v>1</v>
      </c>
      <c r="BD114" s="8" t="s">
        <v>133</v>
      </c>
    </row>
    <row r="115" spans="1:56" ht="15">
      <c r="A115" t="s">
        <v>170</v>
      </c>
      <c r="B115">
        <v>19387</v>
      </c>
      <c r="C115">
        <v>13044</v>
      </c>
      <c r="D115">
        <v>9811</v>
      </c>
      <c r="E115">
        <v>6757</v>
      </c>
      <c r="F115">
        <v>7136</v>
      </c>
      <c r="G115">
        <v>4098</v>
      </c>
      <c r="H115">
        <v>3106</v>
      </c>
      <c r="I115">
        <v>2175</v>
      </c>
      <c r="J115">
        <v>1445</v>
      </c>
      <c r="K115">
        <v>117</v>
      </c>
      <c r="L115">
        <v>2138</v>
      </c>
      <c r="M115">
        <v>460</v>
      </c>
      <c r="N115">
        <v>163</v>
      </c>
      <c r="O115">
        <v>183</v>
      </c>
      <c r="P115">
        <v>613</v>
      </c>
      <c r="Q115">
        <v>570</v>
      </c>
      <c r="R115">
        <v>958</v>
      </c>
      <c r="S115">
        <v>526</v>
      </c>
      <c r="T115">
        <v>503</v>
      </c>
      <c r="U115">
        <v>306</v>
      </c>
      <c r="V115">
        <v>362</v>
      </c>
      <c r="W115">
        <v>204</v>
      </c>
      <c r="X115">
        <v>323</v>
      </c>
      <c r="Y115">
        <v>16</v>
      </c>
      <c r="Z115">
        <v>188</v>
      </c>
      <c r="AA115">
        <v>221</v>
      </c>
      <c r="AB115">
        <v>373</v>
      </c>
      <c r="AC115">
        <v>30</v>
      </c>
      <c r="AD115">
        <v>57</v>
      </c>
      <c r="AE115">
        <v>26</v>
      </c>
      <c r="AF115">
        <v>311</v>
      </c>
      <c r="AG115">
        <v>1</v>
      </c>
      <c r="AH115">
        <v>129</v>
      </c>
      <c r="AI115">
        <v>100</v>
      </c>
      <c r="AJ115">
        <v>154</v>
      </c>
      <c r="AK115">
        <v>19</v>
      </c>
      <c r="AL115">
        <v>27</v>
      </c>
      <c r="AM115">
        <v>9</v>
      </c>
      <c r="AN115">
        <v>36</v>
      </c>
      <c r="AO115">
        <v>90</v>
      </c>
      <c r="AP115">
        <v>52</v>
      </c>
      <c r="AQ115">
        <v>8</v>
      </c>
      <c r="AR115">
        <v>3</v>
      </c>
      <c r="AS115">
        <v>17</v>
      </c>
      <c r="AT115">
        <v>47</v>
      </c>
      <c r="AU115">
        <v>110</v>
      </c>
      <c r="AV115">
        <v>29</v>
      </c>
      <c r="AW115">
        <v>0</v>
      </c>
      <c r="AX115">
        <v>18</v>
      </c>
      <c r="AY115">
        <v>25</v>
      </c>
      <c r="AZ115">
        <v>424</v>
      </c>
      <c r="BA115" t="s">
        <v>170</v>
      </c>
      <c r="BB115" s="7">
        <v>1</v>
      </c>
      <c r="BC115" s="7">
        <v>2</v>
      </c>
      <c r="BD115" s="8" t="s">
        <v>133</v>
      </c>
    </row>
    <row r="116" spans="1:56" ht="15">
      <c r="A116" t="s">
        <v>171</v>
      </c>
      <c r="B116">
        <v>11236</v>
      </c>
      <c r="C116">
        <v>10383</v>
      </c>
      <c r="D116">
        <v>7280</v>
      </c>
      <c r="E116">
        <v>4656</v>
      </c>
      <c r="F116">
        <v>3437</v>
      </c>
      <c r="G116">
        <v>4339</v>
      </c>
      <c r="H116">
        <v>1225</v>
      </c>
      <c r="I116">
        <v>2339</v>
      </c>
      <c r="J116">
        <v>809</v>
      </c>
      <c r="K116">
        <v>472</v>
      </c>
      <c r="L116">
        <v>1131</v>
      </c>
      <c r="M116">
        <v>193</v>
      </c>
      <c r="N116">
        <v>174</v>
      </c>
      <c r="O116">
        <v>364</v>
      </c>
      <c r="P116">
        <v>265</v>
      </c>
      <c r="Q116">
        <v>269</v>
      </c>
      <c r="R116">
        <v>806</v>
      </c>
      <c r="S116">
        <v>3</v>
      </c>
      <c r="T116">
        <v>132</v>
      </c>
      <c r="U116">
        <v>122</v>
      </c>
      <c r="V116">
        <v>141</v>
      </c>
      <c r="W116">
        <v>191</v>
      </c>
      <c r="X116">
        <v>177</v>
      </c>
      <c r="Y116">
        <v>90</v>
      </c>
      <c r="Z116">
        <v>102</v>
      </c>
      <c r="AA116">
        <v>189</v>
      </c>
      <c r="AB116">
        <v>24</v>
      </c>
      <c r="AC116">
        <v>57</v>
      </c>
      <c r="AD116">
        <v>98</v>
      </c>
      <c r="AE116">
        <v>10</v>
      </c>
      <c r="AF116">
        <v>163</v>
      </c>
      <c r="AG116">
        <v>7</v>
      </c>
      <c r="AH116">
        <v>34</v>
      </c>
      <c r="AI116">
        <v>46</v>
      </c>
      <c r="AJ116">
        <v>7</v>
      </c>
      <c r="AK116">
        <v>203</v>
      </c>
      <c r="AL116">
        <v>49</v>
      </c>
      <c r="AM116">
        <v>66</v>
      </c>
      <c r="AN116">
        <v>41</v>
      </c>
      <c r="AO116">
        <v>10</v>
      </c>
      <c r="AP116">
        <v>42</v>
      </c>
      <c r="AQ116">
        <v>0</v>
      </c>
      <c r="AR116">
        <v>20</v>
      </c>
      <c r="AS116">
        <v>41</v>
      </c>
      <c r="AT116">
        <v>15</v>
      </c>
      <c r="AU116">
        <v>5</v>
      </c>
      <c r="AV116">
        <v>132</v>
      </c>
      <c r="AW116">
        <v>0</v>
      </c>
      <c r="AX116">
        <v>0</v>
      </c>
      <c r="AY116">
        <v>33</v>
      </c>
      <c r="AZ116">
        <v>157</v>
      </c>
      <c r="BA116" t="s">
        <v>171</v>
      </c>
      <c r="BB116" s="7">
        <v>1</v>
      </c>
      <c r="BC116" s="7">
        <v>3</v>
      </c>
      <c r="BD116" s="8" t="s">
        <v>133</v>
      </c>
    </row>
    <row r="117" spans="1:56" ht="15">
      <c r="A117" t="s">
        <v>172</v>
      </c>
      <c r="B117">
        <v>10031</v>
      </c>
      <c r="C117">
        <v>7658</v>
      </c>
      <c r="D117">
        <v>6562</v>
      </c>
      <c r="E117">
        <v>1915</v>
      </c>
      <c r="F117">
        <v>3427</v>
      </c>
      <c r="G117">
        <v>3380</v>
      </c>
      <c r="H117">
        <v>1817</v>
      </c>
      <c r="I117">
        <v>1124</v>
      </c>
      <c r="J117">
        <v>1207</v>
      </c>
      <c r="K117">
        <v>587</v>
      </c>
      <c r="L117">
        <v>539</v>
      </c>
      <c r="M117">
        <v>867</v>
      </c>
      <c r="N117">
        <v>113</v>
      </c>
      <c r="O117">
        <v>743</v>
      </c>
      <c r="P117">
        <v>335</v>
      </c>
      <c r="Q117">
        <v>90</v>
      </c>
      <c r="R117">
        <v>168</v>
      </c>
      <c r="S117">
        <v>70</v>
      </c>
      <c r="T117">
        <v>123</v>
      </c>
      <c r="U117">
        <v>18</v>
      </c>
      <c r="V117">
        <v>136</v>
      </c>
      <c r="W117">
        <v>43</v>
      </c>
      <c r="X117">
        <v>36</v>
      </c>
      <c r="Y117">
        <v>147</v>
      </c>
      <c r="Z117">
        <v>346</v>
      </c>
      <c r="AA117">
        <v>32</v>
      </c>
      <c r="AB117">
        <v>8</v>
      </c>
      <c r="AC117">
        <v>181</v>
      </c>
      <c r="AD117">
        <v>66</v>
      </c>
      <c r="AE117">
        <v>3</v>
      </c>
      <c r="AF117">
        <v>0</v>
      </c>
      <c r="AG117">
        <v>3</v>
      </c>
      <c r="AH117">
        <v>24</v>
      </c>
      <c r="AI117">
        <v>34</v>
      </c>
      <c r="AJ117">
        <v>2</v>
      </c>
      <c r="AK117">
        <v>47</v>
      </c>
      <c r="AL117">
        <v>87</v>
      </c>
      <c r="AM117">
        <v>69</v>
      </c>
      <c r="AN117">
        <v>31</v>
      </c>
      <c r="AO117">
        <v>11</v>
      </c>
      <c r="AP117">
        <v>24</v>
      </c>
      <c r="AQ117">
        <v>0</v>
      </c>
      <c r="AR117">
        <v>10</v>
      </c>
      <c r="AS117">
        <v>24</v>
      </c>
      <c r="AT117">
        <v>19</v>
      </c>
      <c r="AU117">
        <v>5</v>
      </c>
      <c r="AV117">
        <v>64</v>
      </c>
      <c r="AW117">
        <v>1</v>
      </c>
      <c r="AX117">
        <v>13</v>
      </c>
      <c r="AY117">
        <v>2</v>
      </c>
      <c r="AZ117">
        <v>226</v>
      </c>
      <c r="BA117" t="s">
        <v>172</v>
      </c>
      <c r="BB117" s="7">
        <v>1</v>
      </c>
      <c r="BC117" s="7">
        <v>4</v>
      </c>
      <c r="BD117" s="8" t="s">
        <v>133</v>
      </c>
    </row>
    <row r="118" spans="1:56" ht="15">
      <c r="A118" t="s">
        <v>173</v>
      </c>
      <c r="B118">
        <v>15981</v>
      </c>
      <c r="C118">
        <v>11936</v>
      </c>
      <c r="D118">
        <v>8708</v>
      </c>
      <c r="E118">
        <v>6465</v>
      </c>
      <c r="F118">
        <v>5704</v>
      </c>
      <c r="G118">
        <v>1968</v>
      </c>
      <c r="H118">
        <v>3034</v>
      </c>
      <c r="I118">
        <v>2083</v>
      </c>
      <c r="J118">
        <v>2091</v>
      </c>
      <c r="K118">
        <v>153</v>
      </c>
      <c r="L118">
        <v>1772</v>
      </c>
      <c r="M118">
        <v>317</v>
      </c>
      <c r="N118">
        <v>416</v>
      </c>
      <c r="O118">
        <v>326</v>
      </c>
      <c r="P118">
        <v>478</v>
      </c>
      <c r="Q118">
        <v>546</v>
      </c>
      <c r="R118">
        <v>429</v>
      </c>
      <c r="S118">
        <v>373</v>
      </c>
      <c r="T118">
        <v>224</v>
      </c>
      <c r="U118">
        <v>228</v>
      </c>
      <c r="V118">
        <v>408</v>
      </c>
      <c r="W118">
        <v>226</v>
      </c>
      <c r="X118">
        <v>319</v>
      </c>
      <c r="Y118">
        <v>146</v>
      </c>
      <c r="Z118">
        <v>138</v>
      </c>
      <c r="AA118">
        <v>208</v>
      </c>
      <c r="AB118">
        <v>413</v>
      </c>
      <c r="AC118">
        <v>47</v>
      </c>
      <c r="AD118">
        <v>145</v>
      </c>
      <c r="AE118">
        <v>4</v>
      </c>
      <c r="AF118">
        <v>269</v>
      </c>
      <c r="AG118">
        <v>0</v>
      </c>
      <c r="AH118">
        <v>262</v>
      </c>
      <c r="AI118">
        <v>19</v>
      </c>
      <c r="AJ118">
        <v>166</v>
      </c>
      <c r="AK118">
        <v>86</v>
      </c>
      <c r="AL118">
        <v>46</v>
      </c>
      <c r="AM118">
        <v>13</v>
      </c>
      <c r="AN118">
        <v>23</v>
      </c>
      <c r="AO118">
        <v>108</v>
      </c>
      <c r="AP118">
        <v>48</v>
      </c>
      <c r="AQ118">
        <v>507</v>
      </c>
      <c r="AR118">
        <v>4</v>
      </c>
      <c r="AS118">
        <v>32</v>
      </c>
      <c r="AT118">
        <v>46</v>
      </c>
      <c r="AU118">
        <v>98</v>
      </c>
      <c r="AV118">
        <v>10</v>
      </c>
      <c r="AW118">
        <v>0</v>
      </c>
      <c r="AX118">
        <v>37</v>
      </c>
      <c r="AY118">
        <v>3</v>
      </c>
      <c r="AZ118">
        <v>584</v>
      </c>
      <c r="BA118" t="s">
        <v>173</v>
      </c>
      <c r="BB118" s="7">
        <v>1</v>
      </c>
      <c r="BC118" s="7">
        <v>1</v>
      </c>
      <c r="BD118" s="8" t="s">
        <v>133</v>
      </c>
    </row>
    <row r="119" spans="1:56" ht="15">
      <c r="A119" t="s">
        <v>174</v>
      </c>
      <c r="B119">
        <v>14028</v>
      </c>
      <c r="C119">
        <v>13489</v>
      </c>
      <c r="D119">
        <v>9838</v>
      </c>
      <c r="E119">
        <v>5736</v>
      </c>
      <c r="F119">
        <v>4863</v>
      </c>
      <c r="G119">
        <v>2056</v>
      </c>
      <c r="H119">
        <v>4159</v>
      </c>
      <c r="I119">
        <v>2085</v>
      </c>
      <c r="J119">
        <v>1891</v>
      </c>
      <c r="K119">
        <v>320</v>
      </c>
      <c r="L119">
        <v>1874</v>
      </c>
      <c r="M119">
        <v>325</v>
      </c>
      <c r="N119">
        <v>578</v>
      </c>
      <c r="O119">
        <v>139</v>
      </c>
      <c r="P119">
        <v>648</v>
      </c>
      <c r="Q119">
        <v>626</v>
      </c>
      <c r="R119">
        <v>890</v>
      </c>
      <c r="S119">
        <v>448</v>
      </c>
      <c r="T119">
        <v>529</v>
      </c>
      <c r="U119">
        <v>435</v>
      </c>
      <c r="V119">
        <v>427</v>
      </c>
      <c r="W119">
        <v>301</v>
      </c>
      <c r="X119">
        <v>289</v>
      </c>
      <c r="Y119">
        <v>29</v>
      </c>
      <c r="Z119">
        <v>141</v>
      </c>
      <c r="AA119">
        <v>259</v>
      </c>
      <c r="AB119">
        <v>568</v>
      </c>
      <c r="AC119">
        <v>24</v>
      </c>
      <c r="AD119">
        <v>145</v>
      </c>
      <c r="AE119">
        <v>9</v>
      </c>
      <c r="AF119">
        <v>273</v>
      </c>
      <c r="AG119">
        <v>2</v>
      </c>
      <c r="AH119">
        <v>245</v>
      </c>
      <c r="AI119">
        <v>130</v>
      </c>
      <c r="AJ119">
        <v>281</v>
      </c>
      <c r="AK119">
        <v>80</v>
      </c>
      <c r="AL119">
        <v>15</v>
      </c>
      <c r="AM119">
        <v>6</v>
      </c>
      <c r="AN119">
        <v>52</v>
      </c>
      <c r="AO119">
        <v>125</v>
      </c>
      <c r="AP119">
        <v>78</v>
      </c>
      <c r="AQ119">
        <v>384</v>
      </c>
      <c r="AR119">
        <v>7</v>
      </c>
      <c r="AS119">
        <v>20</v>
      </c>
      <c r="AT119">
        <v>41</v>
      </c>
      <c r="AU119">
        <v>187</v>
      </c>
      <c r="AV119">
        <v>36</v>
      </c>
      <c r="AW119">
        <v>0</v>
      </c>
      <c r="AX119">
        <v>24</v>
      </c>
      <c r="AY119">
        <v>29</v>
      </c>
      <c r="AZ119">
        <v>476</v>
      </c>
      <c r="BA119" t="s">
        <v>174</v>
      </c>
      <c r="BB119" s="7">
        <v>0</v>
      </c>
      <c r="BC119" s="7">
        <v>2</v>
      </c>
      <c r="BD119" s="8" t="s">
        <v>133</v>
      </c>
    </row>
    <row r="120" spans="1:56" ht="15">
      <c r="A120" t="s">
        <v>175</v>
      </c>
      <c r="B120">
        <v>18193</v>
      </c>
      <c r="C120">
        <v>14379</v>
      </c>
      <c r="D120">
        <v>12645</v>
      </c>
      <c r="E120">
        <v>11544</v>
      </c>
      <c r="F120">
        <v>5407</v>
      </c>
      <c r="G120">
        <v>3018</v>
      </c>
      <c r="H120">
        <v>4075</v>
      </c>
      <c r="I120">
        <v>4535</v>
      </c>
      <c r="J120">
        <v>2993</v>
      </c>
      <c r="K120">
        <v>4562</v>
      </c>
      <c r="L120">
        <v>2413</v>
      </c>
      <c r="M120">
        <v>752</v>
      </c>
      <c r="N120">
        <v>437</v>
      </c>
      <c r="O120">
        <v>241</v>
      </c>
      <c r="P120">
        <v>831</v>
      </c>
      <c r="Q120">
        <v>487</v>
      </c>
      <c r="R120">
        <v>83</v>
      </c>
      <c r="S120">
        <v>2667</v>
      </c>
      <c r="T120">
        <v>487</v>
      </c>
      <c r="U120">
        <v>499</v>
      </c>
      <c r="V120">
        <v>331</v>
      </c>
      <c r="W120">
        <v>402</v>
      </c>
      <c r="X120">
        <v>420</v>
      </c>
      <c r="Y120">
        <v>95</v>
      </c>
      <c r="Z120">
        <v>278</v>
      </c>
      <c r="AA120">
        <v>193</v>
      </c>
      <c r="AB120">
        <v>127</v>
      </c>
      <c r="AC120">
        <v>54</v>
      </c>
      <c r="AD120">
        <v>459</v>
      </c>
      <c r="AE120">
        <v>2</v>
      </c>
      <c r="AF120">
        <v>5</v>
      </c>
      <c r="AG120">
        <v>38</v>
      </c>
      <c r="AH120">
        <v>581</v>
      </c>
      <c r="AI120">
        <v>67</v>
      </c>
      <c r="AJ120">
        <v>80</v>
      </c>
      <c r="AK120">
        <v>71</v>
      </c>
      <c r="AL120">
        <v>40</v>
      </c>
      <c r="AM120">
        <v>200</v>
      </c>
      <c r="AN120">
        <v>111</v>
      </c>
      <c r="AO120">
        <v>24</v>
      </c>
      <c r="AP120">
        <v>18</v>
      </c>
      <c r="AQ120">
        <v>0</v>
      </c>
      <c r="AR120">
        <v>25</v>
      </c>
      <c r="AS120">
        <v>63</v>
      </c>
      <c r="AT120">
        <v>32</v>
      </c>
      <c r="AU120">
        <v>35</v>
      </c>
      <c r="AV120">
        <v>78</v>
      </c>
      <c r="AW120">
        <v>2</v>
      </c>
      <c r="AX120">
        <v>185</v>
      </c>
      <c r="AY120">
        <v>1</v>
      </c>
      <c r="AZ120">
        <v>536</v>
      </c>
      <c r="BA120" t="s">
        <v>175</v>
      </c>
      <c r="BB120" s="7">
        <v>0</v>
      </c>
      <c r="BC120" s="7">
        <v>3</v>
      </c>
      <c r="BD120" s="8" t="s">
        <v>133</v>
      </c>
    </row>
    <row r="121" spans="1:56" ht="15">
      <c r="A121" t="s">
        <v>176</v>
      </c>
      <c r="B121">
        <v>17055</v>
      </c>
      <c r="C121">
        <v>7784</v>
      </c>
      <c r="D121">
        <v>6392</v>
      </c>
      <c r="E121">
        <v>4657</v>
      </c>
      <c r="F121">
        <v>5195</v>
      </c>
      <c r="G121">
        <v>2642</v>
      </c>
      <c r="H121">
        <v>1751</v>
      </c>
      <c r="I121">
        <v>1437</v>
      </c>
      <c r="J121">
        <v>1021</v>
      </c>
      <c r="K121">
        <v>2787</v>
      </c>
      <c r="L121">
        <v>719</v>
      </c>
      <c r="M121">
        <v>539</v>
      </c>
      <c r="N121">
        <v>341</v>
      </c>
      <c r="O121">
        <v>354</v>
      </c>
      <c r="P121">
        <v>563</v>
      </c>
      <c r="Q121">
        <v>131</v>
      </c>
      <c r="R121">
        <v>156</v>
      </c>
      <c r="S121">
        <v>285</v>
      </c>
      <c r="T121">
        <v>307</v>
      </c>
      <c r="U121">
        <v>122</v>
      </c>
      <c r="V121">
        <v>234</v>
      </c>
      <c r="W121">
        <v>196</v>
      </c>
      <c r="X121">
        <v>92</v>
      </c>
      <c r="Y121">
        <v>72</v>
      </c>
      <c r="Z121">
        <v>266</v>
      </c>
      <c r="AA121">
        <v>31</v>
      </c>
      <c r="AB121">
        <v>17</v>
      </c>
      <c r="AC121">
        <v>73</v>
      </c>
      <c r="AD121">
        <v>137</v>
      </c>
      <c r="AE121">
        <v>0</v>
      </c>
      <c r="AF121">
        <v>13</v>
      </c>
      <c r="AG121">
        <v>16</v>
      </c>
      <c r="AH121">
        <v>18</v>
      </c>
      <c r="AI121">
        <v>63</v>
      </c>
      <c r="AJ121">
        <v>21</v>
      </c>
      <c r="AK121">
        <v>36</v>
      </c>
      <c r="AL121">
        <v>43</v>
      </c>
      <c r="AM121">
        <v>59</v>
      </c>
      <c r="AN121">
        <v>82</v>
      </c>
      <c r="AO121">
        <v>29</v>
      </c>
      <c r="AP121">
        <v>29</v>
      </c>
      <c r="AQ121">
        <v>0</v>
      </c>
      <c r="AR121">
        <v>11</v>
      </c>
      <c r="AS121">
        <v>38</v>
      </c>
      <c r="AT121">
        <v>2</v>
      </c>
      <c r="AU121">
        <v>2</v>
      </c>
      <c r="AV121">
        <v>13</v>
      </c>
      <c r="AW121">
        <v>2</v>
      </c>
      <c r="AX121">
        <v>27</v>
      </c>
      <c r="AY121">
        <v>4</v>
      </c>
      <c r="AZ121">
        <v>207</v>
      </c>
      <c r="BA121" t="s">
        <v>176</v>
      </c>
      <c r="BB121" s="7">
        <v>0</v>
      </c>
      <c r="BC121" s="7">
        <v>4</v>
      </c>
      <c r="BD121" s="8" t="s">
        <v>133</v>
      </c>
    </row>
    <row r="122" spans="1:56" ht="15">
      <c r="A122" t="s">
        <v>177</v>
      </c>
      <c r="B122">
        <v>12131</v>
      </c>
      <c r="C122">
        <v>8013</v>
      </c>
      <c r="D122">
        <v>5471</v>
      </c>
      <c r="E122">
        <v>4508</v>
      </c>
      <c r="F122">
        <v>4168</v>
      </c>
      <c r="G122">
        <v>1707</v>
      </c>
      <c r="H122">
        <v>2354</v>
      </c>
      <c r="I122">
        <v>1346</v>
      </c>
      <c r="J122">
        <v>1193</v>
      </c>
      <c r="K122">
        <v>78</v>
      </c>
      <c r="L122">
        <v>1366</v>
      </c>
      <c r="M122">
        <v>404</v>
      </c>
      <c r="N122">
        <v>102</v>
      </c>
      <c r="O122">
        <v>199</v>
      </c>
      <c r="P122">
        <v>373</v>
      </c>
      <c r="Q122">
        <v>422</v>
      </c>
      <c r="R122">
        <v>665</v>
      </c>
      <c r="S122">
        <v>1059</v>
      </c>
      <c r="T122">
        <v>202</v>
      </c>
      <c r="U122">
        <v>312</v>
      </c>
      <c r="V122">
        <v>272</v>
      </c>
      <c r="W122">
        <v>108</v>
      </c>
      <c r="X122">
        <v>193</v>
      </c>
      <c r="Y122">
        <v>18</v>
      </c>
      <c r="Z122">
        <v>346</v>
      </c>
      <c r="AA122">
        <v>147</v>
      </c>
      <c r="AB122">
        <v>442</v>
      </c>
      <c r="AC122">
        <v>22</v>
      </c>
      <c r="AD122">
        <v>50</v>
      </c>
      <c r="AE122">
        <v>0</v>
      </c>
      <c r="AF122">
        <v>25</v>
      </c>
      <c r="AG122">
        <v>0</v>
      </c>
      <c r="AH122">
        <v>173</v>
      </c>
      <c r="AI122">
        <v>49</v>
      </c>
      <c r="AJ122">
        <v>168</v>
      </c>
      <c r="AK122">
        <v>46</v>
      </c>
      <c r="AL122">
        <v>31</v>
      </c>
      <c r="AM122">
        <v>14</v>
      </c>
      <c r="AN122">
        <v>23</v>
      </c>
      <c r="AO122">
        <v>43</v>
      </c>
      <c r="AP122">
        <v>32</v>
      </c>
      <c r="AQ122">
        <v>0</v>
      </c>
      <c r="AR122">
        <v>2</v>
      </c>
      <c r="AS122">
        <v>7</v>
      </c>
      <c r="AT122">
        <v>23</v>
      </c>
      <c r="AU122">
        <v>77</v>
      </c>
      <c r="AV122">
        <v>0</v>
      </c>
      <c r="AW122">
        <v>0</v>
      </c>
      <c r="AX122">
        <v>65</v>
      </c>
      <c r="AY122">
        <v>2</v>
      </c>
      <c r="AZ122">
        <v>525</v>
      </c>
      <c r="BA122" t="s">
        <v>177</v>
      </c>
      <c r="BB122" s="7">
        <v>0</v>
      </c>
      <c r="BC122" s="7">
        <v>1</v>
      </c>
      <c r="BD122" s="8" t="s">
        <v>133</v>
      </c>
    </row>
    <row r="123" spans="1:56" ht="15">
      <c r="A123" t="s">
        <v>178</v>
      </c>
      <c r="B123">
        <v>19206</v>
      </c>
      <c r="C123">
        <v>14065</v>
      </c>
      <c r="D123">
        <v>9926</v>
      </c>
      <c r="E123">
        <v>7317</v>
      </c>
      <c r="F123">
        <v>8019</v>
      </c>
      <c r="G123">
        <v>2944</v>
      </c>
      <c r="H123">
        <v>4324</v>
      </c>
      <c r="I123">
        <v>2656</v>
      </c>
      <c r="J123">
        <v>2043</v>
      </c>
      <c r="K123">
        <v>307</v>
      </c>
      <c r="L123">
        <v>2673</v>
      </c>
      <c r="M123">
        <v>662</v>
      </c>
      <c r="N123">
        <v>564</v>
      </c>
      <c r="O123">
        <v>668</v>
      </c>
      <c r="P123">
        <v>703</v>
      </c>
      <c r="Q123">
        <v>620</v>
      </c>
      <c r="R123">
        <v>1001</v>
      </c>
      <c r="S123">
        <v>933</v>
      </c>
      <c r="T123">
        <v>714</v>
      </c>
      <c r="U123">
        <v>453</v>
      </c>
      <c r="V123">
        <v>531</v>
      </c>
      <c r="W123">
        <v>262</v>
      </c>
      <c r="X123">
        <v>430</v>
      </c>
      <c r="Y123">
        <v>84</v>
      </c>
      <c r="Z123">
        <v>328</v>
      </c>
      <c r="AA123">
        <v>313</v>
      </c>
      <c r="AB123">
        <v>687</v>
      </c>
      <c r="AC123">
        <v>101</v>
      </c>
      <c r="AD123">
        <v>139</v>
      </c>
      <c r="AE123">
        <v>4</v>
      </c>
      <c r="AF123">
        <v>282</v>
      </c>
      <c r="AG123">
        <v>0</v>
      </c>
      <c r="AH123">
        <v>296</v>
      </c>
      <c r="AI123">
        <v>176</v>
      </c>
      <c r="AJ123">
        <v>215</v>
      </c>
      <c r="AK123">
        <v>135</v>
      </c>
      <c r="AL123">
        <v>121</v>
      </c>
      <c r="AM123">
        <v>13</v>
      </c>
      <c r="AN123">
        <v>101</v>
      </c>
      <c r="AO123">
        <v>104</v>
      </c>
      <c r="AP123">
        <v>88</v>
      </c>
      <c r="AQ123">
        <v>108</v>
      </c>
      <c r="AR123">
        <v>21</v>
      </c>
      <c r="AS123">
        <v>30</v>
      </c>
      <c r="AT123">
        <v>49</v>
      </c>
      <c r="AU123">
        <v>143</v>
      </c>
      <c r="AV123">
        <v>10</v>
      </c>
      <c r="AW123">
        <v>0</v>
      </c>
      <c r="AX123">
        <v>54</v>
      </c>
      <c r="AY123">
        <v>28</v>
      </c>
      <c r="AZ123">
        <v>658</v>
      </c>
      <c r="BA123" t="s">
        <v>178</v>
      </c>
      <c r="BB123" s="7">
        <v>0</v>
      </c>
      <c r="BC123" s="7">
        <v>2</v>
      </c>
      <c r="BD123" s="8" t="s">
        <v>133</v>
      </c>
    </row>
    <row r="124" spans="1:56" ht="15">
      <c r="A124" t="s">
        <v>179</v>
      </c>
      <c r="B124">
        <v>34715</v>
      </c>
      <c r="C124">
        <v>22331</v>
      </c>
      <c r="D124">
        <v>11298</v>
      </c>
      <c r="E124">
        <v>11142</v>
      </c>
      <c r="F124">
        <v>7510</v>
      </c>
      <c r="G124">
        <v>5094</v>
      </c>
      <c r="H124">
        <v>3377</v>
      </c>
      <c r="I124">
        <v>3189</v>
      </c>
      <c r="J124">
        <v>2536</v>
      </c>
      <c r="K124">
        <v>2364</v>
      </c>
      <c r="L124">
        <v>5191</v>
      </c>
      <c r="M124">
        <v>1012</v>
      </c>
      <c r="N124">
        <v>1906</v>
      </c>
      <c r="O124">
        <v>1528</v>
      </c>
      <c r="P124">
        <v>470</v>
      </c>
      <c r="Q124">
        <v>765</v>
      </c>
      <c r="R124">
        <v>1683</v>
      </c>
      <c r="S124">
        <v>618</v>
      </c>
      <c r="T124">
        <v>318</v>
      </c>
      <c r="U124">
        <v>393</v>
      </c>
      <c r="V124">
        <v>348</v>
      </c>
      <c r="W124">
        <v>317</v>
      </c>
      <c r="X124">
        <v>397</v>
      </c>
      <c r="Y124">
        <v>269</v>
      </c>
      <c r="Z124">
        <v>675</v>
      </c>
      <c r="AA124">
        <v>80</v>
      </c>
      <c r="AB124">
        <v>88</v>
      </c>
      <c r="AC124">
        <v>219</v>
      </c>
      <c r="AD124">
        <v>499</v>
      </c>
      <c r="AE124">
        <v>291</v>
      </c>
      <c r="AF124">
        <v>6</v>
      </c>
      <c r="AG124">
        <v>41</v>
      </c>
      <c r="AH124">
        <v>80</v>
      </c>
      <c r="AI124">
        <v>261</v>
      </c>
      <c r="AJ124">
        <v>91</v>
      </c>
      <c r="AK124">
        <v>27</v>
      </c>
      <c r="AL124">
        <v>137</v>
      </c>
      <c r="AM124">
        <v>79</v>
      </c>
      <c r="AN124">
        <v>160</v>
      </c>
      <c r="AO124">
        <v>57</v>
      </c>
      <c r="AP124">
        <v>43</v>
      </c>
      <c r="AQ124">
        <v>67</v>
      </c>
      <c r="AR124">
        <v>57</v>
      </c>
      <c r="AS124">
        <v>76</v>
      </c>
      <c r="AT124">
        <v>22</v>
      </c>
      <c r="AU124">
        <v>7</v>
      </c>
      <c r="AV124">
        <v>2</v>
      </c>
      <c r="AW124">
        <v>198</v>
      </c>
      <c r="AX124">
        <v>41</v>
      </c>
      <c r="AY124">
        <v>16</v>
      </c>
      <c r="AZ124">
        <v>381</v>
      </c>
      <c r="BA124" t="s">
        <v>179</v>
      </c>
      <c r="BB124" s="7">
        <v>0</v>
      </c>
      <c r="BC124" s="7">
        <v>3</v>
      </c>
      <c r="BD124" s="8" t="s">
        <v>133</v>
      </c>
    </row>
    <row r="125" spans="1:56" ht="15">
      <c r="A125" t="s">
        <v>180</v>
      </c>
      <c r="B125">
        <v>33121</v>
      </c>
      <c r="C125">
        <v>15466</v>
      </c>
      <c r="D125">
        <v>11491</v>
      </c>
      <c r="E125">
        <v>16596</v>
      </c>
      <c r="F125">
        <v>12440</v>
      </c>
      <c r="G125">
        <v>8110</v>
      </c>
      <c r="H125">
        <v>4156</v>
      </c>
      <c r="I125">
        <v>2757</v>
      </c>
      <c r="J125">
        <v>2287</v>
      </c>
      <c r="K125">
        <v>12222</v>
      </c>
      <c r="L125">
        <v>4272</v>
      </c>
      <c r="M125">
        <v>826</v>
      </c>
      <c r="N125">
        <v>1607</v>
      </c>
      <c r="O125">
        <v>558</v>
      </c>
      <c r="P125">
        <v>654</v>
      </c>
      <c r="Q125">
        <v>485</v>
      </c>
      <c r="R125">
        <v>1805</v>
      </c>
      <c r="S125">
        <v>1007</v>
      </c>
      <c r="T125">
        <v>645</v>
      </c>
      <c r="U125">
        <v>499</v>
      </c>
      <c r="V125">
        <v>317</v>
      </c>
      <c r="W125">
        <v>284</v>
      </c>
      <c r="X125">
        <v>357</v>
      </c>
      <c r="Y125">
        <v>196</v>
      </c>
      <c r="Z125">
        <v>950</v>
      </c>
      <c r="AA125">
        <v>154</v>
      </c>
      <c r="AB125">
        <v>63</v>
      </c>
      <c r="AC125">
        <v>231</v>
      </c>
      <c r="AD125">
        <v>198</v>
      </c>
      <c r="AE125">
        <v>188</v>
      </c>
      <c r="AF125">
        <v>244</v>
      </c>
      <c r="AG125">
        <v>265</v>
      </c>
      <c r="AH125">
        <v>69</v>
      </c>
      <c r="AI125">
        <v>287</v>
      </c>
      <c r="AJ125">
        <v>51</v>
      </c>
      <c r="AK125">
        <v>55</v>
      </c>
      <c r="AL125">
        <v>75</v>
      </c>
      <c r="AM125">
        <v>7</v>
      </c>
      <c r="AN125">
        <v>211</v>
      </c>
      <c r="AO125">
        <v>54</v>
      </c>
      <c r="AP125">
        <v>76</v>
      </c>
      <c r="AQ125">
        <v>4</v>
      </c>
      <c r="AR125">
        <v>36</v>
      </c>
      <c r="AS125">
        <v>37</v>
      </c>
      <c r="AT125">
        <v>11</v>
      </c>
      <c r="AU125">
        <v>8</v>
      </c>
      <c r="AV125">
        <v>1</v>
      </c>
      <c r="AW125">
        <v>7</v>
      </c>
      <c r="AX125">
        <v>63</v>
      </c>
      <c r="AY125">
        <v>156</v>
      </c>
      <c r="AZ125">
        <v>361</v>
      </c>
      <c r="BA125" t="s">
        <v>180</v>
      </c>
      <c r="BB125" s="7">
        <v>0</v>
      </c>
      <c r="BC125" s="7">
        <v>4</v>
      </c>
      <c r="BD125" s="8" t="s">
        <v>133</v>
      </c>
    </row>
    <row r="126" spans="1:56" ht="15">
      <c r="A126" t="s">
        <v>181</v>
      </c>
      <c r="B126">
        <v>16518</v>
      </c>
      <c r="C126">
        <v>12476</v>
      </c>
      <c r="D126">
        <v>8220</v>
      </c>
      <c r="E126">
        <v>11111</v>
      </c>
      <c r="F126">
        <v>10091</v>
      </c>
      <c r="G126">
        <v>5364</v>
      </c>
      <c r="H126">
        <v>1661</v>
      </c>
      <c r="I126">
        <v>3045</v>
      </c>
      <c r="J126">
        <v>1292</v>
      </c>
      <c r="K126">
        <v>32</v>
      </c>
      <c r="L126">
        <v>1517</v>
      </c>
      <c r="M126">
        <v>569</v>
      </c>
      <c r="N126">
        <v>66</v>
      </c>
      <c r="O126">
        <v>309</v>
      </c>
      <c r="P126">
        <v>328</v>
      </c>
      <c r="Q126">
        <v>492</v>
      </c>
      <c r="R126">
        <v>1085</v>
      </c>
      <c r="S126">
        <v>4150</v>
      </c>
      <c r="T126">
        <v>453</v>
      </c>
      <c r="U126">
        <v>441</v>
      </c>
      <c r="V126">
        <v>325</v>
      </c>
      <c r="W126">
        <v>226</v>
      </c>
      <c r="X126">
        <v>605</v>
      </c>
      <c r="Y126">
        <v>12</v>
      </c>
      <c r="Z126">
        <v>522</v>
      </c>
      <c r="AA126">
        <v>268</v>
      </c>
      <c r="AB126">
        <v>73</v>
      </c>
      <c r="AC126">
        <v>35</v>
      </c>
      <c r="AD126">
        <v>14</v>
      </c>
      <c r="AE126">
        <v>2</v>
      </c>
      <c r="AF126">
        <v>49</v>
      </c>
      <c r="AG126">
        <v>1</v>
      </c>
      <c r="AH126">
        <v>60</v>
      </c>
      <c r="AI126">
        <v>90</v>
      </c>
      <c r="AJ126">
        <v>27</v>
      </c>
      <c r="AK126">
        <v>126</v>
      </c>
      <c r="AL126">
        <v>53</v>
      </c>
      <c r="AM126">
        <v>14</v>
      </c>
      <c r="AN126">
        <v>41</v>
      </c>
      <c r="AO126">
        <v>82</v>
      </c>
      <c r="AP126">
        <v>125</v>
      </c>
      <c r="AQ126">
        <v>93</v>
      </c>
      <c r="AR126">
        <v>1</v>
      </c>
      <c r="AS126">
        <v>15</v>
      </c>
      <c r="AT126">
        <v>24</v>
      </c>
      <c r="AU126">
        <v>13</v>
      </c>
      <c r="AV126">
        <v>0</v>
      </c>
      <c r="AW126">
        <v>2</v>
      </c>
      <c r="AX126">
        <v>207</v>
      </c>
      <c r="AY126">
        <v>8</v>
      </c>
      <c r="AZ126">
        <v>843</v>
      </c>
      <c r="BA126" t="s">
        <v>181</v>
      </c>
      <c r="BB126" s="7">
        <v>1</v>
      </c>
      <c r="BC126" s="7">
        <v>1</v>
      </c>
      <c r="BD126" s="8" t="s">
        <v>133</v>
      </c>
    </row>
    <row r="127" spans="1:56" ht="15">
      <c r="A127" t="s">
        <v>182</v>
      </c>
      <c r="B127">
        <v>14544</v>
      </c>
      <c r="C127">
        <v>10775</v>
      </c>
      <c r="D127">
        <v>7220</v>
      </c>
      <c r="E127">
        <v>10580</v>
      </c>
      <c r="F127">
        <v>9293</v>
      </c>
      <c r="G127">
        <v>5962</v>
      </c>
      <c r="H127">
        <v>1276</v>
      </c>
      <c r="I127">
        <v>2897</v>
      </c>
      <c r="J127">
        <v>1042</v>
      </c>
      <c r="K127">
        <v>74</v>
      </c>
      <c r="L127">
        <v>1448</v>
      </c>
      <c r="M127">
        <v>513</v>
      </c>
      <c r="N127">
        <v>327</v>
      </c>
      <c r="O127">
        <v>505</v>
      </c>
      <c r="P127">
        <v>287</v>
      </c>
      <c r="Q127">
        <v>347</v>
      </c>
      <c r="R127">
        <v>1567</v>
      </c>
      <c r="S127">
        <v>2095</v>
      </c>
      <c r="T127">
        <v>417</v>
      </c>
      <c r="U127">
        <v>314</v>
      </c>
      <c r="V127">
        <v>309</v>
      </c>
      <c r="W127">
        <v>219</v>
      </c>
      <c r="X127">
        <v>441</v>
      </c>
      <c r="Y127">
        <v>17</v>
      </c>
      <c r="Z127">
        <v>143</v>
      </c>
      <c r="AA127">
        <v>252</v>
      </c>
      <c r="AB127">
        <v>49</v>
      </c>
      <c r="AC127">
        <v>70</v>
      </c>
      <c r="AD127">
        <v>23</v>
      </c>
      <c r="AE127">
        <v>0</v>
      </c>
      <c r="AF127">
        <v>363</v>
      </c>
      <c r="AG127">
        <v>0</v>
      </c>
      <c r="AH127">
        <v>37</v>
      </c>
      <c r="AI127">
        <v>24</v>
      </c>
      <c r="AJ127">
        <v>22</v>
      </c>
      <c r="AK127">
        <v>75</v>
      </c>
      <c r="AL127">
        <v>96</v>
      </c>
      <c r="AM127">
        <v>137</v>
      </c>
      <c r="AN127">
        <v>64</v>
      </c>
      <c r="AO127">
        <v>93</v>
      </c>
      <c r="AP127">
        <v>137</v>
      </c>
      <c r="AQ127">
        <v>15</v>
      </c>
      <c r="AR127">
        <v>1</v>
      </c>
      <c r="AS127">
        <v>26</v>
      </c>
      <c r="AT127">
        <v>16</v>
      </c>
      <c r="AU127">
        <v>10</v>
      </c>
      <c r="AV127">
        <v>0</v>
      </c>
      <c r="AW127">
        <v>1</v>
      </c>
      <c r="AX127">
        <v>76</v>
      </c>
      <c r="AY127">
        <v>10</v>
      </c>
      <c r="AZ127">
        <v>477</v>
      </c>
      <c r="BA127" t="s">
        <v>182</v>
      </c>
      <c r="BB127" s="7">
        <v>1</v>
      </c>
      <c r="BC127" s="7">
        <v>2</v>
      </c>
      <c r="BD127" s="8" t="s">
        <v>133</v>
      </c>
    </row>
    <row r="128" spans="1:56" ht="15">
      <c r="A128" t="s">
        <v>183</v>
      </c>
      <c r="B128">
        <v>13892</v>
      </c>
      <c r="C128">
        <v>9137</v>
      </c>
      <c r="D128">
        <v>7498</v>
      </c>
      <c r="E128">
        <v>6273</v>
      </c>
      <c r="F128">
        <v>4838</v>
      </c>
      <c r="G128">
        <v>2805</v>
      </c>
      <c r="H128">
        <v>1751</v>
      </c>
      <c r="I128">
        <v>2090</v>
      </c>
      <c r="J128">
        <v>1766</v>
      </c>
      <c r="K128">
        <v>597</v>
      </c>
      <c r="L128">
        <v>1519</v>
      </c>
      <c r="M128">
        <v>326</v>
      </c>
      <c r="N128">
        <v>526</v>
      </c>
      <c r="O128">
        <v>1088</v>
      </c>
      <c r="P128">
        <v>341</v>
      </c>
      <c r="Q128">
        <v>369</v>
      </c>
      <c r="R128">
        <v>352</v>
      </c>
      <c r="S128">
        <v>315</v>
      </c>
      <c r="T128">
        <v>163</v>
      </c>
      <c r="U128">
        <v>175</v>
      </c>
      <c r="V128">
        <v>199</v>
      </c>
      <c r="W128">
        <v>104</v>
      </c>
      <c r="X128">
        <v>274</v>
      </c>
      <c r="Y128">
        <v>98</v>
      </c>
      <c r="Z128">
        <v>610</v>
      </c>
      <c r="AA128">
        <v>196</v>
      </c>
      <c r="AB128">
        <v>23</v>
      </c>
      <c r="AC128">
        <v>170</v>
      </c>
      <c r="AD128">
        <v>265</v>
      </c>
      <c r="AE128">
        <v>197</v>
      </c>
      <c r="AF128">
        <v>7</v>
      </c>
      <c r="AG128">
        <v>25</v>
      </c>
      <c r="AH128">
        <v>32</v>
      </c>
      <c r="AI128">
        <v>138</v>
      </c>
      <c r="AJ128">
        <v>21</v>
      </c>
      <c r="AK128">
        <v>85</v>
      </c>
      <c r="AL128">
        <v>86</v>
      </c>
      <c r="AM128">
        <v>5</v>
      </c>
      <c r="AN128">
        <v>97</v>
      </c>
      <c r="AO128">
        <v>49</v>
      </c>
      <c r="AP128">
        <v>39</v>
      </c>
      <c r="AQ128">
        <v>7</v>
      </c>
      <c r="AR128">
        <v>52</v>
      </c>
      <c r="AS128">
        <v>30</v>
      </c>
      <c r="AT128">
        <v>45</v>
      </c>
      <c r="AU128">
        <v>18</v>
      </c>
      <c r="AV128">
        <v>1</v>
      </c>
      <c r="AW128">
        <v>0</v>
      </c>
      <c r="AX128">
        <v>7</v>
      </c>
      <c r="AY128">
        <v>3</v>
      </c>
      <c r="AZ128">
        <v>310</v>
      </c>
      <c r="BA128" t="s">
        <v>183</v>
      </c>
      <c r="BB128" s="7">
        <v>1</v>
      </c>
      <c r="BC128" s="7">
        <v>3</v>
      </c>
      <c r="BD128" s="8" t="s">
        <v>133</v>
      </c>
    </row>
    <row r="129" spans="1:56" ht="15">
      <c r="A129" t="s">
        <v>184</v>
      </c>
      <c r="B129">
        <v>17918</v>
      </c>
      <c r="C129">
        <v>16543</v>
      </c>
      <c r="D129">
        <v>12491</v>
      </c>
      <c r="E129">
        <v>12617</v>
      </c>
      <c r="F129">
        <v>9113</v>
      </c>
      <c r="G129">
        <v>7593</v>
      </c>
      <c r="H129">
        <v>3223</v>
      </c>
      <c r="I129">
        <v>4574</v>
      </c>
      <c r="J129">
        <v>2721</v>
      </c>
      <c r="K129">
        <v>637</v>
      </c>
      <c r="L129">
        <v>2387</v>
      </c>
      <c r="M129">
        <v>894</v>
      </c>
      <c r="N129">
        <v>549</v>
      </c>
      <c r="O129">
        <v>488</v>
      </c>
      <c r="P129">
        <v>532</v>
      </c>
      <c r="Q129">
        <v>639</v>
      </c>
      <c r="R129">
        <v>702</v>
      </c>
      <c r="S129">
        <v>991</v>
      </c>
      <c r="T129">
        <v>573</v>
      </c>
      <c r="U129">
        <v>434</v>
      </c>
      <c r="V129">
        <v>341</v>
      </c>
      <c r="W129">
        <v>313</v>
      </c>
      <c r="X129">
        <v>476</v>
      </c>
      <c r="Y129">
        <v>108</v>
      </c>
      <c r="Z129">
        <v>577</v>
      </c>
      <c r="AA129">
        <v>390</v>
      </c>
      <c r="AB129">
        <v>96</v>
      </c>
      <c r="AC129">
        <v>108</v>
      </c>
      <c r="AD129">
        <v>190</v>
      </c>
      <c r="AE129">
        <v>19</v>
      </c>
      <c r="AF129">
        <v>527</v>
      </c>
      <c r="AG129">
        <v>172</v>
      </c>
      <c r="AH129">
        <v>111</v>
      </c>
      <c r="AI129">
        <v>321</v>
      </c>
      <c r="AJ129">
        <v>42</v>
      </c>
      <c r="AK129">
        <v>239</v>
      </c>
      <c r="AL129">
        <v>61</v>
      </c>
      <c r="AM129">
        <v>24</v>
      </c>
      <c r="AN129">
        <v>68</v>
      </c>
      <c r="AO129">
        <v>72</v>
      </c>
      <c r="AP129">
        <v>113</v>
      </c>
      <c r="AQ129">
        <v>12</v>
      </c>
      <c r="AR129">
        <v>57</v>
      </c>
      <c r="AS129">
        <v>65</v>
      </c>
      <c r="AT129">
        <v>34</v>
      </c>
      <c r="AU129">
        <v>42</v>
      </c>
      <c r="AV129">
        <v>262</v>
      </c>
      <c r="AW129">
        <v>4</v>
      </c>
      <c r="AX129">
        <v>20</v>
      </c>
      <c r="AY129">
        <v>120</v>
      </c>
      <c r="AZ129">
        <v>947</v>
      </c>
      <c r="BA129" t="s">
        <v>184</v>
      </c>
      <c r="BB129" s="7">
        <v>0</v>
      </c>
      <c r="BC129" s="7">
        <v>4</v>
      </c>
      <c r="BD129" s="8" t="s">
        <v>133</v>
      </c>
    </row>
    <row r="130" spans="1:56" ht="15">
      <c r="A130" t="s">
        <v>185</v>
      </c>
      <c r="B130">
        <v>9831</v>
      </c>
      <c r="C130">
        <v>6835</v>
      </c>
      <c r="D130">
        <v>4926</v>
      </c>
      <c r="E130">
        <v>2518</v>
      </c>
      <c r="F130">
        <v>4096</v>
      </c>
      <c r="G130">
        <v>2048</v>
      </c>
      <c r="H130">
        <v>2035</v>
      </c>
      <c r="I130">
        <v>935</v>
      </c>
      <c r="J130">
        <v>1005</v>
      </c>
      <c r="K130">
        <v>67</v>
      </c>
      <c r="L130">
        <v>925</v>
      </c>
      <c r="M130">
        <v>197</v>
      </c>
      <c r="N130">
        <v>68</v>
      </c>
      <c r="O130">
        <v>142</v>
      </c>
      <c r="P130">
        <v>368</v>
      </c>
      <c r="Q130">
        <v>305</v>
      </c>
      <c r="R130">
        <v>491</v>
      </c>
      <c r="S130">
        <v>213</v>
      </c>
      <c r="T130">
        <v>151</v>
      </c>
      <c r="U130">
        <v>95</v>
      </c>
      <c r="V130">
        <v>208</v>
      </c>
      <c r="W130">
        <v>71</v>
      </c>
      <c r="X130">
        <v>160</v>
      </c>
      <c r="Y130">
        <v>18</v>
      </c>
      <c r="Z130">
        <v>175</v>
      </c>
      <c r="AA130">
        <v>135</v>
      </c>
      <c r="AB130">
        <v>208</v>
      </c>
      <c r="AC130">
        <v>34</v>
      </c>
      <c r="AD130">
        <v>30</v>
      </c>
      <c r="AE130">
        <v>0</v>
      </c>
      <c r="AF130">
        <v>146</v>
      </c>
      <c r="AG130">
        <v>0</v>
      </c>
      <c r="AH130">
        <v>105</v>
      </c>
      <c r="AI130">
        <v>20</v>
      </c>
      <c r="AJ130">
        <v>103</v>
      </c>
      <c r="AK130">
        <v>59</v>
      </c>
      <c r="AL130">
        <v>25</v>
      </c>
      <c r="AM130">
        <v>6</v>
      </c>
      <c r="AN130">
        <v>8</v>
      </c>
      <c r="AO130">
        <v>22</v>
      </c>
      <c r="AP130">
        <v>18</v>
      </c>
      <c r="AQ130">
        <v>26</v>
      </c>
      <c r="AR130">
        <v>4</v>
      </c>
      <c r="AS130">
        <v>13</v>
      </c>
      <c r="AT130">
        <v>56</v>
      </c>
      <c r="AU130">
        <v>65</v>
      </c>
      <c r="AV130">
        <v>75</v>
      </c>
      <c r="AW130">
        <v>0</v>
      </c>
      <c r="AX130">
        <v>15</v>
      </c>
      <c r="AY130">
        <v>2</v>
      </c>
      <c r="AZ130">
        <v>511</v>
      </c>
      <c r="BA130" t="s">
        <v>185</v>
      </c>
      <c r="BB130" s="7">
        <v>0</v>
      </c>
      <c r="BC130" s="7">
        <v>1</v>
      </c>
      <c r="BD130" s="8" t="s">
        <v>133</v>
      </c>
    </row>
    <row r="131" spans="1:56" ht="15">
      <c r="A131" t="s">
        <v>186</v>
      </c>
      <c r="B131">
        <v>7273</v>
      </c>
      <c r="C131">
        <v>8240</v>
      </c>
      <c r="D131">
        <v>5279</v>
      </c>
      <c r="E131">
        <v>2726</v>
      </c>
      <c r="F131">
        <v>2785</v>
      </c>
      <c r="G131">
        <v>1816</v>
      </c>
      <c r="H131">
        <v>2128</v>
      </c>
      <c r="I131">
        <v>1059</v>
      </c>
      <c r="J131">
        <v>1142</v>
      </c>
      <c r="K131">
        <v>121</v>
      </c>
      <c r="L131">
        <v>923</v>
      </c>
      <c r="M131">
        <v>240</v>
      </c>
      <c r="N131">
        <v>186</v>
      </c>
      <c r="O131">
        <v>245</v>
      </c>
      <c r="P131">
        <v>383</v>
      </c>
      <c r="Q131">
        <v>370</v>
      </c>
      <c r="R131">
        <v>300</v>
      </c>
      <c r="S131">
        <v>109</v>
      </c>
      <c r="T131">
        <v>301</v>
      </c>
      <c r="U131">
        <v>151</v>
      </c>
      <c r="V131">
        <v>277</v>
      </c>
      <c r="W131">
        <v>103</v>
      </c>
      <c r="X131">
        <v>225</v>
      </c>
      <c r="Y131">
        <v>39</v>
      </c>
      <c r="Z131">
        <v>102</v>
      </c>
      <c r="AA131">
        <v>211</v>
      </c>
      <c r="AB131">
        <v>328</v>
      </c>
      <c r="AC131">
        <v>42</v>
      </c>
      <c r="AD131">
        <v>174</v>
      </c>
      <c r="AE131">
        <v>0</v>
      </c>
      <c r="AF131">
        <v>29</v>
      </c>
      <c r="AG131">
        <v>0</v>
      </c>
      <c r="AH131">
        <v>113</v>
      </c>
      <c r="AI131">
        <v>28</v>
      </c>
      <c r="AJ131">
        <v>84</v>
      </c>
      <c r="AK131">
        <v>93</v>
      </c>
      <c r="AL131">
        <v>45</v>
      </c>
      <c r="AM131">
        <v>10</v>
      </c>
      <c r="AN131">
        <v>14</v>
      </c>
      <c r="AO131">
        <v>47</v>
      </c>
      <c r="AP131">
        <v>13</v>
      </c>
      <c r="AQ131">
        <v>1</v>
      </c>
      <c r="AR131">
        <v>2</v>
      </c>
      <c r="AS131">
        <v>6</v>
      </c>
      <c r="AT131">
        <v>40</v>
      </c>
      <c r="AU131">
        <v>148</v>
      </c>
      <c r="AV131">
        <v>74</v>
      </c>
      <c r="AW131">
        <v>0</v>
      </c>
      <c r="AX131">
        <v>7</v>
      </c>
      <c r="AY131">
        <v>4</v>
      </c>
      <c r="AZ131">
        <v>341</v>
      </c>
      <c r="BA131" t="s">
        <v>186</v>
      </c>
      <c r="BB131" s="7">
        <v>0</v>
      </c>
      <c r="BC131" s="7">
        <v>2</v>
      </c>
      <c r="BD131" s="8" t="s">
        <v>133</v>
      </c>
    </row>
    <row r="132" spans="1:56" ht="15">
      <c r="A132" t="s">
        <v>187</v>
      </c>
      <c r="B132">
        <v>19151</v>
      </c>
      <c r="C132">
        <v>15007</v>
      </c>
      <c r="D132">
        <v>10216</v>
      </c>
      <c r="E132">
        <v>7308</v>
      </c>
      <c r="F132">
        <v>6543</v>
      </c>
      <c r="G132">
        <v>3163</v>
      </c>
      <c r="H132">
        <v>2477</v>
      </c>
      <c r="I132">
        <v>3591</v>
      </c>
      <c r="J132">
        <v>2114</v>
      </c>
      <c r="K132">
        <v>2228</v>
      </c>
      <c r="L132">
        <v>1930</v>
      </c>
      <c r="M132">
        <v>1083</v>
      </c>
      <c r="N132">
        <v>1546</v>
      </c>
      <c r="O132">
        <v>116</v>
      </c>
      <c r="P132">
        <v>362</v>
      </c>
      <c r="Q132">
        <v>453</v>
      </c>
      <c r="R132">
        <v>896</v>
      </c>
      <c r="S132">
        <v>109</v>
      </c>
      <c r="T132">
        <v>549</v>
      </c>
      <c r="U132">
        <v>147</v>
      </c>
      <c r="V132">
        <v>312</v>
      </c>
      <c r="W132">
        <v>371</v>
      </c>
      <c r="X132">
        <v>436</v>
      </c>
      <c r="Y132">
        <v>340</v>
      </c>
      <c r="Z132">
        <v>548</v>
      </c>
      <c r="AA132">
        <v>268</v>
      </c>
      <c r="AB132">
        <v>43</v>
      </c>
      <c r="AC132">
        <v>313</v>
      </c>
      <c r="AD132">
        <v>213</v>
      </c>
      <c r="AE132">
        <v>221</v>
      </c>
      <c r="AF132">
        <v>9</v>
      </c>
      <c r="AG132">
        <v>64</v>
      </c>
      <c r="AH132">
        <v>43</v>
      </c>
      <c r="AI132">
        <v>94</v>
      </c>
      <c r="AJ132">
        <v>33</v>
      </c>
      <c r="AK132">
        <v>196</v>
      </c>
      <c r="AL132">
        <v>13</v>
      </c>
      <c r="AM132">
        <v>126</v>
      </c>
      <c r="AN132">
        <v>35</v>
      </c>
      <c r="AO132">
        <v>41</v>
      </c>
      <c r="AP132">
        <v>52</v>
      </c>
      <c r="AQ132">
        <v>1812</v>
      </c>
      <c r="AR132">
        <v>60</v>
      </c>
      <c r="AS132">
        <v>68</v>
      </c>
      <c r="AT132">
        <v>19</v>
      </c>
      <c r="AU132">
        <v>5</v>
      </c>
      <c r="AV132">
        <v>114</v>
      </c>
      <c r="AW132">
        <v>261</v>
      </c>
      <c r="AX132">
        <v>2</v>
      </c>
      <c r="AY132">
        <v>2</v>
      </c>
      <c r="AZ132">
        <v>398</v>
      </c>
      <c r="BA132" t="s">
        <v>187</v>
      </c>
      <c r="BB132" s="7">
        <v>1</v>
      </c>
      <c r="BC132" s="7">
        <v>3</v>
      </c>
      <c r="BD132" s="8" t="s">
        <v>133</v>
      </c>
    </row>
    <row r="133" spans="1:56" ht="15">
      <c r="A133" t="s">
        <v>188</v>
      </c>
      <c r="B133">
        <v>10775</v>
      </c>
      <c r="C133">
        <v>7671</v>
      </c>
      <c r="D133">
        <v>5329</v>
      </c>
      <c r="E133">
        <v>3281</v>
      </c>
      <c r="F133">
        <v>3092</v>
      </c>
      <c r="G133">
        <v>2353</v>
      </c>
      <c r="H133">
        <v>1498</v>
      </c>
      <c r="I133">
        <v>1299</v>
      </c>
      <c r="J133">
        <v>1540</v>
      </c>
      <c r="K133">
        <v>697</v>
      </c>
      <c r="L133">
        <v>1576</v>
      </c>
      <c r="M133">
        <v>673</v>
      </c>
      <c r="N133">
        <v>129</v>
      </c>
      <c r="O133">
        <v>1011</v>
      </c>
      <c r="P133">
        <v>314</v>
      </c>
      <c r="Q133">
        <v>246</v>
      </c>
      <c r="R133">
        <v>215</v>
      </c>
      <c r="S133">
        <v>122</v>
      </c>
      <c r="T133">
        <v>309</v>
      </c>
      <c r="U133">
        <v>38</v>
      </c>
      <c r="V133">
        <v>203</v>
      </c>
      <c r="W133">
        <v>202</v>
      </c>
      <c r="X133">
        <v>78</v>
      </c>
      <c r="Y133">
        <v>268</v>
      </c>
      <c r="Z133">
        <v>546</v>
      </c>
      <c r="AA133">
        <v>58</v>
      </c>
      <c r="AB133">
        <v>52</v>
      </c>
      <c r="AC133">
        <v>254</v>
      </c>
      <c r="AD133">
        <v>69</v>
      </c>
      <c r="AE133">
        <v>42</v>
      </c>
      <c r="AF133">
        <v>4</v>
      </c>
      <c r="AG133">
        <v>25</v>
      </c>
      <c r="AH133">
        <v>38</v>
      </c>
      <c r="AI133">
        <v>68</v>
      </c>
      <c r="AJ133">
        <v>22</v>
      </c>
      <c r="AK133">
        <v>85</v>
      </c>
      <c r="AL133">
        <v>76</v>
      </c>
      <c r="AM133">
        <v>46</v>
      </c>
      <c r="AN133">
        <v>32</v>
      </c>
      <c r="AO133">
        <v>44</v>
      </c>
      <c r="AP133">
        <v>19</v>
      </c>
      <c r="AQ133">
        <v>9</v>
      </c>
      <c r="AR133">
        <v>36</v>
      </c>
      <c r="AS133">
        <v>19</v>
      </c>
      <c r="AT133">
        <v>90</v>
      </c>
      <c r="AU133">
        <v>2</v>
      </c>
      <c r="AV133">
        <v>0</v>
      </c>
      <c r="AW133">
        <v>0</v>
      </c>
      <c r="AX133">
        <v>1</v>
      </c>
      <c r="AY133">
        <v>7</v>
      </c>
      <c r="AZ133">
        <v>170</v>
      </c>
      <c r="BA133" t="s">
        <v>188</v>
      </c>
      <c r="BB133" s="7">
        <v>1</v>
      </c>
      <c r="BC133" s="7">
        <v>4</v>
      </c>
      <c r="BD133" s="8" t="s">
        <v>133</v>
      </c>
    </row>
    <row r="134" spans="1:56" ht="15">
      <c r="A134" t="s">
        <v>189</v>
      </c>
      <c r="B134">
        <v>12249</v>
      </c>
      <c r="C134">
        <v>9421</v>
      </c>
      <c r="D134">
        <v>6847</v>
      </c>
      <c r="E134">
        <v>4851</v>
      </c>
      <c r="F134">
        <v>4666</v>
      </c>
      <c r="G134">
        <v>2510</v>
      </c>
      <c r="H134">
        <v>2447</v>
      </c>
      <c r="I134">
        <v>2022</v>
      </c>
      <c r="J134">
        <v>1364</v>
      </c>
      <c r="K134">
        <v>123</v>
      </c>
      <c r="L134">
        <v>1552</v>
      </c>
      <c r="M134">
        <v>368</v>
      </c>
      <c r="N134">
        <v>95</v>
      </c>
      <c r="O134">
        <v>425</v>
      </c>
      <c r="P134">
        <v>509</v>
      </c>
      <c r="Q134">
        <v>477</v>
      </c>
      <c r="R134">
        <v>449</v>
      </c>
      <c r="S134">
        <v>202</v>
      </c>
      <c r="T134">
        <v>307</v>
      </c>
      <c r="U134">
        <v>221</v>
      </c>
      <c r="V134">
        <v>347</v>
      </c>
      <c r="W134">
        <v>170</v>
      </c>
      <c r="X134">
        <v>319</v>
      </c>
      <c r="Y134">
        <v>35</v>
      </c>
      <c r="Z134">
        <v>309</v>
      </c>
      <c r="AA134">
        <v>202</v>
      </c>
      <c r="AB134">
        <v>309</v>
      </c>
      <c r="AC134">
        <v>68</v>
      </c>
      <c r="AD134">
        <v>76</v>
      </c>
      <c r="AE134">
        <v>2</v>
      </c>
      <c r="AF134">
        <v>246</v>
      </c>
      <c r="AG134">
        <v>0</v>
      </c>
      <c r="AH134">
        <v>183</v>
      </c>
      <c r="AI134">
        <v>43</v>
      </c>
      <c r="AJ134">
        <v>148</v>
      </c>
      <c r="AK134">
        <v>121</v>
      </c>
      <c r="AL134">
        <v>70</v>
      </c>
      <c r="AM134">
        <v>16</v>
      </c>
      <c r="AN134">
        <v>14</v>
      </c>
      <c r="AO134">
        <v>42</v>
      </c>
      <c r="AP134">
        <v>32</v>
      </c>
      <c r="AQ134">
        <v>0</v>
      </c>
      <c r="AR134">
        <v>6</v>
      </c>
      <c r="AS134">
        <v>24</v>
      </c>
      <c r="AT134">
        <v>71</v>
      </c>
      <c r="AU134">
        <v>134</v>
      </c>
      <c r="AV134">
        <v>16</v>
      </c>
      <c r="AW134">
        <v>0</v>
      </c>
      <c r="AX134">
        <v>18</v>
      </c>
      <c r="AY134">
        <v>2</v>
      </c>
      <c r="AZ134">
        <v>517</v>
      </c>
      <c r="BA134" t="s">
        <v>189</v>
      </c>
      <c r="BB134" s="7">
        <v>0</v>
      </c>
      <c r="BC134" s="7">
        <v>1</v>
      </c>
      <c r="BD134" s="8" t="s">
        <v>133</v>
      </c>
    </row>
    <row r="135" spans="1:56" ht="15">
      <c r="A135" t="s">
        <v>190</v>
      </c>
      <c r="B135">
        <v>21184</v>
      </c>
      <c r="C135">
        <v>12918</v>
      </c>
      <c r="D135">
        <v>8786</v>
      </c>
      <c r="E135">
        <v>7756</v>
      </c>
      <c r="F135">
        <v>7647</v>
      </c>
      <c r="G135">
        <v>4433</v>
      </c>
      <c r="H135">
        <v>2405</v>
      </c>
      <c r="I135">
        <v>2727</v>
      </c>
      <c r="J135">
        <v>1658</v>
      </c>
      <c r="K135">
        <v>199</v>
      </c>
      <c r="L135">
        <v>1930</v>
      </c>
      <c r="M135">
        <v>642</v>
      </c>
      <c r="N135">
        <v>189</v>
      </c>
      <c r="O135">
        <v>263</v>
      </c>
      <c r="P135">
        <v>502</v>
      </c>
      <c r="Q135">
        <v>567</v>
      </c>
      <c r="R135">
        <v>403</v>
      </c>
      <c r="S135">
        <v>203</v>
      </c>
      <c r="T135">
        <v>815</v>
      </c>
      <c r="U135">
        <v>380</v>
      </c>
      <c r="V135">
        <v>468</v>
      </c>
      <c r="W135">
        <v>195</v>
      </c>
      <c r="X135">
        <v>413</v>
      </c>
      <c r="Y135">
        <v>34</v>
      </c>
      <c r="Z135">
        <v>407</v>
      </c>
      <c r="AA135">
        <v>270</v>
      </c>
      <c r="AB135">
        <v>189</v>
      </c>
      <c r="AC135">
        <v>47</v>
      </c>
      <c r="AD135">
        <v>91</v>
      </c>
      <c r="AE135">
        <v>0</v>
      </c>
      <c r="AF135">
        <v>380</v>
      </c>
      <c r="AG135">
        <v>0</v>
      </c>
      <c r="AH135">
        <v>195</v>
      </c>
      <c r="AI135">
        <v>224</v>
      </c>
      <c r="AJ135">
        <v>80</v>
      </c>
      <c r="AK135">
        <v>139</v>
      </c>
      <c r="AL135">
        <v>34</v>
      </c>
      <c r="AM135">
        <v>7</v>
      </c>
      <c r="AN135">
        <v>15</v>
      </c>
      <c r="AO135">
        <v>80</v>
      </c>
      <c r="AP135">
        <v>73</v>
      </c>
      <c r="AQ135">
        <v>15</v>
      </c>
      <c r="AR135">
        <v>6</v>
      </c>
      <c r="AS135">
        <v>40</v>
      </c>
      <c r="AT135">
        <v>66</v>
      </c>
      <c r="AU135">
        <v>79</v>
      </c>
      <c r="AV135">
        <v>13</v>
      </c>
      <c r="AW135">
        <v>0</v>
      </c>
      <c r="AX135">
        <v>16</v>
      </c>
      <c r="AY135">
        <v>21</v>
      </c>
      <c r="AZ135">
        <v>510</v>
      </c>
      <c r="BA135" t="s">
        <v>190</v>
      </c>
      <c r="BB135" s="7">
        <v>0</v>
      </c>
      <c r="BC135" s="7">
        <v>2</v>
      </c>
      <c r="BD135" s="8" t="s">
        <v>133</v>
      </c>
    </row>
    <row r="136" spans="1:56" ht="15">
      <c r="A136" t="s">
        <v>191</v>
      </c>
      <c r="B136">
        <v>18472</v>
      </c>
      <c r="C136">
        <v>13765</v>
      </c>
      <c r="D136">
        <v>8601</v>
      </c>
      <c r="E136">
        <v>20268</v>
      </c>
      <c r="F136">
        <v>5378</v>
      </c>
      <c r="G136">
        <v>1517</v>
      </c>
      <c r="H136">
        <v>2849</v>
      </c>
      <c r="I136">
        <v>10757</v>
      </c>
      <c r="J136">
        <v>1724</v>
      </c>
      <c r="K136">
        <v>114</v>
      </c>
      <c r="L136">
        <v>3184</v>
      </c>
      <c r="M136">
        <v>747</v>
      </c>
      <c r="N136">
        <v>687</v>
      </c>
      <c r="O136">
        <v>167</v>
      </c>
      <c r="P136">
        <v>67</v>
      </c>
      <c r="Q136">
        <v>543</v>
      </c>
      <c r="R136">
        <v>17</v>
      </c>
      <c r="S136">
        <v>0</v>
      </c>
      <c r="T136">
        <v>111</v>
      </c>
      <c r="U136">
        <v>776</v>
      </c>
      <c r="V136">
        <v>34</v>
      </c>
      <c r="W136">
        <v>2864</v>
      </c>
      <c r="X136">
        <v>1076</v>
      </c>
      <c r="Y136">
        <v>1154</v>
      </c>
      <c r="Z136">
        <v>460</v>
      </c>
      <c r="AA136">
        <v>390</v>
      </c>
      <c r="AB136">
        <v>53</v>
      </c>
      <c r="AC136">
        <v>16</v>
      </c>
      <c r="AD136">
        <v>39</v>
      </c>
      <c r="AE136">
        <v>544</v>
      </c>
      <c r="AF136">
        <v>268</v>
      </c>
      <c r="AG136">
        <v>539</v>
      </c>
      <c r="AH136">
        <v>86</v>
      </c>
      <c r="AI136">
        <v>264</v>
      </c>
      <c r="AJ136">
        <v>1</v>
      </c>
      <c r="AK136">
        <v>66</v>
      </c>
      <c r="AL136">
        <v>297</v>
      </c>
      <c r="AM136">
        <v>3</v>
      </c>
      <c r="AN136">
        <v>161</v>
      </c>
      <c r="AO136">
        <v>100</v>
      </c>
      <c r="AP136">
        <v>1285</v>
      </c>
      <c r="AQ136">
        <v>115</v>
      </c>
      <c r="AR136">
        <v>0</v>
      </c>
      <c r="AS136">
        <v>181</v>
      </c>
      <c r="AT136">
        <v>0</v>
      </c>
      <c r="AU136">
        <v>1</v>
      </c>
      <c r="AV136">
        <v>0</v>
      </c>
      <c r="AW136">
        <v>0</v>
      </c>
      <c r="AX136">
        <v>0</v>
      </c>
      <c r="AY136">
        <v>1301</v>
      </c>
      <c r="AZ136">
        <v>2273</v>
      </c>
      <c r="BA136" t="s">
        <v>191</v>
      </c>
      <c r="BB136" s="7">
        <v>0</v>
      </c>
      <c r="BC136" s="7">
        <v>3</v>
      </c>
      <c r="BD136" s="8" t="s">
        <v>133</v>
      </c>
    </row>
    <row r="137" spans="1:56" ht="15">
      <c r="A137" t="s">
        <v>192</v>
      </c>
      <c r="B137">
        <v>15869</v>
      </c>
      <c r="C137">
        <v>8100</v>
      </c>
      <c r="D137">
        <v>7555</v>
      </c>
      <c r="E137">
        <v>5549</v>
      </c>
      <c r="F137">
        <v>5137</v>
      </c>
      <c r="G137">
        <v>4177</v>
      </c>
      <c r="H137">
        <v>2622</v>
      </c>
      <c r="I137">
        <v>2367</v>
      </c>
      <c r="J137">
        <v>1747</v>
      </c>
      <c r="K137">
        <v>4107</v>
      </c>
      <c r="L137">
        <v>1325</v>
      </c>
      <c r="M137">
        <v>676</v>
      </c>
      <c r="N137">
        <v>240</v>
      </c>
      <c r="O137">
        <v>438</v>
      </c>
      <c r="P137">
        <v>454</v>
      </c>
      <c r="Q137">
        <v>291</v>
      </c>
      <c r="R137">
        <v>276</v>
      </c>
      <c r="S137">
        <v>43</v>
      </c>
      <c r="T137">
        <v>391</v>
      </c>
      <c r="U137">
        <v>214</v>
      </c>
      <c r="V137">
        <v>224</v>
      </c>
      <c r="W137">
        <v>144</v>
      </c>
      <c r="X137">
        <v>224</v>
      </c>
      <c r="Y137">
        <v>309</v>
      </c>
      <c r="Z137">
        <v>390</v>
      </c>
      <c r="AA137">
        <v>70</v>
      </c>
      <c r="AB137">
        <v>46</v>
      </c>
      <c r="AC137">
        <v>100</v>
      </c>
      <c r="AD137">
        <v>89</v>
      </c>
      <c r="AE137">
        <v>368</v>
      </c>
      <c r="AF137">
        <v>10</v>
      </c>
      <c r="AG137">
        <v>36</v>
      </c>
      <c r="AH137">
        <v>26</v>
      </c>
      <c r="AI137">
        <v>136</v>
      </c>
      <c r="AJ137">
        <v>29</v>
      </c>
      <c r="AK137">
        <v>69</v>
      </c>
      <c r="AL137">
        <v>64</v>
      </c>
      <c r="AM137">
        <v>8</v>
      </c>
      <c r="AN137">
        <v>51</v>
      </c>
      <c r="AO137">
        <v>28</v>
      </c>
      <c r="AP137">
        <v>35</v>
      </c>
      <c r="AQ137">
        <v>9</v>
      </c>
      <c r="AR137">
        <v>20</v>
      </c>
      <c r="AS137">
        <v>45</v>
      </c>
      <c r="AT137">
        <v>14</v>
      </c>
      <c r="AU137">
        <v>11</v>
      </c>
      <c r="AV137">
        <v>227</v>
      </c>
      <c r="AW137">
        <v>0</v>
      </c>
      <c r="AX137">
        <v>0</v>
      </c>
      <c r="AY137">
        <v>21</v>
      </c>
      <c r="AZ137">
        <v>289</v>
      </c>
      <c r="BA137" t="s">
        <v>192</v>
      </c>
      <c r="BB137" s="7">
        <v>0</v>
      </c>
      <c r="BC137" s="7">
        <v>4</v>
      </c>
      <c r="BD137" s="8" t="s">
        <v>133</v>
      </c>
    </row>
    <row r="138" spans="1:56" ht="15">
      <c r="A138" t="s">
        <v>193</v>
      </c>
      <c r="B138">
        <v>19374</v>
      </c>
      <c r="C138">
        <v>15816</v>
      </c>
      <c r="D138">
        <v>10485</v>
      </c>
      <c r="E138">
        <v>7417</v>
      </c>
      <c r="F138">
        <v>8096</v>
      </c>
      <c r="G138">
        <v>2606</v>
      </c>
      <c r="H138">
        <v>3637</v>
      </c>
      <c r="I138">
        <v>2678</v>
      </c>
      <c r="J138">
        <v>2111</v>
      </c>
      <c r="K138">
        <v>141</v>
      </c>
      <c r="L138">
        <v>1923</v>
      </c>
      <c r="M138">
        <v>762</v>
      </c>
      <c r="N138">
        <v>266</v>
      </c>
      <c r="O138">
        <v>388</v>
      </c>
      <c r="P138">
        <v>603</v>
      </c>
      <c r="Q138">
        <v>866</v>
      </c>
      <c r="R138">
        <v>613</v>
      </c>
      <c r="S138">
        <v>814</v>
      </c>
      <c r="T138">
        <v>478</v>
      </c>
      <c r="U138">
        <v>378</v>
      </c>
      <c r="V138">
        <v>447</v>
      </c>
      <c r="W138">
        <v>190</v>
      </c>
      <c r="X138">
        <v>300</v>
      </c>
      <c r="Y138">
        <v>38</v>
      </c>
      <c r="Z138">
        <v>435</v>
      </c>
      <c r="AA138">
        <v>387</v>
      </c>
      <c r="AB138">
        <v>452</v>
      </c>
      <c r="AC138">
        <v>63</v>
      </c>
      <c r="AD138">
        <v>126</v>
      </c>
      <c r="AE138">
        <v>1</v>
      </c>
      <c r="AF138">
        <v>43</v>
      </c>
      <c r="AG138">
        <v>0</v>
      </c>
      <c r="AH138">
        <v>294</v>
      </c>
      <c r="AI138">
        <v>36</v>
      </c>
      <c r="AJ138">
        <v>152</v>
      </c>
      <c r="AK138">
        <v>123</v>
      </c>
      <c r="AL138">
        <v>54</v>
      </c>
      <c r="AM138">
        <v>5</v>
      </c>
      <c r="AN138">
        <v>36</v>
      </c>
      <c r="AO138">
        <v>63</v>
      </c>
      <c r="AP138">
        <v>50</v>
      </c>
      <c r="AQ138">
        <v>11</v>
      </c>
      <c r="AR138">
        <v>8</v>
      </c>
      <c r="AS138">
        <v>21</v>
      </c>
      <c r="AT138">
        <v>96</v>
      </c>
      <c r="AU138">
        <v>69</v>
      </c>
      <c r="AV138">
        <v>5</v>
      </c>
      <c r="AW138">
        <v>0</v>
      </c>
      <c r="AX138">
        <v>74</v>
      </c>
      <c r="AY138">
        <v>3</v>
      </c>
      <c r="AZ138">
        <v>423</v>
      </c>
      <c r="BA138" t="s">
        <v>193</v>
      </c>
      <c r="BB138" s="7">
        <v>0</v>
      </c>
      <c r="BC138" s="7">
        <v>1</v>
      </c>
      <c r="BD138" s="8" t="s">
        <v>133</v>
      </c>
    </row>
    <row r="139" spans="1:56" ht="15">
      <c r="A139" t="s">
        <v>194</v>
      </c>
      <c r="B139">
        <v>13399</v>
      </c>
      <c r="C139">
        <v>11475</v>
      </c>
      <c r="D139">
        <v>8566</v>
      </c>
      <c r="E139">
        <v>5833</v>
      </c>
      <c r="F139">
        <v>6227</v>
      </c>
      <c r="G139">
        <v>1372</v>
      </c>
      <c r="H139">
        <v>2465</v>
      </c>
      <c r="I139">
        <v>1530</v>
      </c>
      <c r="J139">
        <v>1529</v>
      </c>
      <c r="K139">
        <v>87</v>
      </c>
      <c r="L139">
        <v>1441</v>
      </c>
      <c r="M139">
        <v>477</v>
      </c>
      <c r="N139">
        <v>161</v>
      </c>
      <c r="O139">
        <v>100</v>
      </c>
      <c r="P139">
        <v>426</v>
      </c>
      <c r="Q139">
        <v>327</v>
      </c>
      <c r="R139">
        <v>395</v>
      </c>
      <c r="S139">
        <v>588</v>
      </c>
      <c r="T139">
        <v>239</v>
      </c>
      <c r="U139">
        <v>305</v>
      </c>
      <c r="V139">
        <v>221</v>
      </c>
      <c r="W139">
        <v>58</v>
      </c>
      <c r="X139">
        <v>153</v>
      </c>
      <c r="Y139">
        <v>19</v>
      </c>
      <c r="Z139">
        <v>100</v>
      </c>
      <c r="AA139">
        <v>164</v>
      </c>
      <c r="AB139">
        <v>143</v>
      </c>
      <c r="AC139">
        <v>8</v>
      </c>
      <c r="AD139">
        <v>82</v>
      </c>
      <c r="AE139">
        <v>0</v>
      </c>
      <c r="AF139">
        <v>7</v>
      </c>
      <c r="AG139">
        <v>0</v>
      </c>
      <c r="AH139">
        <v>133</v>
      </c>
      <c r="AI139">
        <v>38</v>
      </c>
      <c r="AJ139">
        <v>72</v>
      </c>
      <c r="AK139">
        <v>38</v>
      </c>
      <c r="AL139">
        <v>13</v>
      </c>
      <c r="AM139">
        <v>9</v>
      </c>
      <c r="AN139">
        <v>32</v>
      </c>
      <c r="AO139">
        <v>54</v>
      </c>
      <c r="AP139">
        <v>18</v>
      </c>
      <c r="AQ139">
        <v>3</v>
      </c>
      <c r="AR139">
        <v>1</v>
      </c>
      <c r="AS139">
        <v>16</v>
      </c>
      <c r="AT139">
        <v>16</v>
      </c>
      <c r="AU139">
        <v>26</v>
      </c>
      <c r="AV139">
        <v>22</v>
      </c>
      <c r="AW139">
        <v>0</v>
      </c>
      <c r="AX139">
        <v>88</v>
      </c>
      <c r="AY139">
        <v>3</v>
      </c>
      <c r="AZ139">
        <v>221</v>
      </c>
      <c r="BA139" t="s">
        <v>194</v>
      </c>
      <c r="BB139" s="7">
        <v>0</v>
      </c>
      <c r="BC139" s="7">
        <v>2</v>
      </c>
      <c r="BD139" s="8" t="s">
        <v>133</v>
      </c>
    </row>
    <row r="140" spans="1:56" ht="15">
      <c r="A140" t="s">
        <v>195</v>
      </c>
      <c r="B140">
        <v>18226</v>
      </c>
      <c r="C140">
        <v>16385</v>
      </c>
      <c r="D140">
        <v>10007</v>
      </c>
      <c r="E140">
        <v>4236</v>
      </c>
      <c r="F140">
        <v>4081</v>
      </c>
      <c r="G140">
        <v>1931</v>
      </c>
      <c r="H140">
        <v>2774</v>
      </c>
      <c r="I140">
        <v>3679</v>
      </c>
      <c r="J140">
        <v>2151</v>
      </c>
      <c r="K140">
        <v>5654</v>
      </c>
      <c r="L140">
        <v>2275</v>
      </c>
      <c r="M140">
        <v>783</v>
      </c>
      <c r="N140">
        <v>1509</v>
      </c>
      <c r="O140">
        <v>727</v>
      </c>
      <c r="P140">
        <v>543</v>
      </c>
      <c r="Q140">
        <v>773</v>
      </c>
      <c r="R140">
        <v>238</v>
      </c>
      <c r="S140">
        <v>249</v>
      </c>
      <c r="T140">
        <v>197</v>
      </c>
      <c r="U140">
        <v>239</v>
      </c>
      <c r="V140">
        <v>249</v>
      </c>
      <c r="W140">
        <v>436</v>
      </c>
      <c r="X140">
        <v>433</v>
      </c>
      <c r="Y140">
        <v>223</v>
      </c>
      <c r="Z140">
        <v>486</v>
      </c>
      <c r="AA140">
        <v>279</v>
      </c>
      <c r="AB140">
        <v>45</v>
      </c>
      <c r="AC140">
        <v>191</v>
      </c>
      <c r="AD140">
        <v>643</v>
      </c>
      <c r="AE140">
        <v>156</v>
      </c>
      <c r="AF140">
        <v>15</v>
      </c>
      <c r="AG140">
        <v>11</v>
      </c>
      <c r="AH140">
        <v>130</v>
      </c>
      <c r="AI140">
        <v>27</v>
      </c>
      <c r="AJ140">
        <v>99</v>
      </c>
      <c r="AK140">
        <v>45</v>
      </c>
      <c r="AL140">
        <v>67</v>
      </c>
      <c r="AM140">
        <v>77</v>
      </c>
      <c r="AN140">
        <v>40</v>
      </c>
      <c r="AO140">
        <v>73</v>
      </c>
      <c r="AP140">
        <v>21</v>
      </c>
      <c r="AQ140">
        <v>3</v>
      </c>
      <c r="AR140">
        <v>21</v>
      </c>
      <c r="AS140">
        <v>69</v>
      </c>
      <c r="AT140">
        <v>27</v>
      </c>
      <c r="AU140">
        <v>10</v>
      </c>
      <c r="AV140">
        <v>8</v>
      </c>
      <c r="AW140">
        <v>121</v>
      </c>
      <c r="AX140">
        <v>9</v>
      </c>
      <c r="AY140">
        <v>15</v>
      </c>
      <c r="AZ140">
        <v>271</v>
      </c>
      <c r="BA140" t="s">
        <v>195</v>
      </c>
      <c r="BB140" s="7">
        <v>0</v>
      </c>
      <c r="BC140" s="7">
        <v>3</v>
      </c>
      <c r="BD140" s="8" t="s">
        <v>133</v>
      </c>
    </row>
    <row r="141" spans="1:56" ht="15">
      <c r="A141" t="s">
        <v>196</v>
      </c>
      <c r="B141">
        <v>15631</v>
      </c>
      <c r="C141">
        <v>11193</v>
      </c>
      <c r="D141">
        <v>7661</v>
      </c>
      <c r="E141">
        <v>6716</v>
      </c>
      <c r="F141">
        <v>4489</v>
      </c>
      <c r="G141">
        <v>1823</v>
      </c>
      <c r="H141">
        <v>2554</v>
      </c>
      <c r="I141">
        <v>2672</v>
      </c>
      <c r="J141">
        <v>1827</v>
      </c>
      <c r="K141">
        <v>6619</v>
      </c>
      <c r="L141">
        <v>2414</v>
      </c>
      <c r="M141">
        <v>459</v>
      </c>
      <c r="N141">
        <v>589</v>
      </c>
      <c r="O141">
        <v>286</v>
      </c>
      <c r="P141">
        <v>509</v>
      </c>
      <c r="Q141">
        <v>460</v>
      </c>
      <c r="R141">
        <v>215</v>
      </c>
      <c r="S141">
        <v>103</v>
      </c>
      <c r="T141">
        <v>468</v>
      </c>
      <c r="U141">
        <v>225</v>
      </c>
      <c r="V141">
        <v>434</v>
      </c>
      <c r="W141">
        <v>444</v>
      </c>
      <c r="X141">
        <v>398</v>
      </c>
      <c r="Y141">
        <v>73</v>
      </c>
      <c r="Z141">
        <v>296</v>
      </c>
      <c r="AA141">
        <v>187</v>
      </c>
      <c r="AB141">
        <v>118</v>
      </c>
      <c r="AC141">
        <v>75</v>
      </c>
      <c r="AD141">
        <v>447</v>
      </c>
      <c r="AE141">
        <v>73</v>
      </c>
      <c r="AF141">
        <v>225</v>
      </c>
      <c r="AG141">
        <v>411</v>
      </c>
      <c r="AH141">
        <v>28</v>
      </c>
      <c r="AI141">
        <v>164</v>
      </c>
      <c r="AJ141">
        <v>45</v>
      </c>
      <c r="AK141">
        <v>155</v>
      </c>
      <c r="AL141">
        <v>32</v>
      </c>
      <c r="AM141">
        <v>4</v>
      </c>
      <c r="AN141">
        <v>115</v>
      </c>
      <c r="AO141">
        <v>69</v>
      </c>
      <c r="AP141">
        <v>29</v>
      </c>
      <c r="AQ141">
        <v>6</v>
      </c>
      <c r="AR141">
        <v>5</v>
      </c>
      <c r="AS141">
        <v>60</v>
      </c>
      <c r="AT141">
        <v>19</v>
      </c>
      <c r="AU141">
        <v>33</v>
      </c>
      <c r="AV141">
        <v>63</v>
      </c>
      <c r="AW141">
        <v>88</v>
      </c>
      <c r="AX141">
        <v>3</v>
      </c>
      <c r="AY141">
        <v>19</v>
      </c>
      <c r="AZ141">
        <v>323</v>
      </c>
      <c r="BA141" t="s">
        <v>196</v>
      </c>
      <c r="BB141" s="7">
        <v>0</v>
      </c>
      <c r="BC141" s="7">
        <v>4</v>
      </c>
      <c r="BD141" s="8" t="s">
        <v>133</v>
      </c>
    </row>
    <row r="142" spans="1:56" ht="15">
      <c r="A142" t="s">
        <v>197</v>
      </c>
      <c r="B142">
        <v>9054</v>
      </c>
      <c r="C142">
        <v>8630</v>
      </c>
      <c r="D142">
        <v>5479</v>
      </c>
      <c r="E142">
        <v>4500</v>
      </c>
      <c r="F142">
        <v>3572</v>
      </c>
      <c r="G142">
        <v>1383</v>
      </c>
      <c r="H142">
        <v>1617</v>
      </c>
      <c r="I142">
        <v>1201</v>
      </c>
      <c r="J142">
        <v>880</v>
      </c>
      <c r="K142">
        <v>24</v>
      </c>
      <c r="L142">
        <v>867</v>
      </c>
      <c r="M142">
        <v>201</v>
      </c>
      <c r="N142">
        <v>55</v>
      </c>
      <c r="O142">
        <v>35</v>
      </c>
      <c r="P142">
        <v>257</v>
      </c>
      <c r="Q142">
        <v>300</v>
      </c>
      <c r="R142">
        <v>425</v>
      </c>
      <c r="S142">
        <v>674</v>
      </c>
      <c r="T142">
        <v>255</v>
      </c>
      <c r="U142">
        <v>186</v>
      </c>
      <c r="V142">
        <v>237</v>
      </c>
      <c r="W142">
        <v>328</v>
      </c>
      <c r="X142">
        <v>152</v>
      </c>
      <c r="Y142">
        <v>3</v>
      </c>
      <c r="Z142">
        <v>119</v>
      </c>
      <c r="AA142">
        <v>159</v>
      </c>
      <c r="AB142">
        <v>233</v>
      </c>
      <c r="AC142">
        <v>3</v>
      </c>
      <c r="AD142">
        <v>21</v>
      </c>
      <c r="AE142">
        <v>0</v>
      </c>
      <c r="AF142">
        <v>207</v>
      </c>
      <c r="AG142">
        <v>1</v>
      </c>
      <c r="AH142">
        <v>97</v>
      </c>
      <c r="AI142">
        <v>48</v>
      </c>
      <c r="AJ142">
        <v>76</v>
      </c>
      <c r="AK142">
        <v>20</v>
      </c>
      <c r="AL142">
        <v>5</v>
      </c>
      <c r="AM142">
        <v>4</v>
      </c>
      <c r="AN142">
        <v>22</v>
      </c>
      <c r="AO142">
        <v>71</v>
      </c>
      <c r="AP142">
        <v>43</v>
      </c>
      <c r="AQ142">
        <v>10</v>
      </c>
      <c r="AR142">
        <v>0</v>
      </c>
      <c r="AS142">
        <v>12</v>
      </c>
      <c r="AT142">
        <v>47</v>
      </c>
      <c r="AU142">
        <v>43</v>
      </c>
      <c r="AV142">
        <v>0</v>
      </c>
      <c r="AW142">
        <v>0</v>
      </c>
      <c r="AX142">
        <v>53</v>
      </c>
      <c r="AY142">
        <v>14</v>
      </c>
      <c r="AZ142">
        <v>286</v>
      </c>
      <c r="BA142" t="s">
        <v>197</v>
      </c>
      <c r="BB142" s="7">
        <v>0</v>
      </c>
      <c r="BC142" s="7">
        <v>1</v>
      </c>
      <c r="BD142" s="8" t="s">
        <v>133</v>
      </c>
    </row>
    <row r="143" spans="1:56" ht="15">
      <c r="A143" t="s">
        <v>198</v>
      </c>
      <c r="B143">
        <v>16835</v>
      </c>
      <c r="C143">
        <v>13489</v>
      </c>
      <c r="D143">
        <v>10209</v>
      </c>
      <c r="E143">
        <v>6978</v>
      </c>
      <c r="F143">
        <v>7283</v>
      </c>
      <c r="G143">
        <v>2761</v>
      </c>
      <c r="H143">
        <v>3342</v>
      </c>
      <c r="I143">
        <v>2157</v>
      </c>
      <c r="J143">
        <v>1909</v>
      </c>
      <c r="K143">
        <v>88</v>
      </c>
      <c r="L143">
        <v>1503</v>
      </c>
      <c r="M143">
        <v>793</v>
      </c>
      <c r="N143">
        <v>382</v>
      </c>
      <c r="O143">
        <v>300</v>
      </c>
      <c r="P143">
        <v>463</v>
      </c>
      <c r="Q143">
        <v>567</v>
      </c>
      <c r="R143">
        <v>574</v>
      </c>
      <c r="S143">
        <v>486</v>
      </c>
      <c r="T143">
        <v>446</v>
      </c>
      <c r="U143">
        <v>477</v>
      </c>
      <c r="V143">
        <v>413</v>
      </c>
      <c r="W143">
        <v>182</v>
      </c>
      <c r="X143">
        <v>353</v>
      </c>
      <c r="Y143">
        <v>24</v>
      </c>
      <c r="Z143">
        <v>267</v>
      </c>
      <c r="AA143">
        <v>359</v>
      </c>
      <c r="AB143">
        <v>259</v>
      </c>
      <c r="AC143">
        <v>43</v>
      </c>
      <c r="AD143">
        <v>103</v>
      </c>
      <c r="AE143">
        <v>0</v>
      </c>
      <c r="AF143">
        <v>283</v>
      </c>
      <c r="AG143">
        <v>0</v>
      </c>
      <c r="AH143">
        <v>248</v>
      </c>
      <c r="AI143">
        <v>44</v>
      </c>
      <c r="AJ143">
        <v>236</v>
      </c>
      <c r="AK143">
        <v>109</v>
      </c>
      <c r="AL143">
        <v>43</v>
      </c>
      <c r="AM143">
        <v>16</v>
      </c>
      <c r="AN143">
        <v>56</v>
      </c>
      <c r="AO143">
        <v>73</v>
      </c>
      <c r="AP143">
        <v>102</v>
      </c>
      <c r="AQ143">
        <v>2</v>
      </c>
      <c r="AR143">
        <v>2</v>
      </c>
      <c r="AS143">
        <v>16</v>
      </c>
      <c r="AT143">
        <v>13</v>
      </c>
      <c r="AU143">
        <v>51</v>
      </c>
      <c r="AV143">
        <v>0</v>
      </c>
      <c r="AW143">
        <v>0</v>
      </c>
      <c r="AX143">
        <v>54</v>
      </c>
      <c r="AY143">
        <v>0</v>
      </c>
      <c r="AZ143">
        <v>494</v>
      </c>
      <c r="BA143" t="s">
        <v>198</v>
      </c>
      <c r="BB143" s="7">
        <v>0</v>
      </c>
      <c r="BC143" s="7">
        <v>2</v>
      </c>
      <c r="BD143" s="8" t="s">
        <v>133</v>
      </c>
    </row>
    <row r="144" spans="1:56" ht="15">
      <c r="A144" t="s">
        <v>199</v>
      </c>
      <c r="B144">
        <v>12297</v>
      </c>
      <c r="C144">
        <v>12059</v>
      </c>
      <c r="D144">
        <v>8312</v>
      </c>
      <c r="E144">
        <v>3538</v>
      </c>
      <c r="F144">
        <v>3651</v>
      </c>
      <c r="G144">
        <v>1697</v>
      </c>
      <c r="H144">
        <v>2710</v>
      </c>
      <c r="I144">
        <v>2068</v>
      </c>
      <c r="J144">
        <v>1610</v>
      </c>
      <c r="K144">
        <v>4807</v>
      </c>
      <c r="L144">
        <v>1649</v>
      </c>
      <c r="M144">
        <v>869</v>
      </c>
      <c r="N144">
        <v>196</v>
      </c>
      <c r="O144">
        <v>401</v>
      </c>
      <c r="P144">
        <v>538</v>
      </c>
      <c r="Q144">
        <v>376</v>
      </c>
      <c r="R144">
        <v>400</v>
      </c>
      <c r="S144">
        <v>289</v>
      </c>
      <c r="T144">
        <v>343</v>
      </c>
      <c r="U144">
        <v>130</v>
      </c>
      <c r="V144">
        <v>270</v>
      </c>
      <c r="W144">
        <v>168</v>
      </c>
      <c r="X144">
        <v>159</v>
      </c>
      <c r="Y144">
        <v>96</v>
      </c>
      <c r="Z144">
        <v>515</v>
      </c>
      <c r="AA144">
        <v>96</v>
      </c>
      <c r="AB144">
        <v>54</v>
      </c>
      <c r="AC144">
        <v>68</v>
      </c>
      <c r="AD144">
        <v>252</v>
      </c>
      <c r="AE144">
        <v>11</v>
      </c>
      <c r="AF144">
        <v>5</v>
      </c>
      <c r="AG144">
        <v>5</v>
      </c>
      <c r="AH144">
        <v>118</v>
      </c>
      <c r="AI144">
        <v>66</v>
      </c>
      <c r="AJ144">
        <v>38</v>
      </c>
      <c r="AK144">
        <v>113</v>
      </c>
      <c r="AL144">
        <v>47</v>
      </c>
      <c r="AM144">
        <v>92</v>
      </c>
      <c r="AN144">
        <v>82</v>
      </c>
      <c r="AO144">
        <v>17</v>
      </c>
      <c r="AP144">
        <v>18</v>
      </c>
      <c r="AQ144">
        <v>3</v>
      </c>
      <c r="AR144">
        <v>5</v>
      </c>
      <c r="AS144">
        <v>59</v>
      </c>
      <c r="AT144">
        <v>36</v>
      </c>
      <c r="AU144">
        <v>16</v>
      </c>
      <c r="AV144">
        <v>0</v>
      </c>
      <c r="AW144">
        <v>4</v>
      </c>
      <c r="AX144">
        <v>24</v>
      </c>
      <c r="AY144">
        <v>1</v>
      </c>
      <c r="AZ144">
        <v>214</v>
      </c>
      <c r="BA144" t="s">
        <v>199</v>
      </c>
      <c r="BB144" s="7">
        <v>0</v>
      </c>
      <c r="BC144" s="7">
        <v>3</v>
      </c>
      <c r="BD144" s="8" t="s">
        <v>133</v>
      </c>
    </row>
    <row r="145" spans="1:56" ht="15">
      <c r="A145" t="s">
        <v>200</v>
      </c>
      <c r="B145">
        <v>15722</v>
      </c>
      <c r="C145">
        <v>9652</v>
      </c>
      <c r="D145">
        <v>6781</v>
      </c>
      <c r="E145">
        <v>7041</v>
      </c>
      <c r="F145">
        <v>4688</v>
      </c>
      <c r="G145">
        <v>3771</v>
      </c>
      <c r="H145">
        <v>1712</v>
      </c>
      <c r="I145">
        <v>1835</v>
      </c>
      <c r="J145">
        <v>1181</v>
      </c>
      <c r="K145">
        <v>2202</v>
      </c>
      <c r="L145">
        <v>1442</v>
      </c>
      <c r="M145">
        <v>530</v>
      </c>
      <c r="N145">
        <v>381</v>
      </c>
      <c r="O145">
        <v>275</v>
      </c>
      <c r="P145">
        <v>286</v>
      </c>
      <c r="Q145">
        <v>353</v>
      </c>
      <c r="R145">
        <v>336</v>
      </c>
      <c r="S145">
        <v>257</v>
      </c>
      <c r="T145">
        <v>377</v>
      </c>
      <c r="U145">
        <v>169</v>
      </c>
      <c r="V145">
        <v>265</v>
      </c>
      <c r="W145">
        <v>177</v>
      </c>
      <c r="X145">
        <v>207</v>
      </c>
      <c r="Y145">
        <v>69</v>
      </c>
      <c r="Z145">
        <v>385</v>
      </c>
      <c r="AA145">
        <v>110</v>
      </c>
      <c r="AB145">
        <v>65</v>
      </c>
      <c r="AC145">
        <v>82</v>
      </c>
      <c r="AD145">
        <v>136</v>
      </c>
      <c r="AE145">
        <v>105</v>
      </c>
      <c r="AF145">
        <v>153</v>
      </c>
      <c r="AG145">
        <v>17</v>
      </c>
      <c r="AH145">
        <v>50</v>
      </c>
      <c r="AI145">
        <v>67</v>
      </c>
      <c r="AJ145">
        <v>26</v>
      </c>
      <c r="AK145">
        <v>63</v>
      </c>
      <c r="AL145">
        <v>29</v>
      </c>
      <c r="AM145">
        <v>48</v>
      </c>
      <c r="AN145">
        <v>56</v>
      </c>
      <c r="AO145">
        <v>27</v>
      </c>
      <c r="AP145">
        <v>27</v>
      </c>
      <c r="AQ145">
        <v>0</v>
      </c>
      <c r="AR145">
        <v>6</v>
      </c>
      <c r="AS145">
        <v>35</v>
      </c>
      <c r="AT145">
        <v>11</v>
      </c>
      <c r="AU145">
        <v>3</v>
      </c>
      <c r="AV145">
        <v>20</v>
      </c>
      <c r="AW145">
        <v>1</v>
      </c>
      <c r="AX145">
        <v>14</v>
      </c>
      <c r="AY145">
        <v>12</v>
      </c>
      <c r="AZ145">
        <v>188</v>
      </c>
      <c r="BA145" t="s">
        <v>200</v>
      </c>
      <c r="BB145" s="7">
        <v>1</v>
      </c>
      <c r="BC145" s="7">
        <v>4</v>
      </c>
      <c r="BD145" s="8" t="s">
        <v>133</v>
      </c>
    </row>
    <row r="146" spans="1:56" ht="15">
      <c r="A146" t="s">
        <v>201</v>
      </c>
      <c r="B146">
        <v>21649</v>
      </c>
      <c r="C146">
        <v>15046</v>
      </c>
      <c r="D146">
        <v>10902</v>
      </c>
      <c r="E146">
        <v>9210</v>
      </c>
      <c r="F146">
        <v>7604</v>
      </c>
      <c r="G146">
        <v>3948</v>
      </c>
      <c r="H146">
        <v>2942</v>
      </c>
      <c r="I146">
        <v>2235</v>
      </c>
      <c r="J146">
        <v>1651</v>
      </c>
      <c r="K146">
        <v>156</v>
      </c>
      <c r="L146">
        <v>1614</v>
      </c>
      <c r="M146">
        <v>449</v>
      </c>
      <c r="N146">
        <v>145</v>
      </c>
      <c r="O146">
        <v>197</v>
      </c>
      <c r="P146">
        <v>467</v>
      </c>
      <c r="Q146">
        <v>582</v>
      </c>
      <c r="R146">
        <v>685</v>
      </c>
      <c r="S146">
        <v>1111</v>
      </c>
      <c r="T146">
        <v>553</v>
      </c>
      <c r="U146">
        <v>295</v>
      </c>
      <c r="V146">
        <v>395</v>
      </c>
      <c r="W146">
        <v>168</v>
      </c>
      <c r="X146">
        <v>256</v>
      </c>
      <c r="Y146">
        <v>17</v>
      </c>
      <c r="Z146">
        <v>230</v>
      </c>
      <c r="AA146">
        <v>260</v>
      </c>
      <c r="AB146">
        <v>339</v>
      </c>
      <c r="AC146">
        <v>22</v>
      </c>
      <c r="AD146">
        <v>62</v>
      </c>
      <c r="AE146">
        <v>0</v>
      </c>
      <c r="AF146">
        <v>262</v>
      </c>
      <c r="AG146">
        <v>0</v>
      </c>
      <c r="AH146">
        <v>235</v>
      </c>
      <c r="AI146">
        <v>18</v>
      </c>
      <c r="AJ146">
        <v>148</v>
      </c>
      <c r="AK146">
        <v>94</v>
      </c>
      <c r="AL146">
        <v>35</v>
      </c>
      <c r="AM146">
        <v>12</v>
      </c>
      <c r="AN146">
        <v>36</v>
      </c>
      <c r="AO146">
        <v>89</v>
      </c>
      <c r="AP146">
        <v>76</v>
      </c>
      <c r="AQ146">
        <v>3</v>
      </c>
      <c r="AR146">
        <v>2</v>
      </c>
      <c r="AS146">
        <v>17</v>
      </c>
      <c r="AT146">
        <v>127</v>
      </c>
      <c r="AU146">
        <v>62</v>
      </c>
      <c r="AV146">
        <v>5</v>
      </c>
      <c r="AW146">
        <v>0</v>
      </c>
      <c r="AX146">
        <v>81</v>
      </c>
      <c r="AY146">
        <v>11</v>
      </c>
      <c r="AZ146">
        <v>511</v>
      </c>
      <c r="BA146" t="s">
        <v>201</v>
      </c>
      <c r="BB146" s="7">
        <v>0</v>
      </c>
      <c r="BC146" s="7">
        <v>1</v>
      </c>
      <c r="BD146" s="8" t="s">
        <v>133</v>
      </c>
    </row>
    <row r="147" spans="1:56" ht="15">
      <c r="A147" t="s">
        <v>202</v>
      </c>
      <c r="B147">
        <v>24015</v>
      </c>
      <c r="C147">
        <v>15957</v>
      </c>
      <c r="D147">
        <v>10743</v>
      </c>
      <c r="E147">
        <v>7642</v>
      </c>
      <c r="F147">
        <v>8207</v>
      </c>
      <c r="G147">
        <v>5293</v>
      </c>
      <c r="H147">
        <v>4608</v>
      </c>
      <c r="I147">
        <v>2066</v>
      </c>
      <c r="J147">
        <v>2113</v>
      </c>
      <c r="K147">
        <v>275</v>
      </c>
      <c r="L147">
        <v>1861</v>
      </c>
      <c r="M147">
        <v>565</v>
      </c>
      <c r="N147">
        <v>250</v>
      </c>
      <c r="O147">
        <v>177</v>
      </c>
      <c r="P147">
        <v>618</v>
      </c>
      <c r="Q147">
        <v>665</v>
      </c>
      <c r="R147">
        <v>1092</v>
      </c>
      <c r="S147">
        <v>601</v>
      </c>
      <c r="T147">
        <v>325</v>
      </c>
      <c r="U147">
        <v>306</v>
      </c>
      <c r="V147">
        <v>386</v>
      </c>
      <c r="W147">
        <v>143</v>
      </c>
      <c r="X147">
        <v>298</v>
      </c>
      <c r="Y147">
        <v>26</v>
      </c>
      <c r="Z147">
        <v>154</v>
      </c>
      <c r="AA147">
        <v>228</v>
      </c>
      <c r="AB147">
        <v>519</v>
      </c>
      <c r="AC147">
        <v>40</v>
      </c>
      <c r="AD147">
        <v>131</v>
      </c>
      <c r="AE147">
        <v>3</v>
      </c>
      <c r="AF147">
        <v>199</v>
      </c>
      <c r="AG147">
        <v>1</v>
      </c>
      <c r="AH147">
        <v>328</v>
      </c>
      <c r="AI147">
        <v>38</v>
      </c>
      <c r="AJ147">
        <v>183</v>
      </c>
      <c r="AK147">
        <v>123</v>
      </c>
      <c r="AL147">
        <v>35</v>
      </c>
      <c r="AM147">
        <v>14</v>
      </c>
      <c r="AN147">
        <v>28</v>
      </c>
      <c r="AO147">
        <v>53</v>
      </c>
      <c r="AP147">
        <v>31</v>
      </c>
      <c r="AQ147">
        <v>21</v>
      </c>
      <c r="AR147">
        <v>13</v>
      </c>
      <c r="AS147">
        <v>19</v>
      </c>
      <c r="AT147">
        <v>92</v>
      </c>
      <c r="AU147">
        <v>94</v>
      </c>
      <c r="AV147">
        <v>36</v>
      </c>
      <c r="AW147">
        <v>1</v>
      </c>
      <c r="AX147">
        <v>50</v>
      </c>
      <c r="AY147">
        <v>11</v>
      </c>
      <c r="AZ147">
        <v>681</v>
      </c>
      <c r="BA147" t="s">
        <v>202</v>
      </c>
      <c r="BB147" s="7">
        <v>0</v>
      </c>
      <c r="BC147" s="7">
        <v>2</v>
      </c>
      <c r="BD147" s="8" t="s">
        <v>133</v>
      </c>
    </row>
    <row r="148" spans="1:56" ht="15">
      <c r="A148" t="s">
        <v>203</v>
      </c>
      <c r="B148">
        <v>21631</v>
      </c>
      <c r="C148">
        <v>20251</v>
      </c>
      <c r="D148">
        <v>14030</v>
      </c>
      <c r="E148">
        <v>12620</v>
      </c>
      <c r="F148">
        <v>7462</v>
      </c>
      <c r="G148">
        <v>6027</v>
      </c>
      <c r="H148">
        <v>3533</v>
      </c>
      <c r="I148">
        <v>4988</v>
      </c>
      <c r="J148">
        <v>2455</v>
      </c>
      <c r="K148">
        <v>1376</v>
      </c>
      <c r="L148">
        <v>1675</v>
      </c>
      <c r="M148">
        <v>769</v>
      </c>
      <c r="N148">
        <v>817</v>
      </c>
      <c r="O148">
        <v>713</v>
      </c>
      <c r="P148">
        <v>601</v>
      </c>
      <c r="Q148">
        <v>804</v>
      </c>
      <c r="R148">
        <v>426</v>
      </c>
      <c r="S148">
        <v>38</v>
      </c>
      <c r="T148">
        <v>278</v>
      </c>
      <c r="U148">
        <v>289</v>
      </c>
      <c r="V148">
        <v>315</v>
      </c>
      <c r="W148">
        <v>662</v>
      </c>
      <c r="X148">
        <v>493</v>
      </c>
      <c r="Y148">
        <v>341</v>
      </c>
      <c r="Z148">
        <v>227</v>
      </c>
      <c r="AA148">
        <v>655</v>
      </c>
      <c r="AB148">
        <v>46</v>
      </c>
      <c r="AC148">
        <v>78</v>
      </c>
      <c r="AD148">
        <v>317</v>
      </c>
      <c r="AE148">
        <v>8</v>
      </c>
      <c r="AF148">
        <v>423</v>
      </c>
      <c r="AG148">
        <v>49</v>
      </c>
      <c r="AH148">
        <v>73</v>
      </c>
      <c r="AI148">
        <v>179</v>
      </c>
      <c r="AJ148">
        <v>83</v>
      </c>
      <c r="AK148">
        <v>524</v>
      </c>
      <c r="AL148">
        <v>82</v>
      </c>
      <c r="AM148">
        <v>274</v>
      </c>
      <c r="AN148">
        <v>53</v>
      </c>
      <c r="AO148">
        <v>46</v>
      </c>
      <c r="AP148">
        <v>60</v>
      </c>
      <c r="AQ148">
        <v>5</v>
      </c>
      <c r="AR148">
        <v>19</v>
      </c>
      <c r="AS148">
        <v>61</v>
      </c>
      <c r="AT148">
        <v>65</v>
      </c>
      <c r="AU148">
        <v>27</v>
      </c>
      <c r="AV148">
        <v>25</v>
      </c>
      <c r="AW148">
        <v>6</v>
      </c>
      <c r="AX148">
        <v>0</v>
      </c>
      <c r="AY148">
        <v>84</v>
      </c>
      <c r="AZ148">
        <v>390</v>
      </c>
      <c r="BA148" t="s">
        <v>203</v>
      </c>
      <c r="BB148" s="7">
        <v>0</v>
      </c>
      <c r="BC148" s="7">
        <v>3</v>
      </c>
      <c r="BD148" s="8" t="s">
        <v>133</v>
      </c>
    </row>
    <row r="149" spans="1:56" ht="15">
      <c r="A149" t="s">
        <v>204</v>
      </c>
      <c r="B149">
        <v>21123</v>
      </c>
      <c r="C149">
        <v>16566</v>
      </c>
      <c r="D149">
        <v>13460</v>
      </c>
      <c r="E149">
        <v>11436</v>
      </c>
      <c r="F149">
        <v>7468</v>
      </c>
      <c r="G149">
        <v>6730</v>
      </c>
      <c r="H149">
        <v>4330</v>
      </c>
      <c r="I149">
        <v>5592</v>
      </c>
      <c r="J149">
        <v>2750</v>
      </c>
      <c r="K149">
        <v>3080</v>
      </c>
      <c r="L149">
        <v>2320</v>
      </c>
      <c r="M149">
        <v>577</v>
      </c>
      <c r="N149">
        <v>889</v>
      </c>
      <c r="O149">
        <v>485</v>
      </c>
      <c r="P149">
        <v>840</v>
      </c>
      <c r="Q149">
        <v>523</v>
      </c>
      <c r="R149">
        <v>1423</v>
      </c>
      <c r="S149">
        <v>187</v>
      </c>
      <c r="T149">
        <v>628</v>
      </c>
      <c r="U149">
        <v>527</v>
      </c>
      <c r="V149">
        <v>519</v>
      </c>
      <c r="W149">
        <v>1162</v>
      </c>
      <c r="X149">
        <v>773</v>
      </c>
      <c r="Y149">
        <v>130</v>
      </c>
      <c r="Z149">
        <v>608</v>
      </c>
      <c r="AA149">
        <v>352</v>
      </c>
      <c r="AB149">
        <v>197</v>
      </c>
      <c r="AC149">
        <v>113</v>
      </c>
      <c r="AD149">
        <v>714</v>
      </c>
      <c r="AE149">
        <v>10</v>
      </c>
      <c r="AF149">
        <v>417</v>
      </c>
      <c r="AG149">
        <v>631</v>
      </c>
      <c r="AH149">
        <v>53</v>
      </c>
      <c r="AI149">
        <v>128</v>
      </c>
      <c r="AJ149">
        <v>105</v>
      </c>
      <c r="AK149">
        <v>209</v>
      </c>
      <c r="AL149">
        <v>65</v>
      </c>
      <c r="AM149">
        <v>12</v>
      </c>
      <c r="AN149">
        <v>153</v>
      </c>
      <c r="AO149">
        <v>58</v>
      </c>
      <c r="AP149">
        <v>72</v>
      </c>
      <c r="AQ149">
        <v>10</v>
      </c>
      <c r="AR149">
        <v>10</v>
      </c>
      <c r="AS149">
        <v>148</v>
      </c>
      <c r="AT149">
        <v>23</v>
      </c>
      <c r="AU149">
        <v>20</v>
      </c>
      <c r="AV149">
        <v>305</v>
      </c>
      <c r="AW149">
        <v>1</v>
      </c>
      <c r="AX149">
        <v>6</v>
      </c>
      <c r="AY149">
        <v>23</v>
      </c>
      <c r="AZ149">
        <v>478</v>
      </c>
      <c r="BA149" t="s">
        <v>204</v>
      </c>
      <c r="BB149" s="7">
        <v>1</v>
      </c>
      <c r="BC149" s="7">
        <v>4</v>
      </c>
      <c r="BD149" s="8" t="s">
        <v>133</v>
      </c>
    </row>
    <row r="150" spans="1:56" ht="15">
      <c r="A150" t="s">
        <v>205</v>
      </c>
      <c r="B150">
        <v>15620</v>
      </c>
      <c r="C150">
        <v>12688</v>
      </c>
      <c r="D150">
        <v>7139</v>
      </c>
      <c r="E150">
        <v>5891</v>
      </c>
      <c r="F150">
        <v>6394</v>
      </c>
      <c r="G150">
        <v>2554</v>
      </c>
      <c r="H150">
        <v>2520</v>
      </c>
      <c r="I150">
        <v>2288</v>
      </c>
      <c r="J150">
        <v>1705</v>
      </c>
      <c r="K150">
        <v>102</v>
      </c>
      <c r="L150">
        <v>1167</v>
      </c>
      <c r="M150">
        <v>145</v>
      </c>
      <c r="N150">
        <v>834</v>
      </c>
      <c r="O150">
        <v>365</v>
      </c>
      <c r="P150">
        <v>418</v>
      </c>
      <c r="Q150">
        <v>561</v>
      </c>
      <c r="R150">
        <v>390</v>
      </c>
      <c r="S150">
        <v>283</v>
      </c>
      <c r="T150">
        <v>211</v>
      </c>
      <c r="U150">
        <v>347</v>
      </c>
      <c r="V150">
        <v>347</v>
      </c>
      <c r="W150">
        <v>179</v>
      </c>
      <c r="X150">
        <v>298</v>
      </c>
      <c r="Y150">
        <v>13</v>
      </c>
      <c r="Z150">
        <v>115</v>
      </c>
      <c r="AA150">
        <v>196</v>
      </c>
      <c r="AB150">
        <v>237</v>
      </c>
      <c r="AC150">
        <v>38</v>
      </c>
      <c r="AD150">
        <v>146</v>
      </c>
      <c r="AE150">
        <v>81</v>
      </c>
      <c r="AF150">
        <v>270</v>
      </c>
      <c r="AG150">
        <v>0</v>
      </c>
      <c r="AH150">
        <v>108</v>
      </c>
      <c r="AI150">
        <v>18</v>
      </c>
      <c r="AJ150">
        <v>100</v>
      </c>
      <c r="AK150">
        <v>65</v>
      </c>
      <c r="AL150">
        <v>71</v>
      </c>
      <c r="AM150">
        <v>12</v>
      </c>
      <c r="AN150">
        <v>20</v>
      </c>
      <c r="AO150">
        <v>57</v>
      </c>
      <c r="AP150">
        <v>28</v>
      </c>
      <c r="AQ150">
        <v>0</v>
      </c>
      <c r="AR150">
        <v>1</v>
      </c>
      <c r="AS150">
        <v>23</v>
      </c>
      <c r="AT150">
        <v>58</v>
      </c>
      <c r="AU150">
        <v>25</v>
      </c>
      <c r="AV150">
        <v>11</v>
      </c>
      <c r="AW150">
        <v>0</v>
      </c>
      <c r="AX150">
        <v>38</v>
      </c>
      <c r="AY150">
        <v>5</v>
      </c>
      <c r="AZ150">
        <v>323</v>
      </c>
      <c r="BA150" t="s">
        <v>205</v>
      </c>
      <c r="BB150" s="7">
        <v>0</v>
      </c>
      <c r="BC150" s="7">
        <v>1</v>
      </c>
      <c r="BD150" s="8" t="s">
        <v>133</v>
      </c>
    </row>
    <row r="151" spans="1:56" ht="15">
      <c r="A151" t="s">
        <v>206</v>
      </c>
      <c r="B151">
        <v>10881</v>
      </c>
      <c r="C151">
        <v>9063</v>
      </c>
      <c r="D151">
        <v>6115</v>
      </c>
      <c r="E151">
        <v>3641</v>
      </c>
      <c r="F151">
        <v>4802</v>
      </c>
      <c r="G151">
        <v>2612</v>
      </c>
      <c r="H151">
        <v>1761</v>
      </c>
      <c r="I151">
        <v>1289</v>
      </c>
      <c r="J151">
        <v>1186</v>
      </c>
      <c r="K151">
        <v>84</v>
      </c>
      <c r="L151">
        <v>778</v>
      </c>
      <c r="M151">
        <v>181</v>
      </c>
      <c r="N151">
        <v>159</v>
      </c>
      <c r="O151">
        <v>107</v>
      </c>
      <c r="P151">
        <v>241</v>
      </c>
      <c r="Q151">
        <v>346</v>
      </c>
      <c r="R151">
        <v>626</v>
      </c>
      <c r="S151">
        <v>264</v>
      </c>
      <c r="T151">
        <v>173</v>
      </c>
      <c r="U151">
        <v>194</v>
      </c>
      <c r="V151">
        <v>149</v>
      </c>
      <c r="W151">
        <v>68</v>
      </c>
      <c r="X151">
        <v>123</v>
      </c>
      <c r="Y151">
        <v>9</v>
      </c>
      <c r="Z151">
        <v>134</v>
      </c>
      <c r="AA151">
        <v>150</v>
      </c>
      <c r="AB151">
        <v>114</v>
      </c>
      <c r="AC151">
        <v>8</v>
      </c>
      <c r="AD151">
        <v>102</v>
      </c>
      <c r="AE151">
        <v>28</v>
      </c>
      <c r="AF151">
        <v>9</v>
      </c>
      <c r="AG151">
        <v>0</v>
      </c>
      <c r="AH151">
        <v>97</v>
      </c>
      <c r="AI151">
        <v>26</v>
      </c>
      <c r="AJ151">
        <v>56</v>
      </c>
      <c r="AK151">
        <v>19</v>
      </c>
      <c r="AL151">
        <v>28</v>
      </c>
      <c r="AM151">
        <v>8</v>
      </c>
      <c r="AN151">
        <v>32</v>
      </c>
      <c r="AO151">
        <v>44</v>
      </c>
      <c r="AP151">
        <v>23</v>
      </c>
      <c r="AQ151">
        <v>1</v>
      </c>
      <c r="AR151">
        <v>0</v>
      </c>
      <c r="AS151">
        <v>15</v>
      </c>
      <c r="AT151">
        <v>44</v>
      </c>
      <c r="AU151">
        <v>19</v>
      </c>
      <c r="AV151">
        <v>11</v>
      </c>
      <c r="AW151">
        <v>0</v>
      </c>
      <c r="AX151">
        <v>19</v>
      </c>
      <c r="AY151">
        <v>7</v>
      </c>
      <c r="AZ151">
        <v>205</v>
      </c>
      <c r="BA151" t="s">
        <v>206</v>
      </c>
      <c r="BB151" s="7">
        <v>0</v>
      </c>
      <c r="BC151" s="7">
        <v>2</v>
      </c>
      <c r="BD151" s="8" t="s">
        <v>133</v>
      </c>
    </row>
    <row r="152" spans="1:56" ht="15">
      <c r="A152" t="s">
        <v>207</v>
      </c>
      <c r="B152">
        <v>19654</v>
      </c>
      <c r="C152">
        <v>16173</v>
      </c>
      <c r="D152">
        <v>10573</v>
      </c>
      <c r="E152">
        <v>8373</v>
      </c>
      <c r="F152">
        <v>5566</v>
      </c>
      <c r="G152">
        <v>3247</v>
      </c>
      <c r="H152">
        <v>2090</v>
      </c>
      <c r="I152">
        <v>5068</v>
      </c>
      <c r="J152">
        <v>1705</v>
      </c>
      <c r="K152">
        <v>623</v>
      </c>
      <c r="L152">
        <v>1749</v>
      </c>
      <c r="M152">
        <v>688</v>
      </c>
      <c r="N152">
        <v>723</v>
      </c>
      <c r="O152">
        <v>1111</v>
      </c>
      <c r="P152">
        <v>263</v>
      </c>
      <c r="Q152">
        <v>283</v>
      </c>
      <c r="R152">
        <v>175</v>
      </c>
      <c r="S152">
        <v>60</v>
      </c>
      <c r="T152">
        <v>184</v>
      </c>
      <c r="U152">
        <v>90</v>
      </c>
      <c r="V152">
        <v>153</v>
      </c>
      <c r="W152">
        <v>1760</v>
      </c>
      <c r="X152">
        <v>440</v>
      </c>
      <c r="Y152">
        <v>262</v>
      </c>
      <c r="Z152">
        <v>192</v>
      </c>
      <c r="AA152">
        <v>122</v>
      </c>
      <c r="AB152">
        <v>3</v>
      </c>
      <c r="AC152">
        <v>231</v>
      </c>
      <c r="AD152">
        <v>108</v>
      </c>
      <c r="AE152">
        <v>2602</v>
      </c>
      <c r="AF152">
        <v>5</v>
      </c>
      <c r="AG152">
        <v>196</v>
      </c>
      <c r="AH152">
        <v>35</v>
      </c>
      <c r="AI152">
        <v>54</v>
      </c>
      <c r="AJ152">
        <v>5</v>
      </c>
      <c r="AK152">
        <v>321</v>
      </c>
      <c r="AL152">
        <v>156</v>
      </c>
      <c r="AM152">
        <v>87</v>
      </c>
      <c r="AN152">
        <v>170</v>
      </c>
      <c r="AO152">
        <v>41</v>
      </c>
      <c r="AP152">
        <v>47</v>
      </c>
      <c r="AQ152">
        <v>96</v>
      </c>
      <c r="AR152">
        <v>68</v>
      </c>
      <c r="AS152">
        <v>48</v>
      </c>
      <c r="AT152">
        <v>4</v>
      </c>
      <c r="AU152">
        <v>0</v>
      </c>
      <c r="AV152">
        <v>16</v>
      </c>
      <c r="AW152">
        <v>2</v>
      </c>
      <c r="AX152">
        <v>11</v>
      </c>
      <c r="AY152">
        <v>2</v>
      </c>
      <c r="AZ152">
        <v>494</v>
      </c>
      <c r="BA152" t="s">
        <v>207</v>
      </c>
      <c r="BB152" s="7">
        <v>1</v>
      </c>
      <c r="BC152" s="7">
        <v>3</v>
      </c>
      <c r="BD152" s="8" t="s">
        <v>133</v>
      </c>
    </row>
    <row r="153" spans="1:56" ht="15">
      <c r="A153" t="s">
        <v>208</v>
      </c>
      <c r="B153">
        <v>12777</v>
      </c>
      <c r="C153">
        <v>8195</v>
      </c>
      <c r="D153">
        <v>7013</v>
      </c>
      <c r="E153">
        <v>5487</v>
      </c>
      <c r="F153">
        <v>3912</v>
      </c>
      <c r="G153">
        <v>3771</v>
      </c>
      <c r="H153">
        <v>2533</v>
      </c>
      <c r="I153">
        <v>2887</v>
      </c>
      <c r="J153">
        <v>1531</v>
      </c>
      <c r="K153">
        <v>3042</v>
      </c>
      <c r="L153">
        <v>1109</v>
      </c>
      <c r="M153">
        <v>309</v>
      </c>
      <c r="N153">
        <v>464</v>
      </c>
      <c r="O153">
        <v>329</v>
      </c>
      <c r="P153">
        <v>461</v>
      </c>
      <c r="Q153">
        <v>273</v>
      </c>
      <c r="R153">
        <v>1357</v>
      </c>
      <c r="S153">
        <v>238</v>
      </c>
      <c r="T153">
        <v>324</v>
      </c>
      <c r="U153">
        <v>383</v>
      </c>
      <c r="V153">
        <v>222</v>
      </c>
      <c r="W153">
        <v>534</v>
      </c>
      <c r="X153">
        <v>352</v>
      </c>
      <c r="Y153">
        <v>112</v>
      </c>
      <c r="Z153">
        <v>119</v>
      </c>
      <c r="AA153">
        <v>156</v>
      </c>
      <c r="AB153">
        <v>92</v>
      </c>
      <c r="AC153">
        <v>70</v>
      </c>
      <c r="AD153">
        <v>462</v>
      </c>
      <c r="AE153">
        <v>2</v>
      </c>
      <c r="AF153">
        <v>233</v>
      </c>
      <c r="AG153">
        <v>113</v>
      </c>
      <c r="AH153">
        <v>27</v>
      </c>
      <c r="AI153">
        <v>64</v>
      </c>
      <c r="AJ153">
        <v>46</v>
      </c>
      <c r="AK153">
        <v>242</v>
      </c>
      <c r="AL153">
        <v>34</v>
      </c>
      <c r="AM153">
        <v>74</v>
      </c>
      <c r="AN153">
        <v>100</v>
      </c>
      <c r="AO153">
        <v>35</v>
      </c>
      <c r="AP153">
        <v>16</v>
      </c>
      <c r="AQ153">
        <v>1</v>
      </c>
      <c r="AR153">
        <v>14</v>
      </c>
      <c r="AS153">
        <v>76</v>
      </c>
      <c r="AT153">
        <v>16</v>
      </c>
      <c r="AU153">
        <v>4</v>
      </c>
      <c r="AV153">
        <v>18</v>
      </c>
      <c r="AW153">
        <v>18</v>
      </c>
      <c r="AX153">
        <v>29</v>
      </c>
      <c r="AY153">
        <v>8</v>
      </c>
      <c r="AZ153">
        <v>272</v>
      </c>
      <c r="BA153" t="s">
        <v>208</v>
      </c>
      <c r="BB153" s="7">
        <v>1</v>
      </c>
      <c r="BC153" s="7">
        <v>4</v>
      </c>
      <c r="BD153" s="8" t="s">
        <v>133</v>
      </c>
    </row>
    <row r="154" spans="1:56" ht="15">
      <c r="A154" t="s">
        <v>209</v>
      </c>
      <c r="B154">
        <v>17462</v>
      </c>
      <c r="C154">
        <v>14324</v>
      </c>
      <c r="D154">
        <v>9805</v>
      </c>
      <c r="E154">
        <v>7865</v>
      </c>
      <c r="F154">
        <v>8152</v>
      </c>
      <c r="G154">
        <v>4748</v>
      </c>
      <c r="H154">
        <v>3552</v>
      </c>
      <c r="I154">
        <v>2519</v>
      </c>
      <c r="J154">
        <v>2101</v>
      </c>
      <c r="K154">
        <v>255</v>
      </c>
      <c r="L154">
        <v>1948</v>
      </c>
      <c r="M154">
        <v>383</v>
      </c>
      <c r="N154">
        <v>191</v>
      </c>
      <c r="O154">
        <v>388</v>
      </c>
      <c r="P154">
        <v>709</v>
      </c>
      <c r="Q154">
        <v>665</v>
      </c>
      <c r="R154">
        <v>464</v>
      </c>
      <c r="S154">
        <v>578</v>
      </c>
      <c r="T154">
        <v>401</v>
      </c>
      <c r="U154">
        <v>415</v>
      </c>
      <c r="V154">
        <v>463</v>
      </c>
      <c r="W154">
        <v>150</v>
      </c>
      <c r="X154">
        <v>379</v>
      </c>
      <c r="Y154">
        <v>17</v>
      </c>
      <c r="Z154">
        <v>361</v>
      </c>
      <c r="AA154">
        <v>272</v>
      </c>
      <c r="AB154">
        <v>518</v>
      </c>
      <c r="AC154">
        <v>47</v>
      </c>
      <c r="AD154">
        <v>83</v>
      </c>
      <c r="AE154">
        <v>8</v>
      </c>
      <c r="AF154">
        <v>319</v>
      </c>
      <c r="AG154">
        <v>1</v>
      </c>
      <c r="AH154">
        <v>226</v>
      </c>
      <c r="AI154">
        <v>348</v>
      </c>
      <c r="AJ154">
        <v>187</v>
      </c>
      <c r="AK154">
        <v>117</v>
      </c>
      <c r="AL154">
        <v>76</v>
      </c>
      <c r="AM154">
        <v>12</v>
      </c>
      <c r="AN154">
        <v>70</v>
      </c>
      <c r="AO154">
        <v>86</v>
      </c>
      <c r="AP154">
        <v>45</v>
      </c>
      <c r="AQ154">
        <v>0</v>
      </c>
      <c r="AR154">
        <v>8</v>
      </c>
      <c r="AS154">
        <v>27</v>
      </c>
      <c r="AT154">
        <v>47</v>
      </c>
      <c r="AU154">
        <v>106</v>
      </c>
      <c r="AV154">
        <v>19</v>
      </c>
      <c r="AW154">
        <v>0</v>
      </c>
      <c r="AX154">
        <v>39</v>
      </c>
      <c r="AY154">
        <v>12</v>
      </c>
      <c r="AZ154">
        <v>643</v>
      </c>
      <c r="BA154" t="s">
        <v>209</v>
      </c>
      <c r="BB154" s="7">
        <v>0</v>
      </c>
      <c r="BC154" s="7">
        <v>1</v>
      </c>
      <c r="BD154" s="8" t="s">
        <v>133</v>
      </c>
    </row>
    <row r="155" spans="1:56" ht="15">
      <c r="A155" t="s">
        <v>210</v>
      </c>
      <c r="B155">
        <v>10081</v>
      </c>
      <c r="C155">
        <v>7286</v>
      </c>
      <c r="D155">
        <v>5139</v>
      </c>
      <c r="E155">
        <v>3828</v>
      </c>
      <c r="F155">
        <v>4440</v>
      </c>
      <c r="G155">
        <v>3092</v>
      </c>
      <c r="H155">
        <v>2174</v>
      </c>
      <c r="I155">
        <v>1195</v>
      </c>
      <c r="J155">
        <v>1065</v>
      </c>
      <c r="K155">
        <v>84</v>
      </c>
      <c r="L155">
        <v>997</v>
      </c>
      <c r="M155">
        <v>262</v>
      </c>
      <c r="N155">
        <v>152</v>
      </c>
      <c r="O155">
        <v>153</v>
      </c>
      <c r="P155">
        <v>298</v>
      </c>
      <c r="Q155">
        <v>362</v>
      </c>
      <c r="R155">
        <v>469</v>
      </c>
      <c r="S155">
        <v>287</v>
      </c>
      <c r="T155">
        <v>176</v>
      </c>
      <c r="U155">
        <v>195</v>
      </c>
      <c r="V155">
        <v>219</v>
      </c>
      <c r="W155">
        <v>51</v>
      </c>
      <c r="X155">
        <v>193</v>
      </c>
      <c r="Y155">
        <v>13</v>
      </c>
      <c r="Z155">
        <v>107</v>
      </c>
      <c r="AA155">
        <v>154</v>
      </c>
      <c r="AB155">
        <v>203</v>
      </c>
      <c r="AC155">
        <v>20</v>
      </c>
      <c r="AD155">
        <v>64</v>
      </c>
      <c r="AE155">
        <v>3</v>
      </c>
      <c r="AF155">
        <v>22</v>
      </c>
      <c r="AG155">
        <v>0</v>
      </c>
      <c r="AH155">
        <v>142</v>
      </c>
      <c r="AI155">
        <v>125</v>
      </c>
      <c r="AJ155">
        <v>83</v>
      </c>
      <c r="AK155">
        <v>40</v>
      </c>
      <c r="AL155">
        <v>25</v>
      </c>
      <c r="AM155">
        <v>4</v>
      </c>
      <c r="AN155">
        <v>16</v>
      </c>
      <c r="AO155">
        <v>65</v>
      </c>
      <c r="AP155">
        <v>30</v>
      </c>
      <c r="AQ155">
        <v>0</v>
      </c>
      <c r="AR155">
        <v>2</v>
      </c>
      <c r="AS155">
        <v>19</v>
      </c>
      <c r="AT155">
        <v>20</v>
      </c>
      <c r="AU155">
        <v>99</v>
      </c>
      <c r="AV155">
        <v>1</v>
      </c>
      <c r="AW155">
        <v>1</v>
      </c>
      <c r="AX155">
        <v>16</v>
      </c>
      <c r="AY155">
        <v>5</v>
      </c>
      <c r="AZ155">
        <v>331</v>
      </c>
      <c r="BA155" t="s">
        <v>210</v>
      </c>
      <c r="BB155" s="7">
        <v>0</v>
      </c>
      <c r="BC155" s="7">
        <v>2</v>
      </c>
      <c r="BD155" s="8" t="s">
        <v>133</v>
      </c>
    </row>
    <row r="156" spans="1:56" ht="15">
      <c r="A156" t="s">
        <v>211</v>
      </c>
      <c r="B156">
        <v>15259</v>
      </c>
      <c r="C156">
        <v>8455</v>
      </c>
      <c r="D156">
        <v>5024</v>
      </c>
      <c r="E156">
        <v>4374</v>
      </c>
      <c r="F156">
        <v>4647</v>
      </c>
      <c r="G156">
        <v>2241</v>
      </c>
      <c r="H156">
        <v>1393</v>
      </c>
      <c r="I156">
        <v>1820</v>
      </c>
      <c r="J156">
        <v>866</v>
      </c>
      <c r="K156">
        <v>605</v>
      </c>
      <c r="L156">
        <v>1391</v>
      </c>
      <c r="M156">
        <v>322</v>
      </c>
      <c r="N156">
        <v>392</v>
      </c>
      <c r="O156">
        <v>898</v>
      </c>
      <c r="P156">
        <v>283</v>
      </c>
      <c r="Q156">
        <v>277</v>
      </c>
      <c r="R156">
        <v>400</v>
      </c>
      <c r="S156">
        <v>18</v>
      </c>
      <c r="T156">
        <v>216</v>
      </c>
      <c r="U156">
        <v>225</v>
      </c>
      <c r="V156">
        <v>176</v>
      </c>
      <c r="W156">
        <v>83</v>
      </c>
      <c r="X156">
        <v>144</v>
      </c>
      <c r="Y156">
        <v>168</v>
      </c>
      <c r="Z156">
        <v>223</v>
      </c>
      <c r="AA156">
        <v>109</v>
      </c>
      <c r="AB156">
        <v>20</v>
      </c>
      <c r="AC156">
        <v>177</v>
      </c>
      <c r="AD156">
        <v>80</v>
      </c>
      <c r="AE156">
        <v>1097</v>
      </c>
      <c r="AF156">
        <v>5</v>
      </c>
      <c r="AG156">
        <v>30</v>
      </c>
      <c r="AH156">
        <v>52</v>
      </c>
      <c r="AI156">
        <v>63</v>
      </c>
      <c r="AJ156">
        <v>20</v>
      </c>
      <c r="AK156">
        <v>71</v>
      </c>
      <c r="AL156">
        <v>112</v>
      </c>
      <c r="AM156">
        <v>49</v>
      </c>
      <c r="AN156">
        <v>40</v>
      </c>
      <c r="AO156">
        <v>30</v>
      </c>
      <c r="AP156">
        <v>21</v>
      </c>
      <c r="AQ156">
        <v>12</v>
      </c>
      <c r="AR156">
        <v>49</v>
      </c>
      <c r="AS156">
        <v>27</v>
      </c>
      <c r="AT156">
        <v>14</v>
      </c>
      <c r="AU156">
        <v>5</v>
      </c>
      <c r="AV156">
        <v>44</v>
      </c>
      <c r="AW156">
        <v>0</v>
      </c>
      <c r="AX156">
        <v>0</v>
      </c>
      <c r="AY156">
        <v>10</v>
      </c>
      <c r="AZ156">
        <v>121</v>
      </c>
      <c r="BA156" t="s">
        <v>211</v>
      </c>
      <c r="BB156" s="7">
        <v>0</v>
      </c>
      <c r="BC156" s="7">
        <v>3</v>
      </c>
      <c r="BD156" s="8" t="s">
        <v>133</v>
      </c>
    </row>
    <row r="157" spans="1:56" ht="15">
      <c r="A157" t="s">
        <v>212</v>
      </c>
      <c r="B157">
        <v>6308</v>
      </c>
      <c r="C157">
        <v>5640</v>
      </c>
      <c r="D157">
        <v>5244</v>
      </c>
      <c r="E157">
        <v>2227</v>
      </c>
      <c r="F157">
        <v>2367</v>
      </c>
      <c r="G157">
        <v>4945</v>
      </c>
      <c r="H157">
        <v>1198</v>
      </c>
      <c r="I157">
        <v>1929</v>
      </c>
      <c r="J157">
        <v>859</v>
      </c>
      <c r="K157">
        <v>391</v>
      </c>
      <c r="L157">
        <v>466</v>
      </c>
      <c r="M157">
        <v>151</v>
      </c>
      <c r="N157">
        <v>72</v>
      </c>
      <c r="O157">
        <v>175</v>
      </c>
      <c r="P157">
        <v>204</v>
      </c>
      <c r="Q157">
        <v>144</v>
      </c>
      <c r="R157">
        <v>971</v>
      </c>
      <c r="S157">
        <v>206</v>
      </c>
      <c r="T157">
        <v>125</v>
      </c>
      <c r="U157">
        <v>89</v>
      </c>
      <c r="V157">
        <v>82</v>
      </c>
      <c r="W157">
        <v>106</v>
      </c>
      <c r="X157">
        <v>107</v>
      </c>
      <c r="Y157">
        <v>76</v>
      </c>
      <c r="Z157">
        <v>56</v>
      </c>
      <c r="AA157">
        <v>61</v>
      </c>
      <c r="AB157">
        <v>38</v>
      </c>
      <c r="AC157">
        <v>27</v>
      </c>
      <c r="AD157">
        <v>95</v>
      </c>
      <c r="AE157">
        <v>2</v>
      </c>
      <c r="AF157">
        <v>103</v>
      </c>
      <c r="AG157">
        <v>34</v>
      </c>
      <c r="AH157">
        <v>64</v>
      </c>
      <c r="AI157">
        <v>24</v>
      </c>
      <c r="AJ157">
        <v>29</v>
      </c>
      <c r="AK157">
        <v>17</v>
      </c>
      <c r="AL157">
        <v>34</v>
      </c>
      <c r="AM157">
        <v>31</v>
      </c>
      <c r="AN157">
        <v>37</v>
      </c>
      <c r="AO157">
        <v>6</v>
      </c>
      <c r="AP157">
        <v>15</v>
      </c>
      <c r="AQ157">
        <v>0</v>
      </c>
      <c r="AR157">
        <v>14</v>
      </c>
      <c r="AS157">
        <v>36</v>
      </c>
      <c r="AT157">
        <v>16</v>
      </c>
      <c r="AU157">
        <v>13</v>
      </c>
      <c r="AV157">
        <v>5</v>
      </c>
      <c r="AW157">
        <v>0</v>
      </c>
      <c r="AX157">
        <v>10</v>
      </c>
      <c r="AY157">
        <v>39</v>
      </c>
      <c r="AZ157">
        <v>146</v>
      </c>
      <c r="BA157" t="s">
        <v>212</v>
      </c>
      <c r="BB157" s="7">
        <v>1</v>
      </c>
      <c r="BC157" s="7">
        <v>4</v>
      </c>
      <c r="BD157" s="8" t="s">
        <v>133</v>
      </c>
    </row>
    <row r="158" spans="1:56" ht="15">
      <c r="A158" t="s">
        <v>213</v>
      </c>
      <c r="B158">
        <v>25665</v>
      </c>
      <c r="C158">
        <v>17197</v>
      </c>
      <c r="D158">
        <v>11135</v>
      </c>
      <c r="E158">
        <v>7327</v>
      </c>
      <c r="F158">
        <v>3903</v>
      </c>
      <c r="G158">
        <v>3702</v>
      </c>
      <c r="H158">
        <v>20339</v>
      </c>
      <c r="I158">
        <v>4336</v>
      </c>
      <c r="J158">
        <v>2524</v>
      </c>
      <c r="K158">
        <v>3316</v>
      </c>
      <c r="L158">
        <v>2140</v>
      </c>
      <c r="M158">
        <v>1062</v>
      </c>
      <c r="N158">
        <v>433</v>
      </c>
      <c r="O158">
        <v>316</v>
      </c>
      <c r="P158">
        <v>540</v>
      </c>
      <c r="Q158">
        <v>1015</v>
      </c>
      <c r="R158">
        <v>227</v>
      </c>
      <c r="S158">
        <v>82</v>
      </c>
      <c r="T158">
        <v>1053</v>
      </c>
      <c r="U158">
        <v>733</v>
      </c>
      <c r="V158">
        <v>384</v>
      </c>
      <c r="W158">
        <v>939</v>
      </c>
      <c r="X158">
        <v>464</v>
      </c>
      <c r="Y158">
        <v>290</v>
      </c>
      <c r="Z158">
        <v>112</v>
      </c>
      <c r="AA158">
        <v>156</v>
      </c>
      <c r="AB158">
        <v>32</v>
      </c>
      <c r="AC158">
        <v>82</v>
      </c>
      <c r="AD158">
        <v>171</v>
      </c>
      <c r="AE158">
        <v>18</v>
      </c>
      <c r="AF158">
        <v>23</v>
      </c>
      <c r="AG158">
        <v>59</v>
      </c>
      <c r="AH158">
        <v>42</v>
      </c>
      <c r="AI158">
        <v>3</v>
      </c>
      <c r="AJ158">
        <v>8</v>
      </c>
      <c r="AK158">
        <v>134</v>
      </c>
      <c r="AL158">
        <v>51</v>
      </c>
      <c r="AM158">
        <v>178</v>
      </c>
      <c r="AN158">
        <v>161</v>
      </c>
      <c r="AO158">
        <v>49</v>
      </c>
      <c r="AP158">
        <v>50</v>
      </c>
      <c r="AQ158">
        <v>0</v>
      </c>
      <c r="AR158">
        <v>75</v>
      </c>
      <c r="AS158">
        <v>39</v>
      </c>
      <c r="AT158">
        <v>74</v>
      </c>
      <c r="AU158">
        <v>0</v>
      </c>
      <c r="AV158">
        <v>0</v>
      </c>
      <c r="AW158">
        <v>0</v>
      </c>
      <c r="AX158">
        <v>8</v>
      </c>
      <c r="AY158">
        <v>3</v>
      </c>
      <c r="AZ158">
        <v>390</v>
      </c>
      <c r="BA158" t="s">
        <v>213</v>
      </c>
      <c r="BB158" s="7">
        <v>1</v>
      </c>
      <c r="BC158" s="7">
        <v>1</v>
      </c>
      <c r="BD158" s="8" t="s">
        <v>214</v>
      </c>
    </row>
    <row r="159" spans="1:56" ht="15">
      <c r="A159" t="s">
        <v>215</v>
      </c>
      <c r="B159">
        <v>16557</v>
      </c>
      <c r="C159">
        <v>13121</v>
      </c>
      <c r="D159">
        <v>7935</v>
      </c>
      <c r="E159">
        <v>5349</v>
      </c>
      <c r="F159">
        <v>4899</v>
      </c>
      <c r="G159">
        <v>3851</v>
      </c>
      <c r="H159">
        <v>3022</v>
      </c>
      <c r="I159">
        <v>3085</v>
      </c>
      <c r="J159">
        <v>1951</v>
      </c>
      <c r="K159">
        <v>2378</v>
      </c>
      <c r="L159">
        <v>2301</v>
      </c>
      <c r="M159">
        <v>625</v>
      </c>
      <c r="N159">
        <v>608</v>
      </c>
      <c r="O159">
        <v>650</v>
      </c>
      <c r="P159">
        <v>456</v>
      </c>
      <c r="Q159">
        <v>565</v>
      </c>
      <c r="R159">
        <v>616</v>
      </c>
      <c r="S159">
        <v>765</v>
      </c>
      <c r="T159">
        <v>672</v>
      </c>
      <c r="U159">
        <v>570</v>
      </c>
      <c r="V159">
        <v>294</v>
      </c>
      <c r="W159">
        <v>269</v>
      </c>
      <c r="X159">
        <v>464</v>
      </c>
      <c r="Y159">
        <v>701</v>
      </c>
      <c r="Z159">
        <v>104</v>
      </c>
      <c r="AA159">
        <v>205</v>
      </c>
      <c r="AB159">
        <v>330</v>
      </c>
      <c r="AC159">
        <v>214</v>
      </c>
      <c r="AD159">
        <v>212</v>
      </c>
      <c r="AE159">
        <v>1</v>
      </c>
      <c r="AF159">
        <v>241</v>
      </c>
      <c r="AG159">
        <v>236</v>
      </c>
      <c r="AH159">
        <v>175</v>
      </c>
      <c r="AI159">
        <v>15</v>
      </c>
      <c r="AJ159">
        <v>172</v>
      </c>
      <c r="AK159">
        <v>60</v>
      </c>
      <c r="AL159">
        <v>73</v>
      </c>
      <c r="AM159">
        <v>5</v>
      </c>
      <c r="AN159">
        <v>47</v>
      </c>
      <c r="AO159">
        <v>49</v>
      </c>
      <c r="AP159">
        <v>19</v>
      </c>
      <c r="AQ159">
        <v>236</v>
      </c>
      <c r="AR159">
        <v>359</v>
      </c>
      <c r="AS159">
        <v>54</v>
      </c>
      <c r="AT159">
        <v>55</v>
      </c>
      <c r="AU159">
        <v>6</v>
      </c>
      <c r="AV159">
        <v>41</v>
      </c>
      <c r="AW159">
        <v>2</v>
      </c>
      <c r="AX159">
        <v>40</v>
      </c>
      <c r="AY159">
        <v>46</v>
      </c>
      <c r="AZ159">
        <v>951</v>
      </c>
      <c r="BA159" t="s">
        <v>215</v>
      </c>
      <c r="BB159" s="7">
        <v>0</v>
      </c>
      <c r="BC159" s="7">
        <v>2</v>
      </c>
      <c r="BD159" s="8" t="s">
        <v>214</v>
      </c>
    </row>
    <row r="160" spans="1:56" ht="15">
      <c r="A160" t="s">
        <v>216</v>
      </c>
      <c r="B160">
        <v>8706</v>
      </c>
      <c r="C160">
        <v>13731</v>
      </c>
      <c r="D160">
        <v>7764</v>
      </c>
      <c r="E160">
        <v>2878</v>
      </c>
      <c r="F160">
        <v>3423</v>
      </c>
      <c r="G160">
        <v>669</v>
      </c>
      <c r="H160">
        <v>1293</v>
      </c>
      <c r="I160">
        <v>2438</v>
      </c>
      <c r="J160">
        <v>1447</v>
      </c>
      <c r="K160">
        <v>1038</v>
      </c>
      <c r="L160">
        <v>861</v>
      </c>
      <c r="M160">
        <v>676</v>
      </c>
      <c r="N160">
        <v>973</v>
      </c>
      <c r="O160">
        <v>3782</v>
      </c>
      <c r="P160">
        <v>507</v>
      </c>
      <c r="Q160">
        <v>891</v>
      </c>
      <c r="R160">
        <v>27</v>
      </c>
      <c r="S160">
        <v>43</v>
      </c>
      <c r="T160">
        <v>598</v>
      </c>
      <c r="U160">
        <v>57</v>
      </c>
      <c r="V160">
        <v>411</v>
      </c>
      <c r="W160">
        <v>172</v>
      </c>
      <c r="X160">
        <v>291</v>
      </c>
      <c r="Y160">
        <v>1703</v>
      </c>
      <c r="Z160">
        <v>153</v>
      </c>
      <c r="AA160">
        <v>193</v>
      </c>
      <c r="AB160">
        <v>14</v>
      </c>
      <c r="AC160">
        <v>935</v>
      </c>
      <c r="AD160">
        <v>193</v>
      </c>
      <c r="AE160">
        <v>16</v>
      </c>
      <c r="AF160">
        <v>121</v>
      </c>
      <c r="AG160">
        <v>9</v>
      </c>
      <c r="AH160">
        <v>6</v>
      </c>
      <c r="AI160">
        <v>12</v>
      </c>
      <c r="AJ160">
        <v>9</v>
      </c>
      <c r="AK160">
        <v>99</v>
      </c>
      <c r="AL160">
        <v>330</v>
      </c>
      <c r="AM160">
        <v>135</v>
      </c>
      <c r="AN160">
        <v>19</v>
      </c>
      <c r="AO160">
        <v>47</v>
      </c>
      <c r="AP160">
        <v>23</v>
      </c>
      <c r="AQ160">
        <v>5</v>
      </c>
      <c r="AR160">
        <v>333</v>
      </c>
      <c r="AS160">
        <v>78</v>
      </c>
      <c r="AT160">
        <v>40</v>
      </c>
      <c r="AU160">
        <v>1</v>
      </c>
      <c r="AV160">
        <v>0</v>
      </c>
      <c r="AW160">
        <v>0</v>
      </c>
      <c r="AX160">
        <v>0</v>
      </c>
      <c r="AY160">
        <v>5</v>
      </c>
      <c r="AZ160">
        <v>456</v>
      </c>
      <c r="BA160" t="s">
        <v>216</v>
      </c>
      <c r="BB160" s="7">
        <v>1</v>
      </c>
      <c r="BC160" s="7">
        <v>3</v>
      </c>
      <c r="BD160" s="8" t="s">
        <v>214</v>
      </c>
    </row>
    <row r="161" spans="1:56" ht="15">
      <c r="A161" t="s">
        <v>217</v>
      </c>
      <c r="B161">
        <v>14197</v>
      </c>
      <c r="C161">
        <v>8661</v>
      </c>
      <c r="D161">
        <v>5690</v>
      </c>
      <c r="E161">
        <v>2626</v>
      </c>
      <c r="F161">
        <v>2190</v>
      </c>
      <c r="G161">
        <v>2064</v>
      </c>
      <c r="H161">
        <v>12579</v>
      </c>
      <c r="I161">
        <v>4276</v>
      </c>
      <c r="J161">
        <v>1230</v>
      </c>
      <c r="K161">
        <v>20877</v>
      </c>
      <c r="L161">
        <v>752</v>
      </c>
      <c r="M161">
        <v>1775</v>
      </c>
      <c r="N161">
        <v>778</v>
      </c>
      <c r="O161">
        <v>6238</v>
      </c>
      <c r="P161">
        <v>134</v>
      </c>
      <c r="Q161">
        <v>105</v>
      </c>
      <c r="R161">
        <v>92</v>
      </c>
      <c r="S161">
        <v>11</v>
      </c>
      <c r="T161">
        <v>75</v>
      </c>
      <c r="U161">
        <v>11</v>
      </c>
      <c r="V161">
        <v>43</v>
      </c>
      <c r="W161">
        <v>711</v>
      </c>
      <c r="X161">
        <v>524</v>
      </c>
      <c r="Y161">
        <v>2578</v>
      </c>
      <c r="Z161">
        <v>365</v>
      </c>
      <c r="AA161">
        <v>13</v>
      </c>
      <c r="AB161">
        <v>3</v>
      </c>
      <c r="AC161">
        <v>2031</v>
      </c>
      <c r="AD161">
        <v>79</v>
      </c>
      <c r="AE161">
        <v>1594</v>
      </c>
      <c r="AF161">
        <v>24</v>
      </c>
      <c r="AG161">
        <v>207</v>
      </c>
      <c r="AH161">
        <v>23</v>
      </c>
      <c r="AI161">
        <v>4</v>
      </c>
      <c r="AJ161">
        <v>0</v>
      </c>
      <c r="AK161">
        <v>25</v>
      </c>
      <c r="AL161">
        <v>461</v>
      </c>
      <c r="AM161">
        <v>74</v>
      </c>
      <c r="AN161">
        <v>48</v>
      </c>
      <c r="AO161">
        <v>21</v>
      </c>
      <c r="AP161">
        <v>104</v>
      </c>
      <c r="AQ161">
        <v>37</v>
      </c>
      <c r="AR161">
        <v>84</v>
      </c>
      <c r="AS161">
        <v>150</v>
      </c>
      <c r="AT161">
        <v>5</v>
      </c>
      <c r="AU161">
        <v>0</v>
      </c>
      <c r="AV161">
        <v>0</v>
      </c>
      <c r="AW161">
        <v>3</v>
      </c>
      <c r="AX161">
        <v>2</v>
      </c>
      <c r="AY161">
        <v>32</v>
      </c>
      <c r="AZ161">
        <v>857</v>
      </c>
      <c r="BA161" t="s">
        <v>217</v>
      </c>
      <c r="BB161" s="7">
        <v>0</v>
      </c>
      <c r="BC161" s="7">
        <v>4</v>
      </c>
      <c r="BD161" s="8" t="s">
        <v>214</v>
      </c>
    </row>
    <row r="162" spans="1:56" ht="15">
      <c r="A162" t="s">
        <v>218</v>
      </c>
      <c r="B162">
        <v>10836</v>
      </c>
      <c r="C162">
        <v>8473</v>
      </c>
      <c r="D162">
        <v>5797</v>
      </c>
      <c r="E162">
        <v>4310</v>
      </c>
      <c r="F162">
        <v>3304</v>
      </c>
      <c r="G162">
        <v>2586</v>
      </c>
      <c r="H162">
        <v>1350</v>
      </c>
      <c r="I162">
        <v>1915</v>
      </c>
      <c r="J162">
        <v>1590</v>
      </c>
      <c r="K162">
        <v>2986</v>
      </c>
      <c r="L162">
        <v>1177</v>
      </c>
      <c r="M162">
        <v>465</v>
      </c>
      <c r="N162">
        <v>471</v>
      </c>
      <c r="O162">
        <v>710</v>
      </c>
      <c r="P162">
        <v>506</v>
      </c>
      <c r="Q162">
        <v>443</v>
      </c>
      <c r="R162">
        <v>156</v>
      </c>
      <c r="S162">
        <v>258</v>
      </c>
      <c r="T162">
        <v>416</v>
      </c>
      <c r="U162">
        <v>341</v>
      </c>
      <c r="V162">
        <v>313</v>
      </c>
      <c r="W162">
        <v>283</v>
      </c>
      <c r="X162">
        <v>180</v>
      </c>
      <c r="Y162">
        <v>726</v>
      </c>
      <c r="Z162">
        <v>100</v>
      </c>
      <c r="AA162">
        <v>67</v>
      </c>
      <c r="AB162">
        <v>59</v>
      </c>
      <c r="AC162">
        <v>476</v>
      </c>
      <c r="AD162">
        <v>76</v>
      </c>
      <c r="AE162">
        <v>41</v>
      </c>
      <c r="AF162">
        <v>116</v>
      </c>
      <c r="AG162">
        <v>41</v>
      </c>
      <c r="AH162">
        <v>13</v>
      </c>
      <c r="AI162">
        <v>8</v>
      </c>
      <c r="AJ162">
        <v>29</v>
      </c>
      <c r="AK162">
        <v>36</v>
      </c>
      <c r="AL162">
        <v>85</v>
      </c>
      <c r="AM162">
        <v>80</v>
      </c>
      <c r="AN162">
        <v>145</v>
      </c>
      <c r="AO162">
        <v>72</v>
      </c>
      <c r="AP162">
        <v>23</v>
      </c>
      <c r="AQ162">
        <v>3</v>
      </c>
      <c r="AR162">
        <v>126</v>
      </c>
      <c r="AS162">
        <v>187</v>
      </c>
      <c r="AT162">
        <v>12</v>
      </c>
      <c r="AU162">
        <v>1</v>
      </c>
      <c r="AV162">
        <v>0</v>
      </c>
      <c r="AW162">
        <v>0</v>
      </c>
      <c r="AX162">
        <v>13</v>
      </c>
      <c r="AY162">
        <v>5</v>
      </c>
      <c r="AZ162">
        <v>239</v>
      </c>
      <c r="BA162" t="s">
        <v>218</v>
      </c>
      <c r="BB162" s="7">
        <v>1</v>
      </c>
      <c r="BC162" s="7">
        <v>1</v>
      </c>
      <c r="BD162" s="8" t="s">
        <v>214</v>
      </c>
    </row>
    <row r="163" spans="1:56" ht="15">
      <c r="A163" t="s">
        <v>219</v>
      </c>
      <c r="B163">
        <v>18660</v>
      </c>
      <c r="C163">
        <v>10899</v>
      </c>
      <c r="D163">
        <v>8165</v>
      </c>
      <c r="E163">
        <v>6340</v>
      </c>
      <c r="F163">
        <v>6683</v>
      </c>
      <c r="G163">
        <v>3841</v>
      </c>
      <c r="H163">
        <v>3050</v>
      </c>
      <c r="I163">
        <v>1801</v>
      </c>
      <c r="J163">
        <v>1381</v>
      </c>
      <c r="K163">
        <v>157</v>
      </c>
      <c r="L163">
        <v>2247</v>
      </c>
      <c r="M163">
        <v>439</v>
      </c>
      <c r="N163">
        <v>213</v>
      </c>
      <c r="O163">
        <v>190</v>
      </c>
      <c r="P163">
        <v>548</v>
      </c>
      <c r="Q163">
        <v>429</v>
      </c>
      <c r="R163">
        <v>910</v>
      </c>
      <c r="S163">
        <v>403</v>
      </c>
      <c r="T163">
        <v>474</v>
      </c>
      <c r="U163">
        <v>283</v>
      </c>
      <c r="V163">
        <v>424</v>
      </c>
      <c r="W163">
        <v>154</v>
      </c>
      <c r="X163">
        <v>293</v>
      </c>
      <c r="Y163">
        <v>34</v>
      </c>
      <c r="Z163">
        <v>180</v>
      </c>
      <c r="AA163">
        <v>172</v>
      </c>
      <c r="AB163">
        <v>377</v>
      </c>
      <c r="AC163">
        <v>25</v>
      </c>
      <c r="AD163">
        <v>58</v>
      </c>
      <c r="AE163">
        <v>42</v>
      </c>
      <c r="AF163">
        <v>343</v>
      </c>
      <c r="AG163">
        <v>3</v>
      </c>
      <c r="AH163">
        <v>160</v>
      </c>
      <c r="AI163">
        <v>108</v>
      </c>
      <c r="AJ163">
        <v>169</v>
      </c>
      <c r="AK163">
        <v>63</v>
      </c>
      <c r="AL163">
        <v>28</v>
      </c>
      <c r="AM163">
        <v>10</v>
      </c>
      <c r="AN163">
        <v>51</v>
      </c>
      <c r="AO163">
        <v>100</v>
      </c>
      <c r="AP163">
        <v>63</v>
      </c>
      <c r="AQ163">
        <v>12</v>
      </c>
      <c r="AR163">
        <v>5</v>
      </c>
      <c r="AS163">
        <v>21</v>
      </c>
      <c r="AT163">
        <v>43</v>
      </c>
      <c r="AU163">
        <v>86</v>
      </c>
      <c r="AV163">
        <v>23</v>
      </c>
      <c r="AW163">
        <v>0</v>
      </c>
      <c r="AX163">
        <v>17</v>
      </c>
      <c r="AY163">
        <v>21</v>
      </c>
      <c r="AZ163">
        <v>449</v>
      </c>
      <c r="BA163" t="s">
        <v>219</v>
      </c>
      <c r="BB163" s="7">
        <v>1</v>
      </c>
      <c r="BC163" s="7">
        <v>2</v>
      </c>
      <c r="BD163" s="8" t="s">
        <v>214</v>
      </c>
    </row>
    <row r="164" spans="1:56" ht="15">
      <c r="A164" t="s">
        <v>220</v>
      </c>
      <c r="B164">
        <v>16277</v>
      </c>
      <c r="C164">
        <v>15747</v>
      </c>
      <c r="D164">
        <v>7745</v>
      </c>
      <c r="E164">
        <v>2145</v>
      </c>
      <c r="F164">
        <v>4757</v>
      </c>
      <c r="G164">
        <v>594</v>
      </c>
      <c r="H164">
        <v>2209</v>
      </c>
      <c r="I164">
        <v>3924</v>
      </c>
      <c r="J164">
        <v>1627</v>
      </c>
      <c r="K164">
        <v>1520</v>
      </c>
      <c r="L164">
        <v>1558</v>
      </c>
      <c r="M164">
        <v>1883</v>
      </c>
      <c r="N164">
        <v>1012</v>
      </c>
      <c r="O164">
        <v>2628</v>
      </c>
      <c r="P164">
        <v>373</v>
      </c>
      <c r="Q164">
        <v>261</v>
      </c>
      <c r="R164">
        <v>134</v>
      </c>
      <c r="S164">
        <v>71</v>
      </c>
      <c r="T164">
        <v>319</v>
      </c>
      <c r="U164">
        <v>72</v>
      </c>
      <c r="V164">
        <v>484</v>
      </c>
      <c r="W164">
        <v>266</v>
      </c>
      <c r="X164">
        <v>150</v>
      </c>
      <c r="Y164">
        <v>2575</v>
      </c>
      <c r="Z164">
        <v>696</v>
      </c>
      <c r="AA164">
        <v>18</v>
      </c>
      <c r="AB164">
        <v>20</v>
      </c>
      <c r="AC164">
        <v>1724</v>
      </c>
      <c r="AD164">
        <v>620</v>
      </c>
      <c r="AE164">
        <v>286</v>
      </c>
      <c r="AF164">
        <v>3</v>
      </c>
      <c r="AG164">
        <v>28</v>
      </c>
      <c r="AH164">
        <v>27</v>
      </c>
      <c r="AI164">
        <v>15</v>
      </c>
      <c r="AJ164">
        <v>16</v>
      </c>
      <c r="AK164">
        <v>33</v>
      </c>
      <c r="AL164">
        <v>276</v>
      </c>
      <c r="AM164">
        <v>81</v>
      </c>
      <c r="AN164">
        <v>28</v>
      </c>
      <c r="AO164">
        <v>68</v>
      </c>
      <c r="AP164">
        <v>44</v>
      </c>
      <c r="AQ164">
        <v>6</v>
      </c>
      <c r="AR164">
        <v>215</v>
      </c>
      <c r="AS164">
        <v>62</v>
      </c>
      <c r="AT164">
        <v>12</v>
      </c>
      <c r="AU164">
        <v>2</v>
      </c>
      <c r="AV164">
        <v>0</v>
      </c>
      <c r="AW164">
        <v>1</v>
      </c>
      <c r="AX164">
        <v>29</v>
      </c>
      <c r="AY164">
        <v>0</v>
      </c>
      <c r="AZ164">
        <v>651</v>
      </c>
      <c r="BA164" t="s">
        <v>220</v>
      </c>
      <c r="BB164" s="7">
        <v>1</v>
      </c>
      <c r="BC164" s="7">
        <v>3</v>
      </c>
      <c r="BD164" s="8" t="s">
        <v>214</v>
      </c>
    </row>
    <row r="165" spans="1:56" ht="15">
      <c r="A165" t="s">
        <v>221</v>
      </c>
      <c r="B165">
        <v>14968</v>
      </c>
      <c r="C165">
        <v>8753</v>
      </c>
      <c r="D165">
        <v>5156</v>
      </c>
      <c r="E165">
        <v>5007</v>
      </c>
      <c r="F165">
        <v>5029</v>
      </c>
      <c r="G165">
        <v>3943</v>
      </c>
      <c r="H165">
        <v>1134</v>
      </c>
      <c r="I165">
        <v>1642</v>
      </c>
      <c r="J165">
        <v>1193</v>
      </c>
      <c r="K165">
        <v>924</v>
      </c>
      <c r="L165">
        <v>1277</v>
      </c>
      <c r="M165">
        <v>428</v>
      </c>
      <c r="N165">
        <v>1568</v>
      </c>
      <c r="O165">
        <v>664</v>
      </c>
      <c r="P165">
        <v>188</v>
      </c>
      <c r="Q165">
        <v>190</v>
      </c>
      <c r="R165">
        <v>381</v>
      </c>
      <c r="S165">
        <v>37</v>
      </c>
      <c r="T165">
        <v>212</v>
      </c>
      <c r="U165">
        <v>202</v>
      </c>
      <c r="V165">
        <v>157</v>
      </c>
      <c r="W165">
        <v>234</v>
      </c>
      <c r="X165">
        <v>151</v>
      </c>
      <c r="Y165">
        <v>208</v>
      </c>
      <c r="Z165">
        <v>85</v>
      </c>
      <c r="AA165">
        <v>79</v>
      </c>
      <c r="AB165">
        <v>15</v>
      </c>
      <c r="AC165">
        <v>200</v>
      </c>
      <c r="AD165">
        <v>238</v>
      </c>
      <c r="AE165">
        <v>115</v>
      </c>
      <c r="AF165">
        <v>121</v>
      </c>
      <c r="AG165">
        <v>57</v>
      </c>
      <c r="AH165">
        <v>11</v>
      </c>
      <c r="AI165">
        <v>12</v>
      </c>
      <c r="AJ165">
        <v>13</v>
      </c>
      <c r="AK165">
        <v>35</v>
      </c>
      <c r="AL165">
        <v>44</v>
      </c>
      <c r="AM165">
        <v>144</v>
      </c>
      <c r="AN165">
        <v>132</v>
      </c>
      <c r="AO165">
        <v>30</v>
      </c>
      <c r="AP165">
        <v>33</v>
      </c>
      <c r="AQ165">
        <v>7</v>
      </c>
      <c r="AR165">
        <v>61</v>
      </c>
      <c r="AS165">
        <v>44</v>
      </c>
      <c r="AT165">
        <v>29</v>
      </c>
      <c r="AU165">
        <v>2</v>
      </c>
      <c r="AV165">
        <v>45</v>
      </c>
      <c r="AW165">
        <v>2</v>
      </c>
      <c r="AX165">
        <v>5</v>
      </c>
      <c r="AY165">
        <v>5</v>
      </c>
      <c r="AZ165">
        <v>243</v>
      </c>
      <c r="BA165" t="s">
        <v>221</v>
      </c>
      <c r="BB165" s="7">
        <v>0</v>
      </c>
      <c r="BC165" s="7">
        <v>4</v>
      </c>
      <c r="BD165" s="8" t="s">
        <v>214</v>
      </c>
    </row>
    <row r="166" spans="1:56" ht="15">
      <c r="A166" t="s">
        <v>222</v>
      </c>
      <c r="B166">
        <v>20751</v>
      </c>
      <c r="C166">
        <v>12171</v>
      </c>
      <c r="D166">
        <v>7607</v>
      </c>
      <c r="E166">
        <v>1952</v>
      </c>
      <c r="F166">
        <v>2787</v>
      </c>
      <c r="G166">
        <v>447</v>
      </c>
      <c r="H166">
        <v>1527</v>
      </c>
      <c r="I166">
        <v>5806</v>
      </c>
      <c r="J166">
        <v>2363</v>
      </c>
      <c r="K166">
        <v>4163</v>
      </c>
      <c r="L166">
        <v>746</v>
      </c>
      <c r="M166">
        <v>2514</v>
      </c>
      <c r="N166">
        <v>450</v>
      </c>
      <c r="O166">
        <v>1895</v>
      </c>
      <c r="P166">
        <v>418</v>
      </c>
      <c r="Q166">
        <v>337</v>
      </c>
      <c r="R166">
        <v>45</v>
      </c>
      <c r="S166">
        <v>106</v>
      </c>
      <c r="T166">
        <v>471</v>
      </c>
      <c r="U166">
        <v>14</v>
      </c>
      <c r="V166">
        <v>57</v>
      </c>
      <c r="W166">
        <v>632</v>
      </c>
      <c r="X166">
        <v>461</v>
      </c>
      <c r="Y166">
        <v>4714</v>
      </c>
      <c r="Z166">
        <v>1394</v>
      </c>
      <c r="AA166">
        <v>81</v>
      </c>
      <c r="AB166">
        <v>35</v>
      </c>
      <c r="AC166">
        <v>811</v>
      </c>
      <c r="AD166">
        <v>281</v>
      </c>
      <c r="AE166">
        <v>2922</v>
      </c>
      <c r="AF166">
        <v>49</v>
      </c>
      <c r="AG166">
        <v>17</v>
      </c>
      <c r="AH166">
        <v>29</v>
      </c>
      <c r="AI166">
        <v>6</v>
      </c>
      <c r="AJ166">
        <v>1</v>
      </c>
      <c r="AK166">
        <v>34</v>
      </c>
      <c r="AL166">
        <v>661</v>
      </c>
      <c r="AM166">
        <v>20</v>
      </c>
      <c r="AN166">
        <v>33</v>
      </c>
      <c r="AO166">
        <v>57</v>
      </c>
      <c r="AP166">
        <v>90</v>
      </c>
      <c r="AQ166">
        <v>23</v>
      </c>
      <c r="AR166">
        <v>750</v>
      </c>
      <c r="AS166">
        <v>178</v>
      </c>
      <c r="AT166">
        <v>270</v>
      </c>
      <c r="AU166">
        <v>0</v>
      </c>
      <c r="AV166">
        <v>0</v>
      </c>
      <c r="AW166">
        <v>1</v>
      </c>
      <c r="AX166">
        <v>7</v>
      </c>
      <c r="AY166">
        <v>4</v>
      </c>
      <c r="AZ166">
        <v>1014</v>
      </c>
      <c r="BA166" t="s">
        <v>222</v>
      </c>
      <c r="BB166" s="7">
        <v>0</v>
      </c>
      <c r="BC166" s="7">
        <v>1</v>
      </c>
      <c r="BD166" s="8" t="s">
        <v>214</v>
      </c>
    </row>
    <row r="167" spans="1:56" ht="15">
      <c r="A167" t="s">
        <v>223</v>
      </c>
      <c r="B167">
        <v>17470</v>
      </c>
      <c r="C167">
        <v>12590</v>
      </c>
      <c r="D167">
        <v>9229</v>
      </c>
      <c r="E167">
        <v>6330</v>
      </c>
      <c r="F167">
        <v>7156</v>
      </c>
      <c r="G167">
        <v>5012</v>
      </c>
      <c r="H167">
        <v>3991</v>
      </c>
      <c r="I167">
        <v>2217</v>
      </c>
      <c r="J167">
        <v>1987</v>
      </c>
      <c r="K167">
        <v>200</v>
      </c>
      <c r="L167">
        <v>1878</v>
      </c>
      <c r="M167">
        <v>451</v>
      </c>
      <c r="N167">
        <v>294</v>
      </c>
      <c r="O167">
        <v>377</v>
      </c>
      <c r="P167">
        <v>586</v>
      </c>
      <c r="Q167">
        <v>740</v>
      </c>
      <c r="R167">
        <v>745</v>
      </c>
      <c r="S167">
        <v>655</v>
      </c>
      <c r="T167">
        <v>338</v>
      </c>
      <c r="U167">
        <v>456</v>
      </c>
      <c r="V167">
        <v>420</v>
      </c>
      <c r="W167">
        <v>117</v>
      </c>
      <c r="X167">
        <v>384</v>
      </c>
      <c r="Y167">
        <v>102</v>
      </c>
      <c r="Z167">
        <v>158</v>
      </c>
      <c r="AA167">
        <v>307</v>
      </c>
      <c r="AB167">
        <v>418</v>
      </c>
      <c r="AC167">
        <v>38</v>
      </c>
      <c r="AD167">
        <v>118</v>
      </c>
      <c r="AE167">
        <v>6</v>
      </c>
      <c r="AF167">
        <v>332</v>
      </c>
      <c r="AG167">
        <v>705</v>
      </c>
      <c r="AH167">
        <v>255</v>
      </c>
      <c r="AI167">
        <v>208</v>
      </c>
      <c r="AJ167">
        <v>195</v>
      </c>
      <c r="AK167">
        <v>83</v>
      </c>
      <c r="AL167">
        <v>40</v>
      </c>
      <c r="AM167">
        <v>7</v>
      </c>
      <c r="AN167">
        <v>42</v>
      </c>
      <c r="AO167">
        <v>101</v>
      </c>
      <c r="AP167">
        <v>53</v>
      </c>
      <c r="AQ167">
        <v>1</v>
      </c>
      <c r="AR167">
        <v>21</v>
      </c>
      <c r="AS167">
        <v>25</v>
      </c>
      <c r="AT167">
        <v>75</v>
      </c>
      <c r="AU167">
        <v>158</v>
      </c>
      <c r="AV167">
        <v>1</v>
      </c>
      <c r="AW167">
        <v>0</v>
      </c>
      <c r="AX167">
        <v>28</v>
      </c>
      <c r="AY167">
        <v>7</v>
      </c>
      <c r="AZ167">
        <v>515</v>
      </c>
      <c r="BA167" t="s">
        <v>223</v>
      </c>
      <c r="BB167" s="7">
        <v>1</v>
      </c>
      <c r="BC167" s="7">
        <v>2</v>
      </c>
      <c r="BD167" s="8" t="s">
        <v>214</v>
      </c>
    </row>
    <row r="168" spans="1:56" ht="15">
      <c r="A168" t="s">
        <v>224</v>
      </c>
      <c r="B168">
        <v>16281</v>
      </c>
      <c r="C168">
        <v>10595</v>
      </c>
      <c r="D168">
        <v>6526</v>
      </c>
      <c r="E168">
        <v>2899</v>
      </c>
      <c r="F168">
        <v>5531</v>
      </c>
      <c r="G168">
        <v>764</v>
      </c>
      <c r="H168">
        <v>2322</v>
      </c>
      <c r="I168">
        <v>1744</v>
      </c>
      <c r="J168">
        <v>1499</v>
      </c>
      <c r="K168">
        <v>2510</v>
      </c>
      <c r="L168">
        <v>1276</v>
      </c>
      <c r="M168">
        <v>572</v>
      </c>
      <c r="N168">
        <v>281</v>
      </c>
      <c r="O168">
        <v>4026</v>
      </c>
      <c r="P168">
        <v>313</v>
      </c>
      <c r="Q168">
        <v>329</v>
      </c>
      <c r="R168">
        <v>129</v>
      </c>
      <c r="S168">
        <v>96</v>
      </c>
      <c r="T168">
        <v>418</v>
      </c>
      <c r="U168">
        <v>70</v>
      </c>
      <c r="V168">
        <v>197</v>
      </c>
      <c r="W168">
        <v>62</v>
      </c>
      <c r="X168">
        <v>70</v>
      </c>
      <c r="Y168">
        <v>3358</v>
      </c>
      <c r="Z168">
        <v>208</v>
      </c>
      <c r="AA168">
        <v>40</v>
      </c>
      <c r="AB168">
        <v>61</v>
      </c>
      <c r="AC168">
        <v>1367</v>
      </c>
      <c r="AD168">
        <v>55</v>
      </c>
      <c r="AE168">
        <v>16</v>
      </c>
      <c r="AF168">
        <v>11</v>
      </c>
      <c r="AG168">
        <v>5</v>
      </c>
      <c r="AH168">
        <v>25</v>
      </c>
      <c r="AI168">
        <v>24</v>
      </c>
      <c r="AJ168">
        <v>44</v>
      </c>
      <c r="AK168">
        <v>105</v>
      </c>
      <c r="AL168">
        <v>341</v>
      </c>
      <c r="AM168">
        <v>67</v>
      </c>
      <c r="AN168">
        <v>23</v>
      </c>
      <c r="AO168">
        <v>36</v>
      </c>
      <c r="AP168">
        <v>18</v>
      </c>
      <c r="AQ168">
        <v>11</v>
      </c>
      <c r="AR168">
        <v>501</v>
      </c>
      <c r="AS168">
        <v>53</v>
      </c>
      <c r="AT168">
        <v>39</v>
      </c>
      <c r="AU168">
        <v>0</v>
      </c>
      <c r="AV168">
        <v>0</v>
      </c>
      <c r="AW168">
        <v>1</v>
      </c>
      <c r="AX168">
        <v>57</v>
      </c>
      <c r="AY168">
        <v>3</v>
      </c>
      <c r="AZ168">
        <v>387</v>
      </c>
      <c r="BA168" t="s">
        <v>224</v>
      </c>
      <c r="BB168" s="7">
        <v>1</v>
      </c>
      <c r="BC168" s="7">
        <v>3</v>
      </c>
      <c r="BD168" s="8" t="s">
        <v>214</v>
      </c>
    </row>
    <row r="169" spans="1:56" ht="15">
      <c r="A169" t="s">
        <v>225</v>
      </c>
      <c r="B169">
        <v>13236</v>
      </c>
      <c r="C169">
        <v>10932</v>
      </c>
      <c r="D169">
        <v>6860</v>
      </c>
      <c r="E169">
        <v>8648</v>
      </c>
      <c r="F169">
        <v>6765</v>
      </c>
      <c r="G169">
        <v>3804</v>
      </c>
      <c r="H169">
        <v>1621</v>
      </c>
      <c r="I169">
        <v>1738</v>
      </c>
      <c r="J169">
        <v>1368</v>
      </c>
      <c r="K169">
        <v>1515</v>
      </c>
      <c r="L169">
        <v>1360</v>
      </c>
      <c r="M169">
        <v>881</v>
      </c>
      <c r="N169">
        <v>1520</v>
      </c>
      <c r="O169">
        <v>826</v>
      </c>
      <c r="P169">
        <v>380</v>
      </c>
      <c r="Q169">
        <v>179</v>
      </c>
      <c r="R169">
        <v>182</v>
      </c>
      <c r="S169">
        <v>41</v>
      </c>
      <c r="T169">
        <v>271</v>
      </c>
      <c r="U169">
        <v>170</v>
      </c>
      <c r="V169">
        <v>129</v>
      </c>
      <c r="W169">
        <v>218</v>
      </c>
      <c r="X169">
        <v>99</v>
      </c>
      <c r="Y169">
        <v>178</v>
      </c>
      <c r="Z169">
        <v>195</v>
      </c>
      <c r="AA169">
        <v>64</v>
      </c>
      <c r="AB169">
        <v>41</v>
      </c>
      <c r="AC169">
        <v>236</v>
      </c>
      <c r="AD169">
        <v>158</v>
      </c>
      <c r="AE169">
        <v>696</v>
      </c>
      <c r="AF169">
        <v>12</v>
      </c>
      <c r="AG169">
        <v>26</v>
      </c>
      <c r="AH169">
        <v>18</v>
      </c>
      <c r="AI169">
        <v>12</v>
      </c>
      <c r="AJ169">
        <v>17</v>
      </c>
      <c r="AK169">
        <v>22</v>
      </c>
      <c r="AL169">
        <v>84</v>
      </c>
      <c r="AM169">
        <v>77</v>
      </c>
      <c r="AN169">
        <v>79</v>
      </c>
      <c r="AO169">
        <v>40</v>
      </c>
      <c r="AP169">
        <v>35</v>
      </c>
      <c r="AQ169">
        <v>16</v>
      </c>
      <c r="AR169">
        <v>29</v>
      </c>
      <c r="AS169">
        <v>70</v>
      </c>
      <c r="AT169">
        <v>16</v>
      </c>
      <c r="AU169">
        <v>0</v>
      </c>
      <c r="AV169">
        <v>0</v>
      </c>
      <c r="AW169">
        <v>1</v>
      </c>
      <c r="AX169">
        <v>20</v>
      </c>
      <c r="AY169">
        <v>3</v>
      </c>
      <c r="AZ169">
        <v>258</v>
      </c>
      <c r="BA169" t="s">
        <v>225</v>
      </c>
      <c r="BB169" s="7">
        <v>1</v>
      </c>
      <c r="BC169" s="7">
        <v>4</v>
      </c>
      <c r="BD169" s="8" t="s">
        <v>214</v>
      </c>
    </row>
    <row r="170" spans="1:56" ht="15">
      <c r="A170" t="s">
        <v>226</v>
      </c>
      <c r="B170">
        <v>19977</v>
      </c>
      <c r="C170">
        <v>11901</v>
      </c>
      <c r="D170">
        <v>8989</v>
      </c>
      <c r="E170">
        <v>8844</v>
      </c>
      <c r="F170">
        <v>6216</v>
      </c>
      <c r="G170">
        <v>2174</v>
      </c>
      <c r="H170">
        <v>2874</v>
      </c>
      <c r="I170">
        <v>2452</v>
      </c>
      <c r="J170">
        <v>1786</v>
      </c>
      <c r="K170">
        <v>350</v>
      </c>
      <c r="L170">
        <v>1599</v>
      </c>
      <c r="M170">
        <v>564</v>
      </c>
      <c r="N170">
        <v>387</v>
      </c>
      <c r="O170">
        <v>568</v>
      </c>
      <c r="P170">
        <v>470</v>
      </c>
      <c r="Q170">
        <v>623</v>
      </c>
      <c r="R170">
        <v>117</v>
      </c>
      <c r="S170">
        <v>599</v>
      </c>
      <c r="T170">
        <v>554</v>
      </c>
      <c r="U170">
        <v>589</v>
      </c>
      <c r="V170">
        <v>324</v>
      </c>
      <c r="W170">
        <v>543</v>
      </c>
      <c r="X170">
        <v>261</v>
      </c>
      <c r="Y170">
        <v>192</v>
      </c>
      <c r="Z170">
        <v>564</v>
      </c>
      <c r="AA170">
        <v>243</v>
      </c>
      <c r="AB170">
        <v>332</v>
      </c>
      <c r="AC170">
        <v>279</v>
      </c>
      <c r="AD170">
        <v>85</v>
      </c>
      <c r="AE170">
        <v>0</v>
      </c>
      <c r="AF170">
        <v>293</v>
      </c>
      <c r="AG170">
        <v>4</v>
      </c>
      <c r="AH170">
        <v>301</v>
      </c>
      <c r="AI170">
        <v>14</v>
      </c>
      <c r="AJ170">
        <v>133</v>
      </c>
      <c r="AK170">
        <v>150</v>
      </c>
      <c r="AL170">
        <v>70</v>
      </c>
      <c r="AM170">
        <v>10</v>
      </c>
      <c r="AN170">
        <v>63</v>
      </c>
      <c r="AO170">
        <v>78</v>
      </c>
      <c r="AP170">
        <v>51</v>
      </c>
      <c r="AQ170">
        <v>33</v>
      </c>
      <c r="AR170">
        <v>24</v>
      </c>
      <c r="AS170">
        <v>71</v>
      </c>
      <c r="AT170">
        <v>76</v>
      </c>
      <c r="AU170">
        <v>24</v>
      </c>
      <c r="AV170">
        <v>4</v>
      </c>
      <c r="AW170">
        <v>0</v>
      </c>
      <c r="AX170">
        <v>37</v>
      </c>
      <c r="AY170">
        <v>6</v>
      </c>
      <c r="AZ170">
        <v>571</v>
      </c>
      <c r="BA170" t="s">
        <v>226</v>
      </c>
      <c r="BB170" s="7">
        <v>0</v>
      </c>
      <c r="BC170" s="7">
        <v>1</v>
      </c>
      <c r="BD170" s="8" t="s">
        <v>214</v>
      </c>
    </row>
    <row r="171" spans="1:56" ht="15">
      <c r="A171" t="s">
        <v>227</v>
      </c>
      <c r="B171">
        <v>31520</v>
      </c>
      <c r="C171">
        <v>18440</v>
      </c>
      <c r="D171">
        <v>10274</v>
      </c>
      <c r="E171">
        <v>9718</v>
      </c>
      <c r="F171">
        <v>7530</v>
      </c>
      <c r="G171">
        <v>3416</v>
      </c>
      <c r="H171">
        <v>3795</v>
      </c>
      <c r="I171">
        <v>4086</v>
      </c>
      <c r="J171">
        <v>2119</v>
      </c>
      <c r="K171">
        <v>1000</v>
      </c>
      <c r="L171">
        <v>3072</v>
      </c>
      <c r="M171">
        <v>1323</v>
      </c>
      <c r="N171">
        <v>1073</v>
      </c>
      <c r="O171">
        <v>711</v>
      </c>
      <c r="P171">
        <v>587</v>
      </c>
      <c r="Q171">
        <v>519</v>
      </c>
      <c r="R171">
        <v>722</v>
      </c>
      <c r="S171">
        <v>781</v>
      </c>
      <c r="T171">
        <v>555</v>
      </c>
      <c r="U171">
        <v>494</v>
      </c>
      <c r="V171">
        <v>231</v>
      </c>
      <c r="W171">
        <v>283</v>
      </c>
      <c r="X171">
        <v>512</v>
      </c>
      <c r="Y171">
        <v>302</v>
      </c>
      <c r="Z171">
        <v>594</v>
      </c>
      <c r="AA171">
        <v>197</v>
      </c>
      <c r="AB171">
        <v>189</v>
      </c>
      <c r="AC171">
        <v>184</v>
      </c>
      <c r="AD171">
        <v>53</v>
      </c>
      <c r="AE171">
        <v>2</v>
      </c>
      <c r="AF171">
        <v>284</v>
      </c>
      <c r="AG171">
        <v>322</v>
      </c>
      <c r="AH171">
        <v>127</v>
      </c>
      <c r="AI171">
        <v>95</v>
      </c>
      <c r="AJ171">
        <v>146</v>
      </c>
      <c r="AK171">
        <v>35</v>
      </c>
      <c r="AL171">
        <v>61</v>
      </c>
      <c r="AM171">
        <v>4</v>
      </c>
      <c r="AN171">
        <v>69</v>
      </c>
      <c r="AO171">
        <v>81</v>
      </c>
      <c r="AP171">
        <v>34</v>
      </c>
      <c r="AQ171">
        <v>261</v>
      </c>
      <c r="AR171">
        <v>118</v>
      </c>
      <c r="AS171">
        <v>53</v>
      </c>
      <c r="AT171">
        <v>20</v>
      </c>
      <c r="AU171">
        <v>5</v>
      </c>
      <c r="AV171">
        <v>8</v>
      </c>
      <c r="AW171">
        <v>2</v>
      </c>
      <c r="AX171">
        <v>52</v>
      </c>
      <c r="AY171">
        <v>27</v>
      </c>
      <c r="AZ171">
        <v>320</v>
      </c>
      <c r="BA171" t="s">
        <v>227</v>
      </c>
      <c r="BB171" s="7">
        <v>0</v>
      </c>
      <c r="BC171" s="7">
        <v>2</v>
      </c>
      <c r="BD171" s="8" t="s">
        <v>214</v>
      </c>
    </row>
    <row r="172" spans="1:56" ht="15">
      <c r="A172" t="s">
        <v>228</v>
      </c>
      <c r="B172">
        <v>17482</v>
      </c>
      <c r="C172">
        <v>12710</v>
      </c>
      <c r="D172">
        <v>7617</v>
      </c>
      <c r="E172">
        <v>3655</v>
      </c>
      <c r="F172">
        <v>7761</v>
      </c>
      <c r="G172">
        <v>1478</v>
      </c>
      <c r="H172">
        <v>2816</v>
      </c>
      <c r="I172">
        <v>2676</v>
      </c>
      <c r="J172">
        <v>1581</v>
      </c>
      <c r="K172">
        <v>3406</v>
      </c>
      <c r="L172">
        <v>1654</v>
      </c>
      <c r="M172">
        <v>1597</v>
      </c>
      <c r="N172">
        <v>1144</v>
      </c>
      <c r="O172">
        <v>2968</v>
      </c>
      <c r="P172">
        <v>362</v>
      </c>
      <c r="Q172">
        <v>241</v>
      </c>
      <c r="R172">
        <v>141</v>
      </c>
      <c r="S172">
        <v>101</v>
      </c>
      <c r="T172">
        <v>167</v>
      </c>
      <c r="U172">
        <v>67</v>
      </c>
      <c r="V172">
        <v>260</v>
      </c>
      <c r="W172">
        <v>122</v>
      </c>
      <c r="X172">
        <v>221</v>
      </c>
      <c r="Y172">
        <v>1478</v>
      </c>
      <c r="Z172">
        <v>320</v>
      </c>
      <c r="AA172">
        <v>20</v>
      </c>
      <c r="AB172">
        <v>98</v>
      </c>
      <c r="AC172">
        <v>1004</v>
      </c>
      <c r="AD172">
        <v>199</v>
      </c>
      <c r="AE172">
        <v>6</v>
      </c>
      <c r="AF172">
        <v>6</v>
      </c>
      <c r="AG172">
        <v>18</v>
      </c>
      <c r="AH172">
        <v>45</v>
      </c>
      <c r="AI172">
        <v>124</v>
      </c>
      <c r="AJ172">
        <v>78</v>
      </c>
      <c r="AK172">
        <v>29</v>
      </c>
      <c r="AL172">
        <v>288</v>
      </c>
      <c r="AM172">
        <v>65</v>
      </c>
      <c r="AN172">
        <v>62</v>
      </c>
      <c r="AO172">
        <v>38</v>
      </c>
      <c r="AP172">
        <v>26</v>
      </c>
      <c r="AQ172">
        <v>57</v>
      </c>
      <c r="AR172">
        <v>100</v>
      </c>
      <c r="AS172">
        <v>35</v>
      </c>
      <c r="AT172">
        <v>22</v>
      </c>
      <c r="AU172">
        <v>4</v>
      </c>
      <c r="AV172">
        <v>11</v>
      </c>
      <c r="AW172">
        <v>5</v>
      </c>
      <c r="AX172">
        <v>46</v>
      </c>
      <c r="AY172">
        <v>3</v>
      </c>
      <c r="AZ172">
        <v>582</v>
      </c>
      <c r="BA172" t="s">
        <v>228</v>
      </c>
      <c r="BB172" s="7">
        <v>0</v>
      </c>
      <c r="BC172" s="7">
        <v>3</v>
      </c>
      <c r="BD172" s="8" t="s">
        <v>214</v>
      </c>
    </row>
    <row r="173" spans="1:56" ht="15">
      <c r="A173" t="s">
        <v>229</v>
      </c>
      <c r="B173">
        <v>16166</v>
      </c>
      <c r="C173">
        <v>13193</v>
      </c>
      <c r="D173">
        <v>8072</v>
      </c>
      <c r="E173">
        <v>5598</v>
      </c>
      <c r="F173">
        <v>5597</v>
      </c>
      <c r="G173">
        <v>6389</v>
      </c>
      <c r="H173">
        <v>2286</v>
      </c>
      <c r="I173">
        <v>1821</v>
      </c>
      <c r="J173">
        <v>2078</v>
      </c>
      <c r="K173">
        <v>748</v>
      </c>
      <c r="L173">
        <v>1443</v>
      </c>
      <c r="M173">
        <v>595</v>
      </c>
      <c r="N173">
        <v>667</v>
      </c>
      <c r="O173">
        <v>1056</v>
      </c>
      <c r="P173">
        <v>655</v>
      </c>
      <c r="Q173">
        <v>710</v>
      </c>
      <c r="R173">
        <v>115</v>
      </c>
      <c r="S173">
        <v>316</v>
      </c>
      <c r="T173">
        <v>550</v>
      </c>
      <c r="U173">
        <v>527</v>
      </c>
      <c r="V173">
        <v>303</v>
      </c>
      <c r="W173">
        <v>142</v>
      </c>
      <c r="X173">
        <v>187</v>
      </c>
      <c r="Y173">
        <v>456</v>
      </c>
      <c r="Z173">
        <v>197</v>
      </c>
      <c r="AA173">
        <v>121</v>
      </c>
      <c r="AB173">
        <v>223</v>
      </c>
      <c r="AC173">
        <v>391</v>
      </c>
      <c r="AD173">
        <v>121</v>
      </c>
      <c r="AE173">
        <v>1</v>
      </c>
      <c r="AF173">
        <v>201</v>
      </c>
      <c r="AG173">
        <v>2</v>
      </c>
      <c r="AH173">
        <v>63</v>
      </c>
      <c r="AI173">
        <v>7</v>
      </c>
      <c r="AJ173">
        <v>124</v>
      </c>
      <c r="AK173">
        <v>120</v>
      </c>
      <c r="AL173">
        <v>140</v>
      </c>
      <c r="AM173">
        <v>18</v>
      </c>
      <c r="AN173">
        <v>71</v>
      </c>
      <c r="AO173">
        <v>41</v>
      </c>
      <c r="AP173">
        <v>30</v>
      </c>
      <c r="AQ173">
        <v>11</v>
      </c>
      <c r="AR173">
        <v>116</v>
      </c>
      <c r="AS173">
        <v>158</v>
      </c>
      <c r="AT173">
        <v>89</v>
      </c>
      <c r="AU173">
        <v>0</v>
      </c>
      <c r="AV173">
        <v>47</v>
      </c>
      <c r="AW173">
        <v>1</v>
      </c>
      <c r="AX173">
        <v>39</v>
      </c>
      <c r="AY173">
        <v>26</v>
      </c>
      <c r="AZ173">
        <v>352</v>
      </c>
      <c r="BA173" t="s">
        <v>229</v>
      </c>
      <c r="BB173" s="7">
        <v>1</v>
      </c>
      <c r="BC173" s="7">
        <v>1</v>
      </c>
      <c r="BD173" s="8" t="s">
        <v>214</v>
      </c>
    </row>
    <row r="174" spans="1:56" ht="15">
      <c r="A174" t="s">
        <v>230</v>
      </c>
      <c r="B174">
        <v>15680</v>
      </c>
      <c r="C174">
        <v>12835</v>
      </c>
      <c r="D174">
        <v>8006</v>
      </c>
      <c r="E174">
        <v>5721</v>
      </c>
      <c r="F174">
        <v>4815</v>
      </c>
      <c r="G174">
        <v>3372</v>
      </c>
      <c r="H174">
        <v>2559</v>
      </c>
      <c r="I174">
        <v>2317</v>
      </c>
      <c r="J174">
        <v>2431</v>
      </c>
      <c r="K174">
        <v>1003</v>
      </c>
      <c r="L174">
        <v>1588</v>
      </c>
      <c r="M174">
        <v>702</v>
      </c>
      <c r="N174">
        <v>349</v>
      </c>
      <c r="O174">
        <v>923</v>
      </c>
      <c r="P174">
        <v>735</v>
      </c>
      <c r="Q174">
        <v>1004</v>
      </c>
      <c r="R174">
        <v>316</v>
      </c>
      <c r="S174">
        <v>266</v>
      </c>
      <c r="T174">
        <v>390</v>
      </c>
      <c r="U174">
        <v>303</v>
      </c>
      <c r="V174">
        <v>336</v>
      </c>
      <c r="W174">
        <v>103</v>
      </c>
      <c r="X174">
        <v>369</v>
      </c>
      <c r="Y174">
        <v>216</v>
      </c>
      <c r="Z174">
        <v>567</v>
      </c>
      <c r="AA174">
        <v>374</v>
      </c>
      <c r="AB174">
        <v>140</v>
      </c>
      <c r="AC174">
        <v>222</v>
      </c>
      <c r="AD174">
        <v>332</v>
      </c>
      <c r="AE174">
        <v>137</v>
      </c>
      <c r="AF174">
        <v>364</v>
      </c>
      <c r="AG174">
        <v>17</v>
      </c>
      <c r="AH174">
        <v>110</v>
      </c>
      <c r="AI174">
        <v>9</v>
      </c>
      <c r="AJ174">
        <v>80</v>
      </c>
      <c r="AK174">
        <v>198</v>
      </c>
      <c r="AL174">
        <v>132</v>
      </c>
      <c r="AM174">
        <v>261</v>
      </c>
      <c r="AN174">
        <v>55</v>
      </c>
      <c r="AO174">
        <v>52</v>
      </c>
      <c r="AP174">
        <v>18</v>
      </c>
      <c r="AQ174">
        <v>18</v>
      </c>
      <c r="AR174">
        <v>98</v>
      </c>
      <c r="AS174">
        <v>149</v>
      </c>
      <c r="AT174">
        <v>73</v>
      </c>
      <c r="AU174">
        <v>7</v>
      </c>
      <c r="AV174">
        <v>118</v>
      </c>
      <c r="AW174">
        <v>1</v>
      </c>
      <c r="AX174">
        <v>75</v>
      </c>
      <c r="AY174">
        <v>10</v>
      </c>
      <c r="AZ174">
        <v>372</v>
      </c>
      <c r="BA174" t="s">
        <v>230</v>
      </c>
      <c r="BB174" s="7">
        <v>1</v>
      </c>
      <c r="BC174" s="7">
        <v>2</v>
      </c>
      <c r="BD174" s="8" t="s">
        <v>214</v>
      </c>
    </row>
    <row r="175" spans="1:56" ht="15">
      <c r="A175" t="s">
        <v>231</v>
      </c>
      <c r="B175">
        <v>16054</v>
      </c>
      <c r="C175">
        <v>5084</v>
      </c>
      <c r="D175">
        <v>2903</v>
      </c>
      <c r="E175">
        <v>2191</v>
      </c>
      <c r="F175">
        <v>2633</v>
      </c>
      <c r="G175">
        <v>1952</v>
      </c>
      <c r="H175">
        <v>1323</v>
      </c>
      <c r="I175">
        <v>1557</v>
      </c>
      <c r="J175">
        <v>816</v>
      </c>
      <c r="K175">
        <v>1792</v>
      </c>
      <c r="L175">
        <v>1358</v>
      </c>
      <c r="M175">
        <v>546</v>
      </c>
      <c r="N175">
        <v>800</v>
      </c>
      <c r="O175">
        <v>376</v>
      </c>
      <c r="P175">
        <v>157</v>
      </c>
      <c r="Q175">
        <v>205</v>
      </c>
      <c r="R175">
        <v>161</v>
      </c>
      <c r="S175">
        <v>91</v>
      </c>
      <c r="T175">
        <v>125</v>
      </c>
      <c r="U175">
        <v>114</v>
      </c>
      <c r="V175">
        <v>66</v>
      </c>
      <c r="W175">
        <v>149</v>
      </c>
      <c r="X175">
        <v>196</v>
      </c>
      <c r="Y175">
        <v>376</v>
      </c>
      <c r="Z175">
        <v>194</v>
      </c>
      <c r="AA175">
        <v>46</v>
      </c>
      <c r="AB175">
        <v>43</v>
      </c>
      <c r="AC175">
        <v>131</v>
      </c>
      <c r="AD175">
        <v>65</v>
      </c>
      <c r="AE175">
        <v>14</v>
      </c>
      <c r="AF175">
        <v>11</v>
      </c>
      <c r="AG175">
        <v>778</v>
      </c>
      <c r="AH175">
        <v>19</v>
      </c>
      <c r="AI175">
        <v>105</v>
      </c>
      <c r="AJ175">
        <v>33</v>
      </c>
      <c r="AK175">
        <v>7</v>
      </c>
      <c r="AL175">
        <v>44</v>
      </c>
      <c r="AM175">
        <v>0</v>
      </c>
      <c r="AN175">
        <v>45</v>
      </c>
      <c r="AO175">
        <v>44</v>
      </c>
      <c r="AP175">
        <v>6</v>
      </c>
      <c r="AQ175">
        <v>13</v>
      </c>
      <c r="AR175">
        <v>123</v>
      </c>
      <c r="AS175">
        <v>24</v>
      </c>
      <c r="AT175">
        <v>7</v>
      </c>
      <c r="AU175">
        <v>0</v>
      </c>
      <c r="AV175">
        <v>5</v>
      </c>
      <c r="AW175">
        <v>0</v>
      </c>
      <c r="AX175">
        <v>24</v>
      </c>
      <c r="AY175">
        <v>10</v>
      </c>
      <c r="AZ175">
        <v>238</v>
      </c>
      <c r="BA175" t="s">
        <v>231</v>
      </c>
      <c r="BB175" s="7">
        <v>1</v>
      </c>
      <c r="BC175" s="7">
        <v>3</v>
      </c>
      <c r="BD175" s="8" t="s">
        <v>214</v>
      </c>
    </row>
    <row r="176" spans="1:56" ht="15">
      <c r="A176" t="s">
        <v>232</v>
      </c>
      <c r="B176">
        <v>24541</v>
      </c>
      <c r="C176">
        <v>9528</v>
      </c>
      <c r="D176">
        <v>5690</v>
      </c>
      <c r="E176">
        <v>5709</v>
      </c>
      <c r="F176">
        <v>5316</v>
      </c>
      <c r="G176">
        <v>5001</v>
      </c>
      <c r="H176">
        <v>1449</v>
      </c>
      <c r="I176">
        <v>2021</v>
      </c>
      <c r="J176">
        <v>1930</v>
      </c>
      <c r="K176">
        <v>1946</v>
      </c>
      <c r="L176">
        <v>1344</v>
      </c>
      <c r="M176">
        <v>469</v>
      </c>
      <c r="N176">
        <v>1575</v>
      </c>
      <c r="O176">
        <v>1826</v>
      </c>
      <c r="P176">
        <v>377</v>
      </c>
      <c r="Q176">
        <v>425</v>
      </c>
      <c r="R176">
        <v>687</v>
      </c>
      <c r="S176">
        <v>69</v>
      </c>
      <c r="T176">
        <v>282</v>
      </c>
      <c r="U176">
        <v>76</v>
      </c>
      <c r="V176">
        <v>348</v>
      </c>
      <c r="W176">
        <v>177</v>
      </c>
      <c r="X176">
        <v>259</v>
      </c>
      <c r="Y176">
        <v>1102</v>
      </c>
      <c r="Z176">
        <v>221</v>
      </c>
      <c r="AA176">
        <v>207</v>
      </c>
      <c r="AB176">
        <v>49</v>
      </c>
      <c r="AC176">
        <v>389</v>
      </c>
      <c r="AD176">
        <v>546</v>
      </c>
      <c r="AE176">
        <v>9</v>
      </c>
      <c r="AF176">
        <v>15</v>
      </c>
      <c r="AG176">
        <v>22</v>
      </c>
      <c r="AH176">
        <v>39</v>
      </c>
      <c r="AI176">
        <v>38</v>
      </c>
      <c r="AJ176">
        <v>38</v>
      </c>
      <c r="AK176">
        <v>50</v>
      </c>
      <c r="AL176">
        <v>147</v>
      </c>
      <c r="AM176">
        <v>175</v>
      </c>
      <c r="AN176">
        <v>75</v>
      </c>
      <c r="AO176">
        <v>53</v>
      </c>
      <c r="AP176">
        <v>19</v>
      </c>
      <c r="AQ176">
        <v>110</v>
      </c>
      <c r="AR176">
        <v>72</v>
      </c>
      <c r="AS176">
        <v>84</v>
      </c>
      <c r="AT176">
        <v>36</v>
      </c>
      <c r="AU176">
        <v>0</v>
      </c>
      <c r="AV176">
        <v>71</v>
      </c>
      <c r="AW176">
        <v>0</v>
      </c>
      <c r="AX176">
        <v>14</v>
      </c>
      <c r="AY176">
        <v>17</v>
      </c>
      <c r="AZ176">
        <v>506</v>
      </c>
      <c r="BA176" t="s">
        <v>232</v>
      </c>
      <c r="BB176" s="7">
        <v>0</v>
      </c>
      <c r="BC176" s="7">
        <v>4</v>
      </c>
      <c r="BD176" s="8" t="s">
        <v>214</v>
      </c>
    </row>
    <row r="177" spans="1:56" ht="15">
      <c r="A177" t="s">
        <v>233</v>
      </c>
      <c r="B177">
        <v>21561</v>
      </c>
      <c r="C177">
        <v>10464</v>
      </c>
      <c r="D177">
        <v>6725</v>
      </c>
      <c r="E177">
        <v>8906</v>
      </c>
      <c r="F177">
        <v>5262</v>
      </c>
      <c r="G177">
        <v>3756</v>
      </c>
      <c r="H177">
        <v>2366</v>
      </c>
      <c r="I177">
        <v>1284</v>
      </c>
      <c r="J177">
        <v>1392</v>
      </c>
      <c r="K177">
        <v>1013</v>
      </c>
      <c r="L177">
        <v>1394</v>
      </c>
      <c r="M177">
        <v>359</v>
      </c>
      <c r="N177">
        <v>316</v>
      </c>
      <c r="O177">
        <v>368</v>
      </c>
      <c r="P177">
        <v>420</v>
      </c>
      <c r="Q177">
        <v>324</v>
      </c>
      <c r="R177">
        <v>301</v>
      </c>
      <c r="S177">
        <v>652</v>
      </c>
      <c r="T177">
        <v>395</v>
      </c>
      <c r="U177">
        <v>262</v>
      </c>
      <c r="V177">
        <v>161</v>
      </c>
      <c r="W177">
        <v>41</v>
      </c>
      <c r="X177">
        <v>187</v>
      </c>
      <c r="Y177">
        <v>33</v>
      </c>
      <c r="Z177">
        <v>51</v>
      </c>
      <c r="AA177">
        <v>149</v>
      </c>
      <c r="AB177">
        <v>174</v>
      </c>
      <c r="AC177">
        <v>55</v>
      </c>
      <c r="AD177">
        <v>190</v>
      </c>
      <c r="AE177">
        <v>41</v>
      </c>
      <c r="AF177">
        <v>105</v>
      </c>
      <c r="AG177">
        <v>13</v>
      </c>
      <c r="AH177">
        <v>49</v>
      </c>
      <c r="AI177">
        <v>57</v>
      </c>
      <c r="AJ177">
        <v>69</v>
      </c>
      <c r="AK177">
        <v>25</v>
      </c>
      <c r="AL177">
        <v>33</v>
      </c>
      <c r="AM177">
        <v>5</v>
      </c>
      <c r="AN177">
        <v>77</v>
      </c>
      <c r="AO177">
        <v>26</v>
      </c>
      <c r="AP177">
        <v>17</v>
      </c>
      <c r="AQ177">
        <v>15</v>
      </c>
      <c r="AR177">
        <v>6</v>
      </c>
      <c r="AS177">
        <v>38</v>
      </c>
      <c r="AT177">
        <v>38</v>
      </c>
      <c r="AU177">
        <v>10</v>
      </c>
      <c r="AV177">
        <v>151</v>
      </c>
      <c r="AW177">
        <v>0</v>
      </c>
      <c r="AX177">
        <v>44</v>
      </c>
      <c r="AY177">
        <v>13</v>
      </c>
      <c r="AZ177">
        <v>226</v>
      </c>
      <c r="BA177" t="s">
        <v>233</v>
      </c>
      <c r="BB177" s="7">
        <v>1</v>
      </c>
      <c r="BC177" s="7">
        <v>1</v>
      </c>
      <c r="BD177" s="8" t="s">
        <v>214</v>
      </c>
    </row>
    <row r="178" spans="1:56" ht="15">
      <c r="A178" t="s">
        <v>234</v>
      </c>
      <c r="B178">
        <v>31524</v>
      </c>
      <c r="C178">
        <v>22379</v>
      </c>
      <c r="D178">
        <v>17986</v>
      </c>
      <c r="E178">
        <v>9797</v>
      </c>
      <c r="F178">
        <v>9212</v>
      </c>
      <c r="G178">
        <v>6083</v>
      </c>
      <c r="H178">
        <v>3316</v>
      </c>
      <c r="I178">
        <v>4785</v>
      </c>
      <c r="J178">
        <v>4399</v>
      </c>
      <c r="K178">
        <v>4507</v>
      </c>
      <c r="L178">
        <v>3446</v>
      </c>
      <c r="M178">
        <v>2283</v>
      </c>
      <c r="N178">
        <v>1439</v>
      </c>
      <c r="O178">
        <v>215</v>
      </c>
      <c r="P178">
        <v>984</v>
      </c>
      <c r="Q178">
        <v>823</v>
      </c>
      <c r="R178">
        <v>1733</v>
      </c>
      <c r="S178">
        <v>1105</v>
      </c>
      <c r="T178">
        <v>605</v>
      </c>
      <c r="U178">
        <v>1144</v>
      </c>
      <c r="V178">
        <v>538</v>
      </c>
      <c r="W178">
        <v>232</v>
      </c>
      <c r="X178">
        <v>600</v>
      </c>
      <c r="Y178">
        <v>307</v>
      </c>
      <c r="Z178">
        <v>326</v>
      </c>
      <c r="AA178">
        <v>132</v>
      </c>
      <c r="AB178">
        <v>131</v>
      </c>
      <c r="AC178">
        <v>112</v>
      </c>
      <c r="AD178">
        <v>452</v>
      </c>
      <c r="AE178">
        <v>440</v>
      </c>
      <c r="AF178">
        <v>378</v>
      </c>
      <c r="AG178">
        <v>22</v>
      </c>
      <c r="AH178">
        <v>72</v>
      </c>
      <c r="AI178">
        <v>9</v>
      </c>
      <c r="AJ178">
        <v>37</v>
      </c>
      <c r="AK178">
        <v>218</v>
      </c>
      <c r="AL178">
        <v>180</v>
      </c>
      <c r="AM178">
        <v>19</v>
      </c>
      <c r="AN178">
        <v>126</v>
      </c>
      <c r="AO178">
        <v>78</v>
      </c>
      <c r="AP178">
        <v>53</v>
      </c>
      <c r="AQ178">
        <v>5</v>
      </c>
      <c r="AR178">
        <v>64</v>
      </c>
      <c r="AS178">
        <v>77</v>
      </c>
      <c r="AT178">
        <v>82</v>
      </c>
      <c r="AU178">
        <v>3</v>
      </c>
      <c r="AV178">
        <v>0</v>
      </c>
      <c r="AW178">
        <v>1</v>
      </c>
      <c r="AX178">
        <v>122</v>
      </c>
      <c r="AY178">
        <v>3</v>
      </c>
      <c r="AZ178">
        <v>561</v>
      </c>
      <c r="BA178" t="s">
        <v>234</v>
      </c>
      <c r="BB178" s="7">
        <v>1</v>
      </c>
      <c r="BC178" s="7">
        <v>2</v>
      </c>
      <c r="BD178" s="8" t="s">
        <v>214</v>
      </c>
    </row>
    <row r="179" spans="1:56" ht="15">
      <c r="A179" t="s">
        <v>235</v>
      </c>
      <c r="B179">
        <v>18383</v>
      </c>
      <c r="C179">
        <v>8839</v>
      </c>
      <c r="D179">
        <v>6703</v>
      </c>
      <c r="E179">
        <v>5809</v>
      </c>
      <c r="F179">
        <v>3875</v>
      </c>
      <c r="G179">
        <v>4034</v>
      </c>
      <c r="H179">
        <v>2653</v>
      </c>
      <c r="I179">
        <v>3901</v>
      </c>
      <c r="J179">
        <v>1738</v>
      </c>
      <c r="K179">
        <v>2100</v>
      </c>
      <c r="L179">
        <v>2335</v>
      </c>
      <c r="M179">
        <v>744</v>
      </c>
      <c r="N179">
        <v>514</v>
      </c>
      <c r="O179">
        <v>224</v>
      </c>
      <c r="P179">
        <v>511</v>
      </c>
      <c r="Q179">
        <v>421</v>
      </c>
      <c r="R179">
        <v>550</v>
      </c>
      <c r="S179">
        <v>382</v>
      </c>
      <c r="T179">
        <v>314</v>
      </c>
      <c r="U179">
        <v>656</v>
      </c>
      <c r="V179">
        <v>259</v>
      </c>
      <c r="W179">
        <v>383</v>
      </c>
      <c r="X179">
        <v>501</v>
      </c>
      <c r="Y179">
        <v>214</v>
      </c>
      <c r="Z179">
        <v>78</v>
      </c>
      <c r="AA179">
        <v>202</v>
      </c>
      <c r="AB179">
        <v>153</v>
      </c>
      <c r="AC179">
        <v>41</v>
      </c>
      <c r="AD179">
        <v>176</v>
      </c>
      <c r="AE179">
        <v>49</v>
      </c>
      <c r="AF179">
        <v>256</v>
      </c>
      <c r="AG179">
        <v>984</v>
      </c>
      <c r="AH179">
        <v>88</v>
      </c>
      <c r="AI179">
        <v>52</v>
      </c>
      <c r="AJ179">
        <v>103</v>
      </c>
      <c r="AK179">
        <v>47</v>
      </c>
      <c r="AL179">
        <v>20</v>
      </c>
      <c r="AM179">
        <v>1</v>
      </c>
      <c r="AN179">
        <v>80</v>
      </c>
      <c r="AO179">
        <v>27</v>
      </c>
      <c r="AP179">
        <v>31</v>
      </c>
      <c r="AQ179">
        <v>77</v>
      </c>
      <c r="AR179">
        <v>49</v>
      </c>
      <c r="AS179">
        <v>35</v>
      </c>
      <c r="AT179">
        <v>17</v>
      </c>
      <c r="AU179">
        <v>5</v>
      </c>
      <c r="AV179">
        <v>3</v>
      </c>
      <c r="AW179">
        <v>0</v>
      </c>
      <c r="AX179">
        <v>31</v>
      </c>
      <c r="AY179">
        <v>122</v>
      </c>
      <c r="AZ179">
        <v>404</v>
      </c>
      <c r="BA179" t="s">
        <v>235</v>
      </c>
      <c r="BB179" s="7">
        <v>0</v>
      </c>
      <c r="BC179" s="7">
        <v>3</v>
      </c>
      <c r="BD179" s="8" t="s">
        <v>214</v>
      </c>
    </row>
    <row r="180" spans="1:56" ht="15">
      <c r="A180" t="s">
        <v>236</v>
      </c>
      <c r="B180">
        <v>14748</v>
      </c>
      <c r="C180">
        <v>10524</v>
      </c>
      <c r="D180">
        <v>8240</v>
      </c>
      <c r="E180">
        <v>8997</v>
      </c>
      <c r="F180">
        <v>6336</v>
      </c>
      <c r="G180">
        <v>2941</v>
      </c>
      <c r="H180">
        <v>3034</v>
      </c>
      <c r="I180">
        <v>2393</v>
      </c>
      <c r="J180">
        <v>1752</v>
      </c>
      <c r="K180">
        <v>1305</v>
      </c>
      <c r="L180">
        <v>1125</v>
      </c>
      <c r="M180">
        <v>924</v>
      </c>
      <c r="N180">
        <v>604</v>
      </c>
      <c r="O180">
        <v>1666</v>
      </c>
      <c r="P180">
        <v>499</v>
      </c>
      <c r="Q180">
        <v>430</v>
      </c>
      <c r="R180">
        <v>362</v>
      </c>
      <c r="S180">
        <v>726</v>
      </c>
      <c r="T180">
        <v>232</v>
      </c>
      <c r="U180">
        <v>285</v>
      </c>
      <c r="V180">
        <v>295</v>
      </c>
      <c r="W180">
        <v>130</v>
      </c>
      <c r="X180">
        <v>213</v>
      </c>
      <c r="Y180">
        <v>772</v>
      </c>
      <c r="Z180">
        <v>135</v>
      </c>
      <c r="AA180">
        <v>199</v>
      </c>
      <c r="AB180">
        <v>135</v>
      </c>
      <c r="AC180">
        <v>575</v>
      </c>
      <c r="AD180">
        <v>118</v>
      </c>
      <c r="AE180">
        <v>54</v>
      </c>
      <c r="AF180">
        <v>188</v>
      </c>
      <c r="AG180">
        <v>9</v>
      </c>
      <c r="AH180">
        <v>27</v>
      </c>
      <c r="AI180">
        <v>14</v>
      </c>
      <c r="AJ180">
        <v>86</v>
      </c>
      <c r="AK180">
        <v>55</v>
      </c>
      <c r="AL180">
        <v>189</v>
      </c>
      <c r="AM180">
        <v>14</v>
      </c>
      <c r="AN180">
        <v>69</v>
      </c>
      <c r="AO180">
        <v>38</v>
      </c>
      <c r="AP180">
        <v>37</v>
      </c>
      <c r="AQ180">
        <v>51</v>
      </c>
      <c r="AR180">
        <v>112</v>
      </c>
      <c r="AS180">
        <v>144</v>
      </c>
      <c r="AT180">
        <v>23</v>
      </c>
      <c r="AU180">
        <v>4</v>
      </c>
      <c r="AV180">
        <v>21</v>
      </c>
      <c r="AW180">
        <v>0</v>
      </c>
      <c r="AX180">
        <v>94</v>
      </c>
      <c r="AY180">
        <v>33</v>
      </c>
      <c r="AZ180">
        <v>359</v>
      </c>
      <c r="BA180" t="s">
        <v>236</v>
      </c>
      <c r="BB180" s="7">
        <v>0</v>
      </c>
      <c r="BC180" s="7">
        <v>4</v>
      </c>
      <c r="BD180" s="8" t="s">
        <v>214</v>
      </c>
    </row>
    <row r="181" spans="1:56" ht="15">
      <c r="A181" t="s">
        <v>237</v>
      </c>
      <c r="B181">
        <v>17452</v>
      </c>
      <c r="C181">
        <v>14882</v>
      </c>
      <c r="D181">
        <v>8591</v>
      </c>
      <c r="E181">
        <v>7759</v>
      </c>
      <c r="F181">
        <v>7055</v>
      </c>
      <c r="G181">
        <v>6572</v>
      </c>
      <c r="H181">
        <v>2550</v>
      </c>
      <c r="I181">
        <v>2204</v>
      </c>
      <c r="J181">
        <v>1658</v>
      </c>
      <c r="K181">
        <v>4615</v>
      </c>
      <c r="L181">
        <v>2012</v>
      </c>
      <c r="M181">
        <v>708</v>
      </c>
      <c r="N181">
        <v>857</v>
      </c>
      <c r="O181">
        <v>977</v>
      </c>
      <c r="P181">
        <v>570</v>
      </c>
      <c r="Q181">
        <v>224</v>
      </c>
      <c r="R181">
        <v>571</v>
      </c>
      <c r="S181">
        <v>214</v>
      </c>
      <c r="T181">
        <v>104</v>
      </c>
      <c r="U181">
        <v>290</v>
      </c>
      <c r="V181">
        <v>459</v>
      </c>
      <c r="W181">
        <v>163</v>
      </c>
      <c r="X181">
        <v>239</v>
      </c>
      <c r="Y181">
        <v>390</v>
      </c>
      <c r="Z181">
        <v>56</v>
      </c>
      <c r="AA181">
        <v>48</v>
      </c>
      <c r="AB181">
        <v>126</v>
      </c>
      <c r="AC181">
        <v>357</v>
      </c>
      <c r="AD181">
        <v>246</v>
      </c>
      <c r="AE181">
        <v>439</v>
      </c>
      <c r="AF181">
        <v>9</v>
      </c>
      <c r="AG181">
        <v>7</v>
      </c>
      <c r="AH181">
        <v>19</v>
      </c>
      <c r="AI181">
        <v>34</v>
      </c>
      <c r="AJ181">
        <v>83</v>
      </c>
      <c r="AK181">
        <v>24</v>
      </c>
      <c r="AL181">
        <v>109</v>
      </c>
      <c r="AM181">
        <v>76</v>
      </c>
      <c r="AN181">
        <v>61</v>
      </c>
      <c r="AO181">
        <v>52</v>
      </c>
      <c r="AP181">
        <v>28</v>
      </c>
      <c r="AQ181">
        <v>7</v>
      </c>
      <c r="AR181">
        <v>54</v>
      </c>
      <c r="AS181">
        <v>70</v>
      </c>
      <c r="AT181">
        <v>24</v>
      </c>
      <c r="AU181">
        <v>4</v>
      </c>
      <c r="AV181">
        <v>77</v>
      </c>
      <c r="AW181">
        <v>1</v>
      </c>
      <c r="AX181">
        <v>6</v>
      </c>
      <c r="AY181">
        <v>10</v>
      </c>
      <c r="AZ181">
        <v>182</v>
      </c>
      <c r="BA181" t="s">
        <v>237</v>
      </c>
      <c r="BB181" s="7">
        <v>0</v>
      </c>
      <c r="BC181" s="7">
        <v>1</v>
      </c>
      <c r="BD181" s="8" t="s">
        <v>214</v>
      </c>
    </row>
    <row r="182" spans="1:56" ht="15">
      <c r="A182" t="s">
        <v>238</v>
      </c>
      <c r="B182">
        <v>19116</v>
      </c>
      <c r="C182">
        <v>8276</v>
      </c>
      <c r="D182">
        <v>5798</v>
      </c>
      <c r="E182">
        <v>5393</v>
      </c>
      <c r="F182">
        <v>5012</v>
      </c>
      <c r="G182">
        <v>3194</v>
      </c>
      <c r="H182">
        <v>2642</v>
      </c>
      <c r="I182">
        <v>1855</v>
      </c>
      <c r="J182">
        <v>1498</v>
      </c>
      <c r="K182">
        <v>4484</v>
      </c>
      <c r="L182">
        <v>1710</v>
      </c>
      <c r="M182">
        <v>789</v>
      </c>
      <c r="N182">
        <v>724</v>
      </c>
      <c r="O182">
        <v>760</v>
      </c>
      <c r="P182">
        <v>349</v>
      </c>
      <c r="Q182">
        <v>308</v>
      </c>
      <c r="R182">
        <v>322</v>
      </c>
      <c r="S182">
        <v>528</v>
      </c>
      <c r="T182">
        <v>191</v>
      </c>
      <c r="U182">
        <v>255</v>
      </c>
      <c r="V182">
        <v>124</v>
      </c>
      <c r="W182">
        <v>132</v>
      </c>
      <c r="X182">
        <v>203</v>
      </c>
      <c r="Y182">
        <v>650</v>
      </c>
      <c r="Z182">
        <v>186</v>
      </c>
      <c r="AA182">
        <v>91</v>
      </c>
      <c r="AB182">
        <v>359</v>
      </c>
      <c r="AC182">
        <v>477</v>
      </c>
      <c r="AD182">
        <v>61</v>
      </c>
      <c r="AE182">
        <v>2</v>
      </c>
      <c r="AF182">
        <v>135</v>
      </c>
      <c r="AG182">
        <v>564</v>
      </c>
      <c r="AH182">
        <v>145</v>
      </c>
      <c r="AI182">
        <v>106</v>
      </c>
      <c r="AJ182">
        <v>50</v>
      </c>
      <c r="AK182">
        <v>46</v>
      </c>
      <c r="AL182">
        <v>107</v>
      </c>
      <c r="AM182">
        <v>5</v>
      </c>
      <c r="AN182">
        <v>43</v>
      </c>
      <c r="AO182">
        <v>66</v>
      </c>
      <c r="AP182">
        <v>15</v>
      </c>
      <c r="AQ182">
        <v>133</v>
      </c>
      <c r="AR182">
        <v>170</v>
      </c>
      <c r="AS182">
        <v>35</v>
      </c>
      <c r="AT182">
        <v>16</v>
      </c>
      <c r="AU182">
        <v>1</v>
      </c>
      <c r="AV182">
        <v>2</v>
      </c>
      <c r="AW182">
        <v>1</v>
      </c>
      <c r="AX182">
        <v>137</v>
      </c>
      <c r="AY182">
        <v>1</v>
      </c>
      <c r="AZ182">
        <v>391</v>
      </c>
      <c r="BA182" t="s">
        <v>238</v>
      </c>
      <c r="BB182" s="7">
        <v>0</v>
      </c>
      <c r="BC182" s="7">
        <v>2</v>
      </c>
      <c r="BD182" s="8" t="s">
        <v>214</v>
      </c>
    </row>
    <row r="183" spans="1:56" ht="15">
      <c r="A183" t="s">
        <v>239</v>
      </c>
      <c r="B183">
        <v>10555</v>
      </c>
      <c r="C183">
        <v>9389</v>
      </c>
      <c r="D183">
        <v>6280</v>
      </c>
      <c r="E183">
        <v>4470</v>
      </c>
      <c r="F183">
        <v>8647</v>
      </c>
      <c r="G183">
        <v>379</v>
      </c>
      <c r="H183">
        <v>1434</v>
      </c>
      <c r="I183">
        <v>951</v>
      </c>
      <c r="J183">
        <v>1156</v>
      </c>
      <c r="K183">
        <v>1260</v>
      </c>
      <c r="L183">
        <v>971</v>
      </c>
      <c r="M183">
        <v>654</v>
      </c>
      <c r="N183">
        <v>856</v>
      </c>
      <c r="O183">
        <v>1369</v>
      </c>
      <c r="P183">
        <v>355</v>
      </c>
      <c r="Q183">
        <v>439</v>
      </c>
      <c r="R183">
        <v>33</v>
      </c>
      <c r="S183">
        <v>748</v>
      </c>
      <c r="T183">
        <v>259</v>
      </c>
      <c r="U183">
        <v>123</v>
      </c>
      <c r="V183">
        <v>236</v>
      </c>
      <c r="W183">
        <v>31</v>
      </c>
      <c r="X183">
        <v>114</v>
      </c>
      <c r="Y183">
        <v>670</v>
      </c>
      <c r="Z183">
        <v>56</v>
      </c>
      <c r="AA183">
        <v>164</v>
      </c>
      <c r="AB183">
        <v>97</v>
      </c>
      <c r="AC183">
        <v>364</v>
      </c>
      <c r="AD183">
        <v>35</v>
      </c>
      <c r="AE183">
        <v>6</v>
      </c>
      <c r="AF183">
        <v>20</v>
      </c>
      <c r="AG183">
        <v>25</v>
      </c>
      <c r="AH183">
        <v>62</v>
      </c>
      <c r="AI183">
        <v>18</v>
      </c>
      <c r="AJ183">
        <v>120</v>
      </c>
      <c r="AK183">
        <v>86</v>
      </c>
      <c r="AL183">
        <v>141</v>
      </c>
      <c r="AM183">
        <v>3</v>
      </c>
      <c r="AN183">
        <v>59</v>
      </c>
      <c r="AO183">
        <v>34</v>
      </c>
      <c r="AP183">
        <v>19</v>
      </c>
      <c r="AQ183">
        <v>30</v>
      </c>
      <c r="AR183">
        <v>169</v>
      </c>
      <c r="AS183">
        <v>71</v>
      </c>
      <c r="AT183">
        <v>26</v>
      </c>
      <c r="AU183">
        <v>4</v>
      </c>
      <c r="AV183">
        <v>5</v>
      </c>
      <c r="AW183">
        <v>1</v>
      </c>
      <c r="AX183">
        <v>85</v>
      </c>
      <c r="AY183">
        <v>0</v>
      </c>
      <c r="AZ183">
        <v>291</v>
      </c>
      <c r="BA183" t="s">
        <v>239</v>
      </c>
      <c r="BB183" s="7">
        <v>1</v>
      </c>
      <c r="BC183" s="7">
        <v>3</v>
      </c>
      <c r="BD183" s="8" t="s">
        <v>214</v>
      </c>
    </row>
    <row r="184" spans="1:56" ht="15">
      <c r="A184" t="s">
        <v>240</v>
      </c>
      <c r="B184">
        <v>21540</v>
      </c>
      <c r="C184">
        <v>8932</v>
      </c>
      <c r="D184">
        <v>5936</v>
      </c>
      <c r="E184">
        <v>5667</v>
      </c>
      <c r="F184">
        <v>5648</v>
      </c>
      <c r="G184">
        <v>2783</v>
      </c>
      <c r="H184">
        <v>1199</v>
      </c>
      <c r="I184">
        <v>2414</v>
      </c>
      <c r="J184">
        <v>942</v>
      </c>
      <c r="K184">
        <v>208</v>
      </c>
      <c r="L184">
        <v>3198</v>
      </c>
      <c r="M184">
        <v>653</v>
      </c>
      <c r="N184">
        <v>780</v>
      </c>
      <c r="O184">
        <v>691</v>
      </c>
      <c r="P184">
        <v>216</v>
      </c>
      <c r="Q184">
        <v>150</v>
      </c>
      <c r="R184">
        <v>1317</v>
      </c>
      <c r="S184">
        <v>41</v>
      </c>
      <c r="T184">
        <v>273</v>
      </c>
      <c r="U184">
        <v>359</v>
      </c>
      <c r="V184">
        <v>517</v>
      </c>
      <c r="W184">
        <v>201</v>
      </c>
      <c r="X184">
        <v>288</v>
      </c>
      <c r="Y184">
        <v>392</v>
      </c>
      <c r="Z184">
        <v>134</v>
      </c>
      <c r="AA184">
        <v>40</v>
      </c>
      <c r="AB184">
        <v>13</v>
      </c>
      <c r="AC184">
        <v>143</v>
      </c>
      <c r="AD184">
        <v>99</v>
      </c>
      <c r="AE184">
        <v>355</v>
      </c>
      <c r="AF184">
        <v>7</v>
      </c>
      <c r="AG184">
        <v>379</v>
      </c>
      <c r="AH184">
        <v>18</v>
      </c>
      <c r="AI184">
        <v>42</v>
      </c>
      <c r="AJ184">
        <v>3</v>
      </c>
      <c r="AK184">
        <v>18</v>
      </c>
      <c r="AL184">
        <v>63</v>
      </c>
      <c r="AM184">
        <v>62</v>
      </c>
      <c r="AN184">
        <v>214</v>
      </c>
      <c r="AO184">
        <v>32</v>
      </c>
      <c r="AP184">
        <v>25</v>
      </c>
      <c r="AQ184">
        <v>120</v>
      </c>
      <c r="AR184">
        <v>53</v>
      </c>
      <c r="AS184">
        <v>62</v>
      </c>
      <c r="AT184">
        <v>5</v>
      </c>
      <c r="AU184">
        <v>0</v>
      </c>
      <c r="AV184">
        <v>12</v>
      </c>
      <c r="AW184">
        <v>1</v>
      </c>
      <c r="AX184">
        <v>7</v>
      </c>
      <c r="AY184">
        <v>48</v>
      </c>
      <c r="AZ184">
        <v>238</v>
      </c>
      <c r="BA184" t="s">
        <v>240</v>
      </c>
      <c r="BB184" s="7">
        <v>0</v>
      </c>
      <c r="BC184" s="7">
        <v>4</v>
      </c>
      <c r="BD184" s="8" t="s">
        <v>214</v>
      </c>
    </row>
    <row r="185" spans="1:56" ht="15">
      <c r="A185" t="s">
        <v>241</v>
      </c>
      <c r="B185">
        <v>6133</v>
      </c>
      <c r="C185">
        <v>10773</v>
      </c>
      <c r="D185">
        <v>6858</v>
      </c>
      <c r="E185">
        <v>2062</v>
      </c>
      <c r="F185">
        <v>2962</v>
      </c>
      <c r="G185">
        <v>1187</v>
      </c>
      <c r="H185">
        <v>2076</v>
      </c>
      <c r="I185">
        <v>1425</v>
      </c>
      <c r="J185">
        <v>1808</v>
      </c>
      <c r="K185">
        <v>128</v>
      </c>
      <c r="L185">
        <v>318</v>
      </c>
      <c r="M185">
        <v>204</v>
      </c>
      <c r="N185">
        <v>163</v>
      </c>
      <c r="O185">
        <v>1006</v>
      </c>
      <c r="P185">
        <v>510</v>
      </c>
      <c r="Q185">
        <v>641</v>
      </c>
      <c r="R185">
        <v>102</v>
      </c>
      <c r="S185">
        <v>566</v>
      </c>
      <c r="T185">
        <v>383</v>
      </c>
      <c r="U185">
        <v>176</v>
      </c>
      <c r="V185">
        <v>284</v>
      </c>
      <c r="W185">
        <v>82</v>
      </c>
      <c r="X185">
        <v>118</v>
      </c>
      <c r="Y185">
        <v>226</v>
      </c>
      <c r="Z185">
        <v>171</v>
      </c>
      <c r="AA185">
        <v>335</v>
      </c>
      <c r="AB185">
        <v>103</v>
      </c>
      <c r="AC185">
        <v>192</v>
      </c>
      <c r="AD185">
        <v>107</v>
      </c>
      <c r="AE185">
        <v>2</v>
      </c>
      <c r="AF185">
        <v>185</v>
      </c>
      <c r="AG185">
        <v>2</v>
      </c>
      <c r="AH185">
        <v>21</v>
      </c>
      <c r="AI185">
        <v>1</v>
      </c>
      <c r="AJ185">
        <v>32</v>
      </c>
      <c r="AK185">
        <v>162</v>
      </c>
      <c r="AL185">
        <v>161</v>
      </c>
      <c r="AM185">
        <v>264</v>
      </c>
      <c r="AN185">
        <v>8</v>
      </c>
      <c r="AO185">
        <v>45</v>
      </c>
      <c r="AP185">
        <v>11</v>
      </c>
      <c r="AQ185">
        <v>0</v>
      </c>
      <c r="AR185">
        <v>81</v>
      </c>
      <c r="AS185">
        <v>78</v>
      </c>
      <c r="AT185">
        <v>56</v>
      </c>
      <c r="AU185">
        <v>4</v>
      </c>
      <c r="AV185">
        <v>3</v>
      </c>
      <c r="AW185">
        <v>1</v>
      </c>
      <c r="AX185">
        <v>130</v>
      </c>
      <c r="AY185">
        <v>0</v>
      </c>
      <c r="AZ185">
        <v>436</v>
      </c>
      <c r="BA185" t="s">
        <v>241</v>
      </c>
      <c r="BB185" s="7">
        <v>0</v>
      </c>
      <c r="BC185" s="7">
        <v>1</v>
      </c>
      <c r="BD185" s="8" t="s">
        <v>214</v>
      </c>
    </row>
    <row r="186" spans="1:56" ht="15">
      <c r="A186" t="s">
        <v>242</v>
      </c>
      <c r="B186">
        <v>13393</v>
      </c>
      <c r="C186">
        <v>9875</v>
      </c>
      <c r="D186">
        <v>7167</v>
      </c>
      <c r="E186">
        <v>5401</v>
      </c>
      <c r="F186">
        <v>4586</v>
      </c>
      <c r="G186">
        <v>3276</v>
      </c>
      <c r="H186">
        <v>3446</v>
      </c>
      <c r="I186">
        <v>3271</v>
      </c>
      <c r="J186">
        <v>2073</v>
      </c>
      <c r="K186">
        <v>1639</v>
      </c>
      <c r="L186">
        <v>2087</v>
      </c>
      <c r="M186">
        <v>628</v>
      </c>
      <c r="N186">
        <v>408</v>
      </c>
      <c r="O186">
        <v>282</v>
      </c>
      <c r="P186">
        <v>611</v>
      </c>
      <c r="Q186">
        <v>619</v>
      </c>
      <c r="R186">
        <v>439</v>
      </c>
      <c r="S186">
        <v>477</v>
      </c>
      <c r="T186">
        <v>389</v>
      </c>
      <c r="U186">
        <v>509</v>
      </c>
      <c r="V186">
        <v>265</v>
      </c>
      <c r="W186">
        <v>206</v>
      </c>
      <c r="X186">
        <v>459</v>
      </c>
      <c r="Y186">
        <v>289</v>
      </c>
      <c r="Z186">
        <v>68</v>
      </c>
      <c r="AA186">
        <v>293</v>
      </c>
      <c r="AB186">
        <v>197</v>
      </c>
      <c r="AC186">
        <v>107</v>
      </c>
      <c r="AD186">
        <v>313</v>
      </c>
      <c r="AE186">
        <v>2</v>
      </c>
      <c r="AF186">
        <v>215</v>
      </c>
      <c r="AG186">
        <v>317</v>
      </c>
      <c r="AH186">
        <v>113</v>
      </c>
      <c r="AI186">
        <v>43</v>
      </c>
      <c r="AJ186">
        <v>69</v>
      </c>
      <c r="AK186">
        <v>46</v>
      </c>
      <c r="AL186">
        <v>39</v>
      </c>
      <c r="AM186">
        <v>4</v>
      </c>
      <c r="AN186">
        <v>87</v>
      </c>
      <c r="AO186">
        <v>46</v>
      </c>
      <c r="AP186">
        <v>5</v>
      </c>
      <c r="AQ186">
        <v>0</v>
      </c>
      <c r="AR186">
        <v>106</v>
      </c>
      <c r="AS186">
        <v>29</v>
      </c>
      <c r="AT186">
        <v>82</v>
      </c>
      <c r="AU186">
        <v>27</v>
      </c>
      <c r="AV186">
        <v>28</v>
      </c>
      <c r="AW186">
        <v>0</v>
      </c>
      <c r="AX186">
        <v>30</v>
      </c>
      <c r="AY186">
        <v>91</v>
      </c>
      <c r="AZ186">
        <v>576</v>
      </c>
      <c r="BA186" t="s">
        <v>242</v>
      </c>
      <c r="BB186" s="7">
        <v>0</v>
      </c>
      <c r="BC186" s="7">
        <v>2</v>
      </c>
      <c r="BD186" s="8" t="s">
        <v>214</v>
      </c>
    </row>
    <row r="187" spans="1:56" ht="15">
      <c r="A187" t="s">
        <v>243</v>
      </c>
      <c r="B187">
        <v>20436</v>
      </c>
      <c r="C187">
        <v>9377</v>
      </c>
      <c r="D187">
        <v>4351</v>
      </c>
      <c r="E187">
        <v>6034</v>
      </c>
      <c r="F187">
        <v>5266</v>
      </c>
      <c r="G187">
        <v>3117</v>
      </c>
      <c r="H187">
        <v>1073</v>
      </c>
      <c r="I187">
        <v>2132</v>
      </c>
      <c r="J187">
        <v>1191</v>
      </c>
      <c r="K187">
        <v>1147</v>
      </c>
      <c r="L187">
        <v>1342</v>
      </c>
      <c r="M187">
        <v>915</v>
      </c>
      <c r="N187">
        <v>2223</v>
      </c>
      <c r="O187">
        <v>2000</v>
      </c>
      <c r="P187">
        <v>187</v>
      </c>
      <c r="Q187">
        <v>195</v>
      </c>
      <c r="R187">
        <v>438</v>
      </c>
      <c r="S187">
        <v>76</v>
      </c>
      <c r="T187">
        <v>222</v>
      </c>
      <c r="U187">
        <v>127</v>
      </c>
      <c r="V187">
        <v>180</v>
      </c>
      <c r="W187">
        <v>174</v>
      </c>
      <c r="X187">
        <v>244</v>
      </c>
      <c r="Y187">
        <v>2657</v>
      </c>
      <c r="Z187">
        <v>112</v>
      </c>
      <c r="AA187">
        <v>24</v>
      </c>
      <c r="AB187">
        <v>20</v>
      </c>
      <c r="AC187">
        <v>1238</v>
      </c>
      <c r="AD187">
        <v>157</v>
      </c>
      <c r="AE187">
        <v>22</v>
      </c>
      <c r="AF187">
        <v>4</v>
      </c>
      <c r="AG187">
        <v>246</v>
      </c>
      <c r="AH187">
        <v>21</v>
      </c>
      <c r="AI187">
        <v>16</v>
      </c>
      <c r="AJ187">
        <v>21</v>
      </c>
      <c r="AK187">
        <v>5</v>
      </c>
      <c r="AL187">
        <v>186</v>
      </c>
      <c r="AM187">
        <v>32</v>
      </c>
      <c r="AN187">
        <v>112</v>
      </c>
      <c r="AO187">
        <v>62</v>
      </c>
      <c r="AP187">
        <v>14</v>
      </c>
      <c r="AQ187">
        <v>106</v>
      </c>
      <c r="AR187">
        <v>317</v>
      </c>
      <c r="AS187">
        <v>82</v>
      </c>
      <c r="AT187">
        <v>34</v>
      </c>
      <c r="AU187">
        <v>0</v>
      </c>
      <c r="AV187">
        <v>10</v>
      </c>
      <c r="AW187">
        <v>2</v>
      </c>
      <c r="AX187">
        <v>1</v>
      </c>
      <c r="AY187">
        <v>48</v>
      </c>
      <c r="AZ187">
        <v>364</v>
      </c>
      <c r="BA187" t="s">
        <v>243</v>
      </c>
      <c r="BB187" s="7">
        <v>1</v>
      </c>
      <c r="BC187" s="7">
        <v>3</v>
      </c>
      <c r="BD187" s="8" t="s">
        <v>214</v>
      </c>
    </row>
    <row r="188" spans="1:56" ht="15">
      <c r="A188" t="s">
        <v>244</v>
      </c>
      <c r="B188">
        <v>14545</v>
      </c>
      <c r="C188">
        <v>6337</v>
      </c>
      <c r="D188">
        <v>5056</v>
      </c>
      <c r="E188">
        <v>3352</v>
      </c>
      <c r="F188">
        <v>3963</v>
      </c>
      <c r="G188">
        <v>5942</v>
      </c>
      <c r="H188">
        <v>1607</v>
      </c>
      <c r="I188">
        <v>1518</v>
      </c>
      <c r="J188">
        <v>1590</v>
      </c>
      <c r="K188">
        <v>806</v>
      </c>
      <c r="L188">
        <v>878</v>
      </c>
      <c r="M188">
        <v>707</v>
      </c>
      <c r="N188">
        <v>899</v>
      </c>
      <c r="O188">
        <v>1640</v>
      </c>
      <c r="P188">
        <v>357</v>
      </c>
      <c r="Q188">
        <v>353</v>
      </c>
      <c r="R188">
        <v>210</v>
      </c>
      <c r="S188">
        <v>24</v>
      </c>
      <c r="T188">
        <v>191</v>
      </c>
      <c r="U188">
        <v>55</v>
      </c>
      <c r="V188">
        <v>145</v>
      </c>
      <c r="W188">
        <v>108</v>
      </c>
      <c r="X188">
        <v>187</v>
      </c>
      <c r="Y188">
        <v>827</v>
      </c>
      <c r="Z188">
        <v>109</v>
      </c>
      <c r="AA188">
        <v>122</v>
      </c>
      <c r="AB188">
        <v>9</v>
      </c>
      <c r="AC188">
        <v>548</v>
      </c>
      <c r="AD188">
        <v>247</v>
      </c>
      <c r="AE188">
        <v>6</v>
      </c>
      <c r="AF188">
        <v>5</v>
      </c>
      <c r="AG188">
        <v>4</v>
      </c>
      <c r="AH188">
        <v>10</v>
      </c>
      <c r="AI188">
        <v>7</v>
      </c>
      <c r="AJ188">
        <v>3</v>
      </c>
      <c r="AK188">
        <v>36</v>
      </c>
      <c r="AL188">
        <v>103</v>
      </c>
      <c r="AM188">
        <v>109</v>
      </c>
      <c r="AN188">
        <v>69</v>
      </c>
      <c r="AO188">
        <v>36</v>
      </c>
      <c r="AP188">
        <v>10</v>
      </c>
      <c r="AQ188">
        <v>0</v>
      </c>
      <c r="AR188">
        <v>64</v>
      </c>
      <c r="AS188">
        <v>35</v>
      </c>
      <c r="AT188">
        <v>28</v>
      </c>
      <c r="AU188">
        <v>0</v>
      </c>
      <c r="AV188">
        <v>212</v>
      </c>
      <c r="AW188">
        <v>0</v>
      </c>
      <c r="AX188">
        <v>0</v>
      </c>
      <c r="AY188">
        <v>4</v>
      </c>
      <c r="AZ188">
        <v>229</v>
      </c>
      <c r="BA188" t="s">
        <v>244</v>
      </c>
      <c r="BB188" s="7">
        <v>1</v>
      </c>
      <c r="BC188" s="7">
        <v>4</v>
      </c>
      <c r="BD188" s="8" t="s">
        <v>214</v>
      </c>
    </row>
    <row r="189" spans="1:56" ht="15">
      <c r="A189" t="s">
        <v>245</v>
      </c>
      <c r="B189">
        <v>15210</v>
      </c>
      <c r="C189">
        <v>10844</v>
      </c>
      <c r="D189">
        <v>7965</v>
      </c>
      <c r="E189">
        <v>6698</v>
      </c>
      <c r="F189">
        <v>3992</v>
      </c>
      <c r="G189">
        <v>2402</v>
      </c>
      <c r="H189">
        <v>1123</v>
      </c>
      <c r="I189">
        <v>2580</v>
      </c>
      <c r="J189">
        <v>2100</v>
      </c>
      <c r="K189">
        <v>1498</v>
      </c>
      <c r="L189">
        <v>1630</v>
      </c>
      <c r="M189">
        <v>1405</v>
      </c>
      <c r="N189">
        <v>388</v>
      </c>
      <c r="O189">
        <v>141</v>
      </c>
      <c r="P189">
        <v>472</v>
      </c>
      <c r="Q189">
        <v>302</v>
      </c>
      <c r="R189">
        <v>450</v>
      </c>
      <c r="S189">
        <v>463</v>
      </c>
      <c r="T189">
        <v>659</v>
      </c>
      <c r="U189">
        <v>350</v>
      </c>
      <c r="V189">
        <v>242</v>
      </c>
      <c r="W189">
        <v>518</v>
      </c>
      <c r="X189">
        <v>372</v>
      </c>
      <c r="Y189">
        <v>116</v>
      </c>
      <c r="Z189">
        <v>162</v>
      </c>
      <c r="AA189">
        <v>154</v>
      </c>
      <c r="AB189">
        <v>45</v>
      </c>
      <c r="AC189">
        <v>15</v>
      </c>
      <c r="AD189">
        <v>160</v>
      </c>
      <c r="AE189">
        <v>12</v>
      </c>
      <c r="AF189">
        <v>222</v>
      </c>
      <c r="AG189">
        <v>7</v>
      </c>
      <c r="AH189">
        <v>29</v>
      </c>
      <c r="AI189">
        <v>3</v>
      </c>
      <c r="AJ189">
        <v>16</v>
      </c>
      <c r="AK189">
        <v>57</v>
      </c>
      <c r="AL189">
        <v>31</v>
      </c>
      <c r="AM189">
        <v>9</v>
      </c>
      <c r="AN189">
        <v>64</v>
      </c>
      <c r="AO189">
        <v>91</v>
      </c>
      <c r="AP189">
        <v>41</v>
      </c>
      <c r="AQ189">
        <v>0</v>
      </c>
      <c r="AR189">
        <v>17</v>
      </c>
      <c r="AS189">
        <v>74</v>
      </c>
      <c r="AT189">
        <v>28</v>
      </c>
      <c r="AU189">
        <v>6</v>
      </c>
      <c r="AV189">
        <v>0</v>
      </c>
      <c r="AW189">
        <v>2</v>
      </c>
      <c r="AX189">
        <v>54</v>
      </c>
      <c r="AY189">
        <v>13</v>
      </c>
      <c r="AZ189">
        <v>390</v>
      </c>
      <c r="BA189" t="s">
        <v>245</v>
      </c>
      <c r="BB189" s="7">
        <v>0</v>
      </c>
      <c r="BC189" s="7">
        <v>1</v>
      </c>
      <c r="BD189" s="8" t="s">
        <v>214</v>
      </c>
    </row>
    <row r="190" spans="1:56" ht="15">
      <c r="A190" t="s">
        <v>246</v>
      </c>
      <c r="B190">
        <v>8478</v>
      </c>
      <c r="C190">
        <v>5975</v>
      </c>
      <c r="D190">
        <v>3946</v>
      </c>
      <c r="E190">
        <v>2313</v>
      </c>
      <c r="F190">
        <v>2749</v>
      </c>
      <c r="G190">
        <v>1172</v>
      </c>
      <c r="H190">
        <v>1356</v>
      </c>
      <c r="I190">
        <v>1289</v>
      </c>
      <c r="J190">
        <v>943</v>
      </c>
      <c r="K190">
        <v>696</v>
      </c>
      <c r="L190">
        <v>781</v>
      </c>
      <c r="M190">
        <v>425</v>
      </c>
      <c r="N190">
        <v>350</v>
      </c>
      <c r="O190">
        <v>387</v>
      </c>
      <c r="P190">
        <v>278</v>
      </c>
      <c r="Q190">
        <v>248</v>
      </c>
      <c r="R190">
        <v>247</v>
      </c>
      <c r="S190">
        <v>284</v>
      </c>
      <c r="T190">
        <v>187</v>
      </c>
      <c r="U190">
        <v>188</v>
      </c>
      <c r="V190">
        <v>141</v>
      </c>
      <c r="W190">
        <v>124</v>
      </c>
      <c r="X190">
        <v>177</v>
      </c>
      <c r="Y190">
        <v>198</v>
      </c>
      <c r="Z190">
        <v>127</v>
      </c>
      <c r="AA190">
        <v>82</v>
      </c>
      <c r="AB190">
        <v>109</v>
      </c>
      <c r="AC190">
        <v>79</v>
      </c>
      <c r="AD190">
        <v>46</v>
      </c>
      <c r="AE190">
        <v>1</v>
      </c>
      <c r="AF190">
        <v>85</v>
      </c>
      <c r="AG190">
        <v>81</v>
      </c>
      <c r="AH190">
        <v>45</v>
      </c>
      <c r="AI190">
        <v>16</v>
      </c>
      <c r="AJ190">
        <v>69</v>
      </c>
      <c r="AK190">
        <v>29</v>
      </c>
      <c r="AL190">
        <v>30</v>
      </c>
      <c r="AM190">
        <v>27</v>
      </c>
      <c r="AN190">
        <v>23</v>
      </c>
      <c r="AO190">
        <v>27</v>
      </c>
      <c r="AP190">
        <v>24</v>
      </c>
      <c r="AQ190">
        <v>60</v>
      </c>
      <c r="AR190">
        <v>57</v>
      </c>
      <c r="AS190">
        <v>21</v>
      </c>
      <c r="AT190">
        <v>14</v>
      </c>
      <c r="AU190">
        <v>0</v>
      </c>
      <c r="AV190">
        <v>2</v>
      </c>
      <c r="AW190">
        <v>0</v>
      </c>
      <c r="AX190">
        <v>29</v>
      </c>
      <c r="AY190">
        <v>6</v>
      </c>
      <c r="AZ190">
        <v>229</v>
      </c>
      <c r="BA190" t="s">
        <v>246</v>
      </c>
      <c r="BB190" s="7">
        <v>1</v>
      </c>
      <c r="BC190" s="7">
        <v>2</v>
      </c>
      <c r="BD190" s="8" t="s">
        <v>214</v>
      </c>
    </row>
    <row r="191" spans="1:56" ht="15">
      <c r="A191" t="s">
        <v>247</v>
      </c>
      <c r="B191">
        <v>9569</v>
      </c>
      <c r="C191">
        <v>6781</v>
      </c>
      <c r="D191">
        <v>4650</v>
      </c>
      <c r="E191">
        <v>3748</v>
      </c>
      <c r="F191">
        <v>3506</v>
      </c>
      <c r="G191">
        <v>1787</v>
      </c>
      <c r="H191">
        <v>1532</v>
      </c>
      <c r="I191">
        <v>1425</v>
      </c>
      <c r="J191">
        <v>1161</v>
      </c>
      <c r="K191">
        <v>748</v>
      </c>
      <c r="L191">
        <v>909</v>
      </c>
      <c r="M191">
        <v>489</v>
      </c>
      <c r="N191">
        <v>281</v>
      </c>
      <c r="O191">
        <v>607</v>
      </c>
      <c r="P191">
        <v>271</v>
      </c>
      <c r="Q191">
        <v>328</v>
      </c>
      <c r="R191">
        <v>365</v>
      </c>
      <c r="S191">
        <v>198</v>
      </c>
      <c r="T191">
        <v>366</v>
      </c>
      <c r="U191">
        <v>177</v>
      </c>
      <c r="V191">
        <v>213</v>
      </c>
      <c r="W191">
        <v>82</v>
      </c>
      <c r="X191">
        <v>203</v>
      </c>
      <c r="Y191">
        <v>344</v>
      </c>
      <c r="Z191">
        <v>55</v>
      </c>
      <c r="AA191">
        <v>169</v>
      </c>
      <c r="AB191">
        <v>92</v>
      </c>
      <c r="AC191">
        <v>153</v>
      </c>
      <c r="AD191">
        <v>282</v>
      </c>
      <c r="AE191">
        <v>1</v>
      </c>
      <c r="AF191">
        <v>117</v>
      </c>
      <c r="AG191">
        <v>61</v>
      </c>
      <c r="AH191">
        <v>35</v>
      </c>
      <c r="AI191">
        <v>12</v>
      </c>
      <c r="AJ191">
        <v>127</v>
      </c>
      <c r="AK191">
        <v>51</v>
      </c>
      <c r="AL191">
        <v>50</v>
      </c>
      <c r="AM191">
        <v>8</v>
      </c>
      <c r="AN191">
        <v>54</v>
      </c>
      <c r="AO191">
        <v>30</v>
      </c>
      <c r="AP191">
        <v>12</v>
      </c>
      <c r="AQ191">
        <v>8</v>
      </c>
      <c r="AR191">
        <v>47</v>
      </c>
      <c r="AS191">
        <v>47</v>
      </c>
      <c r="AT191">
        <v>16</v>
      </c>
      <c r="AU191">
        <v>7</v>
      </c>
      <c r="AV191">
        <v>76</v>
      </c>
      <c r="AW191">
        <v>0</v>
      </c>
      <c r="AX191">
        <v>26</v>
      </c>
      <c r="AY191">
        <v>10</v>
      </c>
      <c r="AZ191">
        <v>219</v>
      </c>
      <c r="BA191" t="s">
        <v>247</v>
      </c>
      <c r="BB191" s="7">
        <v>0</v>
      </c>
      <c r="BC191" s="7">
        <v>3</v>
      </c>
      <c r="BD191" s="8" t="s">
        <v>214</v>
      </c>
    </row>
    <row r="192" spans="1:56" ht="15">
      <c r="A192" t="s">
        <v>248</v>
      </c>
      <c r="B192">
        <v>16213</v>
      </c>
      <c r="C192">
        <v>11604</v>
      </c>
      <c r="D192">
        <v>9457</v>
      </c>
      <c r="E192">
        <v>6439</v>
      </c>
      <c r="F192">
        <v>7483</v>
      </c>
      <c r="G192">
        <v>2568</v>
      </c>
      <c r="H192">
        <v>3221</v>
      </c>
      <c r="I192">
        <v>2981</v>
      </c>
      <c r="J192">
        <v>2837</v>
      </c>
      <c r="K192">
        <v>295</v>
      </c>
      <c r="L192">
        <v>944</v>
      </c>
      <c r="M192">
        <v>1285</v>
      </c>
      <c r="N192">
        <v>2563</v>
      </c>
      <c r="O192">
        <v>894</v>
      </c>
      <c r="P192">
        <v>394</v>
      </c>
      <c r="Q192">
        <v>163</v>
      </c>
      <c r="R192">
        <v>329</v>
      </c>
      <c r="S192">
        <v>35</v>
      </c>
      <c r="T192">
        <v>172</v>
      </c>
      <c r="U192">
        <v>82</v>
      </c>
      <c r="V192">
        <v>164</v>
      </c>
      <c r="W192">
        <v>476</v>
      </c>
      <c r="X192">
        <v>124</v>
      </c>
      <c r="Y192">
        <v>145</v>
      </c>
      <c r="Z192">
        <v>817</v>
      </c>
      <c r="AA192">
        <v>132</v>
      </c>
      <c r="AB192">
        <v>10</v>
      </c>
      <c r="AC192">
        <v>96</v>
      </c>
      <c r="AD192">
        <v>158</v>
      </c>
      <c r="AE192">
        <v>1735</v>
      </c>
      <c r="AF192">
        <v>132</v>
      </c>
      <c r="AG192">
        <v>33</v>
      </c>
      <c r="AH192">
        <v>28</v>
      </c>
      <c r="AI192">
        <v>34</v>
      </c>
      <c r="AJ192">
        <v>13</v>
      </c>
      <c r="AK192">
        <v>144</v>
      </c>
      <c r="AL192">
        <v>129</v>
      </c>
      <c r="AM192">
        <v>148</v>
      </c>
      <c r="AN192">
        <v>70</v>
      </c>
      <c r="AO192">
        <v>120</v>
      </c>
      <c r="AP192">
        <v>66</v>
      </c>
      <c r="AQ192">
        <v>9</v>
      </c>
      <c r="AR192">
        <v>9</v>
      </c>
      <c r="AS192">
        <v>84</v>
      </c>
      <c r="AT192">
        <v>23</v>
      </c>
      <c r="AU192">
        <v>0</v>
      </c>
      <c r="AV192">
        <v>0</v>
      </c>
      <c r="AW192">
        <v>1</v>
      </c>
      <c r="AX192">
        <v>12</v>
      </c>
      <c r="AY192">
        <v>3</v>
      </c>
      <c r="AZ192">
        <v>710</v>
      </c>
      <c r="BA192" t="s">
        <v>248</v>
      </c>
      <c r="BB192" s="7">
        <v>0</v>
      </c>
      <c r="BC192" s="7">
        <v>4</v>
      </c>
      <c r="BD192" s="8" t="s">
        <v>214</v>
      </c>
    </row>
  </sheetData>
  <pageMargins left="0.7" right="0.7" top="0.75" bottom="0.75" header="0.3" footer="0.3"/>
  <pageSetup paperSize="9"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G58"/>
  <sheetViews>
    <sheetView workbookViewId="0">
      <selection activeCell="AC54" sqref="AC54"/>
    </sheetView>
  </sheetViews>
  <sheetFormatPr baseColWidth="10" defaultColWidth="9.140625" defaultRowHeight="15"/>
  <cols>
    <col min="1" max="1" width="10.85546875" customWidth="1"/>
    <col min="2" max="52" width="12.7109375" customWidth="1"/>
    <col min="55" max="55" width="13" customWidth="1"/>
  </cols>
  <sheetData>
    <row r="1" spans="1:2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s="2" t="s">
        <v>249</v>
      </c>
      <c r="BC1" t="s">
        <v>0</v>
      </c>
      <c r="BD1" t="s">
        <v>1</v>
      </c>
      <c r="BE1" t="s">
        <v>2</v>
      </c>
      <c r="BF1" t="s">
        <v>3</v>
      </c>
      <c r="BG1" t="s">
        <v>4</v>
      </c>
      <c r="BH1" t="s">
        <v>5</v>
      </c>
      <c r="BI1" t="s">
        <v>6</v>
      </c>
      <c r="BJ1" t="s">
        <v>7</v>
      </c>
      <c r="BK1" t="s">
        <v>8</v>
      </c>
      <c r="BL1" t="s">
        <v>9</v>
      </c>
      <c r="BM1" t="s">
        <v>10</v>
      </c>
      <c r="BN1" t="s">
        <v>11</v>
      </c>
      <c r="BO1" t="s">
        <v>12</v>
      </c>
      <c r="BP1" t="s">
        <v>13</v>
      </c>
      <c r="BQ1" t="s">
        <v>14</v>
      </c>
      <c r="BR1" t="s">
        <v>15</v>
      </c>
      <c r="BS1" t="s">
        <v>16</v>
      </c>
      <c r="BT1" t="s">
        <v>17</v>
      </c>
      <c r="BU1" t="s">
        <v>18</v>
      </c>
      <c r="BV1" t="s">
        <v>19</v>
      </c>
      <c r="BW1" t="s">
        <v>20</v>
      </c>
      <c r="BX1" t="s">
        <v>21</v>
      </c>
      <c r="BY1" t="s">
        <v>22</v>
      </c>
      <c r="BZ1" t="s">
        <v>23</v>
      </c>
      <c r="CA1" t="s">
        <v>24</v>
      </c>
      <c r="CB1" t="s">
        <v>25</v>
      </c>
      <c r="CC1" t="s">
        <v>26</v>
      </c>
      <c r="CD1" t="s">
        <v>27</v>
      </c>
      <c r="CE1" t="s">
        <v>28</v>
      </c>
      <c r="CF1" t="s">
        <v>29</v>
      </c>
      <c r="CG1" t="s">
        <v>30</v>
      </c>
      <c r="CH1" t="s">
        <v>31</v>
      </c>
      <c r="CI1" t="s">
        <v>32</v>
      </c>
      <c r="CJ1" t="s">
        <v>33</v>
      </c>
      <c r="CK1" t="s">
        <v>34</v>
      </c>
      <c r="CL1" t="s">
        <v>35</v>
      </c>
      <c r="CM1" t="s">
        <v>36</v>
      </c>
      <c r="CN1" t="s">
        <v>37</v>
      </c>
      <c r="CO1" t="s">
        <v>38</v>
      </c>
      <c r="CP1" t="s">
        <v>39</v>
      </c>
      <c r="CQ1" t="s">
        <v>40</v>
      </c>
      <c r="CR1" t="s">
        <v>41</v>
      </c>
      <c r="CS1" t="s">
        <v>42</v>
      </c>
      <c r="CT1" t="s">
        <v>43</v>
      </c>
      <c r="CU1" t="s">
        <v>44</v>
      </c>
      <c r="CV1" t="s">
        <v>45</v>
      </c>
      <c r="CW1" t="s">
        <v>46</v>
      </c>
      <c r="CX1" t="s">
        <v>47</v>
      </c>
      <c r="CY1" t="s">
        <v>48</v>
      </c>
      <c r="CZ1" t="s">
        <v>49</v>
      </c>
      <c r="DA1" t="s">
        <v>50</v>
      </c>
      <c r="DB1" t="s">
        <v>51</v>
      </c>
      <c r="DC1" s="2" t="s">
        <v>249</v>
      </c>
      <c r="DE1" t="s">
        <v>0</v>
      </c>
      <c r="DF1" t="s">
        <v>1</v>
      </c>
      <c r="DG1" t="s">
        <v>2</v>
      </c>
      <c r="DH1" t="s">
        <v>3</v>
      </c>
      <c r="DI1" t="s">
        <v>4</v>
      </c>
      <c r="DJ1" t="s">
        <v>5</v>
      </c>
      <c r="DK1" t="s">
        <v>6</v>
      </c>
      <c r="DL1" t="s">
        <v>7</v>
      </c>
      <c r="DM1" t="s">
        <v>8</v>
      </c>
      <c r="DN1" t="s">
        <v>9</v>
      </c>
      <c r="DO1" t="s">
        <v>10</v>
      </c>
      <c r="DP1" t="s">
        <v>11</v>
      </c>
      <c r="DQ1" t="s">
        <v>12</v>
      </c>
      <c r="DR1" t="s">
        <v>13</v>
      </c>
      <c r="DS1" t="s">
        <v>14</v>
      </c>
      <c r="DT1" t="s">
        <v>15</v>
      </c>
      <c r="DU1" t="s">
        <v>16</v>
      </c>
      <c r="DV1" t="s">
        <v>17</v>
      </c>
      <c r="DW1" t="s">
        <v>18</v>
      </c>
      <c r="DX1" t="s">
        <v>19</v>
      </c>
      <c r="DY1" t="s">
        <v>20</v>
      </c>
      <c r="DZ1" t="s">
        <v>21</v>
      </c>
      <c r="EA1" t="s">
        <v>22</v>
      </c>
      <c r="EB1" t="s">
        <v>23</v>
      </c>
      <c r="EC1" t="s">
        <v>24</v>
      </c>
      <c r="ED1" t="s">
        <v>25</v>
      </c>
      <c r="EE1" t="s">
        <v>26</v>
      </c>
      <c r="EF1" t="s">
        <v>27</v>
      </c>
      <c r="EG1" t="s">
        <v>28</v>
      </c>
      <c r="EH1" t="s">
        <v>29</v>
      </c>
      <c r="EI1" t="s">
        <v>30</v>
      </c>
      <c r="EJ1" t="s">
        <v>31</v>
      </c>
      <c r="EK1" t="s">
        <v>32</v>
      </c>
      <c r="EL1" t="s">
        <v>33</v>
      </c>
      <c r="EM1" t="s">
        <v>34</v>
      </c>
      <c r="EN1" t="s">
        <v>35</v>
      </c>
      <c r="EO1" t="s">
        <v>36</v>
      </c>
      <c r="EP1" t="s">
        <v>37</v>
      </c>
      <c r="EQ1" t="s">
        <v>38</v>
      </c>
      <c r="ER1" t="s">
        <v>39</v>
      </c>
      <c r="ES1" t="s">
        <v>40</v>
      </c>
      <c r="ET1" t="s">
        <v>41</v>
      </c>
      <c r="EU1" t="s">
        <v>42</v>
      </c>
      <c r="EV1" t="s">
        <v>43</v>
      </c>
      <c r="EW1" t="s">
        <v>44</v>
      </c>
      <c r="EX1" t="s">
        <v>45</v>
      </c>
      <c r="EY1" t="s">
        <v>46</v>
      </c>
      <c r="EZ1" t="s">
        <v>47</v>
      </c>
      <c r="FA1" t="s">
        <v>48</v>
      </c>
      <c r="FB1" t="s">
        <v>49</v>
      </c>
      <c r="FC1" t="s">
        <v>50</v>
      </c>
      <c r="FD1" t="s">
        <v>51</v>
      </c>
      <c r="FE1" s="2" t="s">
        <v>249</v>
      </c>
      <c r="FG1" t="s">
        <v>0</v>
      </c>
      <c r="FH1" t="s">
        <v>1</v>
      </c>
      <c r="FI1" t="s">
        <v>2</v>
      </c>
      <c r="FJ1" t="s">
        <v>3</v>
      </c>
      <c r="FK1" t="s">
        <v>4</v>
      </c>
      <c r="FL1" t="s">
        <v>5</v>
      </c>
      <c r="FM1" t="s">
        <v>6</v>
      </c>
      <c r="FN1" t="s">
        <v>7</v>
      </c>
      <c r="FO1" t="s">
        <v>8</v>
      </c>
      <c r="FP1" t="s">
        <v>9</v>
      </c>
      <c r="FQ1" t="s">
        <v>10</v>
      </c>
      <c r="FR1" t="s">
        <v>11</v>
      </c>
      <c r="FS1" t="s">
        <v>12</v>
      </c>
      <c r="FT1" t="s">
        <v>13</v>
      </c>
      <c r="FU1" t="s">
        <v>14</v>
      </c>
      <c r="FV1" t="s">
        <v>15</v>
      </c>
      <c r="FW1" t="s">
        <v>16</v>
      </c>
      <c r="FX1" t="s">
        <v>17</v>
      </c>
      <c r="FY1" t="s">
        <v>18</v>
      </c>
      <c r="FZ1" t="s">
        <v>19</v>
      </c>
      <c r="GA1" t="s">
        <v>20</v>
      </c>
      <c r="GB1" t="s">
        <v>21</v>
      </c>
      <c r="GC1" t="s">
        <v>22</v>
      </c>
      <c r="GD1" t="s">
        <v>23</v>
      </c>
      <c r="GE1" t="s">
        <v>24</v>
      </c>
      <c r="GF1" t="s">
        <v>25</v>
      </c>
      <c r="GG1" t="s">
        <v>26</v>
      </c>
      <c r="GH1" t="s">
        <v>27</v>
      </c>
      <c r="GI1" t="s">
        <v>28</v>
      </c>
      <c r="GJ1" t="s">
        <v>29</v>
      </c>
      <c r="GK1" t="s">
        <v>30</v>
      </c>
      <c r="GL1" t="s">
        <v>31</v>
      </c>
      <c r="GM1" t="s">
        <v>32</v>
      </c>
      <c r="GN1" t="s">
        <v>33</v>
      </c>
      <c r="GO1" t="s">
        <v>34</v>
      </c>
      <c r="GP1" t="s">
        <v>35</v>
      </c>
      <c r="GQ1" t="s">
        <v>36</v>
      </c>
      <c r="GR1" t="s">
        <v>37</v>
      </c>
      <c r="GS1" t="s">
        <v>38</v>
      </c>
      <c r="GT1" t="s">
        <v>39</v>
      </c>
      <c r="GU1" t="s">
        <v>40</v>
      </c>
      <c r="GV1" t="s">
        <v>41</v>
      </c>
      <c r="GW1" t="s">
        <v>42</v>
      </c>
      <c r="GX1" t="s">
        <v>43</v>
      </c>
      <c r="GY1" t="s">
        <v>44</v>
      </c>
      <c r="GZ1" t="s">
        <v>45</v>
      </c>
      <c r="HA1" t="s">
        <v>46</v>
      </c>
      <c r="HB1" t="s">
        <v>47</v>
      </c>
      <c r="HC1" t="s">
        <v>48</v>
      </c>
      <c r="HD1" t="s">
        <v>49</v>
      </c>
      <c r="HE1" t="s">
        <v>50</v>
      </c>
      <c r="HF1" t="s">
        <v>51</v>
      </c>
      <c r="HG1" s="2" t="s">
        <v>249</v>
      </c>
    </row>
    <row r="2" spans="1:215">
      <c r="A2" t="s">
        <v>54</v>
      </c>
      <c r="B2">
        <v>3757</v>
      </c>
      <c r="C2">
        <v>18660</v>
      </c>
      <c r="D2">
        <v>12543</v>
      </c>
      <c r="E2">
        <v>1445</v>
      </c>
      <c r="F2">
        <v>1888</v>
      </c>
      <c r="G2">
        <v>429</v>
      </c>
      <c r="H2">
        <v>3586</v>
      </c>
      <c r="I2">
        <v>2677</v>
      </c>
      <c r="J2">
        <v>2509</v>
      </c>
      <c r="K2">
        <v>142</v>
      </c>
      <c r="L2">
        <v>590</v>
      </c>
      <c r="M2">
        <v>466</v>
      </c>
      <c r="N2">
        <v>109</v>
      </c>
      <c r="O2">
        <v>204</v>
      </c>
      <c r="P2">
        <v>732</v>
      </c>
      <c r="Q2">
        <v>712</v>
      </c>
      <c r="R2">
        <v>0</v>
      </c>
      <c r="S2">
        <v>319</v>
      </c>
      <c r="T2">
        <v>279</v>
      </c>
      <c r="U2">
        <v>205</v>
      </c>
      <c r="V2">
        <v>676</v>
      </c>
      <c r="W2">
        <v>348</v>
      </c>
      <c r="X2">
        <v>228</v>
      </c>
      <c r="Y2">
        <v>96</v>
      </c>
      <c r="Z2">
        <v>160</v>
      </c>
      <c r="AA2">
        <v>396</v>
      </c>
      <c r="AB2">
        <v>123</v>
      </c>
      <c r="AC2">
        <v>121</v>
      </c>
      <c r="AD2">
        <v>210</v>
      </c>
      <c r="AE2">
        <v>9</v>
      </c>
      <c r="AF2">
        <v>294</v>
      </c>
      <c r="AG2">
        <v>1</v>
      </c>
      <c r="AH2">
        <v>44</v>
      </c>
      <c r="AI2">
        <v>113</v>
      </c>
      <c r="AJ2">
        <v>55</v>
      </c>
      <c r="AK2">
        <v>73</v>
      </c>
      <c r="AL2">
        <v>27</v>
      </c>
      <c r="AM2">
        <v>29</v>
      </c>
      <c r="AN2">
        <v>7</v>
      </c>
      <c r="AO2">
        <v>110</v>
      </c>
      <c r="AP2">
        <v>52</v>
      </c>
      <c r="AQ2">
        <v>31</v>
      </c>
      <c r="AR2">
        <v>10</v>
      </c>
      <c r="AS2">
        <v>81</v>
      </c>
      <c r="AT2">
        <v>70</v>
      </c>
      <c r="AU2">
        <v>35</v>
      </c>
      <c r="AV2">
        <v>0</v>
      </c>
      <c r="AW2">
        <v>0</v>
      </c>
      <c r="AX2">
        <v>66</v>
      </c>
      <c r="AY2">
        <v>31</v>
      </c>
      <c r="AZ2">
        <v>657</v>
      </c>
      <c r="BA2" s="4">
        <v>1</v>
      </c>
      <c r="BC2" t="s">
        <v>56</v>
      </c>
      <c r="BD2">
        <v>9998</v>
      </c>
      <c r="BE2">
        <v>16487</v>
      </c>
      <c r="BF2">
        <v>12994</v>
      </c>
      <c r="BG2">
        <v>5942</v>
      </c>
      <c r="BH2">
        <v>5933</v>
      </c>
      <c r="BI2">
        <v>1545</v>
      </c>
      <c r="BJ2">
        <v>5578</v>
      </c>
      <c r="BK2">
        <v>3183</v>
      </c>
      <c r="BL2">
        <v>2848</v>
      </c>
      <c r="BM2">
        <v>235</v>
      </c>
      <c r="BN2">
        <v>2106</v>
      </c>
      <c r="BO2">
        <v>523</v>
      </c>
      <c r="BP2">
        <v>358</v>
      </c>
      <c r="BQ2">
        <v>555</v>
      </c>
      <c r="BR2">
        <v>1141</v>
      </c>
      <c r="BS2">
        <v>1075</v>
      </c>
      <c r="BT2">
        <v>214</v>
      </c>
      <c r="BU2">
        <v>756</v>
      </c>
      <c r="BV2">
        <v>689</v>
      </c>
      <c r="BW2">
        <v>644</v>
      </c>
      <c r="BX2">
        <v>708</v>
      </c>
      <c r="BY2">
        <v>144</v>
      </c>
      <c r="BZ2">
        <v>390</v>
      </c>
      <c r="CA2">
        <v>331</v>
      </c>
      <c r="CB2">
        <v>222</v>
      </c>
      <c r="CC2">
        <v>574</v>
      </c>
      <c r="CD2">
        <v>742</v>
      </c>
      <c r="CE2">
        <v>273</v>
      </c>
      <c r="CF2">
        <v>185</v>
      </c>
      <c r="CG2">
        <v>5</v>
      </c>
      <c r="CH2">
        <v>680</v>
      </c>
      <c r="CI2">
        <v>2</v>
      </c>
      <c r="CJ2">
        <v>92</v>
      </c>
      <c r="CK2">
        <v>117</v>
      </c>
      <c r="CL2">
        <v>302</v>
      </c>
      <c r="CM2">
        <v>62</v>
      </c>
      <c r="CN2">
        <v>99</v>
      </c>
      <c r="CO2">
        <v>18</v>
      </c>
      <c r="CP2">
        <v>48</v>
      </c>
      <c r="CQ2">
        <v>25</v>
      </c>
      <c r="CR2">
        <v>44</v>
      </c>
      <c r="CS2">
        <v>4</v>
      </c>
      <c r="CT2">
        <v>187</v>
      </c>
      <c r="CU2">
        <v>32</v>
      </c>
      <c r="CV2">
        <v>69</v>
      </c>
      <c r="CW2">
        <v>242</v>
      </c>
      <c r="CX2">
        <v>0</v>
      </c>
      <c r="CY2">
        <v>0</v>
      </c>
      <c r="CZ2">
        <v>137</v>
      </c>
      <c r="DA2">
        <v>7</v>
      </c>
      <c r="DB2">
        <v>974</v>
      </c>
      <c r="DC2" s="4">
        <v>2</v>
      </c>
      <c r="DE2" t="s">
        <v>57</v>
      </c>
      <c r="DF2">
        <v>13911</v>
      </c>
      <c r="DG2">
        <v>15153</v>
      </c>
      <c r="DH2">
        <v>10839</v>
      </c>
      <c r="DI2">
        <v>6074</v>
      </c>
      <c r="DJ2">
        <v>4980</v>
      </c>
      <c r="DK2">
        <v>4242</v>
      </c>
      <c r="DL2">
        <v>3802</v>
      </c>
      <c r="DM2">
        <v>3690</v>
      </c>
      <c r="DN2">
        <v>2800</v>
      </c>
      <c r="DO2">
        <v>432</v>
      </c>
      <c r="DP2">
        <v>1973</v>
      </c>
      <c r="DQ2">
        <v>457</v>
      </c>
      <c r="DR2">
        <v>1461</v>
      </c>
      <c r="DS2">
        <v>337</v>
      </c>
      <c r="DT2">
        <v>558</v>
      </c>
      <c r="DU2">
        <v>623</v>
      </c>
      <c r="DV2">
        <v>399</v>
      </c>
      <c r="DW2">
        <v>275</v>
      </c>
      <c r="DX2">
        <v>322</v>
      </c>
      <c r="DY2">
        <v>591</v>
      </c>
      <c r="DZ2">
        <v>339</v>
      </c>
      <c r="EA2">
        <v>353</v>
      </c>
      <c r="EB2">
        <v>470</v>
      </c>
      <c r="EC2">
        <v>73</v>
      </c>
      <c r="ED2">
        <v>354</v>
      </c>
      <c r="EE2">
        <v>494</v>
      </c>
      <c r="EF2">
        <v>749</v>
      </c>
      <c r="EG2">
        <v>159</v>
      </c>
      <c r="EH2">
        <v>231</v>
      </c>
      <c r="EI2">
        <v>675</v>
      </c>
      <c r="EJ2">
        <v>34</v>
      </c>
      <c r="EK2">
        <v>28</v>
      </c>
      <c r="EL2">
        <v>180</v>
      </c>
      <c r="EM2">
        <v>675</v>
      </c>
      <c r="EN2">
        <v>189</v>
      </c>
      <c r="EO2">
        <v>66</v>
      </c>
      <c r="EP2">
        <v>43</v>
      </c>
      <c r="EQ2">
        <v>177</v>
      </c>
      <c r="ER2">
        <v>121</v>
      </c>
      <c r="ES2">
        <v>122</v>
      </c>
      <c r="ET2">
        <v>61</v>
      </c>
      <c r="EU2">
        <v>235</v>
      </c>
      <c r="EV2">
        <v>46</v>
      </c>
      <c r="EW2">
        <v>84</v>
      </c>
      <c r="EX2">
        <v>42</v>
      </c>
      <c r="EY2">
        <v>172</v>
      </c>
      <c r="EZ2">
        <v>1</v>
      </c>
      <c r="FA2">
        <v>2</v>
      </c>
      <c r="FB2">
        <v>17</v>
      </c>
      <c r="FC2">
        <v>12</v>
      </c>
      <c r="FD2">
        <v>1130</v>
      </c>
      <c r="FE2" s="4">
        <v>3</v>
      </c>
      <c r="FG2" t="s">
        <v>58</v>
      </c>
      <c r="FH2">
        <v>8909</v>
      </c>
      <c r="FI2">
        <v>13918</v>
      </c>
      <c r="FJ2">
        <v>7144</v>
      </c>
      <c r="FK2">
        <v>2566</v>
      </c>
      <c r="FL2">
        <v>6050</v>
      </c>
      <c r="FM2">
        <v>4667</v>
      </c>
      <c r="FN2">
        <v>3384</v>
      </c>
      <c r="FO2">
        <v>2666</v>
      </c>
      <c r="FP2">
        <v>3237</v>
      </c>
      <c r="FQ2">
        <v>1586</v>
      </c>
      <c r="FR2">
        <v>1225</v>
      </c>
      <c r="FS2">
        <v>666</v>
      </c>
      <c r="FT2">
        <v>356</v>
      </c>
      <c r="FU2">
        <v>538</v>
      </c>
      <c r="FV2">
        <v>444</v>
      </c>
      <c r="FW2">
        <v>313</v>
      </c>
      <c r="FX2">
        <v>1114</v>
      </c>
      <c r="FY2">
        <v>516</v>
      </c>
      <c r="FZ2">
        <v>46</v>
      </c>
      <c r="GA2">
        <v>189</v>
      </c>
      <c r="GB2">
        <v>255</v>
      </c>
      <c r="GC2">
        <v>1061</v>
      </c>
      <c r="GD2">
        <v>566</v>
      </c>
      <c r="GE2">
        <v>248</v>
      </c>
      <c r="GF2">
        <v>8</v>
      </c>
      <c r="GG2">
        <v>259</v>
      </c>
      <c r="GH2">
        <v>144</v>
      </c>
      <c r="GI2">
        <v>202</v>
      </c>
      <c r="GJ2">
        <v>745</v>
      </c>
      <c r="GK2">
        <v>66</v>
      </c>
      <c r="GL2">
        <v>151</v>
      </c>
      <c r="GM2">
        <v>27</v>
      </c>
      <c r="GN2">
        <v>13</v>
      </c>
      <c r="GO2">
        <v>83</v>
      </c>
      <c r="GP2">
        <v>70</v>
      </c>
      <c r="GQ2">
        <v>50</v>
      </c>
      <c r="GR2">
        <v>61</v>
      </c>
      <c r="GS2">
        <v>124</v>
      </c>
      <c r="GT2">
        <v>100</v>
      </c>
      <c r="GU2">
        <v>15</v>
      </c>
      <c r="GV2">
        <v>34</v>
      </c>
      <c r="GW2">
        <v>23</v>
      </c>
      <c r="GX2">
        <v>42</v>
      </c>
      <c r="GY2">
        <v>87</v>
      </c>
      <c r="GZ2">
        <v>47</v>
      </c>
      <c r="HA2">
        <v>8</v>
      </c>
      <c r="HB2">
        <v>1</v>
      </c>
      <c r="HC2">
        <v>151</v>
      </c>
      <c r="HD2">
        <v>24</v>
      </c>
      <c r="HE2">
        <v>16</v>
      </c>
      <c r="HF2">
        <v>330</v>
      </c>
      <c r="HG2" s="4">
        <v>4</v>
      </c>
    </row>
    <row r="3" spans="1:215">
      <c r="A3" t="s">
        <v>59</v>
      </c>
      <c r="B3">
        <v>12049</v>
      </c>
      <c r="C3">
        <v>12343</v>
      </c>
      <c r="D3">
        <v>10413</v>
      </c>
      <c r="E3">
        <v>5860</v>
      </c>
      <c r="F3">
        <v>4585</v>
      </c>
      <c r="G3">
        <v>2992</v>
      </c>
      <c r="H3">
        <v>5333</v>
      </c>
      <c r="I3">
        <v>2072</v>
      </c>
      <c r="J3">
        <v>2177</v>
      </c>
      <c r="K3">
        <v>224</v>
      </c>
      <c r="L3">
        <v>1523</v>
      </c>
      <c r="M3">
        <v>443</v>
      </c>
      <c r="N3">
        <v>205</v>
      </c>
      <c r="O3">
        <v>161</v>
      </c>
      <c r="P3">
        <v>824</v>
      </c>
      <c r="Q3">
        <v>804</v>
      </c>
      <c r="R3">
        <v>90</v>
      </c>
      <c r="S3">
        <v>375</v>
      </c>
      <c r="T3">
        <v>159</v>
      </c>
      <c r="U3">
        <v>559</v>
      </c>
      <c r="V3">
        <v>528</v>
      </c>
      <c r="W3">
        <v>141</v>
      </c>
      <c r="X3">
        <v>159</v>
      </c>
      <c r="Y3">
        <v>115</v>
      </c>
      <c r="Z3">
        <v>122</v>
      </c>
      <c r="AA3">
        <v>319</v>
      </c>
      <c r="AB3">
        <v>1523</v>
      </c>
      <c r="AC3">
        <v>68</v>
      </c>
      <c r="AD3">
        <v>57</v>
      </c>
      <c r="AE3">
        <v>0</v>
      </c>
      <c r="AF3">
        <v>376</v>
      </c>
      <c r="AG3">
        <v>20</v>
      </c>
      <c r="AH3">
        <v>104</v>
      </c>
      <c r="AI3">
        <v>88</v>
      </c>
      <c r="AJ3">
        <v>231</v>
      </c>
      <c r="AK3">
        <v>97</v>
      </c>
      <c r="AL3">
        <v>19</v>
      </c>
      <c r="AM3">
        <v>28</v>
      </c>
      <c r="AN3">
        <v>28</v>
      </c>
      <c r="AO3">
        <v>60</v>
      </c>
      <c r="AP3">
        <v>36</v>
      </c>
      <c r="AQ3">
        <v>122</v>
      </c>
      <c r="AR3">
        <v>3</v>
      </c>
      <c r="AS3">
        <v>11</v>
      </c>
      <c r="AT3">
        <v>108</v>
      </c>
      <c r="AU3">
        <v>389</v>
      </c>
      <c r="AV3">
        <v>0</v>
      </c>
      <c r="AW3">
        <v>0</v>
      </c>
      <c r="AX3">
        <v>59</v>
      </c>
      <c r="AY3">
        <v>29</v>
      </c>
      <c r="AZ3">
        <v>1683</v>
      </c>
      <c r="BA3" s="4">
        <v>1</v>
      </c>
      <c r="BC3" t="s">
        <v>60</v>
      </c>
      <c r="BD3">
        <v>10506</v>
      </c>
      <c r="BE3">
        <v>14732</v>
      </c>
      <c r="BF3">
        <v>10500</v>
      </c>
      <c r="BG3">
        <v>7256</v>
      </c>
      <c r="BH3">
        <v>8373</v>
      </c>
      <c r="BI3">
        <v>2580</v>
      </c>
      <c r="BJ3">
        <v>4878</v>
      </c>
      <c r="BK3">
        <v>2885</v>
      </c>
      <c r="BL3">
        <v>2176</v>
      </c>
      <c r="BM3">
        <v>349</v>
      </c>
      <c r="BN3">
        <v>1819</v>
      </c>
      <c r="BO3">
        <v>284</v>
      </c>
      <c r="BP3">
        <v>259</v>
      </c>
      <c r="BQ3">
        <v>327</v>
      </c>
      <c r="BR3">
        <v>687</v>
      </c>
      <c r="BS3">
        <v>782</v>
      </c>
      <c r="BT3">
        <v>34</v>
      </c>
      <c r="BU3">
        <v>2229</v>
      </c>
      <c r="BV3">
        <v>384</v>
      </c>
      <c r="BW3">
        <v>554</v>
      </c>
      <c r="BX3">
        <v>626</v>
      </c>
      <c r="BY3">
        <v>325</v>
      </c>
      <c r="BZ3">
        <v>348</v>
      </c>
      <c r="CA3">
        <v>95</v>
      </c>
      <c r="CB3">
        <v>133</v>
      </c>
      <c r="CC3">
        <v>498</v>
      </c>
      <c r="CD3">
        <v>1012</v>
      </c>
      <c r="CE3">
        <v>99</v>
      </c>
      <c r="CF3">
        <v>142</v>
      </c>
      <c r="CG3">
        <v>1</v>
      </c>
      <c r="CH3">
        <v>555</v>
      </c>
      <c r="CI3">
        <v>0</v>
      </c>
      <c r="CJ3">
        <v>149</v>
      </c>
      <c r="CK3">
        <v>181</v>
      </c>
      <c r="CL3">
        <v>227</v>
      </c>
      <c r="CM3">
        <v>102</v>
      </c>
      <c r="CN3">
        <v>29</v>
      </c>
      <c r="CO3">
        <v>21</v>
      </c>
      <c r="CP3">
        <v>63</v>
      </c>
      <c r="CQ3">
        <v>151</v>
      </c>
      <c r="CR3">
        <v>81</v>
      </c>
      <c r="CS3">
        <v>0</v>
      </c>
      <c r="CT3">
        <v>28</v>
      </c>
      <c r="CU3">
        <v>27</v>
      </c>
      <c r="CV3">
        <v>93</v>
      </c>
      <c r="CW3">
        <v>234</v>
      </c>
      <c r="CX3">
        <v>0</v>
      </c>
      <c r="CY3">
        <v>0</v>
      </c>
      <c r="CZ3">
        <v>82</v>
      </c>
      <c r="DA3">
        <v>4</v>
      </c>
      <c r="DB3">
        <v>555</v>
      </c>
      <c r="DC3" s="4">
        <v>2</v>
      </c>
      <c r="DE3" t="s">
        <v>61</v>
      </c>
      <c r="DF3">
        <v>17723</v>
      </c>
      <c r="DG3">
        <v>10564</v>
      </c>
      <c r="DH3">
        <v>7626</v>
      </c>
      <c r="DI3">
        <v>5925</v>
      </c>
      <c r="DJ3">
        <v>4221</v>
      </c>
      <c r="DK3">
        <v>6635</v>
      </c>
      <c r="DL3">
        <v>1719</v>
      </c>
      <c r="DM3">
        <v>3906</v>
      </c>
      <c r="DN3">
        <v>1359</v>
      </c>
      <c r="DO3">
        <v>809</v>
      </c>
      <c r="DP3">
        <v>1200</v>
      </c>
      <c r="DQ3">
        <v>345</v>
      </c>
      <c r="DR3">
        <v>812</v>
      </c>
      <c r="DS3">
        <v>263</v>
      </c>
      <c r="DT3">
        <v>268</v>
      </c>
      <c r="DU3">
        <v>578</v>
      </c>
      <c r="DV3">
        <v>85</v>
      </c>
      <c r="DW3">
        <v>143</v>
      </c>
      <c r="DX3">
        <v>610</v>
      </c>
      <c r="DY3">
        <v>470</v>
      </c>
      <c r="DZ3">
        <v>235</v>
      </c>
      <c r="EA3">
        <v>304</v>
      </c>
      <c r="EB3">
        <v>368</v>
      </c>
      <c r="EC3">
        <v>245</v>
      </c>
      <c r="ED3">
        <v>194</v>
      </c>
      <c r="EE3">
        <v>325</v>
      </c>
      <c r="EF3">
        <v>104</v>
      </c>
      <c r="EG3">
        <v>121</v>
      </c>
      <c r="EH3">
        <v>213</v>
      </c>
      <c r="EI3">
        <v>1864</v>
      </c>
      <c r="EJ3">
        <v>285</v>
      </c>
      <c r="EK3">
        <v>2193</v>
      </c>
      <c r="EL3">
        <v>85</v>
      </c>
      <c r="EM3">
        <v>47</v>
      </c>
      <c r="EN3">
        <v>90</v>
      </c>
      <c r="EO3">
        <v>20</v>
      </c>
      <c r="EP3">
        <v>38</v>
      </c>
      <c r="EQ3">
        <v>10</v>
      </c>
      <c r="ER3">
        <v>123</v>
      </c>
      <c r="ES3">
        <v>79</v>
      </c>
      <c r="ET3">
        <v>41</v>
      </c>
      <c r="EU3">
        <v>53</v>
      </c>
      <c r="EV3">
        <v>49</v>
      </c>
      <c r="EW3">
        <v>43</v>
      </c>
      <c r="EX3">
        <v>44</v>
      </c>
      <c r="EY3">
        <v>16</v>
      </c>
      <c r="EZ3">
        <v>1</v>
      </c>
      <c r="FA3">
        <v>15</v>
      </c>
      <c r="FB3">
        <v>2</v>
      </c>
      <c r="FC3">
        <v>7</v>
      </c>
      <c r="FD3">
        <v>474</v>
      </c>
      <c r="FE3" s="4">
        <v>3</v>
      </c>
      <c r="FG3" t="s">
        <v>62</v>
      </c>
      <c r="FH3">
        <v>8539</v>
      </c>
      <c r="FI3">
        <v>6429</v>
      </c>
      <c r="FJ3">
        <v>4943</v>
      </c>
      <c r="FK3">
        <v>2046</v>
      </c>
      <c r="FL3">
        <v>2744</v>
      </c>
      <c r="FM3">
        <v>858</v>
      </c>
      <c r="FN3">
        <v>2043</v>
      </c>
      <c r="FO3">
        <v>1344</v>
      </c>
      <c r="FP3">
        <v>1125</v>
      </c>
      <c r="FQ3">
        <v>2409</v>
      </c>
      <c r="FR3">
        <v>854</v>
      </c>
      <c r="FS3">
        <v>247</v>
      </c>
      <c r="FT3">
        <v>447</v>
      </c>
      <c r="FU3">
        <v>46</v>
      </c>
      <c r="FV3">
        <v>266</v>
      </c>
      <c r="FW3">
        <v>162</v>
      </c>
      <c r="FX3">
        <v>120</v>
      </c>
      <c r="FY3">
        <v>150</v>
      </c>
      <c r="FZ3">
        <v>162</v>
      </c>
      <c r="GA3">
        <v>196</v>
      </c>
      <c r="GB3">
        <v>168</v>
      </c>
      <c r="GC3">
        <v>270</v>
      </c>
      <c r="GD3">
        <v>197</v>
      </c>
      <c r="GE3">
        <v>11</v>
      </c>
      <c r="GF3">
        <v>129</v>
      </c>
      <c r="GG3">
        <v>63</v>
      </c>
      <c r="GH3">
        <v>75</v>
      </c>
      <c r="GI3">
        <v>8</v>
      </c>
      <c r="GJ3">
        <v>90</v>
      </c>
      <c r="GK3">
        <v>25</v>
      </c>
      <c r="GL3">
        <v>76</v>
      </c>
      <c r="GM3">
        <v>58</v>
      </c>
      <c r="GN3">
        <v>15</v>
      </c>
      <c r="GO3">
        <v>28</v>
      </c>
      <c r="GP3">
        <v>25</v>
      </c>
      <c r="GQ3">
        <v>1</v>
      </c>
      <c r="GR3">
        <v>5</v>
      </c>
      <c r="GS3">
        <v>3</v>
      </c>
      <c r="GT3">
        <v>42</v>
      </c>
      <c r="GU3">
        <v>28</v>
      </c>
      <c r="GV3">
        <v>22</v>
      </c>
      <c r="GW3">
        <v>7</v>
      </c>
      <c r="GX3">
        <v>5</v>
      </c>
      <c r="GY3">
        <v>36</v>
      </c>
      <c r="GZ3">
        <v>44</v>
      </c>
      <c r="HA3">
        <v>2</v>
      </c>
      <c r="HB3">
        <v>0</v>
      </c>
      <c r="HC3">
        <v>97</v>
      </c>
      <c r="HD3">
        <v>31</v>
      </c>
      <c r="HE3">
        <v>3</v>
      </c>
      <c r="HF3">
        <v>212</v>
      </c>
      <c r="HG3" s="4">
        <v>4</v>
      </c>
    </row>
    <row r="4" spans="1:215">
      <c r="A4" t="s">
        <v>63</v>
      </c>
      <c r="B4">
        <v>10767</v>
      </c>
      <c r="C4">
        <v>15337</v>
      </c>
      <c r="D4">
        <v>11138</v>
      </c>
      <c r="E4">
        <v>5305</v>
      </c>
      <c r="F4">
        <v>9469</v>
      </c>
      <c r="G4">
        <v>2023</v>
      </c>
      <c r="H4">
        <v>6339</v>
      </c>
      <c r="I4">
        <v>2254</v>
      </c>
      <c r="J4">
        <v>2709</v>
      </c>
      <c r="K4">
        <v>295</v>
      </c>
      <c r="L4">
        <v>1602</v>
      </c>
      <c r="M4">
        <v>334</v>
      </c>
      <c r="N4">
        <v>423</v>
      </c>
      <c r="O4">
        <v>187</v>
      </c>
      <c r="P4">
        <v>532</v>
      </c>
      <c r="Q4">
        <v>823</v>
      </c>
      <c r="R4">
        <v>37</v>
      </c>
      <c r="S4">
        <v>266</v>
      </c>
      <c r="T4">
        <v>351</v>
      </c>
      <c r="U4">
        <v>428</v>
      </c>
      <c r="V4">
        <v>536</v>
      </c>
      <c r="W4">
        <v>580</v>
      </c>
      <c r="X4">
        <v>386</v>
      </c>
      <c r="Y4">
        <v>35</v>
      </c>
      <c r="Z4">
        <v>228</v>
      </c>
      <c r="AA4">
        <v>555</v>
      </c>
      <c r="AB4">
        <v>571</v>
      </c>
      <c r="AC4">
        <v>50</v>
      </c>
      <c r="AD4">
        <v>104</v>
      </c>
      <c r="AE4">
        <v>3</v>
      </c>
      <c r="AF4">
        <v>461</v>
      </c>
      <c r="AG4">
        <v>1</v>
      </c>
      <c r="AH4">
        <v>117</v>
      </c>
      <c r="AI4">
        <v>74</v>
      </c>
      <c r="AJ4">
        <v>203</v>
      </c>
      <c r="AK4">
        <v>148</v>
      </c>
      <c r="AL4">
        <v>19</v>
      </c>
      <c r="AM4">
        <v>40</v>
      </c>
      <c r="AN4">
        <v>27</v>
      </c>
      <c r="AO4">
        <v>223</v>
      </c>
      <c r="AP4">
        <v>41</v>
      </c>
      <c r="AQ4">
        <v>77</v>
      </c>
      <c r="AR4">
        <v>11</v>
      </c>
      <c r="AS4">
        <v>22</v>
      </c>
      <c r="AT4">
        <v>114</v>
      </c>
      <c r="AU4">
        <v>121</v>
      </c>
      <c r="AV4">
        <v>0</v>
      </c>
      <c r="AW4">
        <v>0</v>
      </c>
      <c r="AX4">
        <v>32</v>
      </c>
      <c r="AY4">
        <v>10</v>
      </c>
      <c r="AZ4">
        <v>688</v>
      </c>
      <c r="BA4" s="4">
        <v>1</v>
      </c>
      <c r="BC4" t="s">
        <v>64</v>
      </c>
      <c r="BD4">
        <v>4838</v>
      </c>
      <c r="BE4">
        <v>5656</v>
      </c>
      <c r="BF4">
        <v>4298</v>
      </c>
      <c r="BG4">
        <v>2234</v>
      </c>
      <c r="BH4">
        <v>3649</v>
      </c>
      <c r="BI4">
        <v>2314</v>
      </c>
      <c r="BJ4">
        <v>1343</v>
      </c>
      <c r="BK4">
        <v>650</v>
      </c>
      <c r="BL4">
        <v>725</v>
      </c>
      <c r="BM4">
        <v>125</v>
      </c>
      <c r="BN4">
        <v>578</v>
      </c>
      <c r="BO4">
        <v>166</v>
      </c>
      <c r="BP4">
        <v>70</v>
      </c>
      <c r="BQ4">
        <v>112</v>
      </c>
      <c r="BR4">
        <v>198</v>
      </c>
      <c r="BS4">
        <v>359</v>
      </c>
      <c r="BT4">
        <v>71</v>
      </c>
      <c r="BU4">
        <v>185</v>
      </c>
      <c r="BV4">
        <v>118</v>
      </c>
      <c r="BW4">
        <v>109</v>
      </c>
      <c r="BX4">
        <v>205</v>
      </c>
      <c r="BY4">
        <v>65</v>
      </c>
      <c r="BZ4">
        <v>96</v>
      </c>
      <c r="CA4">
        <v>30</v>
      </c>
      <c r="CB4">
        <v>90</v>
      </c>
      <c r="CC4">
        <v>163</v>
      </c>
      <c r="CD4">
        <v>190</v>
      </c>
      <c r="CE4">
        <v>17</v>
      </c>
      <c r="CF4">
        <v>33</v>
      </c>
      <c r="CG4">
        <v>0</v>
      </c>
      <c r="CH4">
        <v>165</v>
      </c>
      <c r="CI4">
        <v>1</v>
      </c>
      <c r="CJ4">
        <v>19</v>
      </c>
      <c r="CK4">
        <v>31</v>
      </c>
      <c r="CL4">
        <v>58</v>
      </c>
      <c r="CM4">
        <v>86</v>
      </c>
      <c r="CN4">
        <v>10</v>
      </c>
      <c r="CO4">
        <v>2</v>
      </c>
      <c r="CP4">
        <v>10</v>
      </c>
      <c r="CQ4">
        <v>17</v>
      </c>
      <c r="CR4">
        <v>3</v>
      </c>
      <c r="CS4">
        <v>2</v>
      </c>
      <c r="CT4">
        <v>6</v>
      </c>
      <c r="CU4">
        <v>4</v>
      </c>
      <c r="CV4">
        <v>48</v>
      </c>
      <c r="CW4">
        <v>65</v>
      </c>
      <c r="CX4">
        <v>1</v>
      </c>
      <c r="CY4">
        <v>0</v>
      </c>
      <c r="CZ4">
        <v>9</v>
      </c>
      <c r="DA4">
        <v>15</v>
      </c>
      <c r="DB4">
        <v>194</v>
      </c>
      <c r="DC4" s="4">
        <v>2</v>
      </c>
      <c r="DE4" t="s">
        <v>65</v>
      </c>
      <c r="DF4">
        <v>17155</v>
      </c>
      <c r="DG4">
        <v>13537</v>
      </c>
      <c r="DH4">
        <v>9049</v>
      </c>
      <c r="DI4">
        <v>4810</v>
      </c>
      <c r="DJ4">
        <v>3870</v>
      </c>
      <c r="DK4">
        <v>3674</v>
      </c>
      <c r="DL4">
        <v>3909</v>
      </c>
      <c r="DM4">
        <v>5667</v>
      </c>
      <c r="DN4">
        <v>2419</v>
      </c>
      <c r="DO4">
        <v>5437</v>
      </c>
      <c r="DP4">
        <v>1980</v>
      </c>
      <c r="DQ4">
        <v>599</v>
      </c>
      <c r="DR4">
        <v>1418</v>
      </c>
      <c r="DS4">
        <v>459</v>
      </c>
      <c r="DT4">
        <v>654</v>
      </c>
      <c r="DU4">
        <v>548</v>
      </c>
      <c r="DV4">
        <v>147</v>
      </c>
      <c r="DW4">
        <v>82</v>
      </c>
      <c r="DX4">
        <v>438</v>
      </c>
      <c r="DY4">
        <v>383</v>
      </c>
      <c r="DZ4">
        <v>301</v>
      </c>
      <c r="EA4">
        <v>222</v>
      </c>
      <c r="EB4">
        <v>683</v>
      </c>
      <c r="EC4">
        <v>227</v>
      </c>
      <c r="ED4">
        <v>325</v>
      </c>
      <c r="EE4">
        <v>382</v>
      </c>
      <c r="EF4">
        <v>165</v>
      </c>
      <c r="EG4">
        <v>357</v>
      </c>
      <c r="EH4">
        <v>635</v>
      </c>
      <c r="EI4">
        <v>252</v>
      </c>
      <c r="EJ4">
        <v>177</v>
      </c>
      <c r="EK4">
        <v>19</v>
      </c>
      <c r="EL4">
        <v>65</v>
      </c>
      <c r="EM4">
        <v>252</v>
      </c>
      <c r="EN4">
        <v>85</v>
      </c>
      <c r="EO4">
        <v>38</v>
      </c>
      <c r="EP4">
        <v>50</v>
      </c>
      <c r="EQ4">
        <v>148</v>
      </c>
      <c r="ER4">
        <v>69</v>
      </c>
      <c r="ES4">
        <v>69</v>
      </c>
      <c r="ET4">
        <v>30</v>
      </c>
      <c r="EU4">
        <v>40</v>
      </c>
      <c r="EV4">
        <v>46</v>
      </c>
      <c r="EW4">
        <v>102</v>
      </c>
      <c r="EX4">
        <v>57</v>
      </c>
      <c r="EY4">
        <v>44</v>
      </c>
      <c r="EZ4">
        <v>0</v>
      </c>
      <c r="FA4">
        <v>119</v>
      </c>
      <c r="FB4">
        <v>16</v>
      </c>
      <c r="FC4">
        <v>2</v>
      </c>
      <c r="FD4">
        <v>502</v>
      </c>
      <c r="FE4" s="4">
        <v>3</v>
      </c>
      <c r="FG4" t="s">
        <v>66</v>
      </c>
      <c r="FH4">
        <v>11518</v>
      </c>
      <c r="FI4">
        <v>11057</v>
      </c>
      <c r="FJ4">
        <v>8548</v>
      </c>
      <c r="FK4">
        <v>4150</v>
      </c>
      <c r="FL4">
        <v>5011</v>
      </c>
      <c r="FM4">
        <v>1979</v>
      </c>
      <c r="FN4">
        <v>3240</v>
      </c>
      <c r="FO4">
        <v>3118</v>
      </c>
      <c r="FP4">
        <v>2125</v>
      </c>
      <c r="FQ4">
        <v>7658</v>
      </c>
      <c r="FR4">
        <v>1459</v>
      </c>
      <c r="FS4">
        <v>1374</v>
      </c>
      <c r="FT4">
        <v>478</v>
      </c>
      <c r="FU4">
        <v>187</v>
      </c>
      <c r="FV4">
        <v>516</v>
      </c>
      <c r="FW4">
        <v>360</v>
      </c>
      <c r="FX4">
        <v>640</v>
      </c>
      <c r="FY4">
        <v>356</v>
      </c>
      <c r="FZ4">
        <v>278</v>
      </c>
      <c r="GA4">
        <v>95</v>
      </c>
      <c r="GB4">
        <v>142</v>
      </c>
      <c r="GC4">
        <v>299</v>
      </c>
      <c r="GD4">
        <v>453</v>
      </c>
      <c r="GE4">
        <v>129</v>
      </c>
      <c r="GF4">
        <v>308</v>
      </c>
      <c r="GG4">
        <v>125</v>
      </c>
      <c r="GH4">
        <v>88</v>
      </c>
      <c r="GI4">
        <v>118</v>
      </c>
      <c r="GJ4">
        <v>220</v>
      </c>
      <c r="GK4">
        <v>266</v>
      </c>
      <c r="GL4">
        <v>70</v>
      </c>
      <c r="GM4">
        <v>95</v>
      </c>
      <c r="GN4">
        <v>44</v>
      </c>
      <c r="GO4">
        <v>84</v>
      </c>
      <c r="GP4">
        <v>39</v>
      </c>
      <c r="GQ4">
        <v>46</v>
      </c>
      <c r="GR4">
        <v>27</v>
      </c>
      <c r="GS4">
        <v>4</v>
      </c>
      <c r="GT4">
        <v>69</v>
      </c>
      <c r="GU4">
        <v>23</v>
      </c>
      <c r="GV4">
        <v>51</v>
      </c>
      <c r="GW4">
        <v>8</v>
      </c>
      <c r="GX4">
        <v>11</v>
      </c>
      <c r="GY4">
        <v>56</v>
      </c>
      <c r="GZ4">
        <v>69</v>
      </c>
      <c r="HA4">
        <v>1</v>
      </c>
      <c r="HB4">
        <v>0</v>
      </c>
      <c r="HC4">
        <v>577</v>
      </c>
      <c r="HD4">
        <v>52</v>
      </c>
      <c r="HE4">
        <v>5</v>
      </c>
      <c r="HF4">
        <v>248</v>
      </c>
      <c r="HG4" s="4">
        <v>4</v>
      </c>
    </row>
    <row r="5" spans="1:215">
      <c r="A5" t="s">
        <v>67</v>
      </c>
      <c r="B5">
        <v>9501</v>
      </c>
      <c r="C5">
        <v>10212</v>
      </c>
      <c r="D5">
        <v>6978</v>
      </c>
      <c r="E5">
        <v>3440</v>
      </c>
      <c r="F5">
        <v>3100</v>
      </c>
      <c r="G5">
        <v>1938</v>
      </c>
      <c r="H5">
        <v>4371</v>
      </c>
      <c r="I5">
        <v>2384</v>
      </c>
      <c r="J5">
        <v>1774</v>
      </c>
      <c r="K5">
        <v>228</v>
      </c>
      <c r="L5">
        <v>1135</v>
      </c>
      <c r="M5">
        <v>275</v>
      </c>
      <c r="N5">
        <v>440</v>
      </c>
      <c r="O5">
        <v>105</v>
      </c>
      <c r="P5">
        <v>612</v>
      </c>
      <c r="Q5">
        <v>533</v>
      </c>
      <c r="R5">
        <v>84</v>
      </c>
      <c r="S5">
        <v>656</v>
      </c>
      <c r="T5">
        <v>177</v>
      </c>
      <c r="U5">
        <v>363</v>
      </c>
      <c r="V5">
        <v>381</v>
      </c>
      <c r="W5">
        <v>327</v>
      </c>
      <c r="X5">
        <v>256</v>
      </c>
      <c r="Y5">
        <v>20</v>
      </c>
      <c r="Z5">
        <v>103</v>
      </c>
      <c r="AA5">
        <v>323</v>
      </c>
      <c r="AB5">
        <v>446</v>
      </c>
      <c r="AC5">
        <v>58</v>
      </c>
      <c r="AD5">
        <v>135</v>
      </c>
      <c r="AE5">
        <v>80</v>
      </c>
      <c r="AF5">
        <v>255</v>
      </c>
      <c r="AG5">
        <v>4</v>
      </c>
      <c r="AH5">
        <v>118</v>
      </c>
      <c r="AI5">
        <v>584</v>
      </c>
      <c r="AJ5">
        <v>177</v>
      </c>
      <c r="AK5">
        <v>146</v>
      </c>
      <c r="AL5">
        <v>13</v>
      </c>
      <c r="AM5">
        <v>9</v>
      </c>
      <c r="AN5">
        <v>110</v>
      </c>
      <c r="AO5">
        <v>65</v>
      </c>
      <c r="AP5">
        <v>32</v>
      </c>
      <c r="AQ5">
        <v>7</v>
      </c>
      <c r="AR5">
        <v>9</v>
      </c>
      <c r="AS5">
        <v>44</v>
      </c>
      <c r="AT5">
        <v>8</v>
      </c>
      <c r="AU5">
        <v>125</v>
      </c>
      <c r="AV5">
        <v>0</v>
      </c>
      <c r="AW5">
        <v>3</v>
      </c>
      <c r="AX5">
        <v>52</v>
      </c>
      <c r="AY5">
        <v>22</v>
      </c>
      <c r="AZ5">
        <v>434</v>
      </c>
      <c r="BA5" s="4">
        <v>1</v>
      </c>
      <c r="BC5" t="s">
        <v>68</v>
      </c>
      <c r="BD5">
        <v>5893</v>
      </c>
      <c r="BE5">
        <v>8242</v>
      </c>
      <c r="BF5">
        <v>6230</v>
      </c>
      <c r="BG5">
        <v>4930</v>
      </c>
      <c r="BH5">
        <v>3657</v>
      </c>
      <c r="BI5">
        <v>1259</v>
      </c>
      <c r="BJ5">
        <v>3629</v>
      </c>
      <c r="BK5">
        <v>1361</v>
      </c>
      <c r="BL5">
        <v>1586</v>
      </c>
      <c r="BM5">
        <v>225</v>
      </c>
      <c r="BN5">
        <v>942</v>
      </c>
      <c r="BO5">
        <v>453</v>
      </c>
      <c r="BP5">
        <v>82</v>
      </c>
      <c r="BQ5">
        <v>167</v>
      </c>
      <c r="BR5">
        <v>309</v>
      </c>
      <c r="BS5">
        <v>400</v>
      </c>
      <c r="BT5">
        <v>450</v>
      </c>
      <c r="BU5">
        <v>572</v>
      </c>
      <c r="BV5">
        <v>81</v>
      </c>
      <c r="BW5">
        <v>197</v>
      </c>
      <c r="BX5">
        <v>179</v>
      </c>
      <c r="BY5">
        <v>407</v>
      </c>
      <c r="BZ5">
        <v>228</v>
      </c>
      <c r="CA5">
        <v>55</v>
      </c>
      <c r="CB5">
        <v>70</v>
      </c>
      <c r="CC5">
        <v>212</v>
      </c>
      <c r="CD5">
        <v>499</v>
      </c>
      <c r="CE5">
        <v>42</v>
      </c>
      <c r="CF5">
        <v>17</v>
      </c>
      <c r="CG5">
        <v>1</v>
      </c>
      <c r="CH5">
        <v>297</v>
      </c>
      <c r="CI5">
        <v>0</v>
      </c>
      <c r="CJ5">
        <v>99</v>
      </c>
      <c r="CK5">
        <v>35</v>
      </c>
      <c r="CL5">
        <v>90</v>
      </c>
      <c r="CM5">
        <v>103</v>
      </c>
      <c r="CN5">
        <v>30</v>
      </c>
      <c r="CO5">
        <v>23</v>
      </c>
      <c r="CP5">
        <v>21</v>
      </c>
      <c r="CQ5">
        <v>74</v>
      </c>
      <c r="CR5">
        <v>30</v>
      </c>
      <c r="CS5">
        <v>1</v>
      </c>
      <c r="CT5">
        <v>7</v>
      </c>
      <c r="CU5">
        <v>22</v>
      </c>
      <c r="CV5">
        <v>59</v>
      </c>
      <c r="CW5">
        <v>85</v>
      </c>
      <c r="CX5">
        <v>0</v>
      </c>
      <c r="CY5">
        <v>0</v>
      </c>
      <c r="CZ5">
        <v>119</v>
      </c>
      <c r="DA5">
        <v>7</v>
      </c>
      <c r="DB5">
        <v>453</v>
      </c>
      <c r="DC5" s="4">
        <v>2</v>
      </c>
      <c r="DE5" t="s">
        <v>69</v>
      </c>
      <c r="DF5">
        <v>17096</v>
      </c>
      <c r="DG5">
        <v>8743</v>
      </c>
      <c r="DH5">
        <v>8657</v>
      </c>
      <c r="DI5">
        <v>8001</v>
      </c>
      <c r="DJ5">
        <v>2955</v>
      </c>
      <c r="DK5">
        <v>2727</v>
      </c>
      <c r="DL5">
        <v>2112</v>
      </c>
      <c r="DM5">
        <v>1397</v>
      </c>
      <c r="DN5">
        <v>1173</v>
      </c>
      <c r="DO5">
        <v>5184</v>
      </c>
      <c r="DP5">
        <v>844</v>
      </c>
      <c r="DQ5">
        <v>259</v>
      </c>
      <c r="DR5">
        <v>1031</v>
      </c>
      <c r="DS5">
        <v>483</v>
      </c>
      <c r="DT5">
        <v>348</v>
      </c>
      <c r="DU5">
        <v>294</v>
      </c>
      <c r="DV5">
        <v>23</v>
      </c>
      <c r="DW5">
        <v>1871</v>
      </c>
      <c r="DX5">
        <v>95</v>
      </c>
      <c r="DY5">
        <v>145</v>
      </c>
      <c r="DZ5">
        <v>285</v>
      </c>
      <c r="EA5">
        <v>19</v>
      </c>
      <c r="EB5">
        <v>100</v>
      </c>
      <c r="EC5">
        <v>169</v>
      </c>
      <c r="ED5">
        <v>152</v>
      </c>
      <c r="EE5">
        <v>68</v>
      </c>
      <c r="EF5">
        <v>55</v>
      </c>
      <c r="EG5">
        <v>609</v>
      </c>
      <c r="EH5">
        <v>92</v>
      </c>
      <c r="EI5">
        <v>1562</v>
      </c>
      <c r="EJ5">
        <v>14</v>
      </c>
      <c r="EK5">
        <v>317</v>
      </c>
      <c r="EL5">
        <v>30</v>
      </c>
      <c r="EM5">
        <v>114</v>
      </c>
      <c r="EN5">
        <v>8</v>
      </c>
      <c r="EO5">
        <v>36</v>
      </c>
      <c r="EP5">
        <v>137</v>
      </c>
      <c r="EQ5">
        <v>8</v>
      </c>
      <c r="ER5">
        <v>195</v>
      </c>
      <c r="ES5">
        <v>119</v>
      </c>
      <c r="ET5">
        <v>9</v>
      </c>
      <c r="EU5">
        <v>1</v>
      </c>
      <c r="EV5">
        <v>28</v>
      </c>
      <c r="EW5">
        <v>24</v>
      </c>
      <c r="EX5">
        <v>13</v>
      </c>
      <c r="EY5">
        <v>6</v>
      </c>
      <c r="EZ5">
        <v>1</v>
      </c>
      <c r="FA5">
        <v>777</v>
      </c>
      <c r="FB5">
        <v>58</v>
      </c>
      <c r="FC5">
        <v>16</v>
      </c>
      <c r="FD5">
        <v>378</v>
      </c>
      <c r="FE5" s="4">
        <v>3</v>
      </c>
      <c r="FG5" t="s">
        <v>70</v>
      </c>
      <c r="FH5">
        <v>6925</v>
      </c>
      <c r="FI5">
        <v>10292</v>
      </c>
      <c r="FJ5">
        <v>7470</v>
      </c>
      <c r="FK5">
        <v>8188</v>
      </c>
      <c r="FL5">
        <v>3559</v>
      </c>
      <c r="FM5">
        <v>4958</v>
      </c>
      <c r="FN5">
        <v>1805</v>
      </c>
      <c r="FO5">
        <v>3211</v>
      </c>
      <c r="FP5">
        <v>1330</v>
      </c>
      <c r="FQ5">
        <v>511</v>
      </c>
      <c r="FR5">
        <v>840</v>
      </c>
      <c r="FS5">
        <v>1721</v>
      </c>
      <c r="FT5">
        <v>2722</v>
      </c>
      <c r="FU5">
        <v>323</v>
      </c>
      <c r="FV5">
        <v>178</v>
      </c>
      <c r="FW5">
        <v>231</v>
      </c>
      <c r="FX5">
        <v>11</v>
      </c>
      <c r="FY5">
        <v>9</v>
      </c>
      <c r="FZ5">
        <v>218</v>
      </c>
      <c r="GA5">
        <v>40</v>
      </c>
      <c r="GB5">
        <v>80</v>
      </c>
      <c r="GC5">
        <v>660</v>
      </c>
      <c r="GD5">
        <v>245</v>
      </c>
      <c r="GE5">
        <v>279</v>
      </c>
      <c r="GF5">
        <v>962</v>
      </c>
      <c r="GG5">
        <v>290</v>
      </c>
      <c r="GH5">
        <v>7</v>
      </c>
      <c r="GI5">
        <v>467</v>
      </c>
      <c r="GJ5">
        <v>163</v>
      </c>
      <c r="GK5">
        <v>5241</v>
      </c>
      <c r="GL5">
        <v>15</v>
      </c>
      <c r="GM5">
        <v>1504</v>
      </c>
      <c r="GN5">
        <v>7</v>
      </c>
      <c r="GO5">
        <v>6</v>
      </c>
      <c r="GP5">
        <v>0</v>
      </c>
      <c r="GQ5">
        <v>40</v>
      </c>
      <c r="GR5">
        <v>42</v>
      </c>
      <c r="GS5">
        <v>130</v>
      </c>
      <c r="GT5">
        <v>130</v>
      </c>
      <c r="GU5">
        <v>43</v>
      </c>
      <c r="GV5">
        <v>247</v>
      </c>
      <c r="GW5">
        <v>6</v>
      </c>
      <c r="GX5">
        <v>60</v>
      </c>
      <c r="GY5">
        <v>92</v>
      </c>
      <c r="GZ5">
        <v>4</v>
      </c>
      <c r="HA5">
        <v>0</v>
      </c>
      <c r="HB5">
        <v>0</v>
      </c>
      <c r="HC5">
        <v>1334</v>
      </c>
      <c r="HD5">
        <v>1</v>
      </c>
      <c r="HE5">
        <v>7</v>
      </c>
      <c r="HF5">
        <v>867</v>
      </c>
      <c r="HG5" s="4">
        <v>4</v>
      </c>
    </row>
    <row r="6" spans="1:215">
      <c r="A6" t="s">
        <v>71</v>
      </c>
      <c r="B6">
        <v>7791</v>
      </c>
      <c r="C6">
        <v>12550</v>
      </c>
      <c r="D6">
        <v>8749</v>
      </c>
      <c r="E6">
        <v>5599</v>
      </c>
      <c r="F6">
        <v>4884</v>
      </c>
      <c r="G6">
        <v>709</v>
      </c>
      <c r="H6">
        <v>3924</v>
      </c>
      <c r="I6">
        <v>1973</v>
      </c>
      <c r="J6">
        <v>1885</v>
      </c>
      <c r="K6">
        <v>175</v>
      </c>
      <c r="L6">
        <v>804</v>
      </c>
      <c r="M6">
        <v>539</v>
      </c>
      <c r="N6">
        <v>208</v>
      </c>
      <c r="O6">
        <v>121</v>
      </c>
      <c r="P6">
        <v>511</v>
      </c>
      <c r="Q6">
        <v>476</v>
      </c>
      <c r="R6">
        <v>4</v>
      </c>
      <c r="S6">
        <v>343</v>
      </c>
      <c r="T6">
        <v>207</v>
      </c>
      <c r="U6">
        <v>301</v>
      </c>
      <c r="V6">
        <v>445</v>
      </c>
      <c r="W6">
        <v>436</v>
      </c>
      <c r="X6">
        <v>314</v>
      </c>
      <c r="Y6">
        <v>31</v>
      </c>
      <c r="Z6">
        <v>143</v>
      </c>
      <c r="AA6">
        <v>316</v>
      </c>
      <c r="AB6">
        <v>401</v>
      </c>
      <c r="AC6">
        <v>36</v>
      </c>
      <c r="AD6">
        <v>79</v>
      </c>
      <c r="AE6">
        <v>0</v>
      </c>
      <c r="AF6">
        <v>301</v>
      </c>
      <c r="AG6">
        <v>0</v>
      </c>
      <c r="AH6">
        <v>144</v>
      </c>
      <c r="AI6">
        <v>57</v>
      </c>
      <c r="AJ6">
        <v>188</v>
      </c>
      <c r="AK6">
        <v>46</v>
      </c>
      <c r="AL6">
        <v>16</v>
      </c>
      <c r="AM6">
        <v>7</v>
      </c>
      <c r="AN6">
        <v>15</v>
      </c>
      <c r="AO6">
        <v>87</v>
      </c>
      <c r="AP6">
        <v>42</v>
      </c>
      <c r="AQ6">
        <v>78</v>
      </c>
      <c r="AR6">
        <v>4</v>
      </c>
      <c r="AS6">
        <v>24</v>
      </c>
      <c r="AT6">
        <v>85</v>
      </c>
      <c r="AU6">
        <v>94</v>
      </c>
      <c r="AV6">
        <v>0</v>
      </c>
      <c r="AW6">
        <v>0</v>
      </c>
      <c r="AX6">
        <v>102</v>
      </c>
      <c r="AY6">
        <v>14</v>
      </c>
      <c r="AZ6">
        <v>633</v>
      </c>
      <c r="BA6" s="4">
        <v>1</v>
      </c>
      <c r="BC6" t="s">
        <v>72</v>
      </c>
      <c r="BD6">
        <v>7627</v>
      </c>
      <c r="BE6">
        <v>17921</v>
      </c>
      <c r="BF6">
        <v>13199</v>
      </c>
      <c r="BG6">
        <v>5414</v>
      </c>
      <c r="BH6">
        <v>5972</v>
      </c>
      <c r="BI6">
        <v>1446</v>
      </c>
      <c r="BJ6">
        <v>4644</v>
      </c>
      <c r="BK6">
        <v>3947</v>
      </c>
      <c r="BL6">
        <v>2437</v>
      </c>
      <c r="BM6">
        <v>185</v>
      </c>
      <c r="BN6">
        <v>997</v>
      </c>
      <c r="BO6">
        <v>525</v>
      </c>
      <c r="BP6">
        <v>170</v>
      </c>
      <c r="BQ6">
        <v>1291</v>
      </c>
      <c r="BR6">
        <v>594</v>
      </c>
      <c r="BS6">
        <v>715</v>
      </c>
      <c r="BT6">
        <v>406</v>
      </c>
      <c r="BU6">
        <v>690</v>
      </c>
      <c r="BV6">
        <v>470</v>
      </c>
      <c r="BW6">
        <v>337</v>
      </c>
      <c r="BX6">
        <v>791</v>
      </c>
      <c r="BY6">
        <v>380</v>
      </c>
      <c r="BZ6">
        <v>471</v>
      </c>
      <c r="CA6">
        <v>352</v>
      </c>
      <c r="CB6">
        <v>837</v>
      </c>
      <c r="CC6">
        <v>487</v>
      </c>
      <c r="CD6">
        <v>300</v>
      </c>
      <c r="CE6">
        <v>375</v>
      </c>
      <c r="CF6">
        <v>66</v>
      </c>
      <c r="CG6">
        <v>5</v>
      </c>
      <c r="CH6">
        <v>411</v>
      </c>
      <c r="CI6">
        <v>0</v>
      </c>
      <c r="CJ6">
        <v>94</v>
      </c>
      <c r="CK6">
        <v>100</v>
      </c>
      <c r="CL6">
        <v>205</v>
      </c>
      <c r="CM6">
        <v>112</v>
      </c>
      <c r="CN6">
        <v>167</v>
      </c>
      <c r="CO6">
        <v>17</v>
      </c>
      <c r="CP6">
        <v>55</v>
      </c>
      <c r="CQ6">
        <v>101</v>
      </c>
      <c r="CR6">
        <v>81</v>
      </c>
      <c r="CS6">
        <v>15</v>
      </c>
      <c r="CT6">
        <v>57</v>
      </c>
      <c r="CU6">
        <v>83</v>
      </c>
      <c r="CV6">
        <v>77</v>
      </c>
      <c r="CW6">
        <v>51</v>
      </c>
      <c r="CX6">
        <v>1</v>
      </c>
      <c r="CY6">
        <v>0</v>
      </c>
      <c r="CZ6">
        <v>100</v>
      </c>
      <c r="DA6">
        <v>24</v>
      </c>
      <c r="DB6">
        <v>640</v>
      </c>
      <c r="DC6" s="4">
        <v>2</v>
      </c>
      <c r="DE6" t="s">
        <v>73</v>
      </c>
      <c r="DF6">
        <v>9354</v>
      </c>
      <c r="DG6">
        <v>7182</v>
      </c>
      <c r="DH6">
        <v>5687</v>
      </c>
      <c r="DI6">
        <v>2611</v>
      </c>
      <c r="DJ6">
        <v>1787</v>
      </c>
      <c r="DK6">
        <v>3099</v>
      </c>
      <c r="DL6">
        <v>1190</v>
      </c>
      <c r="DM6">
        <v>2881</v>
      </c>
      <c r="DN6">
        <v>706</v>
      </c>
      <c r="DO6">
        <v>4532</v>
      </c>
      <c r="DP6">
        <v>1395</v>
      </c>
      <c r="DQ6">
        <v>1022</v>
      </c>
      <c r="DR6">
        <v>280</v>
      </c>
      <c r="DS6">
        <v>929</v>
      </c>
      <c r="DT6">
        <v>193</v>
      </c>
      <c r="DU6">
        <v>75</v>
      </c>
      <c r="DV6">
        <v>747</v>
      </c>
      <c r="DW6">
        <v>73</v>
      </c>
      <c r="DX6">
        <v>116</v>
      </c>
      <c r="DY6">
        <v>60</v>
      </c>
      <c r="DZ6">
        <v>150</v>
      </c>
      <c r="EA6">
        <v>1422</v>
      </c>
      <c r="EB6">
        <v>602</v>
      </c>
      <c r="EC6">
        <v>509</v>
      </c>
      <c r="ED6">
        <v>161</v>
      </c>
      <c r="EE6">
        <v>54</v>
      </c>
      <c r="EF6">
        <v>1</v>
      </c>
      <c r="EG6">
        <v>328</v>
      </c>
      <c r="EH6">
        <v>182</v>
      </c>
      <c r="EI6">
        <v>811</v>
      </c>
      <c r="EJ6">
        <v>11</v>
      </c>
      <c r="EK6">
        <v>383</v>
      </c>
      <c r="EL6">
        <v>11</v>
      </c>
      <c r="EM6">
        <v>1</v>
      </c>
      <c r="EN6">
        <v>1</v>
      </c>
      <c r="EO6">
        <v>42</v>
      </c>
      <c r="EP6">
        <v>85</v>
      </c>
      <c r="EQ6">
        <v>69</v>
      </c>
      <c r="ER6">
        <v>50</v>
      </c>
      <c r="ES6">
        <v>13</v>
      </c>
      <c r="ET6">
        <v>73</v>
      </c>
      <c r="EU6">
        <v>17</v>
      </c>
      <c r="EV6">
        <v>90</v>
      </c>
      <c r="EW6">
        <v>222</v>
      </c>
      <c r="EX6">
        <v>9</v>
      </c>
      <c r="EY6">
        <v>0</v>
      </c>
      <c r="EZ6">
        <v>0</v>
      </c>
      <c r="FA6">
        <v>349</v>
      </c>
      <c r="FB6">
        <v>1</v>
      </c>
      <c r="FC6">
        <v>15</v>
      </c>
      <c r="FD6">
        <v>367</v>
      </c>
      <c r="FE6" s="4">
        <v>3</v>
      </c>
      <c r="FG6" t="s">
        <v>74</v>
      </c>
      <c r="FH6">
        <v>5087</v>
      </c>
      <c r="FI6">
        <v>5750</v>
      </c>
      <c r="FJ6">
        <v>4012</v>
      </c>
      <c r="FK6">
        <v>3116</v>
      </c>
      <c r="FL6">
        <v>2334</v>
      </c>
      <c r="FM6">
        <v>2254</v>
      </c>
      <c r="FN6">
        <v>1514</v>
      </c>
      <c r="FO6">
        <v>2161</v>
      </c>
      <c r="FP6">
        <v>1161</v>
      </c>
      <c r="FQ6">
        <v>1126</v>
      </c>
      <c r="FR6">
        <v>377</v>
      </c>
      <c r="FS6">
        <v>1340</v>
      </c>
      <c r="FT6">
        <v>1115</v>
      </c>
      <c r="FU6">
        <v>627</v>
      </c>
      <c r="FV6">
        <v>130</v>
      </c>
      <c r="FW6">
        <v>259</v>
      </c>
      <c r="FX6">
        <v>72</v>
      </c>
      <c r="FY6">
        <v>51</v>
      </c>
      <c r="FZ6">
        <v>197</v>
      </c>
      <c r="GA6">
        <v>179</v>
      </c>
      <c r="GB6">
        <v>118</v>
      </c>
      <c r="GC6">
        <v>421</v>
      </c>
      <c r="GD6">
        <v>550</v>
      </c>
      <c r="GE6">
        <v>401</v>
      </c>
      <c r="GF6">
        <v>91</v>
      </c>
      <c r="GG6">
        <v>107</v>
      </c>
      <c r="GH6">
        <v>17</v>
      </c>
      <c r="GI6">
        <v>378</v>
      </c>
      <c r="GJ6">
        <v>208</v>
      </c>
      <c r="GK6">
        <v>66</v>
      </c>
      <c r="GL6">
        <v>65</v>
      </c>
      <c r="GM6">
        <v>2129</v>
      </c>
      <c r="GN6">
        <v>8</v>
      </c>
      <c r="GO6">
        <v>1</v>
      </c>
      <c r="GP6">
        <v>8</v>
      </c>
      <c r="GQ6">
        <v>19</v>
      </c>
      <c r="GR6">
        <v>66</v>
      </c>
      <c r="GS6">
        <v>1</v>
      </c>
      <c r="GT6">
        <v>35</v>
      </c>
      <c r="GU6">
        <v>35</v>
      </c>
      <c r="GV6">
        <v>48</v>
      </c>
      <c r="GW6">
        <v>72</v>
      </c>
      <c r="GX6">
        <v>66</v>
      </c>
      <c r="GY6">
        <v>33</v>
      </c>
      <c r="GZ6">
        <v>18</v>
      </c>
      <c r="HA6">
        <v>2</v>
      </c>
      <c r="HB6">
        <v>0</v>
      </c>
      <c r="HC6">
        <v>814</v>
      </c>
      <c r="HD6">
        <v>14</v>
      </c>
      <c r="HE6">
        <v>21</v>
      </c>
      <c r="HF6">
        <v>431</v>
      </c>
      <c r="HG6" s="4">
        <v>4</v>
      </c>
    </row>
    <row r="7" spans="1:215">
      <c r="A7" t="s">
        <v>75</v>
      </c>
      <c r="B7">
        <v>6449</v>
      </c>
      <c r="C7">
        <v>9611</v>
      </c>
      <c r="D7">
        <v>8356</v>
      </c>
      <c r="E7">
        <v>3278</v>
      </c>
      <c r="F7">
        <v>3777</v>
      </c>
      <c r="G7">
        <v>1382</v>
      </c>
      <c r="H7">
        <v>3319</v>
      </c>
      <c r="I7">
        <v>1865</v>
      </c>
      <c r="J7">
        <v>2670</v>
      </c>
      <c r="K7">
        <v>207</v>
      </c>
      <c r="L7">
        <v>1078</v>
      </c>
      <c r="M7">
        <v>370</v>
      </c>
      <c r="N7">
        <v>221</v>
      </c>
      <c r="O7">
        <v>115</v>
      </c>
      <c r="P7">
        <v>579</v>
      </c>
      <c r="Q7">
        <v>650</v>
      </c>
      <c r="R7">
        <v>26</v>
      </c>
      <c r="S7">
        <v>426</v>
      </c>
      <c r="T7">
        <v>308</v>
      </c>
      <c r="U7">
        <v>466</v>
      </c>
      <c r="V7">
        <v>430</v>
      </c>
      <c r="W7">
        <v>251</v>
      </c>
      <c r="X7">
        <v>190</v>
      </c>
      <c r="Y7">
        <v>48</v>
      </c>
      <c r="Z7">
        <v>467</v>
      </c>
      <c r="AA7">
        <v>433</v>
      </c>
      <c r="AB7">
        <v>468</v>
      </c>
      <c r="AC7">
        <v>47</v>
      </c>
      <c r="AD7">
        <v>91</v>
      </c>
      <c r="AE7">
        <v>2</v>
      </c>
      <c r="AF7">
        <v>268</v>
      </c>
      <c r="AG7">
        <v>17</v>
      </c>
      <c r="AH7">
        <v>123</v>
      </c>
      <c r="AI7">
        <v>132</v>
      </c>
      <c r="AJ7">
        <v>157</v>
      </c>
      <c r="AK7">
        <v>147</v>
      </c>
      <c r="AL7">
        <v>11</v>
      </c>
      <c r="AM7">
        <v>45</v>
      </c>
      <c r="AN7">
        <v>23</v>
      </c>
      <c r="AO7">
        <v>76</v>
      </c>
      <c r="AP7">
        <v>21</v>
      </c>
      <c r="AQ7">
        <v>2</v>
      </c>
      <c r="AR7">
        <v>25</v>
      </c>
      <c r="AS7">
        <v>31</v>
      </c>
      <c r="AT7">
        <v>42</v>
      </c>
      <c r="AU7">
        <v>165</v>
      </c>
      <c r="AV7">
        <v>1</v>
      </c>
      <c r="AW7">
        <v>1</v>
      </c>
      <c r="AX7">
        <v>18</v>
      </c>
      <c r="AY7">
        <v>81</v>
      </c>
      <c r="AZ7">
        <v>652</v>
      </c>
      <c r="BA7" s="4">
        <v>1</v>
      </c>
      <c r="BC7" t="s">
        <v>76</v>
      </c>
      <c r="BD7">
        <v>9713</v>
      </c>
      <c r="BE7">
        <v>9511</v>
      </c>
      <c r="BF7">
        <v>8441</v>
      </c>
      <c r="BG7">
        <v>3677</v>
      </c>
      <c r="BH7">
        <v>5371</v>
      </c>
      <c r="BI7">
        <v>2016</v>
      </c>
      <c r="BJ7">
        <v>3821</v>
      </c>
      <c r="BK7">
        <v>1548</v>
      </c>
      <c r="BL7">
        <v>2154</v>
      </c>
      <c r="BM7">
        <v>270</v>
      </c>
      <c r="BN7">
        <v>1172</v>
      </c>
      <c r="BO7">
        <v>295</v>
      </c>
      <c r="BP7">
        <v>219</v>
      </c>
      <c r="BQ7">
        <v>118</v>
      </c>
      <c r="BR7">
        <v>658</v>
      </c>
      <c r="BS7">
        <v>518</v>
      </c>
      <c r="BT7">
        <v>110</v>
      </c>
      <c r="BU7">
        <v>104</v>
      </c>
      <c r="BV7">
        <v>563</v>
      </c>
      <c r="BW7">
        <v>379</v>
      </c>
      <c r="BX7">
        <v>441</v>
      </c>
      <c r="BY7">
        <v>313</v>
      </c>
      <c r="BZ7">
        <v>182</v>
      </c>
      <c r="CA7">
        <v>607</v>
      </c>
      <c r="CB7">
        <v>162</v>
      </c>
      <c r="CC7">
        <v>353</v>
      </c>
      <c r="CD7">
        <v>580</v>
      </c>
      <c r="CE7">
        <v>41</v>
      </c>
      <c r="CF7">
        <v>177</v>
      </c>
      <c r="CG7">
        <v>0</v>
      </c>
      <c r="CH7">
        <v>162</v>
      </c>
      <c r="CI7">
        <v>8</v>
      </c>
      <c r="CJ7">
        <v>142</v>
      </c>
      <c r="CK7">
        <v>455</v>
      </c>
      <c r="CL7">
        <v>294</v>
      </c>
      <c r="CM7">
        <v>42</v>
      </c>
      <c r="CN7">
        <v>13</v>
      </c>
      <c r="CO7">
        <v>22</v>
      </c>
      <c r="CP7">
        <v>22</v>
      </c>
      <c r="CQ7">
        <v>65</v>
      </c>
      <c r="CR7">
        <v>16</v>
      </c>
      <c r="CS7">
        <v>29</v>
      </c>
      <c r="CT7">
        <v>22</v>
      </c>
      <c r="CU7">
        <v>19</v>
      </c>
      <c r="CV7">
        <v>32</v>
      </c>
      <c r="CW7">
        <v>206</v>
      </c>
      <c r="CX7">
        <v>0</v>
      </c>
      <c r="CY7">
        <v>0</v>
      </c>
      <c r="CZ7">
        <v>0</v>
      </c>
      <c r="DA7">
        <v>26</v>
      </c>
      <c r="DB7">
        <v>586</v>
      </c>
      <c r="DC7" s="4">
        <v>2</v>
      </c>
      <c r="DE7" t="s">
        <v>77</v>
      </c>
      <c r="DF7">
        <v>13712</v>
      </c>
      <c r="DG7">
        <v>10353</v>
      </c>
      <c r="DH7">
        <v>7054</v>
      </c>
      <c r="DI7">
        <v>4024</v>
      </c>
      <c r="DJ7">
        <v>3071</v>
      </c>
      <c r="DK7">
        <v>2291</v>
      </c>
      <c r="DL7">
        <v>3173</v>
      </c>
      <c r="DM7">
        <v>5427</v>
      </c>
      <c r="DN7">
        <v>1964</v>
      </c>
      <c r="DO7">
        <v>3227</v>
      </c>
      <c r="DP7">
        <v>1698</v>
      </c>
      <c r="DQ7">
        <v>463</v>
      </c>
      <c r="DR7">
        <v>1091</v>
      </c>
      <c r="DS7">
        <v>449</v>
      </c>
      <c r="DT7">
        <v>597</v>
      </c>
      <c r="DU7">
        <v>536</v>
      </c>
      <c r="DV7">
        <v>118</v>
      </c>
      <c r="DW7">
        <v>52</v>
      </c>
      <c r="DX7">
        <v>462</v>
      </c>
      <c r="DY7">
        <v>367</v>
      </c>
      <c r="DZ7">
        <v>211</v>
      </c>
      <c r="EA7">
        <v>198</v>
      </c>
      <c r="EB7">
        <v>579</v>
      </c>
      <c r="EC7">
        <v>216</v>
      </c>
      <c r="ED7">
        <v>211</v>
      </c>
      <c r="EE7">
        <v>414</v>
      </c>
      <c r="EF7">
        <v>136</v>
      </c>
      <c r="EG7">
        <v>334</v>
      </c>
      <c r="EH7">
        <v>533</v>
      </c>
      <c r="EI7">
        <v>177</v>
      </c>
      <c r="EJ7">
        <v>167</v>
      </c>
      <c r="EK7">
        <v>3</v>
      </c>
      <c r="EL7">
        <v>73</v>
      </c>
      <c r="EM7">
        <v>294</v>
      </c>
      <c r="EN7">
        <v>63</v>
      </c>
      <c r="EO7">
        <v>60</v>
      </c>
      <c r="EP7">
        <v>55</v>
      </c>
      <c r="EQ7">
        <v>154</v>
      </c>
      <c r="ER7">
        <v>40</v>
      </c>
      <c r="ES7">
        <v>58</v>
      </c>
      <c r="ET7">
        <v>11</v>
      </c>
      <c r="EU7">
        <v>31</v>
      </c>
      <c r="EV7">
        <v>42</v>
      </c>
      <c r="EW7">
        <v>94</v>
      </c>
      <c r="EX7">
        <v>11</v>
      </c>
      <c r="EY7">
        <v>57</v>
      </c>
      <c r="EZ7">
        <v>0</v>
      </c>
      <c r="FA7">
        <v>41</v>
      </c>
      <c r="FB7">
        <v>6</v>
      </c>
      <c r="FC7">
        <v>2</v>
      </c>
      <c r="FD7">
        <v>434</v>
      </c>
      <c r="FE7" s="4">
        <v>3</v>
      </c>
      <c r="FG7" t="s">
        <v>78</v>
      </c>
      <c r="FH7">
        <v>7098</v>
      </c>
      <c r="FI7">
        <v>6127</v>
      </c>
      <c r="FJ7">
        <v>4493</v>
      </c>
      <c r="FK7">
        <v>2914</v>
      </c>
      <c r="FL7">
        <v>2129</v>
      </c>
      <c r="FM7">
        <v>432</v>
      </c>
      <c r="FN7">
        <v>2077</v>
      </c>
      <c r="FO7">
        <v>2344</v>
      </c>
      <c r="FP7">
        <v>1223</v>
      </c>
      <c r="FQ7">
        <v>21869</v>
      </c>
      <c r="FR7">
        <v>811</v>
      </c>
      <c r="FS7">
        <v>200</v>
      </c>
      <c r="FT7">
        <v>132</v>
      </c>
      <c r="FU7">
        <v>98</v>
      </c>
      <c r="FV7">
        <v>282</v>
      </c>
      <c r="FW7">
        <v>266</v>
      </c>
      <c r="FX7">
        <v>11</v>
      </c>
      <c r="FY7">
        <v>488</v>
      </c>
      <c r="FZ7">
        <v>233</v>
      </c>
      <c r="GA7">
        <v>393</v>
      </c>
      <c r="GB7">
        <v>161</v>
      </c>
      <c r="GC7">
        <v>781</v>
      </c>
      <c r="GD7">
        <v>313</v>
      </c>
      <c r="GE7">
        <v>138</v>
      </c>
      <c r="GF7">
        <v>205</v>
      </c>
      <c r="GG7">
        <v>114</v>
      </c>
      <c r="GH7">
        <v>204</v>
      </c>
      <c r="GI7">
        <v>51</v>
      </c>
      <c r="GJ7">
        <v>777</v>
      </c>
      <c r="GK7">
        <v>4</v>
      </c>
      <c r="GL7">
        <v>66</v>
      </c>
      <c r="GM7">
        <v>73</v>
      </c>
      <c r="GN7">
        <v>14</v>
      </c>
      <c r="GO7">
        <v>26</v>
      </c>
      <c r="GP7">
        <v>135</v>
      </c>
      <c r="GQ7">
        <v>11</v>
      </c>
      <c r="GR7">
        <v>12</v>
      </c>
      <c r="GS7">
        <v>60</v>
      </c>
      <c r="GT7">
        <v>103</v>
      </c>
      <c r="GU7">
        <v>40</v>
      </c>
      <c r="GV7">
        <v>32</v>
      </c>
      <c r="GW7">
        <v>18</v>
      </c>
      <c r="GX7">
        <v>10</v>
      </c>
      <c r="GY7">
        <v>57</v>
      </c>
      <c r="GZ7">
        <v>12</v>
      </c>
      <c r="HA7">
        <v>41</v>
      </c>
      <c r="HB7">
        <v>0</v>
      </c>
      <c r="HC7">
        <v>59</v>
      </c>
      <c r="HD7">
        <v>29</v>
      </c>
      <c r="HE7">
        <v>11</v>
      </c>
      <c r="HF7">
        <v>303</v>
      </c>
      <c r="HG7" s="4">
        <v>4</v>
      </c>
    </row>
    <row r="8" spans="1:215">
      <c r="A8" t="s">
        <v>79</v>
      </c>
      <c r="B8">
        <v>5138</v>
      </c>
      <c r="C8">
        <v>9714</v>
      </c>
      <c r="D8">
        <v>7454</v>
      </c>
      <c r="E8">
        <v>3342</v>
      </c>
      <c r="F8">
        <v>3887</v>
      </c>
      <c r="G8">
        <v>412</v>
      </c>
      <c r="H8">
        <v>2471</v>
      </c>
      <c r="I8">
        <v>2240</v>
      </c>
      <c r="J8">
        <v>1581</v>
      </c>
      <c r="K8">
        <v>379</v>
      </c>
      <c r="L8">
        <v>645</v>
      </c>
      <c r="M8">
        <v>199</v>
      </c>
      <c r="N8">
        <v>64</v>
      </c>
      <c r="O8">
        <v>58</v>
      </c>
      <c r="P8">
        <v>401</v>
      </c>
      <c r="Q8">
        <v>333</v>
      </c>
      <c r="R8">
        <v>39</v>
      </c>
      <c r="S8">
        <v>1284</v>
      </c>
      <c r="T8">
        <v>194</v>
      </c>
      <c r="U8">
        <v>266</v>
      </c>
      <c r="V8">
        <v>235</v>
      </c>
      <c r="W8">
        <v>320</v>
      </c>
      <c r="X8">
        <v>291</v>
      </c>
      <c r="Y8">
        <v>108</v>
      </c>
      <c r="Z8">
        <v>182</v>
      </c>
      <c r="AA8">
        <v>363</v>
      </c>
      <c r="AB8">
        <v>232</v>
      </c>
      <c r="AC8">
        <v>20</v>
      </c>
      <c r="AD8">
        <v>57</v>
      </c>
      <c r="AE8">
        <v>0</v>
      </c>
      <c r="AF8">
        <v>291</v>
      </c>
      <c r="AG8">
        <v>0</v>
      </c>
      <c r="AH8">
        <v>49</v>
      </c>
      <c r="AI8">
        <v>31</v>
      </c>
      <c r="AJ8">
        <v>101</v>
      </c>
      <c r="AK8">
        <v>39</v>
      </c>
      <c r="AL8">
        <v>17</v>
      </c>
      <c r="AM8">
        <v>17</v>
      </c>
      <c r="AN8">
        <v>20</v>
      </c>
      <c r="AO8">
        <v>138</v>
      </c>
      <c r="AP8">
        <v>41</v>
      </c>
      <c r="AQ8">
        <v>9</v>
      </c>
      <c r="AR8">
        <v>5</v>
      </c>
      <c r="AS8">
        <v>22</v>
      </c>
      <c r="AT8">
        <v>65</v>
      </c>
      <c r="AU8">
        <v>49</v>
      </c>
      <c r="AV8">
        <v>0</v>
      </c>
      <c r="AW8">
        <v>1</v>
      </c>
      <c r="AX8">
        <v>741</v>
      </c>
      <c r="AY8">
        <v>2</v>
      </c>
      <c r="AZ8">
        <v>464</v>
      </c>
      <c r="BA8" s="4">
        <v>1</v>
      </c>
      <c r="BC8" t="s">
        <v>80</v>
      </c>
      <c r="BD8">
        <v>15009</v>
      </c>
      <c r="BE8">
        <v>7992</v>
      </c>
      <c r="BF8">
        <v>4658</v>
      </c>
      <c r="BG8">
        <v>8520</v>
      </c>
      <c r="BH8">
        <v>3936</v>
      </c>
      <c r="BI8">
        <v>5643</v>
      </c>
      <c r="BJ8">
        <v>1145</v>
      </c>
      <c r="BK8">
        <v>6554</v>
      </c>
      <c r="BL8">
        <v>650</v>
      </c>
      <c r="BM8">
        <v>3</v>
      </c>
      <c r="BN8">
        <v>570</v>
      </c>
      <c r="BO8">
        <v>389</v>
      </c>
      <c r="BP8">
        <v>3054</v>
      </c>
      <c r="BQ8">
        <v>611</v>
      </c>
      <c r="BR8">
        <v>18</v>
      </c>
      <c r="BS8">
        <v>136</v>
      </c>
      <c r="BT8">
        <v>17</v>
      </c>
      <c r="BU8">
        <v>0</v>
      </c>
      <c r="BV8">
        <v>7</v>
      </c>
      <c r="BW8">
        <v>255</v>
      </c>
      <c r="BX8">
        <v>41</v>
      </c>
      <c r="BY8">
        <v>670</v>
      </c>
      <c r="BZ8">
        <v>961</v>
      </c>
      <c r="CA8">
        <v>535</v>
      </c>
      <c r="CB8">
        <v>271</v>
      </c>
      <c r="CC8">
        <v>245</v>
      </c>
      <c r="CD8">
        <v>31</v>
      </c>
      <c r="CE8">
        <v>378</v>
      </c>
      <c r="CF8">
        <v>6</v>
      </c>
      <c r="CG8">
        <v>186</v>
      </c>
      <c r="CH8">
        <v>37</v>
      </c>
      <c r="CI8">
        <v>1077</v>
      </c>
      <c r="CJ8">
        <v>51</v>
      </c>
      <c r="CK8">
        <v>1</v>
      </c>
      <c r="CL8">
        <v>1</v>
      </c>
      <c r="CM8">
        <v>27</v>
      </c>
      <c r="CN8">
        <v>50</v>
      </c>
      <c r="CO8">
        <v>4</v>
      </c>
      <c r="CP8">
        <v>160</v>
      </c>
      <c r="CQ8">
        <v>0</v>
      </c>
      <c r="CR8">
        <v>147</v>
      </c>
      <c r="CS8">
        <v>80</v>
      </c>
      <c r="CT8">
        <v>153</v>
      </c>
      <c r="CU8">
        <v>120</v>
      </c>
      <c r="CV8">
        <v>0</v>
      </c>
      <c r="CW8">
        <v>0</v>
      </c>
      <c r="CX8">
        <v>0</v>
      </c>
      <c r="CY8">
        <v>26</v>
      </c>
      <c r="CZ8">
        <v>0</v>
      </c>
      <c r="DA8">
        <v>26</v>
      </c>
      <c r="DB8">
        <v>994</v>
      </c>
      <c r="DC8" s="4">
        <v>2</v>
      </c>
      <c r="DE8" t="s">
        <v>81</v>
      </c>
      <c r="DF8">
        <v>15350</v>
      </c>
      <c r="DG8">
        <v>12431</v>
      </c>
      <c r="DH8">
        <v>7999</v>
      </c>
      <c r="DI8">
        <v>10380</v>
      </c>
      <c r="DJ8">
        <v>4396</v>
      </c>
      <c r="DK8">
        <v>4898</v>
      </c>
      <c r="DL8">
        <v>2443</v>
      </c>
      <c r="DM8">
        <v>10194</v>
      </c>
      <c r="DN8">
        <v>1347</v>
      </c>
      <c r="DO8">
        <v>448</v>
      </c>
      <c r="DP8">
        <v>2084</v>
      </c>
      <c r="DQ8">
        <v>901</v>
      </c>
      <c r="DR8">
        <v>1960</v>
      </c>
      <c r="DS8">
        <v>905</v>
      </c>
      <c r="DT8">
        <v>145</v>
      </c>
      <c r="DU8">
        <v>184</v>
      </c>
      <c r="DV8">
        <v>38</v>
      </c>
      <c r="DW8">
        <v>51</v>
      </c>
      <c r="DX8">
        <v>122</v>
      </c>
      <c r="DY8">
        <v>248</v>
      </c>
      <c r="DZ8">
        <v>127</v>
      </c>
      <c r="EA8">
        <v>3118</v>
      </c>
      <c r="EB8">
        <v>989</v>
      </c>
      <c r="EC8">
        <v>766</v>
      </c>
      <c r="ED8">
        <v>479</v>
      </c>
      <c r="EE8">
        <v>219</v>
      </c>
      <c r="EF8">
        <v>2</v>
      </c>
      <c r="EG8">
        <v>403</v>
      </c>
      <c r="EH8">
        <v>174</v>
      </c>
      <c r="EI8">
        <v>480</v>
      </c>
      <c r="EJ8">
        <v>215</v>
      </c>
      <c r="EK8">
        <v>1619</v>
      </c>
      <c r="EL8">
        <v>26</v>
      </c>
      <c r="EM8">
        <v>5</v>
      </c>
      <c r="EN8">
        <v>16</v>
      </c>
      <c r="EO8">
        <v>42</v>
      </c>
      <c r="EP8">
        <v>74</v>
      </c>
      <c r="EQ8">
        <v>80</v>
      </c>
      <c r="ER8">
        <v>76</v>
      </c>
      <c r="ES8">
        <v>29</v>
      </c>
      <c r="ET8">
        <v>156</v>
      </c>
      <c r="EU8">
        <v>259</v>
      </c>
      <c r="EV8">
        <v>179</v>
      </c>
      <c r="EW8">
        <v>179</v>
      </c>
      <c r="EX8">
        <v>1</v>
      </c>
      <c r="EY8">
        <v>0</v>
      </c>
      <c r="EZ8">
        <v>0</v>
      </c>
      <c r="FA8">
        <v>13</v>
      </c>
      <c r="FB8">
        <v>2</v>
      </c>
      <c r="FC8">
        <v>125</v>
      </c>
      <c r="FD8">
        <v>921</v>
      </c>
      <c r="FE8" s="4">
        <v>3</v>
      </c>
      <c r="FG8" t="s">
        <v>82</v>
      </c>
      <c r="FH8">
        <v>22367</v>
      </c>
      <c r="FI8">
        <v>7673</v>
      </c>
      <c r="FJ8">
        <v>6191</v>
      </c>
      <c r="FK8">
        <v>11467</v>
      </c>
      <c r="FL8">
        <v>5861</v>
      </c>
      <c r="FM8">
        <v>5562</v>
      </c>
      <c r="FN8">
        <v>2331</v>
      </c>
      <c r="FO8">
        <v>4055</v>
      </c>
      <c r="FP8">
        <v>1293</v>
      </c>
      <c r="FQ8">
        <v>468</v>
      </c>
      <c r="FR8">
        <v>1839</v>
      </c>
      <c r="FS8">
        <v>1169</v>
      </c>
      <c r="FT8">
        <v>1560</v>
      </c>
      <c r="FU8">
        <v>253</v>
      </c>
      <c r="FV8">
        <v>255</v>
      </c>
      <c r="FW8">
        <v>135</v>
      </c>
      <c r="FX8">
        <v>145</v>
      </c>
      <c r="FY8">
        <v>65</v>
      </c>
      <c r="FZ8">
        <v>369</v>
      </c>
      <c r="GA8">
        <v>363</v>
      </c>
      <c r="GB8">
        <v>152</v>
      </c>
      <c r="GC8">
        <v>1092</v>
      </c>
      <c r="GD8">
        <v>381</v>
      </c>
      <c r="GE8">
        <v>179</v>
      </c>
      <c r="GF8">
        <v>271</v>
      </c>
      <c r="GG8">
        <v>93</v>
      </c>
      <c r="GH8">
        <v>15</v>
      </c>
      <c r="GI8">
        <v>144</v>
      </c>
      <c r="GJ8">
        <v>172</v>
      </c>
      <c r="GK8">
        <v>28</v>
      </c>
      <c r="GL8">
        <v>107</v>
      </c>
      <c r="GM8">
        <v>362</v>
      </c>
      <c r="GN8">
        <v>28</v>
      </c>
      <c r="GO8">
        <v>16</v>
      </c>
      <c r="GP8">
        <v>27</v>
      </c>
      <c r="GQ8">
        <v>27</v>
      </c>
      <c r="GR8">
        <v>23</v>
      </c>
      <c r="GS8">
        <v>86</v>
      </c>
      <c r="GT8">
        <v>94</v>
      </c>
      <c r="GU8">
        <v>10</v>
      </c>
      <c r="GV8">
        <v>148</v>
      </c>
      <c r="GW8">
        <v>34</v>
      </c>
      <c r="GX8">
        <v>25</v>
      </c>
      <c r="GY8">
        <v>25</v>
      </c>
      <c r="GZ8">
        <v>1</v>
      </c>
      <c r="HA8">
        <v>1</v>
      </c>
      <c r="HB8">
        <v>0</v>
      </c>
      <c r="HC8">
        <v>9</v>
      </c>
      <c r="HD8">
        <v>1</v>
      </c>
      <c r="HE8">
        <v>20</v>
      </c>
      <c r="HF8">
        <v>464</v>
      </c>
      <c r="HG8" s="4">
        <v>4</v>
      </c>
    </row>
    <row r="9" spans="1:215">
      <c r="A9" t="s">
        <v>83</v>
      </c>
      <c r="B9">
        <v>8742</v>
      </c>
      <c r="C9">
        <v>9923</v>
      </c>
      <c r="D9">
        <v>7300</v>
      </c>
      <c r="E9">
        <v>5522</v>
      </c>
      <c r="F9">
        <v>3233</v>
      </c>
      <c r="G9">
        <v>906</v>
      </c>
      <c r="H9">
        <v>3064</v>
      </c>
      <c r="I9">
        <v>2512</v>
      </c>
      <c r="J9">
        <v>1386</v>
      </c>
      <c r="K9">
        <v>312</v>
      </c>
      <c r="L9">
        <v>1136</v>
      </c>
      <c r="M9">
        <v>508</v>
      </c>
      <c r="N9">
        <v>287</v>
      </c>
      <c r="O9">
        <v>47</v>
      </c>
      <c r="P9">
        <v>474</v>
      </c>
      <c r="Q9">
        <v>435</v>
      </c>
      <c r="R9">
        <v>9</v>
      </c>
      <c r="S9">
        <v>793</v>
      </c>
      <c r="T9">
        <v>266</v>
      </c>
      <c r="U9">
        <v>327</v>
      </c>
      <c r="V9">
        <v>345</v>
      </c>
      <c r="W9">
        <v>528</v>
      </c>
      <c r="X9">
        <v>212</v>
      </c>
      <c r="Y9">
        <v>24</v>
      </c>
      <c r="Z9">
        <v>153</v>
      </c>
      <c r="AA9">
        <v>301</v>
      </c>
      <c r="AB9">
        <v>607</v>
      </c>
      <c r="AC9">
        <v>22</v>
      </c>
      <c r="AD9">
        <v>106</v>
      </c>
      <c r="AE9">
        <v>0</v>
      </c>
      <c r="AF9">
        <v>274</v>
      </c>
      <c r="AG9">
        <v>3</v>
      </c>
      <c r="AH9">
        <v>67</v>
      </c>
      <c r="AI9">
        <v>139</v>
      </c>
      <c r="AJ9">
        <v>127</v>
      </c>
      <c r="AK9">
        <v>59</v>
      </c>
      <c r="AL9">
        <v>7</v>
      </c>
      <c r="AM9">
        <v>7</v>
      </c>
      <c r="AN9">
        <v>42</v>
      </c>
      <c r="AO9">
        <v>128</v>
      </c>
      <c r="AP9">
        <v>63</v>
      </c>
      <c r="AQ9">
        <v>17</v>
      </c>
      <c r="AR9">
        <v>6</v>
      </c>
      <c r="AS9">
        <v>39</v>
      </c>
      <c r="AT9">
        <v>62</v>
      </c>
      <c r="AU9">
        <v>102</v>
      </c>
      <c r="AV9">
        <v>0</v>
      </c>
      <c r="AW9">
        <v>0</v>
      </c>
      <c r="AX9">
        <v>45</v>
      </c>
      <c r="AY9">
        <v>110</v>
      </c>
      <c r="AZ9">
        <v>534</v>
      </c>
      <c r="BA9" s="4">
        <v>1</v>
      </c>
      <c r="BC9" t="s">
        <v>84</v>
      </c>
      <c r="BD9">
        <v>1850</v>
      </c>
      <c r="BE9">
        <v>5791</v>
      </c>
      <c r="BF9">
        <v>5345</v>
      </c>
      <c r="BG9">
        <v>1094</v>
      </c>
      <c r="BH9">
        <v>1627</v>
      </c>
      <c r="BI9">
        <v>305</v>
      </c>
      <c r="BJ9">
        <v>936</v>
      </c>
      <c r="BK9">
        <v>1260</v>
      </c>
      <c r="BL9">
        <v>682</v>
      </c>
      <c r="BM9">
        <v>69</v>
      </c>
      <c r="BN9">
        <v>220</v>
      </c>
      <c r="BO9">
        <v>67</v>
      </c>
      <c r="BP9">
        <v>41</v>
      </c>
      <c r="BQ9">
        <v>110</v>
      </c>
      <c r="BR9">
        <v>178</v>
      </c>
      <c r="BS9">
        <v>131</v>
      </c>
      <c r="BT9">
        <v>16</v>
      </c>
      <c r="BU9">
        <v>183</v>
      </c>
      <c r="BV9">
        <v>49</v>
      </c>
      <c r="BW9">
        <v>92</v>
      </c>
      <c r="BX9">
        <v>99</v>
      </c>
      <c r="BY9">
        <v>102</v>
      </c>
      <c r="BZ9">
        <v>115</v>
      </c>
      <c r="CA9">
        <v>91</v>
      </c>
      <c r="CB9">
        <v>43</v>
      </c>
      <c r="CC9">
        <v>98</v>
      </c>
      <c r="CD9">
        <v>66</v>
      </c>
      <c r="CE9">
        <v>77</v>
      </c>
      <c r="CF9">
        <v>23</v>
      </c>
      <c r="CG9">
        <v>0</v>
      </c>
      <c r="CH9">
        <v>109</v>
      </c>
      <c r="CI9">
        <v>0</v>
      </c>
      <c r="CJ9">
        <v>20</v>
      </c>
      <c r="CK9">
        <v>30</v>
      </c>
      <c r="CL9">
        <v>18</v>
      </c>
      <c r="CM9">
        <v>43</v>
      </c>
      <c r="CN9">
        <v>10</v>
      </c>
      <c r="CO9">
        <v>5</v>
      </c>
      <c r="CP9">
        <v>13</v>
      </c>
      <c r="CQ9">
        <v>29</v>
      </c>
      <c r="CR9">
        <v>18</v>
      </c>
      <c r="CS9">
        <v>1</v>
      </c>
      <c r="CT9">
        <v>10</v>
      </c>
      <c r="CU9">
        <v>28</v>
      </c>
      <c r="CV9">
        <v>16</v>
      </c>
      <c r="CW9">
        <v>9</v>
      </c>
      <c r="CX9">
        <v>0</v>
      </c>
      <c r="CY9">
        <v>0</v>
      </c>
      <c r="CZ9">
        <v>20</v>
      </c>
      <c r="DA9">
        <v>12</v>
      </c>
      <c r="DB9">
        <v>167</v>
      </c>
      <c r="DC9" s="4">
        <v>2</v>
      </c>
      <c r="DE9" t="s">
        <v>85</v>
      </c>
      <c r="DF9">
        <v>12957</v>
      </c>
      <c r="DG9">
        <v>11396</v>
      </c>
      <c r="DH9">
        <v>7330</v>
      </c>
      <c r="DI9">
        <v>3335</v>
      </c>
      <c r="DJ9">
        <v>5084</v>
      </c>
      <c r="DK9">
        <v>2426</v>
      </c>
      <c r="DL9">
        <v>2319</v>
      </c>
      <c r="DM9">
        <v>2398</v>
      </c>
      <c r="DN9">
        <v>2858</v>
      </c>
      <c r="DO9">
        <v>244</v>
      </c>
      <c r="DP9">
        <v>1941</v>
      </c>
      <c r="DQ9">
        <v>1490</v>
      </c>
      <c r="DR9">
        <v>382</v>
      </c>
      <c r="DS9">
        <v>209</v>
      </c>
      <c r="DT9">
        <v>559</v>
      </c>
      <c r="DU9">
        <v>364</v>
      </c>
      <c r="DV9">
        <v>6</v>
      </c>
      <c r="DW9">
        <v>645</v>
      </c>
      <c r="DX9">
        <v>474</v>
      </c>
      <c r="DY9">
        <v>344</v>
      </c>
      <c r="DZ9">
        <v>492</v>
      </c>
      <c r="EA9">
        <v>47</v>
      </c>
      <c r="EB9">
        <v>371</v>
      </c>
      <c r="EC9">
        <v>170</v>
      </c>
      <c r="ED9">
        <v>421</v>
      </c>
      <c r="EE9">
        <v>97</v>
      </c>
      <c r="EF9">
        <v>362</v>
      </c>
      <c r="EG9">
        <v>256</v>
      </c>
      <c r="EH9">
        <v>238</v>
      </c>
      <c r="EI9">
        <v>68</v>
      </c>
      <c r="EJ9">
        <v>16</v>
      </c>
      <c r="EK9">
        <v>68</v>
      </c>
      <c r="EL9">
        <v>9</v>
      </c>
      <c r="EM9">
        <v>356</v>
      </c>
      <c r="EN9">
        <v>38</v>
      </c>
      <c r="EO9">
        <v>35</v>
      </c>
      <c r="EP9">
        <v>76</v>
      </c>
      <c r="EQ9">
        <v>6</v>
      </c>
      <c r="ER9">
        <v>53</v>
      </c>
      <c r="ES9">
        <v>39</v>
      </c>
      <c r="ET9">
        <v>20</v>
      </c>
      <c r="EU9">
        <v>0</v>
      </c>
      <c r="EV9">
        <v>19</v>
      </c>
      <c r="EW9">
        <v>35</v>
      </c>
      <c r="EX9">
        <v>343</v>
      </c>
      <c r="EY9">
        <v>3</v>
      </c>
      <c r="EZ9">
        <v>1</v>
      </c>
      <c r="FA9">
        <v>985</v>
      </c>
      <c r="FB9">
        <v>86</v>
      </c>
      <c r="FC9">
        <v>2</v>
      </c>
      <c r="FD9">
        <v>426</v>
      </c>
      <c r="FE9" s="4">
        <v>3</v>
      </c>
      <c r="FG9" t="s">
        <v>86</v>
      </c>
      <c r="FH9">
        <v>11394</v>
      </c>
      <c r="FI9">
        <v>12291</v>
      </c>
      <c r="FJ9">
        <v>10266</v>
      </c>
      <c r="FK9">
        <v>7528</v>
      </c>
      <c r="FL9">
        <v>4202</v>
      </c>
      <c r="FM9">
        <v>5055</v>
      </c>
      <c r="FN9">
        <v>1317</v>
      </c>
      <c r="FO9">
        <v>12732</v>
      </c>
      <c r="FP9">
        <v>1905</v>
      </c>
      <c r="FQ9">
        <v>4924</v>
      </c>
      <c r="FR9">
        <v>1251</v>
      </c>
      <c r="FS9">
        <v>1002</v>
      </c>
      <c r="FT9">
        <v>1721</v>
      </c>
      <c r="FU9">
        <v>937</v>
      </c>
      <c r="FV9">
        <v>154</v>
      </c>
      <c r="FW9">
        <v>404</v>
      </c>
      <c r="FX9">
        <v>484</v>
      </c>
      <c r="FY9">
        <v>57</v>
      </c>
      <c r="FZ9">
        <v>93</v>
      </c>
      <c r="GA9">
        <v>423</v>
      </c>
      <c r="GB9">
        <v>73</v>
      </c>
      <c r="GC9">
        <v>565</v>
      </c>
      <c r="GD9">
        <v>1531</v>
      </c>
      <c r="GE9">
        <v>703</v>
      </c>
      <c r="GF9">
        <v>226</v>
      </c>
      <c r="GG9">
        <v>244</v>
      </c>
      <c r="GH9">
        <v>42</v>
      </c>
      <c r="GI9">
        <v>769</v>
      </c>
      <c r="GJ9">
        <v>477</v>
      </c>
      <c r="GK9">
        <v>100</v>
      </c>
      <c r="GL9">
        <v>138</v>
      </c>
      <c r="GM9">
        <v>7203</v>
      </c>
      <c r="GN9">
        <v>5</v>
      </c>
      <c r="GO9">
        <v>9</v>
      </c>
      <c r="GP9">
        <v>20</v>
      </c>
      <c r="GQ9">
        <v>43</v>
      </c>
      <c r="GR9">
        <v>134</v>
      </c>
      <c r="GS9">
        <v>13</v>
      </c>
      <c r="GT9">
        <v>116</v>
      </c>
      <c r="GU9">
        <v>71</v>
      </c>
      <c r="GV9">
        <v>86</v>
      </c>
      <c r="GW9">
        <v>105</v>
      </c>
      <c r="GX9">
        <v>127</v>
      </c>
      <c r="GY9">
        <v>95</v>
      </c>
      <c r="GZ9">
        <v>1</v>
      </c>
      <c r="HA9">
        <v>0</v>
      </c>
      <c r="HB9">
        <v>0</v>
      </c>
      <c r="HC9">
        <v>556</v>
      </c>
      <c r="HD9">
        <v>9</v>
      </c>
      <c r="HE9">
        <v>338</v>
      </c>
      <c r="HF9">
        <v>737</v>
      </c>
      <c r="HG9" s="4">
        <v>4</v>
      </c>
    </row>
    <row r="10" spans="1:215">
      <c r="A10" t="s">
        <v>87</v>
      </c>
      <c r="B10">
        <v>8617</v>
      </c>
      <c r="C10">
        <v>11063</v>
      </c>
      <c r="D10">
        <v>8276</v>
      </c>
      <c r="E10">
        <v>6109</v>
      </c>
      <c r="F10">
        <v>4012</v>
      </c>
      <c r="G10">
        <v>2743</v>
      </c>
      <c r="H10">
        <v>3018</v>
      </c>
      <c r="I10">
        <v>2327</v>
      </c>
      <c r="J10">
        <v>2359</v>
      </c>
      <c r="K10">
        <v>144</v>
      </c>
      <c r="L10">
        <v>663</v>
      </c>
      <c r="M10">
        <v>235</v>
      </c>
      <c r="N10">
        <v>233</v>
      </c>
      <c r="O10">
        <v>229</v>
      </c>
      <c r="P10">
        <v>616</v>
      </c>
      <c r="Q10">
        <v>444</v>
      </c>
      <c r="R10">
        <v>49</v>
      </c>
      <c r="S10">
        <v>1306</v>
      </c>
      <c r="T10">
        <v>121</v>
      </c>
      <c r="U10">
        <v>216</v>
      </c>
      <c r="V10">
        <v>443</v>
      </c>
      <c r="W10">
        <v>350</v>
      </c>
      <c r="X10">
        <v>162</v>
      </c>
      <c r="Y10">
        <v>20</v>
      </c>
      <c r="Z10">
        <v>208</v>
      </c>
      <c r="AA10">
        <v>248</v>
      </c>
      <c r="AB10">
        <v>186</v>
      </c>
      <c r="AC10">
        <v>67</v>
      </c>
      <c r="AD10">
        <v>107</v>
      </c>
      <c r="AE10">
        <v>39</v>
      </c>
      <c r="AF10">
        <v>213</v>
      </c>
      <c r="AG10">
        <v>5</v>
      </c>
      <c r="AH10">
        <v>221</v>
      </c>
      <c r="AI10">
        <v>8</v>
      </c>
      <c r="AJ10">
        <v>90</v>
      </c>
      <c r="AK10">
        <v>44</v>
      </c>
      <c r="AL10">
        <v>23</v>
      </c>
      <c r="AM10">
        <v>30</v>
      </c>
      <c r="AN10">
        <v>62</v>
      </c>
      <c r="AO10">
        <v>47</v>
      </c>
      <c r="AP10">
        <v>20</v>
      </c>
      <c r="AQ10">
        <v>33</v>
      </c>
      <c r="AR10">
        <v>17</v>
      </c>
      <c r="AS10">
        <v>33</v>
      </c>
      <c r="AT10">
        <v>89</v>
      </c>
      <c r="AU10">
        <v>7</v>
      </c>
      <c r="AV10">
        <v>19</v>
      </c>
      <c r="AW10">
        <v>1</v>
      </c>
      <c r="AX10">
        <v>206</v>
      </c>
      <c r="AY10">
        <v>8</v>
      </c>
      <c r="AZ10">
        <v>569</v>
      </c>
      <c r="BA10" s="4">
        <v>1</v>
      </c>
      <c r="BC10" t="s">
        <v>89</v>
      </c>
      <c r="BD10">
        <v>5299</v>
      </c>
      <c r="BE10">
        <v>4879</v>
      </c>
      <c r="BF10">
        <v>3920</v>
      </c>
      <c r="BG10">
        <v>2761</v>
      </c>
      <c r="BH10">
        <v>2814</v>
      </c>
      <c r="BI10">
        <v>1548</v>
      </c>
      <c r="BJ10">
        <v>1736</v>
      </c>
      <c r="BK10">
        <v>1091</v>
      </c>
      <c r="BL10">
        <v>1016</v>
      </c>
      <c r="BM10">
        <v>242</v>
      </c>
      <c r="BN10">
        <v>712</v>
      </c>
      <c r="BO10">
        <v>170</v>
      </c>
      <c r="BP10">
        <v>376</v>
      </c>
      <c r="BQ10">
        <v>68</v>
      </c>
      <c r="BR10">
        <v>276</v>
      </c>
      <c r="BS10">
        <v>301</v>
      </c>
      <c r="BT10">
        <v>294</v>
      </c>
      <c r="BU10">
        <v>162</v>
      </c>
      <c r="BV10">
        <v>159</v>
      </c>
      <c r="BW10">
        <v>271</v>
      </c>
      <c r="BX10">
        <v>163</v>
      </c>
      <c r="BY10">
        <v>68</v>
      </c>
      <c r="BZ10">
        <v>94</v>
      </c>
      <c r="CA10">
        <v>37</v>
      </c>
      <c r="CB10">
        <v>43</v>
      </c>
      <c r="CC10">
        <v>288</v>
      </c>
      <c r="CD10">
        <v>240</v>
      </c>
      <c r="CE10">
        <v>23</v>
      </c>
      <c r="CF10">
        <v>142</v>
      </c>
      <c r="CG10">
        <v>5</v>
      </c>
      <c r="CH10">
        <v>19</v>
      </c>
      <c r="CI10">
        <v>27</v>
      </c>
      <c r="CJ10">
        <v>115</v>
      </c>
      <c r="CK10">
        <v>52</v>
      </c>
      <c r="CL10">
        <v>54</v>
      </c>
      <c r="CM10">
        <v>40</v>
      </c>
      <c r="CN10">
        <v>6</v>
      </c>
      <c r="CO10">
        <v>13</v>
      </c>
      <c r="CP10">
        <v>20</v>
      </c>
      <c r="CQ10">
        <v>40</v>
      </c>
      <c r="CR10">
        <v>7</v>
      </c>
      <c r="CS10">
        <v>13</v>
      </c>
      <c r="CT10">
        <v>17</v>
      </c>
      <c r="CU10">
        <v>11</v>
      </c>
      <c r="CV10">
        <v>35</v>
      </c>
      <c r="CW10">
        <v>50</v>
      </c>
      <c r="CX10">
        <v>24</v>
      </c>
      <c r="CY10">
        <v>0</v>
      </c>
      <c r="CZ10">
        <v>2</v>
      </c>
      <c r="DA10">
        <v>18</v>
      </c>
      <c r="DB10">
        <v>314</v>
      </c>
      <c r="DC10" s="4">
        <v>2</v>
      </c>
      <c r="DE10" t="s">
        <v>90</v>
      </c>
      <c r="DF10">
        <v>7892</v>
      </c>
      <c r="DG10">
        <v>8503</v>
      </c>
      <c r="DH10">
        <v>7429</v>
      </c>
      <c r="DI10">
        <v>1979</v>
      </c>
      <c r="DJ10">
        <v>2755</v>
      </c>
      <c r="DK10">
        <v>4296</v>
      </c>
      <c r="DL10">
        <v>2864</v>
      </c>
      <c r="DM10">
        <v>2288</v>
      </c>
      <c r="DN10">
        <v>1693</v>
      </c>
      <c r="DO10">
        <v>1855</v>
      </c>
      <c r="DP10">
        <v>1177</v>
      </c>
      <c r="DQ10">
        <v>405</v>
      </c>
      <c r="DR10">
        <v>513</v>
      </c>
      <c r="DS10">
        <v>1308</v>
      </c>
      <c r="DT10">
        <v>557</v>
      </c>
      <c r="DU10">
        <v>276</v>
      </c>
      <c r="DV10">
        <v>360</v>
      </c>
      <c r="DW10">
        <v>1066</v>
      </c>
      <c r="DX10">
        <v>133</v>
      </c>
      <c r="DY10">
        <v>229</v>
      </c>
      <c r="DZ10">
        <v>312</v>
      </c>
      <c r="EA10">
        <v>144</v>
      </c>
      <c r="EB10">
        <v>166</v>
      </c>
      <c r="EC10">
        <v>429</v>
      </c>
      <c r="ED10">
        <v>152</v>
      </c>
      <c r="EE10">
        <v>117</v>
      </c>
      <c r="EF10">
        <v>162</v>
      </c>
      <c r="EG10">
        <v>506</v>
      </c>
      <c r="EH10">
        <v>187</v>
      </c>
      <c r="EI10">
        <v>132</v>
      </c>
      <c r="EJ10">
        <v>5</v>
      </c>
      <c r="EK10">
        <v>6</v>
      </c>
      <c r="EL10">
        <v>70</v>
      </c>
      <c r="EM10">
        <v>8</v>
      </c>
      <c r="EN10">
        <v>39</v>
      </c>
      <c r="EO10">
        <v>52</v>
      </c>
      <c r="EP10">
        <v>159</v>
      </c>
      <c r="EQ10">
        <v>141</v>
      </c>
      <c r="ER10">
        <v>59</v>
      </c>
      <c r="ES10">
        <v>31</v>
      </c>
      <c r="ET10">
        <v>22</v>
      </c>
      <c r="EU10">
        <v>19</v>
      </c>
      <c r="EV10">
        <v>64</v>
      </c>
      <c r="EW10">
        <v>77</v>
      </c>
      <c r="EX10">
        <v>143</v>
      </c>
      <c r="EY10">
        <v>7</v>
      </c>
      <c r="EZ10">
        <v>24</v>
      </c>
      <c r="FA10">
        <v>0</v>
      </c>
      <c r="FB10">
        <v>71</v>
      </c>
      <c r="FC10">
        <v>2</v>
      </c>
      <c r="FD10">
        <v>384</v>
      </c>
      <c r="FE10" s="4">
        <v>3</v>
      </c>
      <c r="FG10" t="s">
        <v>91</v>
      </c>
      <c r="FH10">
        <v>9510</v>
      </c>
      <c r="FI10">
        <v>6568</v>
      </c>
      <c r="FJ10">
        <v>5166</v>
      </c>
      <c r="FK10">
        <v>3011</v>
      </c>
      <c r="FL10">
        <v>3115</v>
      </c>
      <c r="FM10">
        <v>2346</v>
      </c>
      <c r="FN10">
        <v>1764</v>
      </c>
      <c r="FO10">
        <v>1250</v>
      </c>
      <c r="FP10">
        <v>1688</v>
      </c>
      <c r="FQ10">
        <v>700</v>
      </c>
      <c r="FR10">
        <v>1308</v>
      </c>
      <c r="FS10">
        <v>651</v>
      </c>
      <c r="FT10">
        <v>178</v>
      </c>
      <c r="FU10">
        <v>1073</v>
      </c>
      <c r="FV10">
        <v>332</v>
      </c>
      <c r="FW10">
        <v>290</v>
      </c>
      <c r="FX10">
        <v>228</v>
      </c>
      <c r="FY10">
        <v>99</v>
      </c>
      <c r="FZ10">
        <v>314</v>
      </c>
      <c r="GA10">
        <v>55</v>
      </c>
      <c r="GB10">
        <v>220</v>
      </c>
      <c r="GC10">
        <v>186</v>
      </c>
      <c r="GD10">
        <v>100</v>
      </c>
      <c r="GE10">
        <v>287</v>
      </c>
      <c r="GF10">
        <v>428</v>
      </c>
      <c r="GG10">
        <v>74</v>
      </c>
      <c r="GH10">
        <v>64</v>
      </c>
      <c r="GI10">
        <v>233</v>
      </c>
      <c r="GJ10">
        <v>86</v>
      </c>
      <c r="GK10">
        <v>94</v>
      </c>
      <c r="GL10">
        <v>2</v>
      </c>
      <c r="GM10">
        <v>30</v>
      </c>
      <c r="GN10">
        <v>33</v>
      </c>
      <c r="GO10">
        <v>66</v>
      </c>
      <c r="GP10">
        <v>21</v>
      </c>
      <c r="GQ10">
        <v>66</v>
      </c>
      <c r="GR10">
        <v>71</v>
      </c>
      <c r="GS10">
        <v>59</v>
      </c>
      <c r="GT10">
        <v>31</v>
      </c>
      <c r="GU10">
        <v>36</v>
      </c>
      <c r="GV10">
        <v>29</v>
      </c>
      <c r="GW10">
        <v>11</v>
      </c>
      <c r="GX10">
        <v>38</v>
      </c>
      <c r="GY10">
        <v>25</v>
      </c>
      <c r="GZ10">
        <v>81</v>
      </c>
      <c r="HA10">
        <v>2</v>
      </c>
      <c r="HB10">
        <v>2</v>
      </c>
      <c r="HC10">
        <v>0</v>
      </c>
      <c r="HD10">
        <v>10</v>
      </c>
      <c r="HE10">
        <v>10</v>
      </c>
      <c r="HF10">
        <v>174</v>
      </c>
      <c r="HG10" s="4">
        <v>4</v>
      </c>
    </row>
    <row r="11" spans="1:215">
      <c r="A11" t="s">
        <v>92</v>
      </c>
      <c r="B11">
        <v>5143</v>
      </c>
      <c r="C11">
        <v>11931</v>
      </c>
      <c r="D11">
        <v>7532</v>
      </c>
      <c r="E11">
        <v>4478</v>
      </c>
      <c r="F11">
        <v>2752</v>
      </c>
      <c r="G11">
        <v>1972</v>
      </c>
      <c r="H11">
        <v>2545</v>
      </c>
      <c r="I11">
        <v>2290</v>
      </c>
      <c r="J11">
        <v>1994</v>
      </c>
      <c r="K11">
        <v>86</v>
      </c>
      <c r="L11">
        <v>446</v>
      </c>
      <c r="M11">
        <v>249</v>
      </c>
      <c r="N11">
        <v>297</v>
      </c>
      <c r="O11">
        <v>172</v>
      </c>
      <c r="P11">
        <v>660</v>
      </c>
      <c r="Q11">
        <v>653</v>
      </c>
      <c r="R11">
        <v>49</v>
      </c>
      <c r="S11">
        <v>514</v>
      </c>
      <c r="T11">
        <v>253</v>
      </c>
      <c r="U11">
        <v>372</v>
      </c>
      <c r="V11">
        <v>520</v>
      </c>
      <c r="W11">
        <v>300</v>
      </c>
      <c r="X11">
        <v>224</v>
      </c>
      <c r="Y11">
        <v>92</v>
      </c>
      <c r="Z11">
        <v>160</v>
      </c>
      <c r="AA11">
        <v>455</v>
      </c>
      <c r="AB11">
        <v>219</v>
      </c>
      <c r="AC11">
        <v>74</v>
      </c>
      <c r="AD11">
        <v>60</v>
      </c>
      <c r="AE11">
        <v>16</v>
      </c>
      <c r="AF11">
        <v>387</v>
      </c>
      <c r="AG11">
        <v>1</v>
      </c>
      <c r="AH11">
        <v>21</v>
      </c>
      <c r="AI11">
        <v>13</v>
      </c>
      <c r="AJ11">
        <v>101</v>
      </c>
      <c r="AK11">
        <v>117</v>
      </c>
      <c r="AL11">
        <v>13</v>
      </c>
      <c r="AM11">
        <v>226</v>
      </c>
      <c r="AN11">
        <v>94</v>
      </c>
      <c r="AO11">
        <v>134</v>
      </c>
      <c r="AP11">
        <v>45</v>
      </c>
      <c r="AQ11">
        <v>6</v>
      </c>
      <c r="AR11">
        <v>29</v>
      </c>
      <c r="AS11">
        <v>36</v>
      </c>
      <c r="AT11">
        <v>84</v>
      </c>
      <c r="AU11">
        <v>23</v>
      </c>
      <c r="AV11">
        <v>0</v>
      </c>
      <c r="AW11">
        <v>1</v>
      </c>
      <c r="AX11">
        <v>70</v>
      </c>
      <c r="AY11">
        <v>12</v>
      </c>
      <c r="AZ11">
        <v>487</v>
      </c>
      <c r="BA11" s="4">
        <v>1</v>
      </c>
      <c r="BC11" t="s">
        <v>93</v>
      </c>
      <c r="BD11">
        <v>10879</v>
      </c>
      <c r="BE11">
        <v>12055</v>
      </c>
      <c r="BF11">
        <v>8222</v>
      </c>
      <c r="BG11">
        <v>7185</v>
      </c>
      <c r="BH11">
        <v>5121</v>
      </c>
      <c r="BI11">
        <v>3224</v>
      </c>
      <c r="BJ11">
        <v>3715</v>
      </c>
      <c r="BK11">
        <v>2323</v>
      </c>
      <c r="BL11">
        <v>2256</v>
      </c>
      <c r="BM11">
        <v>775</v>
      </c>
      <c r="BN11">
        <v>1490</v>
      </c>
      <c r="BO11">
        <v>724</v>
      </c>
      <c r="BP11">
        <v>529</v>
      </c>
      <c r="BQ11">
        <v>163</v>
      </c>
      <c r="BR11">
        <v>511</v>
      </c>
      <c r="BS11">
        <v>370</v>
      </c>
      <c r="BT11">
        <v>81</v>
      </c>
      <c r="BU11">
        <v>676</v>
      </c>
      <c r="BV11">
        <v>304</v>
      </c>
      <c r="BW11">
        <v>644</v>
      </c>
      <c r="BX11">
        <v>444</v>
      </c>
      <c r="BY11">
        <v>209</v>
      </c>
      <c r="BZ11">
        <v>198</v>
      </c>
      <c r="CA11">
        <v>83</v>
      </c>
      <c r="CB11">
        <v>107</v>
      </c>
      <c r="CC11">
        <v>369</v>
      </c>
      <c r="CD11">
        <v>335</v>
      </c>
      <c r="CE11">
        <v>66</v>
      </c>
      <c r="CF11">
        <v>93</v>
      </c>
      <c r="CG11">
        <v>5</v>
      </c>
      <c r="CH11">
        <v>22</v>
      </c>
      <c r="CI11">
        <v>6</v>
      </c>
      <c r="CJ11">
        <v>79</v>
      </c>
      <c r="CK11">
        <v>58</v>
      </c>
      <c r="CL11">
        <v>97</v>
      </c>
      <c r="CM11">
        <v>61</v>
      </c>
      <c r="CN11">
        <v>23</v>
      </c>
      <c r="CO11">
        <v>172</v>
      </c>
      <c r="CP11">
        <v>117</v>
      </c>
      <c r="CQ11">
        <v>62</v>
      </c>
      <c r="CR11">
        <v>68</v>
      </c>
      <c r="CS11">
        <v>38</v>
      </c>
      <c r="CT11">
        <v>35</v>
      </c>
      <c r="CU11">
        <v>30</v>
      </c>
      <c r="CV11">
        <v>42</v>
      </c>
      <c r="CW11">
        <v>45</v>
      </c>
      <c r="CX11">
        <v>0</v>
      </c>
      <c r="CY11">
        <v>0</v>
      </c>
      <c r="CZ11">
        <v>61</v>
      </c>
      <c r="DA11">
        <v>175</v>
      </c>
      <c r="DB11">
        <v>428</v>
      </c>
      <c r="DC11" s="4">
        <v>2</v>
      </c>
      <c r="DE11" t="s">
        <v>94</v>
      </c>
      <c r="DF11">
        <v>11769</v>
      </c>
      <c r="DG11">
        <v>10899</v>
      </c>
      <c r="DH11">
        <v>7410</v>
      </c>
      <c r="DI11">
        <v>4736</v>
      </c>
      <c r="DJ11">
        <v>4223</v>
      </c>
      <c r="DK11">
        <v>2088</v>
      </c>
      <c r="DL11">
        <v>2234</v>
      </c>
      <c r="DM11">
        <v>2568</v>
      </c>
      <c r="DN11">
        <v>1981</v>
      </c>
      <c r="DO11">
        <v>1382</v>
      </c>
      <c r="DP11">
        <v>1277</v>
      </c>
      <c r="DQ11">
        <v>910</v>
      </c>
      <c r="DR11">
        <v>1114</v>
      </c>
      <c r="DS11">
        <v>148</v>
      </c>
      <c r="DT11">
        <v>288</v>
      </c>
      <c r="DU11">
        <v>386</v>
      </c>
      <c r="DV11">
        <v>749</v>
      </c>
      <c r="DW11">
        <v>67</v>
      </c>
      <c r="DX11">
        <v>169</v>
      </c>
      <c r="DY11">
        <v>138</v>
      </c>
      <c r="DZ11">
        <v>281</v>
      </c>
      <c r="EA11">
        <v>264</v>
      </c>
      <c r="EB11">
        <v>281</v>
      </c>
      <c r="EC11">
        <v>297</v>
      </c>
      <c r="ED11">
        <v>327</v>
      </c>
      <c r="EE11">
        <v>214</v>
      </c>
      <c r="EF11">
        <v>24</v>
      </c>
      <c r="EG11">
        <v>247</v>
      </c>
      <c r="EH11">
        <v>150</v>
      </c>
      <c r="EI11">
        <v>281</v>
      </c>
      <c r="EJ11">
        <v>8</v>
      </c>
      <c r="EK11">
        <v>59</v>
      </c>
      <c r="EL11">
        <v>64</v>
      </c>
      <c r="EM11">
        <v>46</v>
      </c>
      <c r="EN11">
        <v>21</v>
      </c>
      <c r="EO11">
        <v>137</v>
      </c>
      <c r="EP11">
        <v>19</v>
      </c>
      <c r="EQ11">
        <v>117</v>
      </c>
      <c r="ER11">
        <v>39</v>
      </c>
      <c r="ES11">
        <v>51</v>
      </c>
      <c r="ET11">
        <v>49</v>
      </c>
      <c r="EU11">
        <v>1314</v>
      </c>
      <c r="EV11">
        <v>41</v>
      </c>
      <c r="EW11">
        <v>75</v>
      </c>
      <c r="EX11">
        <v>20</v>
      </c>
      <c r="EY11">
        <v>5</v>
      </c>
      <c r="EZ11">
        <v>90</v>
      </c>
      <c r="FA11">
        <v>155</v>
      </c>
      <c r="FB11">
        <v>17</v>
      </c>
      <c r="FC11">
        <v>2</v>
      </c>
      <c r="FD11">
        <v>335</v>
      </c>
      <c r="FE11" s="4">
        <v>3</v>
      </c>
      <c r="FG11" t="s">
        <v>95</v>
      </c>
      <c r="FH11">
        <v>15197</v>
      </c>
      <c r="FI11">
        <v>7686</v>
      </c>
      <c r="FJ11">
        <v>6880</v>
      </c>
      <c r="FK11">
        <v>4517</v>
      </c>
      <c r="FL11">
        <v>5521</v>
      </c>
      <c r="FM11">
        <v>2870</v>
      </c>
      <c r="FN11">
        <v>2703</v>
      </c>
      <c r="FO11">
        <v>1777</v>
      </c>
      <c r="FP11">
        <v>1618</v>
      </c>
      <c r="FQ11">
        <v>2724</v>
      </c>
      <c r="FR11">
        <v>1008</v>
      </c>
      <c r="FS11">
        <v>884</v>
      </c>
      <c r="FT11">
        <v>534</v>
      </c>
      <c r="FU11">
        <v>508</v>
      </c>
      <c r="FV11">
        <v>656</v>
      </c>
      <c r="FW11">
        <v>183</v>
      </c>
      <c r="FX11">
        <v>172</v>
      </c>
      <c r="FY11">
        <v>212</v>
      </c>
      <c r="FZ11">
        <v>351</v>
      </c>
      <c r="GA11">
        <v>128</v>
      </c>
      <c r="GB11">
        <v>323</v>
      </c>
      <c r="GC11">
        <v>199</v>
      </c>
      <c r="GD11">
        <v>160</v>
      </c>
      <c r="GE11">
        <v>96</v>
      </c>
      <c r="GF11">
        <v>169</v>
      </c>
      <c r="GG11">
        <v>48</v>
      </c>
      <c r="GH11">
        <v>19</v>
      </c>
      <c r="GI11">
        <v>122</v>
      </c>
      <c r="GJ11">
        <v>212</v>
      </c>
      <c r="GK11">
        <v>5</v>
      </c>
      <c r="GL11">
        <v>95</v>
      </c>
      <c r="GM11">
        <v>46</v>
      </c>
      <c r="GN11">
        <v>33</v>
      </c>
      <c r="GO11">
        <v>108</v>
      </c>
      <c r="GP11">
        <v>13</v>
      </c>
      <c r="GQ11">
        <v>42</v>
      </c>
      <c r="GR11">
        <v>57</v>
      </c>
      <c r="GS11">
        <v>88</v>
      </c>
      <c r="GT11">
        <v>125</v>
      </c>
      <c r="GU11">
        <v>42</v>
      </c>
      <c r="GV11">
        <v>26</v>
      </c>
      <c r="GW11">
        <v>0</v>
      </c>
      <c r="GX11">
        <v>19</v>
      </c>
      <c r="GY11">
        <v>51</v>
      </c>
      <c r="GZ11">
        <v>4</v>
      </c>
      <c r="HA11">
        <v>4</v>
      </c>
      <c r="HB11">
        <v>22</v>
      </c>
      <c r="HC11">
        <v>1</v>
      </c>
      <c r="HD11">
        <v>26</v>
      </c>
      <c r="HE11">
        <v>3</v>
      </c>
      <c r="HF11">
        <v>306</v>
      </c>
      <c r="HG11" s="4">
        <v>4</v>
      </c>
    </row>
    <row r="12" spans="1:215">
      <c r="A12" t="s">
        <v>96</v>
      </c>
      <c r="B12">
        <v>8911</v>
      </c>
      <c r="C12">
        <v>8847</v>
      </c>
      <c r="D12">
        <v>6127</v>
      </c>
      <c r="E12">
        <v>5135</v>
      </c>
      <c r="F12">
        <v>3840</v>
      </c>
      <c r="G12">
        <v>1421</v>
      </c>
      <c r="H12">
        <v>1954</v>
      </c>
      <c r="I12">
        <v>1580</v>
      </c>
      <c r="J12">
        <v>1165</v>
      </c>
      <c r="K12">
        <v>34</v>
      </c>
      <c r="L12">
        <v>1035</v>
      </c>
      <c r="M12">
        <v>327</v>
      </c>
      <c r="N12">
        <v>99</v>
      </c>
      <c r="O12">
        <v>51</v>
      </c>
      <c r="P12">
        <v>328</v>
      </c>
      <c r="Q12">
        <v>393</v>
      </c>
      <c r="R12">
        <v>457</v>
      </c>
      <c r="S12">
        <v>565</v>
      </c>
      <c r="T12">
        <v>337</v>
      </c>
      <c r="U12">
        <v>248</v>
      </c>
      <c r="V12">
        <v>307</v>
      </c>
      <c r="W12">
        <v>368</v>
      </c>
      <c r="X12">
        <v>225</v>
      </c>
      <c r="Y12">
        <v>3</v>
      </c>
      <c r="Z12">
        <v>153</v>
      </c>
      <c r="AA12">
        <v>266</v>
      </c>
      <c r="AB12">
        <v>279</v>
      </c>
      <c r="AC12">
        <v>11</v>
      </c>
      <c r="AD12">
        <v>34</v>
      </c>
      <c r="AE12">
        <v>0</v>
      </c>
      <c r="AF12">
        <v>40</v>
      </c>
      <c r="AG12">
        <v>0</v>
      </c>
      <c r="AH12">
        <v>136</v>
      </c>
      <c r="AI12">
        <v>57</v>
      </c>
      <c r="AJ12">
        <v>82</v>
      </c>
      <c r="AK12">
        <v>51</v>
      </c>
      <c r="AL12">
        <v>11</v>
      </c>
      <c r="AM12">
        <v>13</v>
      </c>
      <c r="AN12">
        <v>23</v>
      </c>
      <c r="AO12">
        <v>81</v>
      </c>
      <c r="AP12">
        <v>89</v>
      </c>
      <c r="AQ12">
        <v>13</v>
      </c>
      <c r="AR12">
        <v>0</v>
      </c>
      <c r="AS12">
        <v>10</v>
      </c>
      <c r="AT12">
        <v>48</v>
      </c>
      <c r="AU12">
        <v>46</v>
      </c>
      <c r="AV12">
        <v>0</v>
      </c>
      <c r="AW12">
        <v>0</v>
      </c>
      <c r="AX12">
        <v>38</v>
      </c>
      <c r="AY12">
        <v>8</v>
      </c>
      <c r="AZ12">
        <v>426</v>
      </c>
      <c r="BA12" s="4">
        <v>1</v>
      </c>
      <c r="BC12" t="s">
        <v>97</v>
      </c>
      <c r="BD12">
        <v>14373</v>
      </c>
      <c r="BE12">
        <v>10569</v>
      </c>
      <c r="BF12">
        <v>8213</v>
      </c>
      <c r="BG12">
        <v>6606</v>
      </c>
      <c r="BH12">
        <v>6356</v>
      </c>
      <c r="BI12">
        <v>5486</v>
      </c>
      <c r="BJ12">
        <v>2272</v>
      </c>
      <c r="BK12">
        <v>2104</v>
      </c>
      <c r="BL12">
        <v>1483</v>
      </c>
      <c r="BM12">
        <v>192</v>
      </c>
      <c r="BN12">
        <v>1612</v>
      </c>
      <c r="BO12">
        <v>807</v>
      </c>
      <c r="BP12">
        <v>552</v>
      </c>
      <c r="BQ12">
        <v>362</v>
      </c>
      <c r="BR12">
        <v>517</v>
      </c>
      <c r="BS12">
        <v>437</v>
      </c>
      <c r="BT12">
        <v>425</v>
      </c>
      <c r="BU12">
        <v>219</v>
      </c>
      <c r="BV12">
        <v>284</v>
      </c>
      <c r="BW12">
        <v>486</v>
      </c>
      <c r="BX12">
        <v>515</v>
      </c>
      <c r="BY12">
        <v>140</v>
      </c>
      <c r="BZ12">
        <v>253</v>
      </c>
      <c r="CA12">
        <v>124</v>
      </c>
      <c r="CB12">
        <v>89</v>
      </c>
      <c r="CC12">
        <v>331</v>
      </c>
      <c r="CD12">
        <v>120</v>
      </c>
      <c r="CE12">
        <v>50</v>
      </c>
      <c r="CF12">
        <v>35</v>
      </c>
      <c r="CG12">
        <v>1</v>
      </c>
      <c r="CH12">
        <v>29</v>
      </c>
      <c r="CI12">
        <v>104</v>
      </c>
      <c r="CJ12">
        <v>63</v>
      </c>
      <c r="CK12">
        <v>234</v>
      </c>
      <c r="CL12">
        <v>41</v>
      </c>
      <c r="CM12">
        <v>45</v>
      </c>
      <c r="CN12">
        <v>40</v>
      </c>
      <c r="CO12">
        <v>6</v>
      </c>
      <c r="CP12">
        <v>8</v>
      </c>
      <c r="CQ12">
        <v>17</v>
      </c>
      <c r="CR12">
        <v>109</v>
      </c>
      <c r="CS12">
        <v>71</v>
      </c>
      <c r="CT12">
        <v>110</v>
      </c>
      <c r="CU12">
        <v>36</v>
      </c>
      <c r="CV12">
        <v>20</v>
      </c>
      <c r="CW12">
        <v>31</v>
      </c>
      <c r="CX12">
        <v>33</v>
      </c>
      <c r="CY12">
        <v>0</v>
      </c>
      <c r="CZ12">
        <v>32</v>
      </c>
      <c r="DA12">
        <v>175</v>
      </c>
      <c r="DB12">
        <v>478</v>
      </c>
      <c r="DC12" s="4">
        <v>2</v>
      </c>
      <c r="DE12" t="s">
        <v>98</v>
      </c>
      <c r="DF12">
        <v>11787</v>
      </c>
      <c r="DG12">
        <v>11253</v>
      </c>
      <c r="DH12">
        <v>7753</v>
      </c>
      <c r="DI12">
        <v>4725</v>
      </c>
      <c r="DJ12">
        <v>5021</v>
      </c>
      <c r="DK12">
        <v>4046</v>
      </c>
      <c r="DL12">
        <v>1753</v>
      </c>
      <c r="DM12">
        <v>4097</v>
      </c>
      <c r="DN12">
        <v>1310</v>
      </c>
      <c r="DO12">
        <v>297</v>
      </c>
      <c r="DP12">
        <v>991</v>
      </c>
      <c r="DQ12">
        <v>1327</v>
      </c>
      <c r="DR12">
        <v>673</v>
      </c>
      <c r="DS12">
        <v>1810</v>
      </c>
      <c r="DT12">
        <v>255</v>
      </c>
      <c r="DU12">
        <v>127</v>
      </c>
      <c r="DV12">
        <v>223</v>
      </c>
      <c r="DW12">
        <v>106</v>
      </c>
      <c r="DX12">
        <v>218</v>
      </c>
      <c r="DY12">
        <v>267</v>
      </c>
      <c r="DZ12">
        <v>119</v>
      </c>
      <c r="EA12">
        <v>194</v>
      </c>
      <c r="EB12">
        <v>412</v>
      </c>
      <c r="EC12">
        <v>1477</v>
      </c>
      <c r="ED12">
        <v>129</v>
      </c>
      <c r="EE12">
        <v>86</v>
      </c>
      <c r="EF12">
        <v>7</v>
      </c>
      <c r="EG12">
        <v>693</v>
      </c>
      <c r="EH12">
        <v>76</v>
      </c>
      <c r="EI12">
        <v>114</v>
      </c>
      <c r="EJ12">
        <v>23</v>
      </c>
      <c r="EK12">
        <v>11</v>
      </c>
      <c r="EL12">
        <v>17</v>
      </c>
      <c r="EM12">
        <v>19</v>
      </c>
      <c r="EN12">
        <v>1</v>
      </c>
      <c r="EO12">
        <v>75</v>
      </c>
      <c r="EP12">
        <v>259</v>
      </c>
      <c r="EQ12">
        <v>328</v>
      </c>
      <c r="ER12">
        <v>53</v>
      </c>
      <c r="ES12">
        <v>28</v>
      </c>
      <c r="ET12">
        <v>272</v>
      </c>
      <c r="EU12">
        <v>12</v>
      </c>
      <c r="EV12">
        <v>274</v>
      </c>
      <c r="EW12">
        <v>125</v>
      </c>
      <c r="EX12">
        <v>10</v>
      </c>
      <c r="EY12">
        <v>0</v>
      </c>
      <c r="EZ12">
        <v>0</v>
      </c>
      <c r="FA12">
        <v>0</v>
      </c>
      <c r="FB12">
        <v>4</v>
      </c>
      <c r="FC12">
        <v>28</v>
      </c>
      <c r="FD12">
        <v>644</v>
      </c>
      <c r="FE12" s="4">
        <v>3</v>
      </c>
      <c r="FG12" t="s">
        <v>99</v>
      </c>
      <c r="FH12">
        <v>9346</v>
      </c>
      <c r="FI12">
        <v>7203</v>
      </c>
      <c r="FJ12">
        <v>6141</v>
      </c>
      <c r="FK12">
        <v>3932</v>
      </c>
      <c r="FL12">
        <v>3735</v>
      </c>
      <c r="FM12">
        <v>2636</v>
      </c>
      <c r="FN12">
        <v>2447</v>
      </c>
      <c r="FO12">
        <v>2477</v>
      </c>
      <c r="FP12">
        <v>1343</v>
      </c>
      <c r="FQ12">
        <v>478</v>
      </c>
      <c r="FR12">
        <v>1292</v>
      </c>
      <c r="FS12">
        <v>359</v>
      </c>
      <c r="FT12">
        <v>361</v>
      </c>
      <c r="FU12">
        <v>578</v>
      </c>
      <c r="FV12">
        <v>417</v>
      </c>
      <c r="FW12">
        <v>240</v>
      </c>
      <c r="FX12">
        <v>84</v>
      </c>
      <c r="FY12">
        <v>108</v>
      </c>
      <c r="FZ12">
        <v>245</v>
      </c>
      <c r="GA12">
        <v>253</v>
      </c>
      <c r="GB12">
        <v>306</v>
      </c>
      <c r="GC12">
        <v>247</v>
      </c>
      <c r="GD12">
        <v>253</v>
      </c>
      <c r="GE12">
        <v>355</v>
      </c>
      <c r="GF12">
        <v>117</v>
      </c>
      <c r="GG12">
        <v>173</v>
      </c>
      <c r="GH12">
        <v>180</v>
      </c>
      <c r="GI12">
        <v>149</v>
      </c>
      <c r="GJ12">
        <v>173</v>
      </c>
      <c r="GK12">
        <v>6</v>
      </c>
      <c r="GL12">
        <v>168</v>
      </c>
      <c r="GM12">
        <v>237</v>
      </c>
      <c r="GN12">
        <v>28</v>
      </c>
      <c r="GO12">
        <v>194</v>
      </c>
      <c r="GP12">
        <v>81</v>
      </c>
      <c r="GQ12">
        <v>52</v>
      </c>
      <c r="GR12">
        <v>66</v>
      </c>
      <c r="GS12">
        <v>109</v>
      </c>
      <c r="GT12">
        <v>80</v>
      </c>
      <c r="GU12">
        <v>36</v>
      </c>
      <c r="GV12">
        <v>34</v>
      </c>
      <c r="GW12">
        <v>1</v>
      </c>
      <c r="GX12">
        <v>50</v>
      </c>
      <c r="GY12">
        <v>32</v>
      </c>
      <c r="GZ12">
        <v>10</v>
      </c>
      <c r="HA12">
        <v>20</v>
      </c>
      <c r="HB12">
        <v>0</v>
      </c>
      <c r="HC12">
        <v>0</v>
      </c>
      <c r="HD12">
        <v>2</v>
      </c>
      <c r="HE12">
        <v>157</v>
      </c>
      <c r="HF12">
        <v>302</v>
      </c>
      <c r="HG12" s="4">
        <v>4</v>
      </c>
    </row>
    <row r="13" spans="1:215">
      <c r="A13" t="s">
        <v>100</v>
      </c>
      <c r="B13">
        <v>12920</v>
      </c>
      <c r="C13">
        <v>14568</v>
      </c>
      <c r="D13">
        <v>10862</v>
      </c>
      <c r="E13">
        <v>6351</v>
      </c>
      <c r="F13">
        <v>3684</v>
      </c>
      <c r="G13">
        <v>1112</v>
      </c>
      <c r="H13">
        <v>4329</v>
      </c>
      <c r="I13">
        <v>2184</v>
      </c>
      <c r="J13">
        <v>2600</v>
      </c>
      <c r="K13">
        <v>217</v>
      </c>
      <c r="L13">
        <v>992</v>
      </c>
      <c r="M13">
        <v>537</v>
      </c>
      <c r="N13">
        <v>598</v>
      </c>
      <c r="O13">
        <v>16</v>
      </c>
      <c r="P13">
        <v>750</v>
      </c>
      <c r="Q13">
        <v>987</v>
      </c>
      <c r="R13">
        <v>1078</v>
      </c>
      <c r="S13">
        <v>688</v>
      </c>
      <c r="T13">
        <v>206</v>
      </c>
      <c r="U13">
        <v>558</v>
      </c>
      <c r="V13">
        <v>493</v>
      </c>
      <c r="W13">
        <v>248</v>
      </c>
      <c r="X13">
        <v>183</v>
      </c>
      <c r="Y13">
        <v>2</v>
      </c>
      <c r="Z13">
        <v>148</v>
      </c>
      <c r="AA13">
        <v>519</v>
      </c>
      <c r="AB13">
        <v>309</v>
      </c>
      <c r="AC13">
        <v>14</v>
      </c>
      <c r="AD13">
        <v>166</v>
      </c>
      <c r="AE13">
        <v>0</v>
      </c>
      <c r="AF13">
        <v>282</v>
      </c>
      <c r="AG13">
        <v>8</v>
      </c>
      <c r="AH13">
        <v>39</v>
      </c>
      <c r="AI13">
        <v>7</v>
      </c>
      <c r="AJ13">
        <v>212</v>
      </c>
      <c r="AK13">
        <v>104</v>
      </c>
      <c r="AL13">
        <v>1</v>
      </c>
      <c r="AM13">
        <v>295</v>
      </c>
      <c r="AN13">
        <v>137</v>
      </c>
      <c r="AO13">
        <v>115</v>
      </c>
      <c r="AP13">
        <v>38</v>
      </c>
      <c r="AQ13">
        <v>0</v>
      </c>
      <c r="AR13">
        <v>1</v>
      </c>
      <c r="AS13">
        <v>26</v>
      </c>
      <c r="AT13">
        <v>111</v>
      </c>
      <c r="AU13">
        <v>17</v>
      </c>
      <c r="AV13">
        <v>16</v>
      </c>
      <c r="AW13">
        <v>1</v>
      </c>
      <c r="AX13">
        <v>92</v>
      </c>
      <c r="AY13">
        <v>9</v>
      </c>
      <c r="AZ13">
        <v>562</v>
      </c>
      <c r="BA13" s="4">
        <v>1</v>
      </c>
      <c r="BC13" t="s">
        <v>101</v>
      </c>
      <c r="BD13">
        <v>10918</v>
      </c>
      <c r="BE13">
        <v>8342</v>
      </c>
      <c r="BF13">
        <v>6365</v>
      </c>
      <c r="BG13">
        <v>2471</v>
      </c>
      <c r="BH13">
        <v>3568</v>
      </c>
      <c r="BI13">
        <v>2148</v>
      </c>
      <c r="BJ13">
        <v>1942</v>
      </c>
      <c r="BK13">
        <v>1495</v>
      </c>
      <c r="BL13">
        <v>1200</v>
      </c>
      <c r="BM13">
        <v>177</v>
      </c>
      <c r="BN13">
        <v>749</v>
      </c>
      <c r="BO13">
        <v>584</v>
      </c>
      <c r="BP13">
        <v>151</v>
      </c>
      <c r="BQ13">
        <v>135</v>
      </c>
      <c r="BR13">
        <v>297</v>
      </c>
      <c r="BS13">
        <v>185</v>
      </c>
      <c r="BT13">
        <v>303</v>
      </c>
      <c r="BU13">
        <v>371</v>
      </c>
      <c r="BV13">
        <v>58</v>
      </c>
      <c r="BW13">
        <v>246</v>
      </c>
      <c r="BX13">
        <v>285</v>
      </c>
      <c r="BY13">
        <v>130</v>
      </c>
      <c r="BZ13">
        <v>131</v>
      </c>
      <c r="CA13">
        <v>26</v>
      </c>
      <c r="CB13">
        <v>267</v>
      </c>
      <c r="CC13">
        <v>125</v>
      </c>
      <c r="CD13">
        <v>50</v>
      </c>
      <c r="CE13">
        <v>49</v>
      </c>
      <c r="CF13">
        <v>45</v>
      </c>
      <c r="CG13">
        <v>9</v>
      </c>
      <c r="CH13">
        <v>73</v>
      </c>
      <c r="CI13">
        <v>1</v>
      </c>
      <c r="CJ13">
        <v>14</v>
      </c>
      <c r="CK13">
        <v>6</v>
      </c>
      <c r="CL13">
        <v>14</v>
      </c>
      <c r="CM13">
        <v>43</v>
      </c>
      <c r="CN13">
        <v>11</v>
      </c>
      <c r="CO13">
        <v>191</v>
      </c>
      <c r="CP13">
        <v>64</v>
      </c>
      <c r="CQ13">
        <v>112</v>
      </c>
      <c r="CR13">
        <v>54</v>
      </c>
      <c r="CS13">
        <v>2</v>
      </c>
      <c r="CT13">
        <v>10</v>
      </c>
      <c r="CU13">
        <v>35</v>
      </c>
      <c r="CV13">
        <v>20</v>
      </c>
      <c r="CW13">
        <v>4</v>
      </c>
      <c r="CX13">
        <v>1</v>
      </c>
      <c r="CY13">
        <v>0</v>
      </c>
      <c r="CZ13">
        <v>54</v>
      </c>
      <c r="DA13">
        <v>5</v>
      </c>
      <c r="DB13">
        <v>544</v>
      </c>
      <c r="DC13" s="4">
        <v>2</v>
      </c>
      <c r="DE13" t="s">
        <v>102</v>
      </c>
      <c r="DF13">
        <v>12123</v>
      </c>
      <c r="DG13">
        <v>7854</v>
      </c>
      <c r="DH13">
        <v>6269</v>
      </c>
      <c r="DI13">
        <v>5440</v>
      </c>
      <c r="DJ13">
        <v>4716</v>
      </c>
      <c r="DK13">
        <v>2515</v>
      </c>
      <c r="DL13">
        <v>1892</v>
      </c>
      <c r="DM13">
        <v>1474</v>
      </c>
      <c r="DN13">
        <v>1293</v>
      </c>
      <c r="DO13">
        <v>456</v>
      </c>
      <c r="DP13">
        <v>1512</v>
      </c>
      <c r="DQ13">
        <v>442</v>
      </c>
      <c r="DR13">
        <v>359</v>
      </c>
      <c r="DS13">
        <v>573</v>
      </c>
      <c r="DT13">
        <v>287</v>
      </c>
      <c r="DU13">
        <v>243</v>
      </c>
      <c r="DV13">
        <v>405</v>
      </c>
      <c r="DW13">
        <v>7</v>
      </c>
      <c r="DX13">
        <v>331</v>
      </c>
      <c r="DY13">
        <v>246</v>
      </c>
      <c r="DZ13">
        <v>180</v>
      </c>
      <c r="EA13">
        <v>110</v>
      </c>
      <c r="EB13">
        <v>141</v>
      </c>
      <c r="EC13">
        <v>141</v>
      </c>
      <c r="ED13">
        <v>261</v>
      </c>
      <c r="EE13">
        <v>39</v>
      </c>
      <c r="EF13">
        <v>4</v>
      </c>
      <c r="EG13">
        <v>175</v>
      </c>
      <c r="EH13">
        <v>51</v>
      </c>
      <c r="EI13">
        <v>135</v>
      </c>
      <c r="EJ13">
        <v>6</v>
      </c>
      <c r="EK13">
        <v>13</v>
      </c>
      <c r="EL13">
        <v>12</v>
      </c>
      <c r="EM13">
        <v>11</v>
      </c>
      <c r="EN13">
        <v>0</v>
      </c>
      <c r="EO13">
        <v>20</v>
      </c>
      <c r="EP13">
        <v>66</v>
      </c>
      <c r="EQ13">
        <v>85</v>
      </c>
      <c r="ER13">
        <v>36</v>
      </c>
      <c r="ES13">
        <v>14</v>
      </c>
      <c r="ET13">
        <v>22</v>
      </c>
      <c r="EU13">
        <v>23</v>
      </c>
      <c r="EV13">
        <v>38</v>
      </c>
      <c r="EW13">
        <v>10</v>
      </c>
      <c r="EX13">
        <v>6</v>
      </c>
      <c r="EY13">
        <v>0</v>
      </c>
      <c r="EZ13">
        <v>0</v>
      </c>
      <c r="FA13">
        <v>0</v>
      </c>
      <c r="FB13">
        <v>1</v>
      </c>
      <c r="FC13">
        <v>2</v>
      </c>
      <c r="FD13">
        <v>134</v>
      </c>
      <c r="FE13" s="4">
        <v>3</v>
      </c>
      <c r="FG13" t="s">
        <v>103</v>
      </c>
      <c r="FH13">
        <v>7619</v>
      </c>
      <c r="FI13">
        <v>7594</v>
      </c>
      <c r="FJ13">
        <v>6403</v>
      </c>
      <c r="FK13">
        <v>1577</v>
      </c>
      <c r="FL13">
        <v>2968</v>
      </c>
      <c r="FM13">
        <v>2769</v>
      </c>
      <c r="FN13">
        <v>2589</v>
      </c>
      <c r="FO13">
        <v>1272</v>
      </c>
      <c r="FP13">
        <v>1436</v>
      </c>
      <c r="FQ13">
        <v>647</v>
      </c>
      <c r="FR13">
        <v>606</v>
      </c>
      <c r="FS13">
        <v>911</v>
      </c>
      <c r="FT13">
        <v>138</v>
      </c>
      <c r="FU13">
        <v>824</v>
      </c>
      <c r="FV13">
        <v>451</v>
      </c>
      <c r="FW13">
        <v>91</v>
      </c>
      <c r="FX13">
        <v>158</v>
      </c>
      <c r="FY13">
        <v>44</v>
      </c>
      <c r="FZ13">
        <v>89</v>
      </c>
      <c r="GA13">
        <v>29</v>
      </c>
      <c r="GB13">
        <v>173</v>
      </c>
      <c r="GC13">
        <v>51</v>
      </c>
      <c r="GD13">
        <v>72</v>
      </c>
      <c r="GE13">
        <v>178</v>
      </c>
      <c r="GF13">
        <v>218</v>
      </c>
      <c r="GG13">
        <v>31</v>
      </c>
      <c r="GH13">
        <v>9</v>
      </c>
      <c r="GI13">
        <v>158</v>
      </c>
      <c r="GJ13">
        <v>103</v>
      </c>
      <c r="GK13">
        <v>23</v>
      </c>
      <c r="GL13">
        <v>33</v>
      </c>
      <c r="GM13">
        <v>6</v>
      </c>
      <c r="GN13">
        <v>28</v>
      </c>
      <c r="GO13">
        <v>45</v>
      </c>
      <c r="GP13">
        <v>4</v>
      </c>
      <c r="GQ13">
        <v>66</v>
      </c>
      <c r="GR13">
        <v>66</v>
      </c>
      <c r="GS13">
        <v>140</v>
      </c>
      <c r="GT13">
        <v>43</v>
      </c>
      <c r="GU13">
        <v>17</v>
      </c>
      <c r="GV13">
        <v>49</v>
      </c>
      <c r="GW13">
        <v>3</v>
      </c>
      <c r="GX13">
        <v>26</v>
      </c>
      <c r="GY13">
        <v>23</v>
      </c>
      <c r="GZ13">
        <v>16</v>
      </c>
      <c r="HA13">
        <v>1</v>
      </c>
      <c r="HB13">
        <v>96</v>
      </c>
      <c r="HC13">
        <v>1</v>
      </c>
      <c r="HD13">
        <v>9</v>
      </c>
      <c r="HE13">
        <v>2</v>
      </c>
      <c r="HF13">
        <v>260</v>
      </c>
      <c r="HG13" s="4">
        <v>4</v>
      </c>
    </row>
    <row r="14" spans="1:215">
      <c r="A14" t="s">
        <v>104</v>
      </c>
      <c r="B14">
        <v>8076</v>
      </c>
      <c r="C14">
        <v>9420</v>
      </c>
      <c r="D14">
        <v>6616</v>
      </c>
      <c r="E14">
        <v>5215</v>
      </c>
      <c r="F14">
        <v>3084</v>
      </c>
      <c r="G14">
        <v>1780</v>
      </c>
      <c r="H14">
        <v>1848</v>
      </c>
      <c r="I14">
        <v>1693</v>
      </c>
      <c r="J14">
        <v>1340</v>
      </c>
      <c r="K14">
        <v>72</v>
      </c>
      <c r="L14">
        <v>639</v>
      </c>
      <c r="M14">
        <v>363</v>
      </c>
      <c r="N14">
        <v>134</v>
      </c>
      <c r="O14">
        <v>640</v>
      </c>
      <c r="P14">
        <v>459</v>
      </c>
      <c r="Q14">
        <v>449</v>
      </c>
      <c r="R14">
        <v>175</v>
      </c>
      <c r="S14">
        <v>1011</v>
      </c>
      <c r="T14">
        <v>130</v>
      </c>
      <c r="U14">
        <v>271</v>
      </c>
      <c r="V14">
        <v>299</v>
      </c>
      <c r="W14">
        <v>101</v>
      </c>
      <c r="X14">
        <v>171</v>
      </c>
      <c r="Y14">
        <v>35</v>
      </c>
      <c r="Z14">
        <v>80</v>
      </c>
      <c r="AA14">
        <v>150</v>
      </c>
      <c r="AB14">
        <v>167</v>
      </c>
      <c r="AC14">
        <v>78</v>
      </c>
      <c r="AD14">
        <v>22</v>
      </c>
      <c r="AE14">
        <v>0</v>
      </c>
      <c r="AF14">
        <v>120</v>
      </c>
      <c r="AG14">
        <v>0</v>
      </c>
      <c r="AH14">
        <v>62</v>
      </c>
      <c r="AI14">
        <v>9</v>
      </c>
      <c r="AJ14">
        <v>98</v>
      </c>
      <c r="AK14">
        <v>82</v>
      </c>
      <c r="AL14">
        <v>101</v>
      </c>
      <c r="AM14">
        <v>115</v>
      </c>
      <c r="AN14">
        <v>52</v>
      </c>
      <c r="AO14">
        <v>42</v>
      </c>
      <c r="AP14">
        <v>20</v>
      </c>
      <c r="AQ14">
        <v>19</v>
      </c>
      <c r="AR14">
        <v>25</v>
      </c>
      <c r="AS14">
        <v>52</v>
      </c>
      <c r="AT14">
        <v>72</v>
      </c>
      <c r="AU14">
        <v>13</v>
      </c>
      <c r="AV14">
        <v>8</v>
      </c>
      <c r="AW14">
        <v>0</v>
      </c>
      <c r="AX14">
        <v>94</v>
      </c>
      <c r="AY14">
        <v>3</v>
      </c>
      <c r="AZ14">
        <v>380</v>
      </c>
      <c r="BA14" s="4">
        <v>1</v>
      </c>
      <c r="BC14" t="s">
        <v>105</v>
      </c>
      <c r="BD14">
        <v>21484</v>
      </c>
      <c r="BE14">
        <v>16686</v>
      </c>
      <c r="BF14">
        <v>11003</v>
      </c>
      <c r="BG14">
        <v>9716</v>
      </c>
      <c r="BH14">
        <v>8334</v>
      </c>
      <c r="BI14">
        <v>2638</v>
      </c>
      <c r="BJ14">
        <v>5755</v>
      </c>
      <c r="BK14">
        <v>3181</v>
      </c>
      <c r="BL14">
        <v>3641</v>
      </c>
      <c r="BM14">
        <v>1945</v>
      </c>
      <c r="BN14">
        <v>2303</v>
      </c>
      <c r="BO14">
        <v>1092</v>
      </c>
      <c r="BP14">
        <v>1232</v>
      </c>
      <c r="BQ14">
        <v>791</v>
      </c>
      <c r="BR14">
        <v>752</v>
      </c>
      <c r="BS14">
        <v>842</v>
      </c>
      <c r="BT14">
        <v>3251</v>
      </c>
      <c r="BU14">
        <v>46</v>
      </c>
      <c r="BV14">
        <v>409</v>
      </c>
      <c r="BW14">
        <v>980</v>
      </c>
      <c r="BX14">
        <v>520</v>
      </c>
      <c r="BY14">
        <v>174</v>
      </c>
      <c r="BZ14">
        <v>326</v>
      </c>
      <c r="CA14">
        <v>425</v>
      </c>
      <c r="CB14">
        <v>131</v>
      </c>
      <c r="CC14">
        <v>573</v>
      </c>
      <c r="CD14">
        <v>674</v>
      </c>
      <c r="CE14">
        <v>152</v>
      </c>
      <c r="CF14">
        <v>174</v>
      </c>
      <c r="CG14">
        <v>1</v>
      </c>
      <c r="CH14">
        <v>20</v>
      </c>
      <c r="CI14">
        <v>379</v>
      </c>
      <c r="CJ14">
        <v>308</v>
      </c>
      <c r="CK14">
        <v>149</v>
      </c>
      <c r="CL14">
        <v>327</v>
      </c>
      <c r="CM14">
        <v>150</v>
      </c>
      <c r="CN14">
        <v>79</v>
      </c>
      <c r="CO14">
        <v>32</v>
      </c>
      <c r="CP14">
        <v>75</v>
      </c>
      <c r="CQ14">
        <v>88</v>
      </c>
      <c r="CR14">
        <v>15</v>
      </c>
      <c r="CS14">
        <v>154</v>
      </c>
      <c r="CT14">
        <v>314</v>
      </c>
      <c r="CU14">
        <v>55</v>
      </c>
      <c r="CV14">
        <v>151</v>
      </c>
      <c r="CW14">
        <v>57</v>
      </c>
      <c r="CX14">
        <v>135</v>
      </c>
      <c r="CY14">
        <v>0</v>
      </c>
      <c r="CZ14">
        <v>7</v>
      </c>
      <c r="DA14">
        <v>86</v>
      </c>
      <c r="DB14">
        <v>722</v>
      </c>
      <c r="DC14" s="4">
        <v>2</v>
      </c>
      <c r="DE14" t="s">
        <v>106</v>
      </c>
      <c r="DF14">
        <v>11237</v>
      </c>
      <c r="DG14">
        <v>12919</v>
      </c>
      <c r="DH14">
        <v>9043</v>
      </c>
      <c r="DI14">
        <v>9403</v>
      </c>
      <c r="DJ14">
        <v>5935</v>
      </c>
      <c r="DK14">
        <v>3157</v>
      </c>
      <c r="DL14">
        <v>3162</v>
      </c>
      <c r="DM14">
        <v>2801</v>
      </c>
      <c r="DN14">
        <v>2805</v>
      </c>
      <c r="DO14">
        <v>193</v>
      </c>
      <c r="DP14">
        <v>1006</v>
      </c>
      <c r="DQ14">
        <v>1186</v>
      </c>
      <c r="DR14">
        <v>233</v>
      </c>
      <c r="DS14">
        <v>728</v>
      </c>
      <c r="DT14">
        <v>463</v>
      </c>
      <c r="DU14">
        <v>810</v>
      </c>
      <c r="DV14">
        <v>618</v>
      </c>
      <c r="DW14">
        <v>1199</v>
      </c>
      <c r="DX14">
        <v>516</v>
      </c>
      <c r="DY14">
        <v>735</v>
      </c>
      <c r="DZ14">
        <v>499</v>
      </c>
      <c r="EA14">
        <v>154</v>
      </c>
      <c r="EB14">
        <v>369</v>
      </c>
      <c r="EC14">
        <v>57</v>
      </c>
      <c r="ED14">
        <v>937</v>
      </c>
      <c r="EE14">
        <v>388</v>
      </c>
      <c r="EF14">
        <v>315</v>
      </c>
      <c r="EG14">
        <v>67</v>
      </c>
      <c r="EH14">
        <v>64</v>
      </c>
      <c r="EI14">
        <v>29</v>
      </c>
      <c r="EJ14">
        <v>568</v>
      </c>
      <c r="EK14">
        <v>88</v>
      </c>
      <c r="EL14">
        <v>162</v>
      </c>
      <c r="EM14">
        <v>11</v>
      </c>
      <c r="EN14">
        <v>102</v>
      </c>
      <c r="EO14">
        <v>124</v>
      </c>
      <c r="EP14">
        <v>112</v>
      </c>
      <c r="EQ14">
        <v>478</v>
      </c>
      <c r="ER14">
        <v>18</v>
      </c>
      <c r="ES14">
        <v>33</v>
      </c>
      <c r="ET14">
        <v>235</v>
      </c>
      <c r="EU14">
        <v>52</v>
      </c>
      <c r="EV14">
        <v>42</v>
      </c>
      <c r="EW14">
        <v>38</v>
      </c>
      <c r="EX14">
        <v>68</v>
      </c>
      <c r="EY14">
        <v>56</v>
      </c>
      <c r="EZ14">
        <v>0</v>
      </c>
      <c r="FA14">
        <v>12</v>
      </c>
      <c r="FB14">
        <v>78</v>
      </c>
      <c r="FC14">
        <v>102</v>
      </c>
      <c r="FD14">
        <v>1275</v>
      </c>
      <c r="FE14" s="4">
        <v>3</v>
      </c>
      <c r="FG14" t="s">
        <v>107</v>
      </c>
      <c r="FH14">
        <v>12217</v>
      </c>
      <c r="FI14">
        <v>7296</v>
      </c>
      <c r="FJ14">
        <v>7217</v>
      </c>
      <c r="FK14">
        <v>5238</v>
      </c>
      <c r="FL14">
        <v>4622</v>
      </c>
      <c r="FM14">
        <v>3110</v>
      </c>
      <c r="FN14">
        <v>2939</v>
      </c>
      <c r="FO14">
        <v>2387</v>
      </c>
      <c r="FP14">
        <v>2081</v>
      </c>
      <c r="FQ14">
        <v>2815</v>
      </c>
      <c r="FR14">
        <v>1258</v>
      </c>
      <c r="FS14">
        <v>678</v>
      </c>
      <c r="FT14">
        <v>273</v>
      </c>
      <c r="FU14">
        <v>541</v>
      </c>
      <c r="FV14">
        <v>439</v>
      </c>
      <c r="FW14">
        <v>290</v>
      </c>
      <c r="FX14">
        <v>208</v>
      </c>
      <c r="FY14">
        <v>95</v>
      </c>
      <c r="FZ14">
        <v>380</v>
      </c>
      <c r="GA14">
        <v>260</v>
      </c>
      <c r="GB14">
        <v>230</v>
      </c>
      <c r="GC14">
        <v>112</v>
      </c>
      <c r="GD14">
        <v>252</v>
      </c>
      <c r="GE14">
        <v>301</v>
      </c>
      <c r="GF14">
        <v>306</v>
      </c>
      <c r="GG14">
        <v>111</v>
      </c>
      <c r="GH14">
        <v>47</v>
      </c>
      <c r="GI14">
        <v>165</v>
      </c>
      <c r="GJ14">
        <v>93</v>
      </c>
      <c r="GK14">
        <v>381</v>
      </c>
      <c r="GL14">
        <v>171</v>
      </c>
      <c r="GM14">
        <v>42</v>
      </c>
      <c r="GN14">
        <v>25</v>
      </c>
      <c r="GO14">
        <v>130</v>
      </c>
      <c r="GP14">
        <v>22</v>
      </c>
      <c r="GQ14">
        <v>66</v>
      </c>
      <c r="GR14">
        <v>90</v>
      </c>
      <c r="GS14">
        <v>7</v>
      </c>
      <c r="GT14">
        <v>47</v>
      </c>
      <c r="GU14">
        <v>42</v>
      </c>
      <c r="GV14">
        <v>53</v>
      </c>
      <c r="GW14">
        <v>27</v>
      </c>
      <c r="GX14">
        <v>16</v>
      </c>
      <c r="GY14">
        <v>57</v>
      </c>
      <c r="GZ14">
        <v>20</v>
      </c>
      <c r="HA14">
        <v>18</v>
      </c>
      <c r="HB14">
        <v>238</v>
      </c>
      <c r="HC14">
        <v>0</v>
      </c>
      <c r="HD14">
        <v>3</v>
      </c>
      <c r="HE14">
        <v>26</v>
      </c>
      <c r="HF14">
        <v>372</v>
      </c>
      <c r="HG14" s="4">
        <v>4</v>
      </c>
    </row>
    <row r="15" spans="1:215">
      <c r="A15" t="s">
        <v>108</v>
      </c>
      <c r="B15">
        <v>14346</v>
      </c>
      <c r="C15">
        <v>11229</v>
      </c>
      <c r="D15">
        <v>8086</v>
      </c>
      <c r="E15">
        <v>5487</v>
      </c>
      <c r="F15">
        <v>5566</v>
      </c>
      <c r="G15">
        <v>2626</v>
      </c>
      <c r="H15">
        <v>2634</v>
      </c>
      <c r="I15">
        <v>1630</v>
      </c>
      <c r="J15">
        <v>1521</v>
      </c>
      <c r="K15">
        <v>170</v>
      </c>
      <c r="L15">
        <v>1140</v>
      </c>
      <c r="M15">
        <v>305</v>
      </c>
      <c r="N15">
        <v>130</v>
      </c>
      <c r="O15">
        <v>198</v>
      </c>
      <c r="P15">
        <v>470</v>
      </c>
      <c r="Q15">
        <v>508</v>
      </c>
      <c r="R15">
        <v>440</v>
      </c>
      <c r="S15">
        <v>502</v>
      </c>
      <c r="T15">
        <v>252</v>
      </c>
      <c r="U15">
        <v>213</v>
      </c>
      <c r="V15">
        <v>384</v>
      </c>
      <c r="W15">
        <v>105</v>
      </c>
      <c r="X15">
        <v>162</v>
      </c>
      <c r="Y15">
        <v>20</v>
      </c>
      <c r="Z15">
        <v>195</v>
      </c>
      <c r="AA15">
        <v>172</v>
      </c>
      <c r="AB15">
        <v>269</v>
      </c>
      <c r="AC15">
        <v>24</v>
      </c>
      <c r="AD15">
        <v>43</v>
      </c>
      <c r="AE15">
        <v>0</v>
      </c>
      <c r="AF15">
        <v>230</v>
      </c>
      <c r="AG15">
        <v>0</v>
      </c>
      <c r="AH15">
        <v>139</v>
      </c>
      <c r="AI15">
        <v>96</v>
      </c>
      <c r="AJ15">
        <v>88</v>
      </c>
      <c r="AK15">
        <v>103</v>
      </c>
      <c r="AL15">
        <v>40</v>
      </c>
      <c r="AM15">
        <v>19</v>
      </c>
      <c r="AN15">
        <v>17</v>
      </c>
      <c r="AO15">
        <v>62</v>
      </c>
      <c r="AP15">
        <v>65</v>
      </c>
      <c r="AQ15">
        <v>4</v>
      </c>
      <c r="AR15">
        <v>1</v>
      </c>
      <c r="AS15">
        <v>15</v>
      </c>
      <c r="AT15">
        <v>67</v>
      </c>
      <c r="AU15">
        <v>66</v>
      </c>
      <c r="AV15">
        <v>12</v>
      </c>
      <c r="AW15">
        <v>0</v>
      </c>
      <c r="AX15">
        <v>33</v>
      </c>
      <c r="AY15">
        <v>14</v>
      </c>
      <c r="AZ15">
        <v>426</v>
      </c>
      <c r="BA15" s="4">
        <v>1</v>
      </c>
      <c r="BC15" t="s">
        <v>109</v>
      </c>
      <c r="BD15">
        <v>15879</v>
      </c>
      <c r="BE15">
        <v>17869</v>
      </c>
      <c r="BF15">
        <v>11228</v>
      </c>
      <c r="BG15">
        <v>7086</v>
      </c>
      <c r="BH15">
        <v>4929</v>
      </c>
      <c r="BI15">
        <v>3483</v>
      </c>
      <c r="BJ15">
        <v>3875</v>
      </c>
      <c r="BK15">
        <v>3643</v>
      </c>
      <c r="BL15">
        <v>2805</v>
      </c>
      <c r="BM15">
        <v>919</v>
      </c>
      <c r="BN15">
        <v>1636</v>
      </c>
      <c r="BO15">
        <v>689</v>
      </c>
      <c r="BP15">
        <v>842</v>
      </c>
      <c r="BQ15">
        <v>397</v>
      </c>
      <c r="BR15">
        <v>726</v>
      </c>
      <c r="BS15">
        <v>1243</v>
      </c>
      <c r="BT15">
        <v>665</v>
      </c>
      <c r="BU15">
        <v>701</v>
      </c>
      <c r="BV15">
        <v>337</v>
      </c>
      <c r="BW15">
        <v>918</v>
      </c>
      <c r="BX15">
        <v>824</v>
      </c>
      <c r="BY15">
        <v>428</v>
      </c>
      <c r="BZ15">
        <v>326</v>
      </c>
      <c r="CA15">
        <v>144</v>
      </c>
      <c r="CB15">
        <v>403</v>
      </c>
      <c r="CC15">
        <v>881</v>
      </c>
      <c r="CD15">
        <v>327</v>
      </c>
      <c r="CE15">
        <v>90</v>
      </c>
      <c r="CF15">
        <v>314</v>
      </c>
      <c r="CG15">
        <v>2</v>
      </c>
      <c r="CH15">
        <v>601</v>
      </c>
      <c r="CI15">
        <v>133</v>
      </c>
      <c r="CJ15">
        <v>556</v>
      </c>
      <c r="CK15">
        <v>36</v>
      </c>
      <c r="CL15">
        <v>171</v>
      </c>
      <c r="CM15">
        <v>210</v>
      </c>
      <c r="CN15">
        <v>41</v>
      </c>
      <c r="CO15">
        <v>255</v>
      </c>
      <c r="CP15">
        <v>102</v>
      </c>
      <c r="CQ15">
        <v>180</v>
      </c>
      <c r="CR15">
        <v>56</v>
      </c>
      <c r="CS15">
        <v>0</v>
      </c>
      <c r="CT15">
        <v>35</v>
      </c>
      <c r="CU15">
        <v>45</v>
      </c>
      <c r="CV15">
        <v>102</v>
      </c>
      <c r="CW15">
        <v>45</v>
      </c>
      <c r="CX15">
        <v>126</v>
      </c>
      <c r="CY15">
        <v>1</v>
      </c>
      <c r="CZ15">
        <v>65</v>
      </c>
      <c r="DA15">
        <v>46</v>
      </c>
      <c r="DB15">
        <v>787</v>
      </c>
      <c r="DC15" s="4">
        <v>2</v>
      </c>
      <c r="DE15" t="s">
        <v>110</v>
      </c>
      <c r="DF15">
        <v>22090</v>
      </c>
      <c r="DG15">
        <v>8755</v>
      </c>
      <c r="DH15">
        <v>7145</v>
      </c>
      <c r="DI15">
        <v>10470</v>
      </c>
      <c r="DJ15">
        <v>5654</v>
      </c>
      <c r="DK15">
        <v>5491</v>
      </c>
      <c r="DL15">
        <v>2561</v>
      </c>
      <c r="DM15">
        <v>4664</v>
      </c>
      <c r="DN15">
        <v>1543</v>
      </c>
      <c r="DO15">
        <v>452</v>
      </c>
      <c r="DP15">
        <v>2061</v>
      </c>
      <c r="DQ15">
        <v>1115</v>
      </c>
      <c r="DR15">
        <v>1566</v>
      </c>
      <c r="DS15">
        <v>320</v>
      </c>
      <c r="DT15">
        <v>265</v>
      </c>
      <c r="DU15">
        <v>222</v>
      </c>
      <c r="DV15">
        <v>180</v>
      </c>
      <c r="DW15">
        <v>80</v>
      </c>
      <c r="DX15">
        <v>404</v>
      </c>
      <c r="DY15">
        <v>399</v>
      </c>
      <c r="DZ15">
        <v>220</v>
      </c>
      <c r="EA15">
        <v>1212</v>
      </c>
      <c r="EB15">
        <v>454</v>
      </c>
      <c r="EC15">
        <v>250</v>
      </c>
      <c r="ED15">
        <v>280</v>
      </c>
      <c r="EE15">
        <v>128</v>
      </c>
      <c r="EF15">
        <v>38</v>
      </c>
      <c r="EG15">
        <v>157</v>
      </c>
      <c r="EH15">
        <v>168</v>
      </c>
      <c r="EI15">
        <v>25</v>
      </c>
      <c r="EJ15">
        <v>136</v>
      </c>
      <c r="EK15">
        <v>340</v>
      </c>
      <c r="EL15">
        <v>38</v>
      </c>
      <c r="EM15">
        <v>20</v>
      </c>
      <c r="EN15">
        <v>34</v>
      </c>
      <c r="EO15">
        <v>35</v>
      </c>
      <c r="EP15">
        <v>40</v>
      </c>
      <c r="EQ15">
        <v>122</v>
      </c>
      <c r="ER15">
        <v>78</v>
      </c>
      <c r="ES15">
        <v>10</v>
      </c>
      <c r="ET15">
        <v>163</v>
      </c>
      <c r="EU15">
        <v>54</v>
      </c>
      <c r="EV15">
        <v>30</v>
      </c>
      <c r="EW15">
        <v>34</v>
      </c>
      <c r="EX15">
        <v>1</v>
      </c>
      <c r="EY15">
        <v>6</v>
      </c>
      <c r="EZ15">
        <v>0</v>
      </c>
      <c r="FA15">
        <v>13</v>
      </c>
      <c r="FB15">
        <v>2</v>
      </c>
      <c r="FC15">
        <v>23</v>
      </c>
      <c r="FD15">
        <v>486</v>
      </c>
      <c r="FE15" s="4">
        <v>3</v>
      </c>
      <c r="FG15" t="s">
        <v>111</v>
      </c>
      <c r="FH15">
        <v>14420</v>
      </c>
      <c r="FI15">
        <v>7600</v>
      </c>
      <c r="FJ15">
        <v>6854</v>
      </c>
      <c r="FK15">
        <v>4694</v>
      </c>
      <c r="FL15">
        <v>5479</v>
      </c>
      <c r="FM15">
        <v>2716</v>
      </c>
      <c r="FN15">
        <v>2441</v>
      </c>
      <c r="FO15">
        <v>1709</v>
      </c>
      <c r="FP15">
        <v>1607</v>
      </c>
      <c r="FQ15">
        <v>2527</v>
      </c>
      <c r="FR15">
        <v>1056</v>
      </c>
      <c r="FS15">
        <v>890</v>
      </c>
      <c r="FT15">
        <v>587</v>
      </c>
      <c r="FU15">
        <v>455</v>
      </c>
      <c r="FV15">
        <v>752</v>
      </c>
      <c r="FW15">
        <v>213</v>
      </c>
      <c r="FX15">
        <v>245</v>
      </c>
      <c r="FY15">
        <v>345</v>
      </c>
      <c r="FZ15">
        <v>320</v>
      </c>
      <c r="GA15">
        <v>241</v>
      </c>
      <c r="GB15">
        <v>384</v>
      </c>
      <c r="GC15">
        <v>180</v>
      </c>
      <c r="GD15">
        <v>114</v>
      </c>
      <c r="GE15">
        <v>136</v>
      </c>
      <c r="GF15">
        <v>231</v>
      </c>
      <c r="GG15">
        <v>88</v>
      </c>
      <c r="GH15">
        <v>44</v>
      </c>
      <c r="GI15">
        <v>131</v>
      </c>
      <c r="GJ15">
        <v>204</v>
      </c>
      <c r="GK15">
        <v>10</v>
      </c>
      <c r="GL15">
        <v>90</v>
      </c>
      <c r="GM15">
        <v>42</v>
      </c>
      <c r="GN15">
        <v>24</v>
      </c>
      <c r="GO15">
        <v>89</v>
      </c>
      <c r="GP15">
        <v>20</v>
      </c>
      <c r="GQ15">
        <v>59</v>
      </c>
      <c r="GR15">
        <v>39</v>
      </c>
      <c r="GS15">
        <v>13</v>
      </c>
      <c r="GT15">
        <v>125</v>
      </c>
      <c r="GU15">
        <v>40</v>
      </c>
      <c r="GV15">
        <v>23</v>
      </c>
      <c r="GW15">
        <v>0</v>
      </c>
      <c r="GX15">
        <v>25</v>
      </c>
      <c r="GY15">
        <v>38</v>
      </c>
      <c r="GZ15">
        <v>12</v>
      </c>
      <c r="HA15">
        <v>3</v>
      </c>
      <c r="HB15">
        <v>32</v>
      </c>
      <c r="HC15">
        <v>0</v>
      </c>
      <c r="HD15">
        <v>27</v>
      </c>
      <c r="HE15">
        <v>9</v>
      </c>
      <c r="HF15">
        <v>285</v>
      </c>
      <c r="HG15" s="4">
        <v>4</v>
      </c>
    </row>
    <row r="16" spans="1:215">
      <c r="A16" t="s">
        <v>112</v>
      </c>
      <c r="B16">
        <v>12525</v>
      </c>
      <c r="C16">
        <v>15958</v>
      </c>
      <c r="D16">
        <v>11429</v>
      </c>
      <c r="E16">
        <v>7845</v>
      </c>
      <c r="F16">
        <v>5138</v>
      </c>
      <c r="G16">
        <v>5173</v>
      </c>
      <c r="H16">
        <v>4425</v>
      </c>
      <c r="I16">
        <v>3017</v>
      </c>
      <c r="J16">
        <v>2817</v>
      </c>
      <c r="K16">
        <v>216</v>
      </c>
      <c r="L16">
        <v>1338</v>
      </c>
      <c r="M16">
        <v>398</v>
      </c>
      <c r="N16">
        <v>322</v>
      </c>
      <c r="O16">
        <v>367</v>
      </c>
      <c r="P16">
        <v>744</v>
      </c>
      <c r="Q16">
        <v>1119</v>
      </c>
      <c r="R16">
        <v>130</v>
      </c>
      <c r="S16">
        <v>804</v>
      </c>
      <c r="T16">
        <v>193</v>
      </c>
      <c r="U16">
        <v>613</v>
      </c>
      <c r="V16">
        <v>472</v>
      </c>
      <c r="W16">
        <v>258</v>
      </c>
      <c r="X16">
        <v>443</v>
      </c>
      <c r="Y16">
        <v>32</v>
      </c>
      <c r="Z16">
        <v>134</v>
      </c>
      <c r="AA16">
        <v>716</v>
      </c>
      <c r="AB16">
        <v>459</v>
      </c>
      <c r="AC16">
        <v>62</v>
      </c>
      <c r="AD16">
        <v>189</v>
      </c>
      <c r="AE16">
        <v>5</v>
      </c>
      <c r="AF16">
        <v>408</v>
      </c>
      <c r="AG16">
        <v>4</v>
      </c>
      <c r="AH16">
        <v>173</v>
      </c>
      <c r="AI16">
        <v>66</v>
      </c>
      <c r="AJ16">
        <v>156</v>
      </c>
      <c r="AK16">
        <v>128</v>
      </c>
      <c r="AL16">
        <v>57</v>
      </c>
      <c r="AM16">
        <v>23</v>
      </c>
      <c r="AN16">
        <v>78</v>
      </c>
      <c r="AO16">
        <v>73</v>
      </c>
      <c r="AP16">
        <v>43</v>
      </c>
      <c r="AQ16">
        <v>298</v>
      </c>
      <c r="AR16">
        <v>39</v>
      </c>
      <c r="AS16">
        <v>44</v>
      </c>
      <c r="AT16">
        <v>87</v>
      </c>
      <c r="AU16">
        <v>120</v>
      </c>
      <c r="AV16">
        <v>170</v>
      </c>
      <c r="AW16">
        <v>0</v>
      </c>
      <c r="AX16">
        <v>14</v>
      </c>
      <c r="AY16">
        <v>24</v>
      </c>
      <c r="AZ16">
        <v>790</v>
      </c>
      <c r="BA16" s="4">
        <v>1</v>
      </c>
      <c r="BC16" t="s">
        <v>113</v>
      </c>
      <c r="BD16">
        <v>12797</v>
      </c>
      <c r="BE16">
        <v>10488</v>
      </c>
      <c r="BF16">
        <v>7453</v>
      </c>
      <c r="BG16">
        <v>4433</v>
      </c>
      <c r="BH16">
        <v>6071</v>
      </c>
      <c r="BI16">
        <v>3224</v>
      </c>
      <c r="BJ16">
        <v>2638</v>
      </c>
      <c r="BK16">
        <v>1433</v>
      </c>
      <c r="BL16">
        <v>1278</v>
      </c>
      <c r="BM16">
        <v>266</v>
      </c>
      <c r="BN16">
        <v>1254</v>
      </c>
      <c r="BO16">
        <v>359</v>
      </c>
      <c r="BP16">
        <v>264</v>
      </c>
      <c r="BQ16">
        <v>155</v>
      </c>
      <c r="BR16">
        <v>494</v>
      </c>
      <c r="BS16">
        <v>377</v>
      </c>
      <c r="BT16">
        <v>1054</v>
      </c>
      <c r="BU16">
        <v>100</v>
      </c>
      <c r="BV16">
        <v>218</v>
      </c>
      <c r="BW16">
        <v>161</v>
      </c>
      <c r="BX16">
        <v>291</v>
      </c>
      <c r="BY16">
        <v>129</v>
      </c>
      <c r="BZ16">
        <v>194</v>
      </c>
      <c r="CA16">
        <v>29</v>
      </c>
      <c r="CB16">
        <v>115</v>
      </c>
      <c r="CC16">
        <v>179</v>
      </c>
      <c r="CD16">
        <v>305</v>
      </c>
      <c r="CE16">
        <v>27</v>
      </c>
      <c r="CF16">
        <v>22</v>
      </c>
      <c r="CG16">
        <v>1</v>
      </c>
      <c r="CH16">
        <v>194</v>
      </c>
      <c r="CI16">
        <v>0</v>
      </c>
      <c r="CJ16">
        <v>735</v>
      </c>
      <c r="CK16">
        <v>99</v>
      </c>
      <c r="CL16">
        <v>73</v>
      </c>
      <c r="CM16">
        <v>76</v>
      </c>
      <c r="CN16">
        <v>26</v>
      </c>
      <c r="CO16">
        <v>11</v>
      </c>
      <c r="CP16">
        <v>18</v>
      </c>
      <c r="CQ16">
        <v>72</v>
      </c>
      <c r="CR16">
        <v>55</v>
      </c>
      <c r="CS16">
        <v>1</v>
      </c>
      <c r="CT16">
        <v>4</v>
      </c>
      <c r="CU16">
        <v>12</v>
      </c>
      <c r="CV16">
        <v>30</v>
      </c>
      <c r="CW16">
        <v>58</v>
      </c>
      <c r="CX16">
        <v>21</v>
      </c>
      <c r="CY16">
        <v>0</v>
      </c>
      <c r="CZ16">
        <v>13</v>
      </c>
      <c r="DA16">
        <v>0</v>
      </c>
      <c r="DB16">
        <v>333</v>
      </c>
      <c r="DC16" s="4">
        <v>2</v>
      </c>
      <c r="DE16" t="s">
        <v>114</v>
      </c>
      <c r="DF16">
        <v>9433</v>
      </c>
      <c r="DG16">
        <v>9340</v>
      </c>
      <c r="DH16">
        <v>6102</v>
      </c>
      <c r="DI16">
        <v>4722</v>
      </c>
      <c r="DJ16">
        <v>4532</v>
      </c>
      <c r="DK16">
        <v>1534</v>
      </c>
      <c r="DL16">
        <v>2868</v>
      </c>
      <c r="DM16">
        <v>1720</v>
      </c>
      <c r="DN16">
        <v>2162</v>
      </c>
      <c r="DO16">
        <v>689</v>
      </c>
      <c r="DP16">
        <v>1668</v>
      </c>
      <c r="DQ16">
        <v>578</v>
      </c>
      <c r="DR16">
        <v>595</v>
      </c>
      <c r="DS16">
        <v>611</v>
      </c>
      <c r="DT16">
        <v>404</v>
      </c>
      <c r="DU16">
        <v>506</v>
      </c>
      <c r="DV16">
        <v>603</v>
      </c>
      <c r="DW16">
        <v>362</v>
      </c>
      <c r="DX16">
        <v>297</v>
      </c>
      <c r="DY16">
        <v>433</v>
      </c>
      <c r="DZ16">
        <v>326</v>
      </c>
      <c r="EA16">
        <v>176</v>
      </c>
      <c r="EB16">
        <v>223</v>
      </c>
      <c r="EC16">
        <v>424</v>
      </c>
      <c r="ED16">
        <v>122</v>
      </c>
      <c r="EE16">
        <v>271</v>
      </c>
      <c r="EF16">
        <v>201</v>
      </c>
      <c r="EG16">
        <v>247</v>
      </c>
      <c r="EH16">
        <v>111</v>
      </c>
      <c r="EI16">
        <v>20</v>
      </c>
      <c r="EJ16">
        <v>237</v>
      </c>
      <c r="EK16">
        <v>158</v>
      </c>
      <c r="EL16">
        <v>106</v>
      </c>
      <c r="EM16">
        <v>61</v>
      </c>
      <c r="EN16">
        <v>87</v>
      </c>
      <c r="EO16">
        <v>82</v>
      </c>
      <c r="EP16">
        <v>81</v>
      </c>
      <c r="EQ16">
        <v>206</v>
      </c>
      <c r="ER16">
        <v>13</v>
      </c>
      <c r="ES16">
        <v>40</v>
      </c>
      <c r="ET16">
        <v>23</v>
      </c>
      <c r="EU16">
        <v>30</v>
      </c>
      <c r="EV16">
        <v>190</v>
      </c>
      <c r="EW16">
        <v>72</v>
      </c>
      <c r="EX16">
        <v>24</v>
      </c>
      <c r="EY16">
        <v>20</v>
      </c>
      <c r="EZ16">
        <v>29</v>
      </c>
      <c r="FA16">
        <v>0</v>
      </c>
      <c r="FB16">
        <v>19</v>
      </c>
      <c r="FC16">
        <v>58</v>
      </c>
      <c r="FD16">
        <v>643</v>
      </c>
      <c r="FE16" s="4">
        <v>3</v>
      </c>
      <c r="FG16" t="s">
        <v>115</v>
      </c>
      <c r="FH16">
        <v>10673</v>
      </c>
      <c r="FI16">
        <v>8954</v>
      </c>
      <c r="FJ16">
        <v>6741</v>
      </c>
      <c r="FK16">
        <v>3851</v>
      </c>
      <c r="FL16">
        <v>3627</v>
      </c>
      <c r="FM16">
        <v>2054</v>
      </c>
      <c r="FN16">
        <v>2538</v>
      </c>
      <c r="FO16">
        <v>2293</v>
      </c>
      <c r="FP16">
        <v>1619</v>
      </c>
      <c r="FQ16">
        <v>3329</v>
      </c>
      <c r="FR16">
        <v>1634</v>
      </c>
      <c r="FS16">
        <v>410</v>
      </c>
      <c r="FT16">
        <v>438</v>
      </c>
      <c r="FU16">
        <v>356</v>
      </c>
      <c r="FV16">
        <v>411</v>
      </c>
      <c r="FW16">
        <v>359</v>
      </c>
      <c r="FX16">
        <v>236</v>
      </c>
      <c r="FY16">
        <v>170</v>
      </c>
      <c r="FZ16">
        <v>332</v>
      </c>
      <c r="GA16">
        <v>230</v>
      </c>
      <c r="GB16">
        <v>275</v>
      </c>
      <c r="GC16">
        <v>401</v>
      </c>
      <c r="GD16">
        <v>265</v>
      </c>
      <c r="GE16">
        <v>81</v>
      </c>
      <c r="GF16">
        <v>159</v>
      </c>
      <c r="GG16">
        <v>146</v>
      </c>
      <c r="GH16">
        <v>88</v>
      </c>
      <c r="GI16">
        <v>64</v>
      </c>
      <c r="GJ16">
        <v>312</v>
      </c>
      <c r="GK16">
        <v>82</v>
      </c>
      <c r="GL16">
        <v>171</v>
      </c>
      <c r="GM16">
        <v>237</v>
      </c>
      <c r="GN16">
        <v>24</v>
      </c>
      <c r="GO16">
        <v>64</v>
      </c>
      <c r="GP16">
        <v>69</v>
      </c>
      <c r="GQ16">
        <v>91</v>
      </c>
      <c r="GR16">
        <v>32</v>
      </c>
      <c r="GS16">
        <v>115</v>
      </c>
      <c r="GT16">
        <v>51</v>
      </c>
      <c r="GU16">
        <v>41</v>
      </c>
      <c r="GV16">
        <v>41</v>
      </c>
      <c r="GW16">
        <v>18</v>
      </c>
      <c r="GX16">
        <v>79</v>
      </c>
      <c r="GY16">
        <v>83</v>
      </c>
      <c r="GZ16">
        <v>25</v>
      </c>
      <c r="HA16">
        <v>24</v>
      </c>
      <c r="HB16">
        <v>88</v>
      </c>
      <c r="HC16">
        <v>37</v>
      </c>
      <c r="HD16">
        <v>9</v>
      </c>
      <c r="HE16">
        <v>13</v>
      </c>
      <c r="HF16">
        <v>271</v>
      </c>
      <c r="HG16" s="4">
        <v>4</v>
      </c>
    </row>
    <row r="17" spans="1:215">
      <c r="A17" t="s">
        <v>116</v>
      </c>
      <c r="B17">
        <v>6625</v>
      </c>
      <c r="C17">
        <v>10407</v>
      </c>
      <c r="D17">
        <v>7499</v>
      </c>
      <c r="E17">
        <v>5195</v>
      </c>
      <c r="F17">
        <v>3920</v>
      </c>
      <c r="G17">
        <v>1435</v>
      </c>
      <c r="H17">
        <v>2718</v>
      </c>
      <c r="I17">
        <v>2473</v>
      </c>
      <c r="J17">
        <v>1849</v>
      </c>
      <c r="K17">
        <v>195</v>
      </c>
      <c r="L17">
        <v>1038</v>
      </c>
      <c r="M17">
        <v>400</v>
      </c>
      <c r="N17">
        <v>253</v>
      </c>
      <c r="O17">
        <v>135</v>
      </c>
      <c r="P17">
        <v>584</v>
      </c>
      <c r="Q17">
        <v>663</v>
      </c>
      <c r="R17">
        <v>590</v>
      </c>
      <c r="S17">
        <v>839</v>
      </c>
      <c r="T17">
        <v>234</v>
      </c>
      <c r="U17">
        <v>421</v>
      </c>
      <c r="V17">
        <v>368</v>
      </c>
      <c r="W17">
        <v>181</v>
      </c>
      <c r="X17">
        <v>292</v>
      </c>
      <c r="Y17">
        <v>37</v>
      </c>
      <c r="Z17">
        <v>192</v>
      </c>
      <c r="AA17">
        <v>519</v>
      </c>
      <c r="AB17">
        <v>384</v>
      </c>
      <c r="AC17">
        <v>50</v>
      </c>
      <c r="AD17">
        <v>99</v>
      </c>
      <c r="AE17">
        <v>0</v>
      </c>
      <c r="AF17">
        <v>330</v>
      </c>
      <c r="AG17">
        <v>1</v>
      </c>
      <c r="AH17">
        <v>68</v>
      </c>
      <c r="AI17">
        <v>17</v>
      </c>
      <c r="AJ17">
        <v>118</v>
      </c>
      <c r="AK17">
        <v>94</v>
      </c>
      <c r="AL17">
        <v>21</v>
      </c>
      <c r="AM17">
        <v>26</v>
      </c>
      <c r="AN17">
        <v>51</v>
      </c>
      <c r="AO17">
        <v>56</v>
      </c>
      <c r="AP17">
        <v>26</v>
      </c>
      <c r="AQ17">
        <v>25</v>
      </c>
      <c r="AR17">
        <v>7</v>
      </c>
      <c r="AS17">
        <v>26</v>
      </c>
      <c r="AT17">
        <v>76</v>
      </c>
      <c r="AU17">
        <v>88</v>
      </c>
      <c r="AV17">
        <v>41</v>
      </c>
      <c r="AW17">
        <v>0</v>
      </c>
      <c r="AX17">
        <v>52</v>
      </c>
      <c r="AY17">
        <v>40</v>
      </c>
      <c r="AZ17">
        <v>523</v>
      </c>
      <c r="BA17" s="4">
        <v>1</v>
      </c>
      <c r="BC17" t="s">
        <v>117</v>
      </c>
      <c r="BD17">
        <v>17284</v>
      </c>
      <c r="BE17">
        <v>13970</v>
      </c>
      <c r="BF17">
        <v>9434</v>
      </c>
      <c r="BG17">
        <v>7550</v>
      </c>
      <c r="BH17">
        <v>7155</v>
      </c>
      <c r="BI17">
        <v>2780</v>
      </c>
      <c r="BJ17">
        <v>3877</v>
      </c>
      <c r="BK17">
        <v>2771</v>
      </c>
      <c r="BL17">
        <v>2222</v>
      </c>
      <c r="BM17">
        <v>625</v>
      </c>
      <c r="BN17">
        <v>1662</v>
      </c>
      <c r="BO17">
        <v>691</v>
      </c>
      <c r="BP17">
        <v>878</v>
      </c>
      <c r="BQ17">
        <v>207</v>
      </c>
      <c r="BR17">
        <v>739</v>
      </c>
      <c r="BS17">
        <v>825</v>
      </c>
      <c r="BT17">
        <v>331</v>
      </c>
      <c r="BU17">
        <v>423</v>
      </c>
      <c r="BV17">
        <v>275</v>
      </c>
      <c r="BW17">
        <v>795</v>
      </c>
      <c r="BX17">
        <v>746</v>
      </c>
      <c r="BY17">
        <v>288</v>
      </c>
      <c r="BZ17">
        <v>241</v>
      </c>
      <c r="CA17">
        <v>87</v>
      </c>
      <c r="CB17">
        <v>112</v>
      </c>
      <c r="CC17">
        <v>773</v>
      </c>
      <c r="CD17">
        <v>445</v>
      </c>
      <c r="CE17">
        <v>25</v>
      </c>
      <c r="CF17">
        <v>198</v>
      </c>
      <c r="CG17">
        <v>6</v>
      </c>
      <c r="CH17">
        <v>364</v>
      </c>
      <c r="CI17">
        <v>371</v>
      </c>
      <c r="CJ17">
        <v>170</v>
      </c>
      <c r="CK17">
        <v>155</v>
      </c>
      <c r="CL17">
        <v>140</v>
      </c>
      <c r="CM17">
        <v>191</v>
      </c>
      <c r="CN17">
        <v>14</v>
      </c>
      <c r="CO17">
        <v>21</v>
      </c>
      <c r="CP17">
        <v>48</v>
      </c>
      <c r="CQ17">
        <v>78</v>
      </c>
      <c r="CR17">
        <v>26</v>
      </c>
      <c r="CS17">
        <v>65</v>
      </c>
      <c r="CT17">
        <v>49</v>
      </c>
      <c r="CU17">
        <v>44</v>
      </c>
      <c r="CV17">
        <v>45</v>
      </c>
      <c r="CW17">
        <v>77</v>
      </c>
      <c r="CX17">
        <v>99</v>
      </c>
      <c r="CY17">
        <v>0</v>
      </c>
      <c r="CZ17">
        <v>18</v>
      </c>
      <c r="DA17">
        <v>34</v>
      </c>
      <c r="DB17">
        <v>591</v>
      </c>
      <c r="DC17" s="4">
        <v>2</v>
      </c>
      <c r="DE17" t="s">
        <v>118</v>
      </c>
      <c r="DF17">
        <v>9122</v>
      </c>
      <c r="DG17">
        <v>9160</v>
      </c>
      <c r="DH17">
        <v>8183</v>
      </c>
      <c r="DI17">
        <v>3264</v>
      </c>
      <c r="DJ17">
        <v>3534</v>
      </c>
      <c r="DK17">
        <v>1740</v>
      </c>
      <c r="DL17">
        <v>3154</v>
      </c>
      <c r="DM17">
        <v>2253</v>
      </c>
      <c r="DN17">
        <v>2044</v>
      </c>
      <c r="DO17">
        <v>2694</v>
      </c>
      <c r="DP17">
        <v>1262</v>
      </c>
      <c r="DQ17">
        <v>426</v>
      </c>
      <c r="DR17">
        <v>336</v>
      </c>
      <c r="DS17">
        <v>204</v>
      </c>
      <c r="DT17">
        <v>654</v>
      </c>
      <c r="DU17">
        <v>319</v>
      </c>
      <c r="DV17">
        <v>76</v>
      </c>
      <c r="DW17">
        <v>454</v>
      </c>
      <c r="DX17">
        <v>205</v>
      </c>
      <c r="DY17">
        <v>276</v>
      </c>
      <c r="DZ17">
        <v>276</v>
      </c>
      <c r="EA17">
        <v>261</v>
      </c>
      <c r="EB17">
        <v>215</v>
      </c>
      <c r="EC17">
        <v>87</v>
      </c>
      <c r="ED17">
        <v>95</v>
      </c>
      <c r="EE17">
        <v>165</v>
      </c>
      <c r="EF17">
        <v>83</v>
      </c>
      <c r="EG17">
        <v>54</v>
      </c>
      <c r="EH17">
        <v>429</v>
      </c>
      <c r="EI17">
        <v>2</v>
      </c>
      <c r="EJ17">
        <v>93</v>
      </c>
      <c r="EK17">
        <v>31</v>
      </c>
      <c r="EL17">
        <v>290</v>
      </c>
      <c r="EM17">
        <v>32</v>
      </c>
      <c r="EN17">
        <v>57</v>
      </c>
      <c r="EO17">
        <v>61</v>
      </c>
      <c r="EP17">
        <v>24</v>
      </c>
      <c r="EQ17">
        <v>181</v>
      </c>
      <c r="ER17">
        <v>70</v>
      </c>
      <c r="ES17">
        <v>20</v>
      </c>
      <c r="ET17">
        <v>23</v>
      </c>
      <c r="EU17">
        <v>0</v>
      </c>
      <c r="EV17">
        <v>13</v>
      </c>
      <c r="EW17">
        <v>38</v>
      </c>
      <c r="EX17">
        <v>22</v>
      </c>
      <c r="EY17">
        <v>26</v>
      </c>
      <c r="EZ17">
        <v>86</v>
      </c>
      <c r="FA17">
        <v>2</v>
      </c>
      <c r="FB17">
        <v>30</v>
      </c>
      <c r="FC17">
        <v>3</v>
      </c>
      <c r="FD17">
        <v>273</v>
      </c>
      <c r="FE17" s="4">
        <v>3</v>
      </c>
      <c r="FG17" t="s">
        <v>119</v>
      </c>
      <c r="FH17">
        <v>9663</v>
      </c>
      <c r="FI17">
        <v>9567</v>
      </c>
      <c r="FJ17">
        <v>7159</v>
      </c>
      <c r="FK17">
        <v>2607</v>
      </c>
      <c r="FL17">
        <v>3531</v>
      </c>
      <c r="FM17">
        <v>849</v>
      </c>
      <c r="FN17">
        <v>2918</v>
      </c>
      <c r="FO17">
        <v>2721</v>
      </c>
      <c r="FP17">
        <v>1705</v>
      </c>
      <c r="FQ17">
        <v>19633</v>
      </c>
      <c r="FR17">
        <v>913</v>
      </c>
      <c r="FS17">
        <v>613</v>
      </c>
      <c r="FT17">
        <v>178</v>
      </c>
      <c r="FU17">
        <v>890</v>
      </c>
      <c r="FV17">
        <v>381</v>
      </c>
      <c r="FW17">
        <v>296</v>
      </c>
      <c r="FX17">
        <v>68</v>
      </c>
      <c r="FY17">
        <v>378</v>
      </c>
      <c r="FZ17">
        <v>297</v>
      </c>
      <c r="GA17">
        <v>287</v>
      </c>
      <c r="GB17">
        <v>230</v>
      </c>
      <c r="GC17">
        <v>490</v>
      </c>
      <c r="GD17">
        <v>304</v>
      </c>
      <c r="GE17">
        <v>523</v>
      </c>
      <c r="GF17">
        <v>199</v>
      </c>
      <c r="GG17">
        <v>80</v>
      </c>
      <c r="GH17">
        <v>163</v>
      </c>
      <c r="GI17">
        <v>280</v>
      </c>
      <c r="GJ17">
        <v>598</v>
      </c>
      <c r="GK17">
        <v>33</v>
      </c>
      <c r="GL17">
        <v>84</v>
      </c>
      <c r="GM17">
        <v>60</v>
      </c>
      <c r="GN17">
        <v>15</v>
      </c>
      <c r="GO17">
        <v>14</v>
      </c>
      <c r="GP17">
        <v>82</v>
      </c>
      <c r="GQ17">
        <v>26</v>
      </c>
      <c r="GR17">
        <v>95</v>
      </c>
      <c r="GS17">
        <v>112</v>
      </c>
      <c r="GT17">
        <v>89</v>
      </c>
      <c r="GU17">
        <v>32</v>
      </c>
      <c r="GV17">
        <v>26</v>
      </c>
      <c r="GW17">
        <v>40</v>
      </c>
      <c r="GX17">
        <v>51</v>
      </c>
      <c r="GY17">
        <v>72</v>
      </c>
      <c r="GZ17">
        <v>35</v>
      </c>
      <c r="HA17">
        <v>26</v>
      </c>
      <c r="HB17">
        <v>22</v>
      </c>
      <c r="HC17">
        <v>41</v>
      </c>
      <c r="HD17">
        <v>43</v>
      </c>
      <c r="HE17">
        <v>1</v>
      </c>
      <c r="HF17">
        <v>336</v>
      </c>
      <c r="HG17" s="4">
        <v>4</v>
      </c>
    </row>
    <row r="18" spans="1:215">
      <c r="A18" t="s">
        <v>120</v>
      </c>
      <c r="B18">
        <v>9774</v>
      </c>
      <c r="C18">
        <v>10468</v>
      </c>
      <c r="D18">
        <v>7557</v>
      </c>
      <c r="E18">
        <v>5389</v>
      </c>
      <c r="F18">
        <v>3649</v>
      </c>
      <c r="G18">
        <v>1153</v>
      </c>
      <c r="H18">
        <v>2394</v>
      </c>
      <c r="I18">
        <v>1799</v>
      </c>
      <c r="J18">
        <v>1866</v>
      </c>
      <c r="K18">
        <v>332</v>
      </c>
      <c r="L18">
        <v>606</v>
      </c>
      <c r="M18">
        <v>504</v>
      </c>
      <c r="N18">
        <v>382</v>
      </c>
      <c r="O18">
        <v>162</v>
      </c>
      <c r="P18">
        <v>465</v>
      </c>
      <c r="Q18">
        <v>694</v>
      </c>
      <c r="R18">
        <v>665</v>
      </c>
      <c r="S18">
        <v>647</v>
      </c>
      <c r="T18">
        <v>268</v>
      </c>
      <c r="U18">
        <v>422</v>
      </c>
      <c r="V18">
        <v>441</v>
      </c>
      <c r="W18">
        <v>469</v>
      </c>
      <c r="X18">
        <v>223</v>
      </c>
      <c r="Y18">
        <v>24</v>
      </c>
      <c r="Z18">
        <v>364</v>
      </c>
      <c r="AA18">
        <v>583</v>
      </c>
      <c r="AB18">
        <v>301</v>
      </c>
      <c r="AC18">
        <v>32</v>
      </c>
      <c r="AD18">
        <v>95</v>
      </c>
      <c r="AE18">
        <v>1</v>
      </c>
      <c r="AF18">
        <v>452</v>
      </c>
      <c r="AG18">
        <v>3</v>
      </c>
      <c r="AH18">
        <v>59</v>
      </c>
      <c r="AI18">
        <v>8</v>
      </c>
      <c r="AJ18">
        <v>82</v>
      </c>
      <c r="AK18">
        <v>100</v>
      </c>
      <c r="AL18">
        <v>30</v>
      </c>
      <c r="AM18">
        <v>16</v>
      </c>
      <c r="AN18">
        <v>111</v>
      </c>
      <c r="AO18">
        <v>60</v>
      </c>
      <c r="AP18">
        <v>50</v>
      </c>
      <c r="AQ18">
        <v>62</v>
      </c>
      <c r="AR18">
        <v>14</v>
      </c>
      <c r="AS18">
        <v>17</v>
      </c>
      <c r="AT18">
        <v>62</v>
      </c>
      <c r="AU18">
        <v>73</v>
      </c>
      <c r="AV18">
        <v>7</v>
      </c>
      <c r="AW18">
        <v>0</v>
      </c>
      <c r="AX18">
        <v>13</v>
      </c>
      <c r="AY18">
        <v>30</v>
      </c>
      <c r="AZ18">
        <v>534</v>
      </c>
      <c r="BA18" s="4">
        <v>1</v>
      </c>
      <c r="BC18" t="s">
        <v>121</v>
      </c>
      <c r="BD18">
        <v>10343</v>
      </c>
      <c r="BE18">
        <v>9868</v>
      </c>
      <c r="BF18">
        <v>7006</v>
      </c>
      <c r="BG18">
        <v>5759</v>
      </c>
      <c r="BH18">
        <v>3793</v>
      </c>
      <c r="BI18">
        <v>1842</v>
      </c>
      <c r="BJ18">
        <v>2639</v>
      </c>
      <c r="BK18">
        <v>1639</v>
      </c>
      <c r="BL18">
        <v>1687</v>
      </c>
      <c r="BM18">
        <v>377</v>
      </c>
      <c r="BN18">
        <v>963</v>
      </c>
      <c r="BO18">
        <v>679</v>
      </c>
      <c r="BP18">
        <v>378</v>
      </c>
      <c r="BQ18">
        <v>154</v>
      </c>
      <c r="BR18">
        <v>376</v>
      </c>
      <c r="BS18">
        <v>412</v>
      </c>
      <c r="BT18">
        <v>111</v>
      </c>
      <c r="BU18">
        <v>254</v>
      </c>
      <c r="BV18">
        <v>188</v>
      </c>
      <c r="BW18">
        <v>475</v>
      </c>
      <c r="BX18">
        <v>588</v>
      </c>
      <c r="BY18">
        <v>308</v>
      </c>
      <c r="BZ18">
        <v>144</v>
      </c>
      <c r="CA18">
        <v>48</v>
      </c>
      <c r="CB18">
        <v>299</v>
      </c>
      <c r="CC18">
        <v>271</v>
      </c>
      <c r="CD18">
        <v>163</v>
      </c>
      <c r="CE18">
        <v>26</v>
      </c>
      <c r="CF18">
        <v>81</v>
      </c>
      <c r="CG18">
        <v>2</v>
      </c>
      <c r="CH18">
        <v>249</v>
      </c>
      <c r="CI18">
        <v>126</v>
      </c>
      <c r="CJ18">
        <v>67</v>
      </c>
      <c r="CK18">
        <v>15</v>
      </c>
      <c r="CL18">
        <v>94</v>
      </c>
      <c r="CM18">
        <v>104</v>
      </c>
      <c r="CN18">
        <v>12</v>
      </c>
      <c r="CO18">
        <v>213</v>
      </c>
      <c r="CP18">
        <v>66</v>
      </c>
      <c r="CQ18">
        <v>99</v>
      </c>
      <c r="CR18">
        <v>43</v>
      </c>
      <c r="CS18">
        <v>2</v>
      </c>
      <c r="CT18">
        <v>13</v>
      </c>
      <c r="CU18">
        <v>45</v>
      </c>
      <c r="CV18">
        <v>25</v>
      </c>
      <c r="CW18">
        <v>18</v>
      </c>
      <c r="CX18">
        <v>6</v>
      </c>
      <c r="CY18">
        <v>1</v>
      </c>
      <c r="CZ18">
        <v>17</v>
      </c>
      <c r="DA18">
        <v>85</v>
      </c>
      <c r="DB18">
        <v>408</v>
      </c>
      <c r="DC18" s="4">
        <v>2</v>
      </c>
      <c r="DE18" t="s">
        <v>122</v>
      </c>
      <c r="DF18">
        <v>9527</v>
      </c>
      <c r="DG18">
        <v>14559</v>
      </c>
      <c r="DH18">
        <v>8566</v>
      </c>
      <c r="DI18">
        <v>6726</v>
      </c>
      <c r="DJ18">
        <v>3646</v>
      </c>
      <c r="DK18">
        <v>5071</v>
      </c>
      <c r="DL18">
        <v>2514</v>
      </c>
      <c r="DM18">
        <v>3787</v>
      </c>
      <c r="DN18">
        <v>1894</v>
      </c>
      <c r="DO18">
        <v>38</v>
      </c>
      <c r="DP18">
        <v>1377</v>
      </c>
      <c r="DQ18">
        <v>923</v>
      </c>
      <c r="DR18">
        <v>567</v>
      </c>
      <c r="DS18">
        <v>53</v>
      </c>
      <c r="DT18">
        <v>523</v>
      </c>
      <c r="DU18">
        <v>426</v>
      </c>
      <c r="DV18">
        <v>88</v>
      </c>
      <c r="DW18">
        <v>21</v>
      </c>
      <c r="DX18">
        <v>513</v>
      </c>
      <c r="DY18">
        <v>384</v>
      </c>
      <c r="DZ18">
        <v>569</v>
      </c>
      <c r="EA18">
        <v>347</v>
      </c>
      <c r="EB18">
        <v>437</v>
      </c>
      <c r="EC18">
        <v>4</v>
      </c>
      <c r="ED18">
        <v>154</v>
      </c>
      <c r="EE18">
        <v>408</v>
      </c>
      <c r="EF18">
        <v>187</v>
      </c>
      <c r="EG18">
        <v>2</v>
      </c>
      <c r="EH18">
        <v>88</v>
      </c>
      <c r="EI18">
        <v>4</v>
      </c>
      <c r="EJ18">
        <v>215</v>
      </c>
      <c r="EK18">
        <v>70</v>
      </c>
      <c r="EL18">
        <v>44</v>
      </c>
      <c r="EM18">
        <v>60</v>
      </c>
      <c r="EN18">
        <v>46</v>
      </c>
      <c r="EO18">
        <v>85</v>
      </c>
      <c r="EP18">
        <v>16</v>
      </c>
      <c r="EQ18">
        <v>24</v>
      </c>
      <c r="ER18">
        <v>98</v>
      </c>
      <c r="ES18">
        <v>126</v>
      </c>
      <c r="ET18">
        <v>145</v>
      </c>
      <c r="EU18">
        <v>20</v>
      </c>
      <c r="EV18">
        <v>0</v>
      </c>
      <c r="EW18">
        <v>39</v>
      </c>
      <c r="EX18">
        <v>40</v>
      </c>
      <c r="EY18">
        <v>37</v>
      </c>
      <c r="EZ18">
        <v>8</v>
      </c>
      <c r="FA18">
        <v>0</v>
      </c>
      <c r="FB18">
        <v>0</v>
      </c>
      <c r="FC18">
        <v>3</v>
      </c>
      <c r="FD18">
        <v>548</v>
      </c>
      <c r="FE18" s="4">
        <v>3</v>
      </c>
      <c r="FG18" t="s">
        <v>123</v>
      </c>
      <c r="FH18">
        <v>10027</v>
      </c>
      <c r="FI18">
        <v>9579</v>
      </c>
      <c r="FJ18">
        <v>6982</v>
      </c>
      <c r="FK18">
        <v>5617</v>
      </c>
      <c r="FL18">
        <v>6073</v>
      </c>
      <c r="FM18">
        <v>5113</v>
      </c>
      <c r="FN18">
        <v>2564</v>
      </c>
      <c r="FO18">
        <v>1705</v>
      </c>
      <c r="FP18">
        <v>1468</v>
      </c>
      <c r="FQ18">
        <v>618</v>
      </c>
      <c r="FR18">
        <v>1472</v>
      </c>
      <c r="FS18">
        <v>494</v>
      </c>
      <c r="FT18">
        <v>289</v>
      </c>
      <c r="FU18">
        <v>282</v>
      </c>
      <c r="FV18">
        <v>486</v>
      </c>
      <c r="FW18">
        <v>314</v>
      </c>
      <c r="FX18">
        <v>467</v>
      </c>
      <c r="FY18">
        <v>213</v>
      </c>
      <c r="FZ18">
        <v>117</v>
      </c>
      <c r="GA18">
        <v>125</v>
      </c>
      <c r="GB18">
        <v>286</v>
      </c>
      <c r="GC18">
        <v>235</v>
      </c>
      <c r="GD18">
        <v>232</v>
      </c>
      <c r="GE18">
        <v>78</v>
      </c>
      <c r="GF18">
        <v>200</v>
      </c>
      <c r="GG18">
        <v>191</v>
      </c>
      <c r="GH18">
        <v>206</v>
      </c>
      <c r="GI18">
        <v>75</v>
      </c>
      <c r="GJ18">
        <v>115</v>
      </c>
      <c r="GK18">
        <v>7</v>
      </c>
      <c r="GL18">
        <v>138</v>
      </c>
      <c r="GM18">
        <v>134</v>
      </c>
      <c r="GN18">
        <v>28</v>
      </c>
      <c r="GO18">
        <v>38</v>
      </c>
      <c r="GP18">
        <v>77</v>
      </c>
      <c r="GQ18">
        <v>131</v>
      </c>
      <c r="GR18">
        <v>39</v>
      </c>
      <c r="GS18">
        <v>187</v>
      </c>
      <c r="GT18">
        <v>66</v>
      </c>
      <c r="GU18">
        <v>38</v>
      </c>
      <c r="GV18">
        <v>74</v>
      </c>
      <c r="GW18">
        <v>1</v>
      </c>
      <c r="GX18">
        <v>6</v>
      </c>
      <c r="GY18">
        <v>54</v>
      </c>
      <c r="GZ18">
        <v>11</v>
      </c>
      <c r="HA18">
        <v>6</v>
      </c>
      <c r="HB18">
        <v>152</v>
      </c>
      <c r="HC18">
        <v>1</v>
      </c>
      <c r="HD18">
        <v>19</v>
      </c>
      <c r="HE18">
        <v>8</v>
      </c>
      <c r="HF18">
        <v>228</v>
      </c>
      <c r="HG18" s="4">
        <v>4</v>
      </c>
    </row>
    <row r="19" spans="1:215">
      <c r="A19" t="s">
        <v>124</v>
      </c>
      <c r="B19">
        <v>9021</v>
      </c>
      <c r="C19">
        <v>11720</v>
      </c>
      <c r="D19">
        <v>7948</v>
      </c>
      <c r="E19">
        <v>4735</v>
      </c>
      <c r="F19">
        <v>2606</v>
      </c>
      <c r="G19">
        <v>1214</v>
      </c>
      <c r="H19">
        <v>3352</v>
      </c>
      <c r="I19">
        <v>2338</v>
      </c>
      <c r="J19">
        <v>1765</v>
      </c>
      <c r="K19">
        <v>219</v>
      </c>
      <c r="L19">
        <v>903</v>
      </c>
      <c r="M19">
        <v>401</v>
      </c>
      <c r="N19">
        <v>213</v>
      </c>
      <c r="O19">
        <v>83</v>
      </c>
      <c r="P19">
        <v>503</v>
      </c>
      <c r="Q19">
        <v>624</v>
      </c>
      <c r="R19">
        <v>78</v>
      </c>
      <c r="S19">
        <v>394</v>
      </c>
      <c r="T19">
        <v>309</v>
      </c>
      <c r="U19">
        <v>398</v>
      </c>
      <c r="V19">
        <v>424</v>
      </c>
      <c r="W19">
        <v>361</v>
      </c>
      <c r="X19">
        <v>230</v>
      </c>
      <c r="Y19">
        <v>47</v>
      </c>
      <c r="Z19">
        <v>417</v>
      </c>
      <c r="AA19">
        <v>767</v>
      </c>
      <c r="AB19">
        <v>502</v>
      </c>
      <c r="AC19">
        <v>40</v>
      </c>
      <c r="AD19">
        <v>51</v>
      </c>
      <c r="AE19">
        <v>0</v>
      </c>
      <c r="AF19">
        <v>40</v>
      </c>
      <c r="AG19">
        <v>3</v>
      </c>
      <c r="AH19">
        <v>285</v>
      </c>
      <c r="AI19">
        <v>21</v>
      </c>
      <c r="AJ19">
        <v>190</v>
      </c>
      <c r="AK19">
        <v>113</v>
      </c>
      <c r="AL19">
        <v>21</v>
      </c>
      <c r="AM19">
        <v>23</v>
      </c>
      <c r="AN19">
        <v>54</v>
      </c>
      <c r="AO19">
        <v>107</v>
      </c>
      <c r="AP19">
        <v>41</v>
      </c>
      <c r="AQ19">
        <v>94</v>
      </c>
      <c r="AR19">
        <v>21</v>
      </c>
      <c r="AS19">
        <v>48</v>
      </c>
      <c r="AT19">
        <v>40</v>
      </c>
      <c r="AU19">
        <v>45</v>
      </c>
      <c r="AV19">
        <v>6</v>
      </c>
      <c r="AW19">
        <v>0</v>
      </c>
      <c r="AX19">
        <v>25</v>
      </c>
      <c r="AY19">
        <v>112</v>
      </c>
      <c r="AZ19">
        <v>711</v>
      </c>
      <c r="BA19" s="4">
        <v>1</v>
      </c>
      <c r="BC19" t="s">
        <v>125</v>
      </c>
      <c r="BD19">
        <v>12436</v>
      </c>
      <c r="BE19">
        <v>9360</v>
      </c>
      <c r="BF19">
        <v>6100</v>
      </c>
      <c r="BG19">
        <v>6034</v>
      </c>
      <c r="BH19">
        <v>4235</v>
      </c>
      <c r="BI19">
        <v>1655</v>
      </c>
      <c r="BJ19">
        <v>1692</v>
      </c>
      <c r="BK19">
        <v>1884</v>
      </c>
      <c r="BL19">
        <v>1190</v>
      </c>
      <c r="BM19">
        <v>429</v>
      </c>
      <c r="BN19">
        <v>1175</v>
      </c>
      <c r="BO19">
        <v>432</v>
      </c>
      <c r="BP19">
        <v>328</v>
      </c>
      <c r="BQ19">
        <v>190</v>
      </c>
      <c r="BR19">
        <v>289</v>
      </c>
      <c r="BS19">
        <v>293</v>
      </c>
      <c r="BT19">
        <v>124</v>
      </c>
      <c r="BU19">
        <v>482</v>
      </c>
      <c r="BV19">
        <v>97</v>
      </c>
      <c r="BW19">
        <v>371</v>
      </c>
      <c r="BX19">
        <v>235</v>
      </c>
      <c r="BY19">
        <v>159</v>
      </c>
      <c r="BZ19">
        <v>165</v>
      </c>
      <c r="CA19">
        <v>92</v>
      </c>
      <c r="CB19">
        <v>263</v>
      </c>
      <c r="CC19">
        <v>169</v>
      </c>
      <c r="CD19">
        <v>103</v>
      </c>
      <c r="CE19">
        <v>69</v>
      </c>
      <c r="CF19">
        <v>78</v>
      </c>
      <c r="CG19">
        <v>1</v>
      </c>
      <c r="CH19">
        <v>17</v>
      </c>
      <c r="CI19">
        <v>69</v>
      </c>
      <c r="CJ19">
        <v>64</v>
      </c>
      <c r="CK19">
        <v>46</v>
      </c>
      <c r="CL19">
        <v>65</v>
      </c>
      <c r="CM19">
        <v>98</v>
      </c>
      <c r="CN19">
        <v>16</v>
      </c>
      <c r="CO19">
        <v>15</v>
      </c>
      <c r="CP19">
        <v>32</v>
      </c>
      <c r="CQ19">
        <v>87</v>
      </c>
      <c r="CR19">
        <v>18</v>
      </c>
      <c r="CS19">
        <v>3</v>
      </c>
      <c r="CT19">
        <v>29</v>
      </c>
      <c r="CU19">
        <v>59</v>
      </c>
      <c r="CV19">
        <v>22</v>
      </c>
      <c r="CW19">
        <v>9</v>
      </c>
      <c r="CX19">
        <v>29</v>
      </c>
      <c r="CY19">
        <v>0</v>
      </c>
      <c r="CZ19">
        <v>9</v>
      </c>
      <c r="DA19">
        <v>14</v>
      </c>
      <c r="DB19">
        <v>324</v>
      </c>
      <c r="DC19" s="4">
        <v>2</v>
      </c>
      <c r="DE19" t="s">
        <v>126</v>
      </c>
      <c r="DF19">
        <v>14577</v>
      </c>
      <c r="DG19">
        <v>5956</v>
      </c>
      <c r="DH19">
        <v>3534</v>
      </c>
      <c r="DI19">
        <v>4587</v>
      </c>
      <c r="DJ19">
        <v>3789</v>
      </c>
      <c r="DK19">
        <v>2115</v>
      </c>
      <c r="DL19">
        <v>1274</v>
      </c>
      <c r="DM19">
        <v>1556</v>
      </c>
      <c r="DN19">
        <v>1623</v>
      </c>
      <c r="DO19">
        <v>802</v>
      </c>
      <c r="DP19">
        <v>1236</v>
      </c>
      <c r="DQ19">
        <v>555</v>
      </c>
      <c r="DR19">
        <v>1117</v>
      </c>
      <c r="DS19">
        <v>891</v>
      </c>
      <c r="DT19">
        <v>323</v>
      </c>
      <c r="DU19">
        <v>201</v>
      </c>
      <c r="DV19">
        <v>223</v>
      </c>
      <c r="DW19">
        <v>17</v>
      </c>
      <c r="DX19">
        <v>129</v>
      </c>
      <c r="DY19">
        <v>59</v>
      </c>
      <c r="DZ19">
        <v>133</v>
      </c>
      <c r="EA19">
        <v>61</v>
      </c>
      <c r="EB19">
        <v>163</v>
      </c>
      <c r="EC19">
        <v>726</v>
      </c>
      <c r="ED19">
        <v>374</v>
      </c>
      <c r="EE19">
        <v>70</v>
      </c>
      <c r="EF19">
        <v>31</v>
      </c>
      <c r="EG19">
        <v>781</v>
      </c>
      <c r="EH19">
        <v>176</v>
      </c>
      <c r="EI19">
        <v>1232</v>
      </c>
      <c r="EJ19">
        <v>8</v>
      </c>
      <c r="EK19">
        <v>16</v>
      </c>
      <c r="EL19">
        <v>48</v>
      </c>
      <c r="EM19">
        <v>86</v>
      </c>
      <c r="EN19">
        <v>20</v>
      </c>
      <c r="EO19">
        <v>9</v>
      </c>
      <c r="EP19">
        <v>84</v>
      </c>
      <c r="EQ19">
        <v>34</v>
      </c>
      <c r="ER19">
        <v>53</v>
      </c>
      <c r="ES19">
        <v>37</v>
      </c>
      <c r="ET19">
        <v>28</v>
      </c>
      <c r="EU19">
        <v>16</v>
      </c>
      <c r="EV19">
        <v>22</v>
      </c>
      <c r="EW19">
        <v>21</v>
      </c>
      <c r="EX19">
        <v>9</v>
      </c>
      <c r="EY19">
        <v>1</v>
      </c>
      <c r="EZ19">
        <v>104</v>
      </c>
      <c r="FA19">
        <v>1</v>
      </c>
      <c r="FB19">
        <v>2</v>
      </c>
      <c r="FC19">
        <v>126</v>
      </c>
      <c r="FD19">
        <v>264</v>
      </c>
      <c r="FE19" s="4">
        <v>3</v>
      </c>
      <c r="FG19" t="s">
        <v>127</v>
      </c>
      <c r="FH19">
        <v>12165</v>
      </c>
      <c r="FI19">
        <v>7383</v>
      </c>
      <c r="FJ19">
        <v>6336</v>
      </c>
      <c r="FK19">
        <v>5296</v>
      </c>
      <c r="FL19">
        <v>5088</v>
      </c>
      <c r="FM19">
        <v>4586</v>
      </c>
      <c r="FN19">
        <v>2322</v>
      </c>
      <c r="FO19">
        <v>1470</v>
      </c>
      <c r="FP19">
        <v>1827</v>
      </c>
      <c r="FQ19">
        <v>1963</v>
      </c>
      <c r="FR19">
        <v>1232</v>
      </c>
      <c r="FS19">
        <v>564</v>
      </c>
      <c r="FT19">
        <v>803</v>
      </c>
      <c r="FU19">
        <v>1402</v>
      </c>
      <c r="FV19">
        <v>404</v>
      </c>
      <c r="FW19">
        <v>187</v>
      </c>
      <c r="FX19">
        <v>440</v>
      </c>
      <c r="FY19">
        <v>256</v>
      </c>
      <c r="FZ19">
        <v>235</v>
      </c>
      <c r="GA19">
        <v>142</v>
      </c>
      <c r="GB19">
        <v>243</v>
      </c>
      <c r="GC19">
        <v>139</v>
      </c>
      <c r="GD19">
        <v>151</v>
      </c>
      <c r="GE19">
        <v>207</v>
      </c>
      <c r="GF19">
        <v>193</v>
      </c>
      <c r="GG19">
        <v>122</v>
      </c>
      <c r="GH19">
        <v>110</v>
      </c>
      <c r="GI19">
        <v>231</v>
      </c>
      <c r="GJ19">
        <v>211</v>
      </c>
      <c r="GK19">
        <v>11</v>
      </c>
      <c r="GL19">
        <v>6</v>
      </c>
      <c r="GM19">
        <v>32</v>
      </c>
      <c r="GN19">
        <v>29</v>
      </c>
      <c r="GO19">
        <v>96</v>
      </c>
      <c r="GP19">
        <v>36</v>
      </c>
      <c r="GQ19">
        <v>97</v>
      </c>
      <c r="GR19">
        <v>120</v>
      </c>
      <c r="GS19">
        <v>112</v>
      </c>
      <c r="GT19">
        <v>138</v>
      </c>
      <c r="GU19">
        <v>29</v>
      </c>
      <c r="GV19">
        <v>48</v>
      </c>
      <c r="GW19">
        <v>2</v>
      </c>
      <c r="GX19">
        <v>36</v>
      </c>
      <c r="GY19">
        <v>54</v>
      </c>
      <c r="GZ19">
        <v>4</v>
      </c>
      <c r="HA19">
        <v>12</v>
      </c>
      <c r="HB19">
        <v>22</v>
      </c>
      <c r="HC19">
        <v>0</v>
      </c>
      <c r="HD19">
        <v>33</v>
      </c>
      <c r="HE19">
        <v>69</v>
      </c>
      <c r="HF19">
        <v>225</v>
      </c>
      <c r="HG19" s="4">
        <v>4</v>
      </c>
    </row>
    <row r="20" spans="1:215">
      <c r="A20" t="s">
        <v>128</v>
      </c>
      <c r="B20">
        <v>12688</v>
      </c>
      <c r="C20">
        <v>9747</v>
      </c>
      <c r="D20">
        <v>7668</v>
      </c>
      <c r="E20">
        <v>4231</v>
      </c>
      <c r="F20">
        <v>5869</v>
      </c>
      <c r="G20">
        <v>3780</v>
      </c>
      <c r="H20">
        <v>3407</v>
      </c>
      <c r="I20">
        <v>1984</v>
      </c>
      <c r="J20">
        <v>1700</v>
      </c>
      <c r="K20">
        <v>113</v>
      </c>
      <c r="L20">
        <v>1829</v>
      </c>
      <c r="M20">
        <v>396</v>
      </c>
      <c r="N20">
        <v>340</v>
      </c>
      <c r="O20">
        <v>391</v>
      </c>
      <c r="P20">
        <v>564</v>
      </c>
      <c r="Q20">
        <v>512</v>
      </c>
      <c r="R20">
        <v>634</v>
      </c>
      <c r="S20">
        <v>342</v>
      </c>
      <c r="T20">
        <v>323</v>
      </c>
      <c r="U20">
        <v>408</v>
      </c>
      <c r="V20">
        <v>397</v>
      </c>
      <c r="W20">
        <v>196</v>
      </c>
      <c r="X20">
        <v>325</v>
      </c>
      <c r="Y20">
        <v>35</v>
      </c>
      <c r="Z20">
        <v>161</v>
      </c>
      <c r="AA20">
        <v>229</v>
      </c>
      <c r="AB20">
        <v>301</v>
      </c>
      <c r="AC20">
        <v>33</v>
      </c>
      <c r="AD20">
        <v>82</v>
      </c>
      <c r="AE20">
        <v>3</v>
      </c>
      <c r="AF20">
        <v>320</v>
      </c>
      <c r="AG20">
        <v>3</v>
      </c>
      <c r="AH20">
        <v>178</v>
      </c>
      <c r="AI20">
        <v>220</v>
      </c>
      <c r="AJ20">
        <v>128</v>
      </c>
      <c r="AK20">
        <v>86</v>
      </c>
      <c r="AL20">
        <v>65</v>
      </c>
      <c r="AM20">
        <v>12</v>
      </c>
      <c r="AN20">
        <v>44</v>
      </c>
      <c r="AO20">
        <v>67</v>
      </c>
      <c r="AP20">
        <v>81</v>
      </c>
      <c r="AQ20">
        <v>0</v>
      </c>
      <c r="AR20">
        <v>8</v>
      </c>
      <c r="AS20">
        <v>24</v>
      </c>
      <c r="AT20">
        <v>58</v>
      </c>
      <c r="AU20">
        <v>133</v>
      </c>
      <c r="AV20">
        <v>58</v>
      </c>
      <c r="AW20">
        <v>1</v>
      </c>
      <c r="AX20">
        <v>15</v>
      </c>
      <c r="AY20">
        <v>20</v>
      </c>
      <c r="AZ20">
        <v>570</v>
      </c>
      <c r="BA20" s="4">
        <v>1</v>
      </c>
      <c r="BC20" t="s">
        <v>129</v>
      </c>
      <c r="BD20">
        <v>14149</v>
      </c>
      <c r="BE20">
        <v>15462</v>
      </c>
      <c r="BF20">
        <v>10775</v>
      </c>
      <c r="BG20">
        <v>8236</v>
      </c>
      <c r="BH20">
        <v>5313</v>
      </c>
      <c r="BI20">
        <v>3660</v>
      </c>
      <c r="BJ20">
        <v>3747</v>
      </c>
      <c r="BK20">
        <v>2317</v>
      </c>
      <c r="BL20">
        <v>2601</v>
      </c>
      <c r="BM20">
        <v>371</v>
      </c>
      <c r="BN20">
        <v>1575</v>
      </c>
      <c r="BO20">
        <v>803</v>
      </c>
      <c r="BP20">
        <v>579</v>
      </c>
      <c r="BQ20">
        <v>1451</v>
      </c>
      <c r="BR20">
        <v>691</v>
      </c>
      <c r="BS20">
        <v>864</v>
      </c>
      <c r="BT20">
        <v>349</v>
      </c>
      <c r="BU20">
        <v>903</v>
      </c>
      <c r="BV20">
        <v>285</v>
      </c>
      <c r="BW20">
        <v>693</v>
      </c>
      <c r="BX20">
        <v>543</v>
      </c>
      <c r="BY20">
        <v>189</v>
      </c>
      <c r="BZ20">
        <v>245</v>
      </c>
      <c r="CA20">
        <v>338</v>
      </c>
      <c r="CB20">
        <v>402</v>
      </c>
      <c r="CC20">
        <v>642</v>
      </c>
      <c r="CD20">
        <v>354</v>
      </c>
      <c r="CE20">
        <v>260</v>
      </c>
      <c r="CF20">
        <v>100</v>
      </c>
      <c r="CG20">
        <v>0</v>
      </c>
      <c r="CH20">
        <v>479</v>
      </c>
      <c r="CI20">
        <v>28</v>
      </c>
      <c r="CJ20">
        <v>194</v>
      </c>
      <c r="CK20">
        <v>5</v>
      </c>
      <c r="CL20">
        <v>121</v>
      </c>
      <c r="CM20">
        <v>213</v>
      </c>
      <c r="CN20">
        <v>142</v>
      </c>
      <c r="CO20">
        <v>399</v>
      </c>
      <c r="CP20">
        <v>51</v>
      </c>
      <c r="CQ20">
        <v>191</v>
      </c>
      <c r="CR20">
        <v>69</v>
      </c>
      <c r="CS20">
        <v>0</v>
      </c>
      <c r="CT20">
        <v>142</v>
      </c>
      <c r="CU20">
        <v>80</v>
      </c>
      <c r="CV20">
        <v>80</v>
      </c>
      <c r="CW20">
        <v>21</v>
      </c>
      <c r="CX20">
        <v>1</v>
      </c>
      <c r="CY20">
        <v>1</v>
      </c>
      <c r="CZ20">
        <v>130</v>
      </c>
      <c r="DA20">
        <v>5</v>
      </c>
      <c r="DB20">
        <v>728</v>
      </c>
      <c r="DC20" s="4">
        <v>2</v>
      </c>
      <c r="DE20" t="s">
        <v>130</v>
      </c>
      <c r="DF20">
        <v>10800</v>
      </c>
      <c r="DG20">
        <v>9075</v>
      </c>
      <c r="DH20">
        <v>6125</v>
      </c>
      <c r="DI20">
        <v>3009</v>
      </c>
      <c r="DJ20">
        <v>1908</v>
      </c>
      <c r="DK20">
        <v>3094</v>
      </c>
      <c r="DL20">
        <v>1898</v>
      </c>
      <c r="DM20">
        <v>2425</v>
      </c>
      <c r="DN20">
        <v>1539</v>
      </c>
      <c r="DO20">
        <v>4881</v>
      </c>
      <c r="DP20">
        <v>1315</v>
      </c>
      <c r="DQ20">
        <v>836</v>
      </c>
      <c r="DR20">
        <v>645</v>
      </c>
      <c r="DS20">
        <v>367</v>
      </c>
      <c r="DT20">
        <v>670</v>
      </c>
      <c r="DU20">
        <v>194</v>
      </c>
      <c r="DV20">
        <v>146</v>
      </c>
      <c r="DW20">
        <v>283</v>
      </c>
      <c r="DX20">
        <v>240</v>
      </c>
      <c r="DY20">
        <v>136</v>
      </c>
      <c r="DZ20">
        <v>282</v>
      </c>
      <c r="EA20">
        <v>200</v>
      </c>
      <c r="EB20">
        <v>521</v>
      </c>
      <c r="EC20">
        <v>249</v>
      </c>
      <c r="ED20">
        <v>411</v>
      </c>
      <c r="EE20">
        <v>127</v>
      </c>
      <c r="EF20">
        <v>63</v>
      </c>
      <c r="EG20">
        <v>136</v>
      </c>
      <c r="EH20">
        <v>378</v>
      </c>
      <c r="EI20">
        <v>281</v>
      </c>
      <c r="EJ20">
        <v>21</v>
      </c>
      <c r="EK20">
        <v>74</v>
      </c>
      <c r="EL20">
        <v>19</v>
      </c>
      <c r="EM20">
        <v>42</v>
      </c>
      <c r="EN20">
        <v>25</v>
      </c>
      <c r="EO20">
        <v>51</v>
      </c>
      <c r="EP20">
        <v>57</v>
      </c>
      <c r="EQ20">
        <v>107</v>
      </c>
      <c r="ER20">
        <v>156</v>
      </c>
      <c r="ES20">
        <v>34</v>
      </c>
      <c r="ET20">
        <v>55</v>
      </c>
      <c r="EU20">
        <v>2</v>
      </c>
      <c r="EV20">
        <v>43</v>
      </c>
      <c r="EW20">
        <v>67</v>
      </c>
      <c r="EX20">
        <v>69</v>
      </c>
      <c r="EY20">
        <v>3</v>
      </c>
      <c r="EZ20">
        <v>0</v>
      </c>
      <c r="FA20">
        <v>184</v>
      </c>
      <c r="FB20">
        <v>30</v>
      </c>
      <c r="FC20">
        <v>2</v>
      </c>
      <c r="FD20">
        <v>327</v>
      </c>
      <c r="FE20" s="4">
        <v>3</v>
      </c>
      <c r="FG20" t="s">
        <v>131</v>
      </c>
      <c r="FH20">
        <v>8844</v>
      </c>
      <c r="FI20">
        <v>10370</v>
      </c>
      <c r="FJ20">
        <v>7074</v>
      </c>
      <c r="FK20">
        <v>3512</v>
      </c>
      <c r="FL20">
        <v>3871</v>
      </c>
      <c r="FM20">
        <v>1737</v>
      </c>
      <c r="FN20">
        <v>2420</v>
      </c>
      <c r="FO20">
        <v>2122</v>
      </c>
      <c r="FP20">
        <v>1825</v>
      </c>
      <c r="FQ20">
        <v>2818</v>
      </c>
      <c r="FR20">
        <v>887</v>
      </c>
      <c r="FS20">
        <v>1038</v>
      </c>
      <c r="FT20">
        <v>521</v>
      </c>
      <c r="FU20">
        <v>468</v>
      </c>
      <c r="FV20">
        <v>380</v>
      </c>
      <c r="FW20">
        <v>285</v>
      </c>
      <c r="FX20">
        <v>332</v>
      </c>
      <c r="FY20">
        <v>286</v>
      </c>
      <c r="FZ20">
        <v>191</v>
      </c>
      <c r="GA20">
        <v>199</v>
      </c>
      <c r="GB20">
        <v>228</v>
      </c>
      <c r="GC20">
        <v>177</v>
      </c>
      <c r="GD20">
        <v>223</v>
      </c>
      <c r="GE20">
        <v>211</v>
      </c>
      <c r="GF20">
        <v>140</v>
      </c>
      <c r="GG20">
        <v>172</v>
      </c>
      <c r="GH20">
        <v>156</v>
      </c>
      <c r="GI20">
        <v>139</v>
      </c>
      <c r="GJ20">
        <v>168</v>
      </c>
      <c r="GK20">
        <v>94</v>
      </c>
      <c r="GL20">
        <v>13</v>
      </c>
      <c r="GM20">
        <v>57</v>
      </c>
      <c r="GN20">
        <v>22</v>
      </c>
      <c r="GO20">
        <v>42</v>
      </c>
      <c r="GP20">
        <v>57</v>
      </c>
      <c r="GQ20">
        <v>53</v>
      </c>
      <c r="GR20">
        <v>31</v>
      </c>
      <c r="GS20">
        <v>283</v>
      </c>
      <c r="GT20">
        <v>48</v>
      </c>
      <c r="GU20">
        <v>40</v>
      </c>
      <c r="GV20">
        <v>41</v>
      </c>
      <c r="GW20">
        <v>4</v>
      </c>
      <c r="GX20">
        <v>18</v>
      </c>
      <c r="GY20">
        <v>46</v>
      </c>
      <c r="GZ20">
        <v>25</v>
      </c>
      <c r="HA20">
        <v>6</v>
      </c>
      <c r="HB20">
        <v>0</v>
      </c>
      <c r="HC20">
        <v>218</v>
      </c>
      <c r="HD20">
        <v>52</v>
      </c>
      <c r="HE20">
        <v>15</v>
      </c>
      <c r="HF20">
        <v>286</v>
      </c>
      <c r="HG20" s="4">
        <v>4</v>
      </c>
    </row>
    <row r="21" spans="1:215">
      <c r="A21" t="s">
        <v>132</v>
      </c>
      <c r="B21">
        <v>12171</v>
      </c>
      <c r="C21">
        <v>11007</v>
      </c>
      <c r="D21">
        <v>7916</v>
      </c>
      <c r="E21">
        <v>3931</v>
      </c>
      <c r="F21">
        <v>5818</v>
      </c>
      <c r="G21">
        <v>2883</v>
      </c>
      <c r="H21">
        <v>3878</v>
      </c>
      <c r="I21">
        <v>1596</v>
      </c>
      <c r="J21">
        <v>2017</v>
      </c>
      <c r="K21">
        <v>416</v>
      </c>
      <c r="L21">
        <v>1560</v>
      </c>
      <c r="M21">
        <v>300</v>
      </c>
      <c r="N21">
        <v>167</v>
      </c>
      <c r="O21">
        <v>522</v>
      </c>
      <c r="P21">
        <v>602</v>
      </c>
      <c r="Q21">
        <v>556</v>
      </c>
      <c r="R21">
        <v>316</v>
      </c>
      <c r="S21">
        <v>408</v>
      </c>
      <c r="T21">
        <v>293</v>
      </c>
      <c r="U21">
        <v>377</v>
      </c>
      <c r="V21">
        <v>419</v>
      </c>
      <c r="W21">
        <v>99</v>
      </c>
      <c r="X21">
        <v>243</v>
      </c>
      <c r="Y21">
        <v>36</v>
      </c>
      <c r="Z21">
        <v>157</v>
      </c>
      <c r="AA21">
        <v>157</v>
      </c>
      <c r="AB21">
        <v>525</v>
      </c>
      <c r="AC21">
        <v>55</v>
      </c>
      <c r="AD21">
        <v>136</v>
      </c>
      <c r="AE21">
        <v>4</v>
      </c>
      <c r="AF21">
        <v>148</v>
      </c>
      <c r="AG21">
        <v>0</v>
      </c>
      <c r="AH21">
        <v>127</v>
      </c>
      <c r="AI21">
        <v>48</v>
      </c>
      <c r="AJ21">
        <v>193</v>
      </c>
      <c r="AK21">
        <v>63</v>
      </c>
      <c r="AL21">
        <v>91</v>
      </c>
      <c r="AM21">
        <v>24</v>
      </c>
      <c r="AN21">
        <v>15</v>
      </c>
      <c r="AO21">
        <v>59</v>
      </c>
      <c r="AP21">
        <v>32</v>
      </c>
      <c r="AQ21">
        <v>1</v>
      </c>
      <c r="AR21">
        <v>4</v>
      </c>
      <c r="AS21">
        <v>15</v>
      </c>
      <c r="AT21">
        <v>87</v>
      </c>
      <c r="AU21">
        <v>126</v>
      </c>
      <c r="AV21">
        <v>35</v>
      </c>
      <c r="AW21">
        <v>0</v>
      </c>
      <c r="AX21">
        <v>19</v>
      </c>
      <c r="AY21">
        <v>2</v>
      </c>
      <c r="AZ21">
        <v>720</v>
      </c>
      <c r="BA21" s="4">
        <v>1</v>
      </c>
      <c r="BC21" t="s">
        <v>134</v>
      </c>
      <c r="BD21">
        <v>10103</v>
      </c>
      <c r="BE21">
        <v>7686</v>
      </c>
      <c r="BF21">
        <v>5504</v>
      </c>
      <c r="BG21">
        <v>2992</v>
      </c>
      <c r="BH21">
        <v>4462</v>
      </c>
      <c r="BI21">
        <v>3630</v>
      </c>
      <c r="BJ21">
        <v>2496</v>
      </c>
      <c r="BK21">
        <v>1158</v>
      </c>
      <c r="BL21">
        <v>1666</v>
      </c>
      <c r="BM21">
        <v>282</v>
      </c>
      <c r="BN21">
        <v>1407</v>
      </c>
      <c r="BO21">
        <v>275</v>
      </c>
      <c r="BP21">
        <v>382</v>
      </c>
      <c r="BQ21">
        <v>560</v>
      </c>
      <c r="BR21">
        <v>460</v>
      </c>
      <c r="BS21">
        <v>446</v>
      </c>
      <c r="BT21">
        <v>698</v>
      </c>
      <c r="BU21">
        <v>220</v>
      </c>
      <c r="BV21">
        <v>276</v>
      </c>
      <c r="BW21">
        <v>265</v>
      </c>
      <c r="BX21">
        <v>283</v>
      </c>
      <c r="BY21">
        <v>45</v>
      </c>
      <c r="BZ21">
        <v>218</v>
      </c>
      <c r="CA21">
        <v>110</v>
      </c>
      <c r="CB21">
        <v>41</v>
      </c>
      <c r="CC21">
        <v>155</v>
      </c>
      <c r="CD21">
        <v>219</v>
      </c>
      <c r="CE21">
        <v>119</v>
      </c>
      <c r="CF21">
        <v>176</v>
      </c>
      <c r="CG21">
        <v>5</v>
      </c>
      <c r="CH21">
        <v>158</v>
      </c>
      <c r="CI21">
        <v>0</v>
      </c>
      <c r="CJ21">
        <v>117</v>
      </c>
      <c r="CK21">
        <v>21</v>
      </c>
      <c r="CL21">
        <v>61</v>
      </c>
      <c r="CM21">
        <v>89</v>
      </c>
      <c r="CN21">
        <v>103</v>
      </c>
      <c r="CO21">
        <v>14</v>
      </c>
      <c r="CP21">
        <v>24</v>
      </c>
      <c r="CQ21">
        <v>38</v>
      </c>
      <c r="CR21">
        <v>29</v>
      </c>
      <c r="CS21">
        <v>264</v>
      </c>
      <c r="CT21">
        <v>10</v>
      </c>
      <c r="CU21">
        <v>13</v>
      </c>
      <c r="CV21">
        <v>77</v>
      </c>
      <c r="CW21">
        <v>95</v>
      </c>
      <c r="CX21">
        <v>90</v>
      </c>
      <c r="CY21">
        <v>0</v>
      </c>
      <c r="CZ21">
        <v>15</v>
      </c>
      <c r="DA21">
        <v>7</v>
      </c>
      <c r="DB21">
        <v>314</v>
      </c>
      <c r="DC21" s="4">
        <v>2</v>
      </c>
      <c r="DE21" t="s">
        <v>135</v>
      </c>
      <c r="DF21">
        <v>8891</v>
      </c>
      <c r="DG21">
        <v>6811</v>
      </c>
      <c r="DH21">
        <v>5279</v>
      </c>
      <c r="DI21">
        <v>3009</v>
      </c>
      <c r="DJ21">
        <v>3230</v>
      </c>
      <c r="DK21">
        <v>4056</v>
      </c>
      <c r="DL21">
        <v>2358</v>
      </c>
      <c r="DM21">
        <v>1190</v>
      </c>
      <c r="DN21">
        <v>1665</v>
      </c>
      <c r="DO21">
        <v>410</v>
      </c>
      <c r="DP21">
        <v>956</v>
      </c>
      <c r="DQ21">
        <v>484</v>
      </c>
      <c r="DR21">
        <v>232</v>
      </c>
      <c r="DS21">
        <v>277</v>
      </c>
      <c r="DT21">
        <v>408</v>
      </c>
      <c r="DU21">
        <v>150</v>
      </c>
      <c r="DV21">
        <v>470</v>
      </c>
      <c r="DW21">
        <v>207</v>
      </c>
      <c r="DX21">
        <v>286</v>
      </c>
      <c r="DY21">
        <v>227</v>
      </c>
      <c r="DZ21">
        <v>193</v>
      </c>
      <c r="EA21">
        <v>57</v>
      </c>
      <c r="EB21">
        <v>176</v>
      </c>
      <c r="EC21">
        <v>10</v>
      </c>
      <c r="ED21">
        <v>131</v>
      </c>
      <c r="EE21">
        <v>38</v>
      </c>
      <c r="EF21">
        <v>87</v>
      </c>
      <c r="EG21">
        <v>71</v>
      </c>
      <c r="EH21">
        <v>169</v>
      </c>
      <c r="EI21">
        <v>42</v>
      </c>
      <c r="EJ21">
        <v>10</v>
      </c>
      <c r="EK21">
        <v>2</v>
      </c>
      <c r="EL21">
        <v>63</v>
      </c>
      <c r="EM21">
        <v>44</v>
      </c>
      <c r="EN21">
        <v>4</v>
      </c>
      <c r="EO21">
        <v>35</v>
      </c>
      <c r="EP21">
        <v>69</v>
      </c>
      <c r="EQ21">
        <v>62</v>
      </c>
      <c r="ER21">
        <v>92</v>
      </c>
      <c r="ES21">
        <v>22</v>
      </c>
      <c r="ET21">
        <v>40</v>
      </c>
      <c r="EU21">
        <v>27</v>
      </c>
      <c r="EV21">
        <v>0</v>
      </c>
      <c r="EW21">
        <v>36</v>
      </c>
      <c r="EX21">
        <v>36</v>
      </c>
      <c r="EY21">
        <v>34</v>
      </c>
      <c r="EZ21">
        <v>516</v>
      </c>
      <c r="FA21">
        <v>0</v>
      </c>
      <c r="FB21">
        <v>10</v>
      </c>
      <c r="FC21">
        <v>23</v>
      </c>
      <c r="FD21">
        <v>159</v>
      </c>
      <c r="FE21" s="4">
        <v>3</v>
      </c>
      <c r="FG21" t="s">
        <v>136</v>
      </c>
      <c r="FH21">
        <v>14448</v>
      </c>
      <c r="FI21">
        <v>8910</v>
      </c>
      <c r="FJ21">
        <v>5707</v>
      </c>
      <c r="FK21">
        <v>3946</v>
      </c>
      <c r="FL21">
        <v>4715</v>
      </c>
      <c r="FM21">
        <v>4635</v>
      </c>
      <c r="FN21">
        <v>2518</v>
      </c>
      <c r="FO21">
        <v>2588</v>
      </c>
      <c r="FP21">
        <v>2427</v>
      </c>
      <c r="FQ21">
        <v>1689</v>
      </c>
      <c r="FR21">
        <v>937</v>
      </c>
      <c r="FS21">
        <v>425</v>
      </c>
      <c r="FT21">
        <v>1277</v>
      </c>
      <c r="FU21">
        <v>244</v>
      </c>
      <c r="FV21">
        <v>386</v>
      </c>
      <c r="FW21">
        <v>383</v>
      </c>
      <c r="FX21">
        <v>81</v>
      </c>
      <c r="FY21">
        <v>53</v>
      </c>
      <c r="FZ21">
        <v>308</v>
      </c>
      <c r="GA21">
        <v>343</v>
      </c>
      <c r="GB21">
        <v>263</v>
      </c>
      <c r="GC21">
        <v>141</v>
      </c>
      <c r="GD21">
        <v>503</v>
      </c>
      <c r="GE21">
        <v>125</v>
      </c>
      <c r="GF21">
        <v>40</v>
      </c>
      <c r="GG21">
        <v>230</v>
      </c>
      <c r="GH21">
        <v>52</v>
      </c>
      <c r="GI21">
        <v>162</v>
      </c>
      <c r="GJ21">
        <v>395</v>
      </c>
      <c r="GK21">
        <v>4</v>
      </c>
      <c r="GL21">
        <v>150</v>
      </c>
      <c r="GM21">
        <v>282</v>
      </c>
      <c r="GN21">
        <v>77</v>
      </c>
      <c r="GO21">
        <v>198</v>
      </c>
      <c r="GP21">
        <v>5</v>
      </c>
      <c r="GQ21">
        <v>23</v>
      </c>
      <c r="GR21">
        <v>104</v>
      </c>
      <c r="GS21">
        <v>14</v>
      </c>
      <c r="GT21">
        <v>135</v>
      </c>
      <c r="GU21">
        <v>71</v>
      </c>
      <c r="GV21">
        <v>25</v>
      </c>
      <c r="GW21">
        <v>132</v>
      </c>
      <c r="GX21">
        <v>1</v>
      </c>
      <c r="GY21">
        <v>47</v>
      </c>
      <c r="GZ21">
        <v>117</v>
      </c>
      <c r="HA21">
        <v>28</v>
      </c>
      <c r="HB21">
        <v>60</v>
      </c>
      <c r="HC21">
        <v>0</v>
      </c>
      <c r="HD21">
        <v>18</v>
      </c>
      <c r="HE21">
        <v>189</v>
      </c>
      <c r="HF21">
        <v>297</v>
      </c>
      <c r="HG21" s="4">
        <v>4</v>
      </c>
    </row>
    <row r="22" spans="1:215">
      <c r="A22" t="s">
        <v>137</v>
      </c>
      <c r="B22">
        <v>13330</v>
      </c>
      <c r="C22">
        <v>10360</v>
      </c>
      <c r="D22">
        <v>7857</v>
      </c>
      <c r="E22">
        <v>4179</v>
      </c>
      <c r="F22">
        <v>5552</v>
      </c>
      <c r="G22">
        <v>3719</v>
      </c>
      <c r="H22">
        <v>3728</v>
      </c>
      <c r="I22">
        <v>2185</v>
      </c>
      <c r="J22">
        <v>2345</v>
      </c>
      <c r="K22">
        <v>392</v>
      </c>
      <c r="L22">
        <v>1448</v>
      </c>
      <c r="M22">
        <v>314</v>
      </c>
      <c r="N22">
        <v>382</v>
      </c>
      <c r="O22">
        <v>416</v>
      </c>
      <c r="P22">
        <v>627</v>
      </c>
      <c r="Q22">
        <v>519</v>
      </c>
      <c r="R22">
        <v>513</v>
      </c>
      <c r="S22">
        <v>137</v>
      </c>
      <c r="T22">
        <v>364</v>
      </c>
      <c r="U22">
        <v>340</v>
      </c>
      <c r="V22">
        <v>302</v>
      </c>
      <c r="W22">
        <v>187</v>
      </c>
      <c r="X22">
        <v>423</v>
      </c>
      <c r="Y22">
        <v>51</v>
      </c>
      <c r="Z22">
        <v>185</v>
      </c>
      <c r="AA22">
        <v>207</v>
      </c>
      <c r="AB22">
        <v>456</v>
      </c>
      <c r="AC22">
        <v>69</v>
      </c>
      <c r="AD22">
        <v>234</v>
      </c>
      <c r="AE22">
        <v>0</v>
      </c>
      <c r="AF22">
        <v>223</v>
      </c>
      <c r="AG22">
        <v>0</v>
      </c>
      <c r="AH22">
        <v>278</v>
      </c>
      <c r="AI22">
        <v>218</v>
      </c>
      <c r="AJ22">
        <v>232</v>
      </c>
      <c r="AK22">
        <v>22</v>
      </c>
      <c r="AL22">
        <v>61</v>
      </c>
      <c r="AM22">
        <v>17</v>
      </c>
      <c r="AN22">
        <v>35</v>
      </c>
      <c r="AO22">
        <v>47</v>
      </c>
      <c r="AP22">
        <v>94</v>
      </c>
      <c r="AQ22">
        <v>19</v>
      </c>
      <c r="AR22">
        <v>16</v>
      </c>
      <c r="AS22">
        <v>27</v>
      </c>
      <c r="AT22">
        <v>54</v>
      </c>
      <c r="AU22">
        <v>158</v>
      </c>
      <c r="AV22">
        <v>287</v>
      </c>
      <c r="AW22">
        <v>0</v>
      </c>
      <c r="AX22">
        <v>6</v>
      </c>
      <c r="AY22">
        <v>26</v>
      </c>
      <c r="AZ22">
        <v>763</v>
      </c>
      <c r="BA22" s="4">
        <v>1</v>
      </c>
      <c r="BC22" t="s">
        <v>138</v>
      </c>
      <c r="BD22">
        <v>14060</v>
      </c>
      <c r="BE22">
        <v>9748</v>
      </c>
      <c r="BF22">
        <v>7786</v>
      </c>
      <c r="BG22">
        <v>5087</v>
      </c>
      <c r="BH22">
        <v>6507</v>
      </c>
      <c r="BI22">
        <v>3761</v>
      </c>
      <c r="BJ22">
        <v>3085</v>
      </c>
      <c r="BK22">
        <v>2154</v>
      </c>
      <c r="BL22">
        <v>1833</v>
      </c>
      <c r="BM22">
        <v>258</v>
      </c>
      <c r="BN22">
        <v>1931</v>
      </c>
      <c r="BO22">
        <v>504</v>
      </c>
      <c r="BP22">
        <v>465</v>
      </c>
      <c r="BQ22">
        <v>562</v>
      </c>
      <c r="BR22">
        <v>663</v>
      </c>
      <c r="BS22">
        <v>477</v>
      </c>
      <c r="BT22">
        <v>693</v>
      </c>
      <c r="BU22">
        <v>325</v>
      </c>
      <c r="BV22">
        <v>635</v>
      </c>
      <c r="BW22">
        <v>512</v>
      </c>
      <c r="BX22">
        <v>414</v>
      </c>
      <c r="BY22">
        <v>97</v>
      </c>
      <c r="BZ22">
        <v>272</v>
      </c>
      <c r="CA22">
        <v>56</v>
      </c>
      <c r="CB22">
        <v>315</v>
      </c>
      <c r="CC22">
        <v>240</v>
      </c>
      <c r="CD22">
        <v>309</v>
      </c>
      <c r="CE22">
        <v>82</v>
      </c>
      <c r="CF22">
        <v>82</v>
      </c>
      <c r="CG22">
        <v>7</v>
      </c>
      <c r="CH22">
        <v>271</v>
      </c>
      <c r="CI22">
        <v>0</v>
      </c>
      <c r="CJ22">
        <v>161</v>
      </c>
      <c r="CK22">
        <v>261</v>
      </c>
      <c r="CL22">
        <v>113</v>
      </c>
      <c r="CM22">
        <v>30</v>
      </c>
      <c r="CN22">
        <v>111</v>
      </c>
      <c r="CO22">
        <v>23</v>
      </c>
      <c r="CP22">
        <v>31</v>
      </c>
      <c r="CQ22">
        <v>65</v>
      </c>
      <c r="CR22">
        <v>102</v>
      </c>
      <c r="CS22">
        <v>1</v>
      </c>
      <c r="CT22">
        <v>12</v>
      </c>
      <c r="CU22">
        <v>24</v>
      </c>
      <c r="CV22">
        <v>48</v>
      </c>
      <c r="CW22">
        <v>91</v>
      </c>
      <c r="CX22">
        <v>45</v>
      </c>
      <c r="CY22">
        <v>0</v>
      </c>
      <c r="CZ22">
        <v>42</v>
      </c>
      <c r="DA22">
        <v>49</v>
      </c>
      <c r="DB22">
        <v>625</v>
      </c>
      <c r="DC22" s="4">
        <v>2</v>
      </c>
      <c r="DE22" t="s">
        <v>139</v>
      </c>
      <c r="DF22">
        <v>17607</v>
      </c>
      <c r="DG22">
        <v>10646</v>
      </c>
      <c r="DH22">
        <v>8247</v>
      </c>
      <c r="DI22">
        <v>6990</v>
      </c>
      <c r="DJ22">
        <v>6482</v>
      </c>
      <c r="DK22">
        <v>4695</v>
      </c>
      <c r="DL22">
        <v>2724</v>
      </c>
      <c r="DM22">
        <v>2838</v>
      </c>
      <c r="DN22">
        <v>2128</v>
      </c>
      <c r="DO22">
        <v>579</v>
      </c>
      <c r="DP22">
        <v>1722</v>
      </c>
      <c r="DQ22">
        <v>646</v>
      </c>
      <c r="DR22">
        <v>674</v>
      </c>
      <c r="DS22">
        <v>455</v>
      </c>
      <c r="DT22">
        <v>414</v>
      </c>
      <c r="DU22">
        <v>229</v>
      </c>
      <c r="DV22">
        <v>2176</v>
      </c>
      <c r="DW22">
        <v>167</v>
      </c>
      <c r="DX22">
        <v>276</v>
      </c>
      <c r="DY22">
        <v>348</v>
      </c>
      <c r="DZ22">
        <v>185</v>
      </c>
      <c r="EA22">
        <v>171</v>
      </c>
      <c r="EB22">
        <v>223</v>
      </c>
      <c r="EC22">
        <v>123</v>
      </c>
      <c r="ED22">
        <v>171</v>
      </c>
      <c r="EE22">
        <v>167</v>
      </c>
      <c r="EF22">
        <v>4</v>
      </c>
      <c r="EG22">
        <v>63</v>
      </c>
      <c r="EH22">
        <v>143</v>
      </c>
      <c r="EI22">
        <v>8</v>
      </c>
      <c r="EJ22">
        <v>17</v>
      </c>
      <c r="EK22">
        <v>29</v>
      </c>
      <c r="EL22">
        <v>27</v>
      </c>
      <c r="EM22">
        <v>139</v>
      </c>
      <c r="EN22">
        <v>2</v>
      </c>
      <c r="EO22">
        <v>73</v>
      </c>
      <c r="EP22">
        <v>58</v>
      </c>
      <c r="EQ22">
        <v>132</v>
      </c>
      <c r="ER22">
        <v>120</v>
      </c>
      <c r="ES22">
        <v>24</v>
      </c>
      <c r="ET22">
        <v>58</v>
      </c>
      <c r="EU22">
        <v>1</v>
      </c>
      <c r="EV22">
        <v>15</v>
      </c>
      <c r="EW22">
        <v>18</v>
      </c>
      <c r="EX22">
        <v>14</v>
      </c>
      <c r="EY22">
        <v>4</v>
      </c>
      <c r="EZ22">
        <v>0</v>
      </c>
      <c r="FA22">
        <v>0</v>
      </c>
      <c r="FB22">
        <v>24</v>
      </c>
      <c r="FC22">
        <v>22</v>
      </c>
      <c r="FD22">
        <v>245</v>
      </c>
      <c r="FE22" s="4">
        <v>3</v>
      </c>
      <c r="FG22" t="s">
        <v>140</v>
      </c>
      <c r="FH22">
        <v>17709</v>
      </c>
      <c r="FI22">
        <v>8965</v>
      </c>
      <c r="FJ22">
        <v>6651</v>
      </c>
      <c r="FK22">
        <v>7262</v>
      </c>
      <c r="FL22">
        <v>7682</v>
      </c>
      <c r="FM22">
        <v>5631</v>
      </c>
      <c r="FN22">
        <v>1907</v>
      </c>
      <c r="FO22">
        <v>2484</v>
      </c>
      <c r="FP22">
        <v>1832</v>
      </c>
      <c r="FQ22">
        <v>725</v>
      </c>
      <c r="FR22">
        <v>1332</v>
      </c>
      <c r="FS22">
        <v>616</v>
      </c>
      <c r="FT22">
        <v>870</v>
      </c>
      <c r="FU22">
        <v>100</v>
      </c>
      <c r="FV22">
        <v>384</v>
      </c>
      <c r="FW22">
        <v>338</v>
      </c>
      <c r="FX22">
        <v>1326</v>
      </c>
      <c r="FY22">
        <v>38</v>
      </c>
      <c r="FZ22">
        <v>422</v>
      </c>
      <c r="GA22">
        <v>380</v>
      </c>
      <c r="GB22">
        <v>308</v>
      </c>
      <c r="GC22">
        <v>122</v>
      </c>
      <c r="GD22">
        <v>284</v>
      </c>
      <c r="GE22">
        <v>310</v>
      </c>
      <c r="GF22">
        <v>157</v>
      </c>
      <c r="GG22">
        <v>107</v>
      </c>
      <c r="GH22">
        <v>44</v>
      </c>
      <c r="GI22">
        <v>66</v>
      </c>
      <c r="GJ22">
        <v>86</v>
      </c>
      <c r="GK22">
        <v>13</v>
      </c>
      <c r="GL22">
        <v>273</v>
      </c>
      <c r="GM22">
        <v>472</v>
      </c>
      <c r="GN22">
        <v>19</v>
      </c>
      <c r="GO22">
        <v>298</v>
      </c>
      <c r="GP22">
        <v>41</v>
      </c>
      <c r="GQ22">
        <v>46</v>
      </c>
      <c r="GR22">
        <v>71</v>
      </c>
      <c r="GS22">
        <v>4</v>
      </c>
      <c r="GT22">
        <v>140</v>
      </c>
      <c r="GU22">
        <v>64</v>
      </c>
      <c r="GV22">
        <v>45</v>
      </c>
      <c r="GW22">
        <v>20</v>
      </c>
      <c r="GX22">
        <v>7</v>
      </c>
      <c r="GY22">
        <v>24</v>
      </c>
      <c r="GZ22">
        <v>6</v>
      </c>
      <c r="HA22">
        <v>15</v>
      </c>
      <c r="HB22">
        <v>0</v>
      </c>
      <c r="HC22">
        <v>0</v>
      </c>
      <c r="HD22">
        <v>0</v>
      </c>
      <c r="HE22">
        <v>57</v>
      </c>
      <c r="HF22">
        <v>343</v>
      </c>
      <c r="HG22" s="4">
        <v>4</v>
      </c>
    </row>
    <row r="23" spans="1:215">
      <c r="A23" t="s">
        <v>141</v>
      </c>
      <c r="B23">
        <v>8880</v>
      </c>
      <c r="C23">
        <v>6407</v>
      </c>
      <c r="D23">
        <v>5302</v>
      </c>
      <c r="E23">
        <v>2463</v>
      </c>
      <c r="F23">
        <v>3415</v>
      </c>
      <c r="G23">
        <v>1379</v>
      </c>
      <c r="H23">
        <v>2917</v>
      </c>
      <c r="I23">
        <v>1397</v>
      </c>
      <c r="J23">
        <v>1103</v>
      </c>
      <c r="K23">
        <v>296</v>
      </c>
      <c r="L23">
        <v>971</v>
      </c>
      <c r="M23">
        <v>349</v>
      </c>
      <c r="N23">
        <v>178</v>
      </c>
      <c r="O23">
        <v>279</v>
      </c>
      <c r="P23">
        <v>531</v>
      </c>
      <c r="Q23">
        <v>330</v>
      </c>
      <c r="R23">
        <v>287</v>
      </c>
      <c r="S23">
        <v>162</v>
      </c>
      <c r="T23">
        <v>170</v>
      </c>
      <c r="U23">
        <v>167</v>
      </c>
      <c r="V23">
        <v>293</v>
      </c>
      <c r="W23">
        <v>131</v>
      </c>
      <c r="X23">
        <v>253</v>
      </c>
      <c r="Y23">
        <v>115</v>
      </c>
      <c r="Z23">
        <v>33</v>
      </c>
      <c r="AA23">
        <v>153</v>
      </c>
      <c r="AB23">
        <v>388</v>
      </c>
      <c r="AC23">
        <v>35</v>
      </c>
      <c r="AD23">
        <v>64</v>
      </c>
      <c r="AE23">
        <v>5</v>
      </c>
      <c r="AF23">
        <v>129</v>
      </c>
      <c r="AG23">
        <v>0</v>
      </c>
      <c r="AH23">
        <v>123</v>
      </c>
      <c r="AI23">
        <v>68</v>
      </c>
      <c r="AJ23">
        <v>139</v>
      </c>
      <c r="AK23">
        <v>63</v>
      </c>
      <c r="AL23">
        <v>54</v>
      </c>
      <c r="AM23">
        <v>21</v>
      </c>
      <c r="AN23">
        <v>10</v>
      </c>
      <c r="AO23">
        <v>32</v>
      </c>
      <c r="AP23">
        <v>41</v>
      </c>
      <c r="AQ23">
        <v>3</v>
      </c>
      <c r="AR23">
        <v>5</v>
      </c>
      <c r="AS23">
        <v>12</v>
      </c>
      <c r="AT23">
        <v>41</v>
      </c>
      <c r="AU23">
        <v>139</v>
      </c>
      <c r="AV23">
        <v>125</v>
      </c>
      <c r="AW23">
        <v>0</v>
      </c>
      <c r="AX23">
        <v>7</v>
      </c>
      <c r="AY23">
        <v>20</v>
      </c>
      <c r="AZ23">
        <v>787</v>
      </c>
      <c r="BA23" s="4">
        <v>1</v>
      </c>
      <c r="BC23" t="s">
        <v>142</v>
      </c>
      <c r="BD23">
        <v>7588</v>
      </c>
      <c r="BE23">
        <v>5936</v>
      </c>
      <c r="BF23">
        <v>4501</v>
      </c>
      <c r="BG23">
        <v>2052</v>
      </c>
      <c r="BH23">
        <v>2848</v>
      </c>
      <c r="BI23">
        <v>1722</v>
      </c>
      <c r="BJ23">
        <v>2636</v>
      </c>
      <c r="BK23">
        <v>1050</v>
      </c>
      <c r="BL23">
        <v>1040</v>
      </c>
      <c r="BM23">
        <v>151</v>
      </c>
      <c r="BN23">
        <v>990</v>
      </c>
      <c r="BO23">
        <v>184</v>
      </c>
      <c r="BP23">
        <v>114</v>
      </c>
      <c r="BQ23">
        <v>117</v>
      </c>
      <c r="BR23">
        <v>445</v>
      </c>
      <c r="BS23">
        <v>340</v>
      </c>
      <c r="BT23">
        <v>173</v>
      </c>
      <c r="BU23">
        <v>164</v>
      </c>
      <c r="BV23">
        <v>160</v>
      </c>
      <c r="BW23">
        <v>145</v>
      </c>
      <c r="BX23">
        <v>226</v>
      </c>
      <c r="BY23">
        <v>79</v>
      </c>
      <c r="BZ23">
        <v>216</v>
      </c>
      <c r="CA23">
        <v>16</v>
      </c>
      <c r="CB23">
        <v>50</v>
      </c>
      <c r="CC23">
        <v>142</v>
      </c>
      <c r="CD23">
        <v>400</v>
      </c>
      <c r="CE23">
        <v>27</v>
      </c>
      <c r="CF23">
        <v>66</v>
      </c>
      <c r="CG23">
        <v>2</v>
      </c>
      <c r="CH23">
        <v>127</v>
      </c>
      <c r="CI23">
        <v>0</v>
      </c>
      <c r="CJ23">
        <v>153</v>
      </c>
      <c r="CK23">
        <v>199</v>
      </c>
      <c r="CL23">
        <v>82</v>
      </c>
      <c r="CM23">
        <v>54</v>
      </c>
      <c r="CN23">
        <v>25</v>
      </c>
      <c r="CO23">
        <v>9</v>
      </c>
      <c r="CP23">
        <v>19</v>
      </c>
      <c r="CQ23">
        <v>32</v>
      </c>
      <c r="CR23">
        <v>46</v>
      </c>
      <c r="CS23">
        <v>1</v>
      </c>
      <c r="CT23">
        <v>6</v>
      </c>
      <c r="CU23">
        <v>6</v>
      </c>
      <c r="CV23">
        <v>43</v>
      </c>
      <c r="CW23">
        <v>189</v>
      </c>
      <c r="CX23">
        <v>131</v>
      </c>
      <c r="CY23">
        <v>0</v>
      </c>
      <c r="CZ23">
        <v>7</v>
      </c>
      <c r="DA23">
        <v>29</v>
      </c>
      <c r="DB23">
        <v>258</v>
      </c>
      <c r="DC23" s="4">
        <v>2</v>
      </c>
      <c r="DE23" t="s">
        <v>143</v>
      </c>
      <c r="DF23">
        <v>13396</v>
      </c>
      <c r="DG23">
        <v>7315</v>
      </c>
      <c r="DH23">
        <v>4083</v>
      </c>
      <c r="DI23">
        <v>3620</v>
      </c>
      <c r="DJ23">
        <v>3704</v>
      </c>
      <c r="DK23">
        <v>1894</v>
      </c>
      <c r="DL23">
        <v>1308</v>
      </c>
      <c r="DM23">
        <v>2350</v>
      </c>
      <c r="DN23">
        <v>1371</v>
      </c>
      <c r="DO23">
        <v>2700</v>
      </c>
      <c r="DP23">
        <v>977</v>
      </c>
      <c r="DQ23">
        <v>563</v>
      </c>
      <c r="DR23">
        <v>1200</v>
      </c>
      <c r="DS23">
        <v>1015</v>
      </c>
      <c r="DT23">
        <v>182</v>
      </c>
      <c r="DU23">
        <v>294</v>
      </c>
      <c r="DV23">
        <v>206</v>
      </c>
      <c r="DW23">
        <v>90</v>
      </c>
      <c r="DX23">
        <v>143</v>
      </c>
      <c r="DY23">
        <v>145</v>
      </c>
      <c r="DZ23">
        <v>195</v>
      </c>
      <c r="EA23">
        <v>67</v>
      </c>
      <c r="EB23">
        <v>466</v>
      </c>
      <c r="EC23">
        <v>498</v>
      </c>
      <c r="ED23">
        <v>57</v>
      </c>
      <c r="EE23">
        <v>166</v>
      </c>
      <c r="EF23">
        <v>37</v>
      </c>
      <c r="EG23">
        <v>207</v>
      </c>
      <c r="EH23">
        <v>328</v>
      </c>
      <c r="EI23">
        <v>39</v>
      </c>
      <c r="EJ23">
        <v>15</v>
      </c>
      <c r="EK23">
        <v>2</v>
      </c>
      <c r="EL23">
        <v>47</v>
      </c>
      <c r="EM23">
        <v>99</v>
      </c>
      <c r="EN23">
        <v>36</v>
      </c>
      <c r="EO23">
        <v>7</v>
      </c>
      <c r="EP23">
        <v>89</v>
      </c>
      <c r="EQ23">
        <v>76</v>
      </c>
      <c r="ER23">
        <v>14</v>
      </c>
      <c r="ES23">
        <v>33</v>
      </c>
      <c r="ET23">
        <v>25</v>
      </c>
      <c r="EU23">
        <v>20</v>
      </c>
      <c r="EV23">
        <v>99</v>
      </c>
      <c r="EW23">
        <v>95</v>
      </c>
      <c r="EX23">
        <v>15</v>
      </c>
      <c r="EY23">
        <v>0</v>
      </c>
      <c r="EZ23">
        <v>46</v>
      </c>
      <c r="FA23">
        <v>0</v>
      </c>
      <c r="FB23">
        <v>5</v>
      </c>
      <c r="FC23">
        <v>16</v>
      </c>
      <c r="FD23">
        <v>188</v>
      </c>
      <c r="FE23" s="4">
        <v>3</v>
      </c>
      <c r="FG23" t="s">
        <v>144</v>
      </c>
      <c r="FH23">
        <v>7704</v>
      </c>
      <c r="FI23">
        <v>5434</v>
      </c>
      <c r="FJ23">
        <v>4537</v>
      </c>
      <c r="FK23">
        <v>2467</v>
      </c>
      <c r="FL23">
        <v>2886</v>
      </c>
      <c r="FM23">
        <v>2529</v>
      </c>
      <c r="FN23">
        <v>2185</v>
      </c>
      <c r="FO23">
        <v>1808</v>
      </c>
      <c r="FP23">
        <v>1102</v>
      </c>
      <c r="FQ23">
        <v>720</v>
      </c>
      <c r="FR23">
        <v>1026</v>
      </c>
      <c r="FS23">
        <v>257</v>
      </c>
      <c r="FT23">
        <v>210</v>
      </c>
      <c r="FU23">
        <v>140</v>
      </c>
      <c r="FV23">
        <v>365</v>
      </c>
      <c r="FW23">
        <v>204</v>
      </c>
      <c r="FX23">
        <v>499</v>
      </c>
      <c r="FY23">
        <v>101</v>
      </c>
      <c r="FZ23">
        <v>179</v>
      </c>
      <c r="GA23">
        <v>182</v>
      </c>
      <c r="GB23">
        <v>171</v>
      </c>
      <c r="GC23">
        <v>342</v>
      </c>
      <c r="GD23">
        <v>247</v>
      </c>
      <c r="GE23">
        <v>50</v>
      </c>
      <c r="GF23">
        <v>62</v>
      </c>
      <c r="GG23">
        <v>114</v>
      </c>
      <c r="GH23">
        <v>214</v>
      </c>
      <c r="GI23">
        <v>32</v>
      </c>
      <c r="GJ23">
        <v>310</v>
      </c>
      <c r="GK23">
        <v>3</v>
      </c>
      <c r="GL23">
        <v>168</v>
      </c>
      <c r="GM23">
        <v>175</v>
      </c>
      <c r="GN23">
        <v>44</v>
      </c>
      <c r="GO23">
        <v>60</v>
      </c>
      <c r="GP23">
        <v>52</v>
      </c>
      <c r="GQ23">
        <v>76</v>
      </c>
      <c r="GR23">
        <v>21</v>
      </c>
      <c r="GS23">
        <v>12</v>
      </c>
      <c r="GT23">
        <v>52</v>
      </c>
      <c r="GU23">
        <v>29</v>
      </c>
      <c r="GV23">
        <v>31</v>
      </c>
      <c r="GW23">
        <v>0</v>
      </c>
      <c r="GX23">
        <v>7</v>
      </c>
      <c r="GY23">
        <v>10</v>
      </c>
      <c r="GZ23">
        <v>14</v>
      </c>
      <c r="HA23">
        <v>52</v>
      </c>
      <c r="HB23">
        <v>177</v>
      </c>
      <c r="HC23">
        <v>0</v>
      </c>
      <c r="HD23">
        <v>9</v>
      </c>
      <c r="HE23">
        <v>122</v>
      </c>
      <c r="HF23">
        <v>263</v>
      </c>
      <c r="HG23" s="4">
        <v>4</v>
      </c>
    </row>
    <row r="24" spans="1:215">
      <c r="A24" t="s">
        <v>145</v>
      </c>
      <c r="B24">
        <v>7737</v>
      </c>
      <c r="C24">
        <v>5985</v>
      </c>
      <c r="D24">
        <v>4529</v>
      </c>
      <c r="E24">
        <v>2740</v>
      </c>
      <c r="F24">
        <v>3181</v>
      </c>
      <c r="G24">
        <v>1118</v>
      </c>
      <c r="H24">
        <v>1671</v>
      </c>
      <c r="I24">
        <v>919</v>
      </c>
      <c r="J24">
        <v>837</v>
      </c>
      <c r="K24">
        <v>124</v>
      </c>
      <c r="L24">
        <v>716</v>
      </c>
      <c r="M24">
        <v>145</v>
      </c>
      <c r="N24">
        <v>92</v>
      </c>
      <c r="O24">
        <v>117</v>
      </c>
      <c r="P24">
        <v>274</v>
      </c>
      <c r="Q24">
        <v>390</v>
      </c>
      <c r="R24">
        <v>84</v>
      </c>
      <c r="S24">
        <v>147</v>
      </c>
      <c r="T24">
        <v>191</v>
      </c>
      <c r="U24">
        <v>202</v>
      </c>
      <c r="V24">
        <v>239</v>
      </c>
      <c r="W24">
        <v>117</v>
      </c>
      <c r="X24">
        <v>157</v>
      </c>
      <c r="Y24">
        <v>8</v>
      </c>
      <c r="Z24">
        <v>41</v>
      </c>
      <c r="AA24">
        <v>127</v>
      </c>
      <c r="AB24">
        <v>222</v>
      </c>
      <c r="AC24">
        <v>17</v>
      </c>
      <c r="AD24">
        <v>43</v>
      </c>
      <c r="AE24">
        <v>3</v>
      </c>
      <c r="AF24">
        <v>158</v>
      </c>
      <c r="AG24">
        <v>1</v>
      </c>
      <c r="AH24">
        <v>166</v>
      </c>
      <c r="AI24">
        <v>115</v>
      </c>
      <c r="AJ24">
        <v>70</v>
      </c>
      <c r="AK24">
        <v>51</v>
      </c>
      <c r="AL24">
        <v>12</v>
      </c>
      <c r="AM24">
        <v>65</v>
      </c>
      <c r="AN24">
        <v>9</v>
      </c>
      <c r="AO24">
        <v>28</v>
      </c>
      <c r="AP24">
        <v>25</v>
      </c>
      <c r="AQ24">
        <v>7</v>
      </c>
      <c r="AR24">
        <v>11</v>
      </c>
      <c r="AS24">
        <v>5</v>
      </c>
      <c r="AT24">
        <v>43</v>
      </c>
      <c r="AU24">
        <v>73</v>
      </c>
      <c r="AV24">
        <v>39</v>
      </c>
      <c r="AW24">
        <v>0</v>
      </c>
      <c r="AX24">
        <v>13</v>
      </c>
      <c r="AY24">
        <v>11</v>
      </c>
      <c r="AZ24">
        <v>441</v>
      </c>
      <c r="BA24" s="4">
        <v>1</v>
      </c>
      <c r="BC24" t="s">
        <v>146</v>
      </c>
      <c r="BD24">
        <v>10548</v>
      </c>
      <c r="BE24">
        <v>7904</v>
      </c>
      <c r="BF24">
        <v>5905</v>
      </c>
      <c r="BG24">
        <v>4260</v>
      </c>
      <c r="BH24">
        <v>4591</v>
      </c>
      <c r="BI24">
        <v>1663</v>
      </c>
      <c r="BJ24">
        <v>2253</v>
      </c>
      <c r="BK24">
        <v>1571</v>
      </c>
      <c r="BL24">
        <v>1109</v>
      </c>
      <c r="BM24">
        <v>60</v>
      </c>
      <c r="BN24">
        <v>1054</v>
      </c>
      <c r="BO24">
        <v>298</v>
      </c>
      <c r="BP24">
        <v>344</v>
      </c>
      <c r="BQ24">
        <v>143</v>
      </c>
      <c r="BR24">
        <v>381</v>
      </c>
      <c r="BS24">
        <v>399</v>
      </c>
      <c r="BT24">
        <v>258</v>
      </c>
      <c r="BU24">
        <v>198</v>
      </c>
      <c r="BV24">
        <v>244</v>
      </c>
      <c r="BW24">
        <v>225</v>
      </c>
      <c r="BX24">
        <v>343</v>
      </c>
      <c r="BY24">
        <v>156</v>
      </c>
      <c r="BZ24">
        <v>211</v>
      </c>
      <c r="CA24">
        <v>8</v>
      </c>
      <c r="CB24">
        <v>40</v>
      </c>
      <c r="CC24">
        <v>185</v>
      </c>
      <c r="CD24">
        <v>210</v>
      </c>
      <c r="CE24">
        <v>23</v>
      </c>
      <c r="CF24">
        <v>68</v>
      </c>
      <c r="CG24">
        <v>10</v>
      </c>
      <c r="CH24">
        <v>185</v>
      </c>
      <c r="CI24">
        <v>0</v>
      </c>
      <c r="CJ24">
        <v>151</v>
      </c>
      <c r="CK24">
        <v>28</v>
      </c>
      <c r="CL24">
        <v>42</v>
      </c>
      <c r="CM24">
        <v>49</v>
      </c>
      <c r="CN24">
        <v>27</v>
      </c>
      <c r="CO24">
        <v>7</v>
      </c>
      <c r="CP24">
        <v>10</v>
      </c>
      <c r="CQ24">
        <v>52</v>
      </c>
      <c r="CR24">
        <v>55</v>
      </c>
      <c r="CS24">
        <v>3</v>
      </c>
      <c r="CT24">
        <v>1</v>
      </c>
      <c r="CU24">
        <v>13</v>
      </c>
      <c r="CV24">
        <v>51</v>
      </c>
      <c r="CW24">
        <v>57</v>
      </c>
      <c r="CX24">
        <v>85</v>
      </c>
      <c r="CY24">
        <v>0</v>
      </c>
      <c r="CZ24">
        <v>12</v>
      </c>
      <c r="DA24">
        <v>12</v>
      </c>
      <c r="DB24">
        <v>274</v>
      </c>
      <c r="DC24" s="4">
        <v>2</v>
      </c>
      <c r="DE24" t="s">
        <v>147</v>
      </c>
      <c r="DF24">
        <v>5542</v>
      </c>
      <c r="DG24">
        <v>4105</v>
      </c>
      <c r="DH24">
        <v>3120</v>
      </c>
      <c r="DI24">
        <v>992</v>
      </c>
      <c r="DJ24">
        <v>1937</v>
      </c>
      <c r="DK24">
        <v>1018</v>
      </c>
      <c r="DL24">
        <v>1414</v>
      </c>
      <c r="DM24">
        <v>924</v>
      </c>
      <c r="DN24">
        <v>625</v>
      </c>
      <c r="DO24">
        <v>463</v>
      </c>
      <c r="DP24">
        <v>553</v>
      </c>
      <c r="DQ24">
        <v>237</v>
      </c>
      <c r="DR24">
        <v>220</v>
      </c>
      <c r="DS24">
        <v>279</v>
      </c>
      <c r="DT24">
        <v>289</v>
      </c>
      <c r="DU24">
        <v>94</v>
      </c>
      <c r="DV24">
        <v>105</v>
      </c>
      <c r="DW24">
        <v>88</v>
      </c>
      <c r="DX24">
        <v>114</v>
      </c>
      <c r="DY24">
        <v>45</v>
      </c>
      <c r="DZ24">
        <v>100</v>
      </c>
      <c r="EA24">
        <v>18</v>
      </c>
      <c r="EB24">
        <v>53</v>
      </c>
      <c r="EC24">
        <v>82</v>
      </c>
      <c r="ED24">
        <v>49</v>
      </c>
      <c r="EE24">
        <v>14</v>
      </c>
      <c r="EF24">
        <v>4</v>
      </c>
      <c r="EG24">
        <v>58</v>
      </c>
      <c r="EH24">
        <v>82</v>
      </c>
      <c r="EI24">
        <v>28</v>
      </c>
      <c r="EJ24">
        <v>1</v>
      </c>
      <c r="EK24">
        <v>3</v>
      </c>
      <c r="EL24">
        <v>2</v>
      </c>
      <c r="EM24">
        <v>29</v>
      </c>
      <c r="EN24">
        <v>2</v>
      </c>
      <c r="EO24">
        <v>13</v>
      </c>
      <c r="EP24">
        <v>32</v>
      </c>
      <c r="EQ24">
        <v>31</v>
      </c>
      <c r="ER24">
        <v>28</v>
      </c>
      <c r="ES24">
        <v>5</v>
      </c>
      <c r="ET24">
        <v>24</v>
      </c>
      <c r="EU24">
        <v>2</v>
      </c>
      <c r="EV24">
        <v>30</v>
      </c>
      <c r="EW24">
        <v>14</v>
      </c>
      <c r="EX24">
        <v>7</v>
      </c>
      <c r="EY24">
        <v>1</v>
      </c>
      <c r="EZ24">
        <v>115</v>
      </c>
      <c r="FA24">
        <v>2</v>
      </c>
      <c r="FB24">
        <v>14</v>
      </c>
      <c r="FC24">
        <v>1</v>
      </c>
      <c r="FD24">
        <v>133</v>
      </c>
      <c r="FE24" s="4">
        <v>3</v>
      </c>
      <c r="FG24" t="s">
        <v>148</v>
      </c>
      <c r="FH24">
        <v>7344</v>
      </c>
      <c r="FI24">
        <v>4857</v>
      </c>
      <c r="FJ24">
        <v>3823</v>
      </c>
      <c r="FK24">
        <v>2368</v>
      </c>
      <c r="FL24">
        <v>2410</v>
      </c>
      <c r="FM24">
        <v>3131</v>
      </c>
      <c r="FN24">
        <v>1503</v>
      </c>
      <c r="FO24">
        <v>1383</v>
      </c>
      <c r="FP24">
        <v>793</v>
      </c>
      <c r="FQ24">
        <v>543</v>
      </c>
      <c r="FR24">
        <v>698</v>
      </c>
      <c r="FS24">
        <v>147</v>
      </c>
      <c r="FT24">
        <v>125</v>
      </c>
      <c r="FU24">
        <v>146</v>
      </c>
      <c r="FV24">
        <v>221</v>
      </c>
      <c r="FW24">
        <v>130</v>
      </c>
      <c r="FX24">
        <v>653</v>
      </c>
      <c r="FY24">
        <v>101</v>
      </c>
      <c r="FZ24">
        <v>91</v>
      </c>
      <c r="GA24">
        <v>90</v>
      </c>
      <c r="GB24">
        <v>85</v>
      </c>
      <c r="GC24">
        <v>83</v>
      </c>
      <c r="GD24">
        <v>138</v>
      </c>
      <c r="GE24">
        <v>41</v>
      </c>
      <c r="GF24">
        <v>24</v>
      </c>
      <c r="GG24">
        <v>74</v>
      </c>
      <c r="GH24">
        <v>49</v>
      </c>
      <c r="GI24">
        <v>39</v>
      </c>
      <c r="GJ24">
        <v>101</v>
      </c>
      <c r="GK24">
        <v>3</v>
      </c>
      <c r="GL24">
        <v>60</v>
      </c>
      <c r="GM24">
        <v>25</v>
      </c>
      <c r="GN24">
        <v>20</v>
      </c>
      <c r="GO24">
        <v>37</v>
      </c>
      <c r="GP24">
        <v>27</v>
      </c>
      <c r="GQ24">
        <v>11</v>
      </c>
      <c r="GR24">
        <v>23</v>
      </c>
      <c r="GS24">
        <v>0</v>
      </c>
      <c r="GT24">
        <v>24</v>
      </c>
      <c r="GU24">
        <v>11</v>
      </c>
      <c r="GV24">
        <v>20</v>
      </c>
      <c r="GW24">
        <v>0</v>
      </c>
      <c r="GX24">
        <v>16</v>
      </c>
      <c r="GY24">
        <v>19</v>
      </c>
      <c r="GZ24">
        <v>3</v>
      </c>
      <c r="HA24">
        <v>10</v>
      </c>
      <c r="HB24">
        <v>98</v>
      </c>
      <c r="HC24">
        <v>0</v>
      </c>
      <c r="HD24">
        <v>9</v>
      </c>
      <c r="HE24">
        <v>27</v>
      </c>
      <c r="HF24">
        <v>107</v>
      </c>
      <c r="HG24" s="4">
        <v>4</v>
      </c>
    </row>
    <row r="25" spans="1:215">
      <c r="A25" t="s">
        <v>149</v>
      </c>
      <c r="B25">
        <v>11111</v>
      </c>
      <c r="C25">
        <v>7077</v>
      </c>
      <c r="D25">
        <v>6059</v>
      </c>
      <c r="E25">
        <v>5117</v>
      </c>
      <c r="F25">
        <v>4548</v>
      </c>
      <c r="G25">
        <v>1830</v>
      </c>
      <c r="H25">
        <v>2650</v>
      </c>
      <c r="I25">
        <v>1387</v>
      </c>
      <c r="J25">
        <v>1391</v>
      </c>
      <c r="K25">
        <v>45</v>
      </c>
      <c r="L25">
        <v>1099</v>
      </c>
      <c r="M25">
        <v>325</v>
      </c>
      <c r="N25">
        <v>192</v>
      </c>
      <c r="O25">
        <v>91</v>
      </c>
      <c r="P25">
        <v>388</v>
      </c>
      <c r="Q25">
        <v>438</v>
      </c>
      <c r="R25">
        <v>132</v>
      </c>
      <c r="S25">
        <v>201</v>
      </c>
      <c r="T25">
        <v>225</v>
      </c>
      <c r="U25">
        <v>409</v>
      </c>
      <c r="V25">
        <v>204</v>
      </c>
      <c r="W25">
        <v>431</v>
      </c>
      <c r="X25">
        <v>177</v>
      </c>
      <c r="Y25">
        <v>3</v>
      </c>
      <c r="Z25">
        <v>156</v>
      </c>
      <c r="AA25">
        <v>225</v>
      </c>
      <c r="AB25">
        <v>330</v>
      </c>
      <c r="AC25">
        <v>7</v>
      </c>
      <c r="AD25">
        <v>77</v>
      </c>
      <c r="AE25">
        <v>0</v>
      </c>
      <c r="AF25">
        <v>244</v>
      </c>
      <c r="AG25">
        <v>1</v>
      </c>
      <c r="AH25">
        <v>294</v>
      </c>
      <c r="AI25">
        <v>13</v>
      </c>
      <c r="AJ25">
        <v>149</v>
      </c>
      <c r="AK25">
        <v>70</v>
      </c>
      <c r="AL25">
        <v>8</v>
      </c>
      <c r="AM25">
        <v>133</v>
      </c>
      <c r="AN25">
        <v>35</v>
      </c>
      <c r="AO25">
        <v>72</v>
      </c>
      <c r="AP25">
        <v>65</v>
      </c>
      <c r="AQ25">
        <v>34</v>
      </c>
      <c r="AR25">
        <v>0</v>
      </c>
      <c r="AS25">
        <v>10</v>
      </c>
      <c r="AT25">
        <v>53</v>
      </c>
      <c r="AU25">
        <v>30</v>
      </c>
      <c r="AV25">
        <v>1</v>
      </c>
      <c r="AW25">
        <v>8</v>
      </c>
      <c r="AX25">
        <v>14</v>
      </c>
      <c r="AY25">
        <v>3</v>
      </c>
      <c r="AZ25">
        <v>494</v>
      </c>
      <c r="BA25" s="4">
        <v>1</v>
      </c>
      <c r="BC25" t="s">
        <v>150</v>
      </c>
      <c r="BD25">
        <v>11379</v>
      </c>
      <c r="BE25">
        <v>10061</v>
      </c>
      <c r="BF25">
        <v>6448</v>
      </c>
      <c r="BG25">
        <v>3562</v>
      </c>
      <c r="BH25">
        <v>3929</v>
      </c>
      <c r="BI25">
        <v>1636</v>
      </c>
      <c r="BJ25">
        <v>2498</v>
      </c>
      <c r="BK25">
        <v>1483</v>
      </c>
      <c r="BL25">
        <v>1250</v>
      </c>
      <c r="BM25">
        <v>286</v>
      </c>
      <c r="BN25">
        <v>1070</v>
      </c>
      <c r="BO25">
        <v>439</v>
      </c>
      <c r="BP25">
        <v>492</v>
      </c>
      <c r="BQ25">
        <v>65</v>
      </c>
      <c r="BR25">
        <v>380</v>
      </c>
      <c r="BS25">
        <v>481</v>
      </c>
      <c r="BT25">
        <v>181</v>
      </c>
      <c r="BU25">
        <v>118</v>
      </c>
      <c r="BV25">
        <v>274</v>
      </c>
      <c r="BW25">
        <v>249</v>
      </c>
      <c r="BX25">
        <v>338</v>
      </c>
      <c r="BY25">
        <v>257</v>
      </c>
      <c r="BZ25">
        <v>239</v>
      </c>
      <c r="CA25">
        <v>22</v>
      </c>
      <c r="CB25">
        <v>48</v>
      </c>
      <c r="CC25">
        <v>262</v>
      </c>
      <c r="CD25">
        <v>232</v>
      </c>
      <c r="CE25">
        <v>9</v>
      </c>
      <c r="CF25">
        <v>123</v>
      </c>
      <c r="CG25">
        <v>0</v>
      </c>
      <c r="CH25">
        <v>11</v>
      </c>
      <c r="CI25">
        <v>3</v>
      </c>
      <c r="CJ25">
        <v>224</v>
      </c>
      <c r="CK25">
        <v>75</v>
      </c>
      <c r="CL25">
        <v>108</v>
      </c>
      <c r="CM25">
        <v>49</v>
      </c>
      <c r="CN25">
        <v>13</v>
      </c>
      <c r="CO25">
        <v>19</v>
      </c>
      <c r="CP25">
        <v>20</v>
      </c>
      <c r="CQ25">
        <v>74</v>
      </c>
      <c r="CR25">
        <v>64</v>
      </c>
      <c r="CS25">
        <v>3</v>
      </c>
      <c r="CT25">
        <v>5</v>
      </c>
      <c r="CU25">
        <v>13</v>
      </c>
      <c r="CV25">
        <v>52</v>
      </c>
      <c r="CW25">
        <v>51</v>
      </c>
      <c r="CX25">
        <v>0</v>
      </c>
      <c r="CY25">
        <v>0</v>
      </c>
      <c r="CZ25">
        <v>6</v>
      </c>
      <c r="DA25">
        <v>2</v>
      </c>
      <c r="DB25">
        <v>339</v>
      </c>
      <c r="DC25" s="4">
        <v>2</v>
      </c>
      <c r="DE25" t="s">
        <v>151</v>
      </c>
      <c r="DF25">
        <v>10533</v>
      </c>
      <c r="DG25">
        <v>6327</v>
      </c>
      <c r="DH25">
        <v>4762</v>
      </c>
      <c r="DI25">
        <v>2906</v>
      </c>
      <c r="DJ25">
        <v>2134</v>
      </c>
      <c r="DK25">
        <v>1367</v>
      </c>
      <c r="DL25">
        <v>1959</v>
      </c>
      <c r="DM25">
        <v>1905</v>
      </c>
      <c r="DN25">
        <v>1102</v>
      </c>
      <c r="DO25">
        <v>1907</v>
      </c>
      <c r="DP25">
        <v>960</v>
      </c>
      <c r="DQ25">
        <v>664</v>
      </c>
      <c r="DR25">
        <v>698</v>
      </c>
      <c r="DS25">
        <v>76</v>
      </c>
      <c r="DT25">
        <v>252</v>
      </c>
      <c r="DU25">
        <v>261</v>
      </c>
      <c r="DV25">
        <v>12</v>
      </c>
      <c r="DW25">
        <v>113</v>
      </c>
      <c r="DX25">
        <v>187</v>
      </c>
      <c r="DY25">
        <v>435</v>
      </c>
      <c r="DZ25">
        <v>182</v>
      </c>
      <c r="EA25">
        <v>124</v>
      </c>
      <c r="EB25">
        <v>241</v>
      </c>
      <c r="EC25">
        <v>6</v>
      </c>
      <c r="ED25">
        <v>190</v>
      </c>
      <c r="EE25">
        <v>140</v>
      </c>
      <c r="EF25">
        <v>80</v>
      </c>
      <c r="EG25">
        <v>6</v>
      </c>
      <c r="EH25">
        <v>118</v>
      </c>
      <c r="EI25">
        <v>36</v>
      </c>
      <c r="EJ25">
        <v>9</v>
      </c>
      <c r="EK25">
        <v>22</v>
      </c>
      <c r="EL25">
        <v>146</v>
      </c>
      <c r="EM25">
        <v>16</v>
      </c>
      <c r="EN25">
        <v>61</v>
      </c>
      <c r="EO25">
        <v>20</v>
      </c>
      <c r="EP25">
        <v>8</v>
      </c>
      <c r="EQ25">
        <v>70</v>
      </c>
      <c r="ER25">
        <v>18</v>
      </c>
      <c r="ES25">
        <v>14</v>
      </c>
      <c r="ET25">
        <v>40</v>
      </c>
      <c r="EU25">
        <v>5</v>
      </c>
      <c r="EV25">
        <v>7</v>
      </c>
      <c r="EW25">
        <v>14</v>
      </c>
      <c r="EX25">
        <v>26</v>
      </c>
      <c r="EY25">
        <v>2</v>
      </c>
      <c r="EZ25">
        <v>26</v>
      </c>
      <c r="FA25">
        <v>0</v>
      </c>
      <c r="FB25">
        <v>17</v>
      </c>
      <c r="FC25">
        <v>2</v>
      </c>
      <c r="FD25">
        <v>148</v>
      </c>
      <c r="FE25" s="4">
        <v>3</v>
      </c>
      <c r="FG25" t="s">
        <v>152</v>
      </c>
      <c r="FH25">
        <v>12405</v>
      </c>
      <c r="FI25">
        <v>8213</v>
      </c>
      <c r="FJ25">
        <v>6388</v>
      </c>
      <c r="FK25">
        <v>5597</v>
      </c>
      <c r="FL25">
        <v>3606</v>
      </c>
      <c r="FM25">
        <v>3437</v>
      </c>
      <c r="FN25">
        <v>1860</v>
      </c>
      <c r="FO25">
        <v>1830</v>
      </c>
      <c r="FP25">
        <v>1094</v>
      </c>
      <c r="FQ25">
        <v>1689</v>
      </c>
      <c r="FR25">
        <v>1402</v>
      </c>
      <c r="FS25">
        <v>314</v>
      </c>
      <c r="FT25">
        <v>370</v>
      </c>
      <c r="FU25">
        <v>101</v>
      </c>
      <c r="FV25">
        <v>445</v>
      </c>
      <c r="FW25">
        <v>356</v>
      </c>
      <c r="FX25">
        <v>252</v>
      </c>
      <c r="FY25">
        <v>33</v>
      </c>
      <c r="FZ25">
        <v>363</v>
      </c>
      <c r="GA25">
        <v>142</v>
      </c>
      <c r="GB25">
        <v>165</v>
      </c>
      <c r="GC25">
        <v>209</v>
      </c>
      <c r="GD25">
        <v>221</v>
      </c>
      <c r="GE25">
        <v>29</v>
      </c>
      <c r="GF25">
        <v>72</v>
      </c>
      <c r="GG25">
        <v>212</v>
      </c>
      <c r="GH25">
        <v>60</v>
      </c>
      <c r="GI25">
        <v>16</v>
      </c>
      <c r="GJ25">
        <v>219</v>
      </c>
      <c r="GK25">
        <v>4</v>
      </c>
      <c r="GL25">
        <v>159</v>
      </c>
      <c r="GM25">
        <v>560</v>
      </c>
      <c r="GN25">
        <v>155</v>
      </c>
      <c r="GO25">
        <v>33</v>
      </c>
      <c r="GP25">
        <v>50</v>
      </c>
      <c r="GQ25">
        <v>116</v>
      </c>
      <c r="GR25">
        <v>8</v>
      </c>
      <c r="GS25">
        <v>5</v>
      </c>
      <c r="GT25">
        <v>45</v>
      </c>
      <c r="GU25">
        <v>35</v>
      </c>
      <c r="GV25">
        <v>22</v>
      </c>
      <c r="GW25">
        <v>3</v>
      </c>
      <c r="GX25">
        <v>4</v>
      </c>
      <c r="GY25">
        <v>20</v>
      </c>
      <c r="GZ25">
        <v>22</v>
      </c>
      <c r="HA25">
        <v>19</v>
      </c>
      <c r="HB25">
        <v>164</v>
      </c>
      <c r="HC25">
        <v>0</v>
      </c>
      <c r="HD25">
        <v>4</v>
      </c>
      <c r="HE25">
        <v>10</v>
      </c>
      <c r="HF25">
        <v>294</v>
      </c>
      <c r="HG25" s="4">
        <v>4</v>
      </c>
    </row>
    <row r="26" spans="1:215">
      <c r="A26" t="s">
        <v>153</v>
      </c>
      <c r="B26">
        <v>33133</v>
      </c>
      <c r="C26">
        <v>16569</v>
      </c>
      <c r="D26">
        <v>11236</v>
      </c>
      <c r="E26">
        <v>10967</v>
      </c>
      <c r="F26">
        <v>12278</v>
      </c>
      <c r="G26">
        <v>3590</v>
      </c>
      <c r="H26">
        <v>4854</v>
      </c>
      <c r="I26">
        <v>2370</v>
      </c>
      <c r="J26">
        <v>2799</v>
      </c>
      <c r="K26">
        <v>251</v>
      </c>
      <c r="L26">
        <v>3200</v>
      </c>
      <c r="M26">
        <v>392</v>
      </c>
      <c r="N26">
        <v>305</v>
      </c>
      <c r="O26">
        <v>397</v>
      </c>
      <c r="P26">
        <v>949</v>
      </c>
      <c r="Q26">
        <v>996</v>
      </c>
      <c r="R26">
        <v>811</v>
      </c>
      <c r="S26">
        <v>1016</v>
      </c>
      <c r="T26">
        <v>670</v>
      </c>
      <c r="U26">
        <v>576</v>
      </c>
      <c r="V26">
        <v>728</v>
      </c>
      <c r="W26">
        <v>242</v>
      </c>
      <c r="X26">
        <v>361</v>
      </c>
      <c r="Y26">
        <v>43</v>
      </c>
      <c r="Z26">
        <v>640</v>
      </c>
      <c r="AA26">
        <v>237</v>
      </c>
      <c r="AB26">
        <v>899</v>
      </c>
      <c r="AC26">
        <v>63</v>
      </c>
      <c r="AD26">
        <v>168</v>
      </c>
      <c r="AE26">
        <v>8</v>
      </c>
      <c r="AF26">
        <v>350</v>
      </c>
      <c r="AG26">
        <v>0</v>
      </c>
      <c r="AH26">
        <v>428</v>
      </c>
      <c r="AI26">
        <v>290</v>
      </c>
      <c r="AJ26">
        <v>203</v>
      </c>
      <c r="AK26">
        <v>145</v>
      </c>
      <c r="AL26">
        <v>88</v>
      </c>
      <c r="AM26">
        <v>175</v>
      </c>
      <c r="AN26">
        <v>58</v>
      </c>
      <c r="AO26">
        <v>73</v>
      </c>
      <c r="AP26">
        <v>66</v>
      </c>
      <c r="AQ26">
        <v>0</v>
      </c>
      <c r="AR26">
        <v>28</v>
      </c>
      <c r="AS26">
        <v>17</v>
      </c>
      <c r="AT26">
        <v>133</v>
      </c>
      <c r="AU26">
        <v>155</v>
      </c>
      <c r="AV26">
        <v>25</v>
      </c>
      <c r="AW26">
        <v>0</v>
      </c>
      <c r="AX26">
        <v>166</v>
      </c>
      <c r="AY26">
        <v>2</v>
      </c>
      <c r="AZ26">
        <v>1050</v>
      </c>
      <c r="BA26" s="4">
        <v>1</v>
      </c>
      <c r="BC26" t="s">
        <v>154</v>
      </c>
      <c r="BD26">
        <v>19744</v>
      </c>
      <c r="BE26">
        <v>12853</v>
      </c>
      <c r="BF26">
        <v>9075</v>
      </c>
      <c r="BG26">
        <v>6005</v>
      </c>
      <c r="BH26">
        <v>6942</v>
      </c>
      <c r="BI26">
        <v>3357</v>
      </c>
      <c r="BJ26">
        <v>4025</v>
      </c>
      <c r="BK26">
        <v>2103</v>
      </c>
      <c r="BL26">
        <v>1989</v>
      </c>
      <c r="BM26">
        <v>277</v>
      </c>
      <c r="BN26">
        <v>2416</v>
      </c>
      <c r="BO26">
        <v>390</v>
      </c>
      <c r="BP26">
        <v>249</v>
      </c>
      <c r="BQ26">
        <v>321</v>
      </c>
      <c r="BR26">
        <v>601</v>
      </c>
      <c r="BS26">
        <v>722</v>
      </c>
      <c r="BT26">
        <v>560</v>
      </c>
      <c r="BU26">
        <v>329</v>
      </c>
      <c r="BV26">
        <v>447</v>
      </c>
      <c r="BW26">
        <v>488</v>
      </c>
      <c r="BX26">
        <v>508</v>
      </c>
      <c r="BY26">
        <v>140</v>
      </c>
      <c r="BZ26">
        <v>367</v>
      </c>
      <c r="CA26">
        <v>26</v>
      </c>
      <c r="CB26">
        <v>154</v>
      </c>
      <c r="CC26">
        <v>199</v>
      </c>
      <c r="CD26">
        <v>541</v>
      </c>
      <c r="CE26">
        <v>43</v>
      </c>
      <c r="CF26">
        <v>157</v>
      </c>
      <c r="CG26">
        <v>0</v>
      </c>
      <c r="CH26">
        <v>249</v>
      </c>
      <c r="CI26">
        <v>2</v>
      </c>
      <c r="CJ26">
        <v>300</v>
      </c>
      <c r="CK26">
        <v>149</v>
      </c>
      <c r="CL26">
        <v>88</v>
      </c>
      <c r="CM26">
        <v>108</v>
      </c>
      <c r="CN26">
        <v>59</v>
      </c>
      <c r="CO26">
        <v>19</v>
      </c>
      <c r="CP26">
        <v>40</v>
      </c>
      <c r="CQ26">
        <v>52</v>
      </c>
      <c r="CR26">
        <v>32</v>
      </c>
      <c r="CS26">
        <v>0</v>
      </c>
      <c r="CT26">
        <v>11</v>
      </c>
      <c r="CU26">
        <v>12</v>
      </c>
      <c r="CV26">
        <v>43</v>
      </c>
      <c r="CW26">
        <v>250</v>
      </c>
      <c r="CX26">
        <v>24</v>
      </c>
      <c r="CY26">
        <v>0</v>
      </c>
      <c r="CZ26">
        <v>15</v>
      </c>
      <c r="DA26">
        <v>10</v>
      </c>
      <c r="DB26">
        <v>541</v>
      </c>
      <c r="DC26" s="4">
        <v>2</v>
      </c>
      <c r="DE26" t="s">
        <v>155</v>
      </c>
      <c r="DF26">
        <v>21121</v>
      </c>
      <c r="DG26">
        <v>11181</v>
      </c>
      <c r="DH26">
        <v>7261</v>
      </c>
      <c r="DI26">
        <v>6125</v>
      </c>
      <c r="DJ26">
        <v>4953</v>
      </c>
      <c r="DK26">
        <v>3514</v>
      </c>
      <c r="DL26">
        <v>2382</v>
      </c>
      <c r="DM26">
        <v>3622</v>
      </c>
      <c r="DN26">
        <v>1817</v>
      </c>
      <c r="DO26">
        <v>3373</v>
      </c>
      <c r="DP26">
        <v>2525</v>
      </c>
      <c r="DQ26">
        <v>418</v>
      </c>
      <c r="DR26">
        <v>884</v>
      </c>
      <c r="DS26">
        <v>626</v>
      </c>
      <c r="DT26">
        <v>457</v>
      </c>
      <c r="DU26">
        <v>621</v>
      </c>
      <c r="DV26">
        <v>547</v>
      </c>
      <c r="DW26">
        <v>192</v>
      </c>
      <c r="DX26">
        <v>439</v>
      </c>
      <c r="DY26">
        <v>610</v>
      </c>
      <c r="DZ26">
        <v>269</v>
      </c>
      <c r="EA26">
        <v>184</v>
      </c>
      <c r="EB26">
        <v>449</v>
      </c>
      <c r="EC26">
        <v>383</v>
      </c>
      <c r="ED26">
        <v>193</v>
      </c>
      <c r="EE26">
        <v>184</v>
      </c>
      <c r="EF26">
        <v>44</v>
      </c>
      <c r="EG26">
        <v>253</v>
      </c>
      <c r="EH26">
        <v>499</v>
      </c>
      <c r="EI26">
        <v>34</v>
      </c>
      <c r="EJ26">
        <v>20</v>
      </c>
      <c r="EK26">
        <v>4</v>
      </c>
      <c r="EL26">
        <v>72</v>
      </c>
      <c r="EM26">
        <v>83</v>
      </c>
      <c r="EN26">
        <v>25</v>
      </c>
      <c r="EO26">
        <v>50</v>
      </c>
      <c r="EP26">
        <v>83</v>
      </c>
      <c r="EQ26">
        <v>83</v>
      </c>
      <c r="ER26">
        <v>18</v>
      </c>
      <c r="ES26">
        <v>30</v>
      </c>
      <c r="ET26">
        <v>31</v>
      </c>
      <c r="EU26">
        <v>16</v>
      </c>
      <c r="EV26">
        <v>121</v>
      </c>
      <c r="EW26">
        <v>40</v>
      </c>
      <c r="EX26">
        <v>39</v>
      </c>
      <c r="EY26">
        <v>17</v>
      </c>
      <c r="EZ26">
        <v>362</v>
      </c>
      <c r="FA26">
        <v>0</v>
      </c>
      <c r="FB26">
        <v>25</v>
      </c>
      <c r="FC26">
        <v>58</v>
      </c>
      <c r="FD26">
        <v>292</v>
      </c>
      <c r="FE26" s="4">
        <v>3</v>
      </c>
      <c r="FG26" t="s">
        <v>156</v>
      </c>
      <c r="FH26">
        <v>13071</v>
      </c>
      <c r="FI26">
        <v>10625</v>
      </c>
      <c r="FJ26">
        <v>8691</v>
      </c>
      <c r="FK26">
        <v>5209</v>
      </c>
      <c r="FL26">
        <v>5326</v>
      </c>
      <c r="FM26">
        <v>5304</v>
      </c>
      <c r="FN26">
        <v>2777</v>
      </c>
      <c r="FO26">
        <v>2739</v>
      </c>
      <c r="FP26">
        <v>1969</v>
      </c>
      <c r="FQ26">
        <v>1753</v>
      </c>
      <c r="FR26">
        <v>2196</v>
      </c>
      <c r="FS26">
        <v>427</v>
      </c>
      <c r="FT26">
        <v>385</v>
      </c>
      <c r="FU26">
        <v>272</v>
      </c>
      <c r="FV26">
        <v>555</v>
      </c>
      <c r="FW26">
        <v>346</v>
      </c>
      <c r="FX26">
        <v>694</v>
      </c>
      <c r="FY26">
        <v>272</v>
      </c>
      <c r="FZ26">
        <v>482</v>
      </c>
      <c r="GA26">
        <v>285</v>
      </c>
      <c r="GB26">
        <v>235</v>
      </c>
      <c r="GC26">
        <v>253</v>
      </c>
      <c r="GD26">
        <v>303</v>
      </c>
      <c r="GE26">
        <v>49</v>
      </c>
      <c r="GF26">
        <v>133</v>
      </c>
      <c r="GG26">
        <v>163</v>
      </c>
      <c r="GH26">
        <v>198</v>
      </c>
      <c r="GI26">
        <v>47</v>
      </c>
      <c r="GJ26">
        <v>457</v>
      </c>
      <c r="GK26">
        <v>1</v>
      </c>
      <c r="GL26">
        <v>191</v>
      </c>
      <c r="GM26">
        <v>123</v>
      </c>
      <c r="GN26">
        <v>122</v>
      </c>
      <c r="GO26">
        <v>36</v>
      </c>
      <c r="GP26">
        <v>53</v>
      </c>
      <c r="GQ26">
        <v>94</v>
      </c>
      <c r="GR26">
        <v>37</v>
      </c>
      <c r="GS26">
        <v>6</v>
      </c>
      <c r="GT26">
        <v>95</v>
      </c>
      <c r="GU26">
        <v>9</v>
      </c>
      <c r="GV26">
        <v>27</v>
      </c>
      <c r="GW26">
        <v>3</v>
      </c>
      <c r="GX26">
        <v>7</v>
      </c>
      <c r="GY26">
        <v>37</v>
      </c>
      <c r="GZ26">
        <v>38</v>
      </c>
      <c r="HA26">
        <v>21</v>
      </c>
      <c r="HB26">
        <v>190</v>
      </c>
      <c r="HC26">
        <v>1</v>
      </c>
      <c r="HD26">
        <v>17</v>
      </c>
      <c r="HE26">
        <v>55</v>
      </c>
      <c r="HF26">
        <v>375</v>
      </c>
      <c r="HG26" s="4">
        <v>4</v>
      </c>
    </row>
    <row r="27" spans="1:215">
      <c r="A27" t="s">
        <v>157</v>
      </c>
      <c r="B27">
        <v>12711</v>
      </c>
      <c r="C27">
        <v>8446</v>
      </c>
      <c r="D27">
        <v>5822</v>
      </c>
      <c r="E27">
        <v>4458</v>
      </c>
      <c r="F27">
        <v>6547</v>
      </c>
      <c r="G27">
        <v>3680</v>
      </c>
      <c r="H27">
        <v>2447</v>
      </c>
      <c r="I27">
        <v>1333</v>
      </c>
      <c r="J27">
        <v>1011</v>
      </c>
      <c r="K27">
        <v>87</v>
      </c>
      <c r="L27">
        <v>1429</v>
      </c>
      <c r="M27">
        <v>353</v>
      </c>
      <c r="N27">
        <v>149</v>
      </c>
      <c r="O27">
        <v>114</v>
      </c>
      <c r="P27">
        <v>313</v>
      </c>
      <c r="Q27">
        <v>380</v>
      </c>
      <c r="R27">
        <v>1146</v>
      </c>
      <c r="S27">
        <v>675</v>
      </c>
      <c r="T27">
        <v>162</v>
      </c>
      <c r="U27">
        <v>262</v>
      </c>
      <c r="V27">
        <v>335</v>
      </c>
      <c r="W27">
        <v>170</v>
      </c>
      <c r="X27">
        <v>210</v>
      </c>
      <c r="Y27">
        <v>119</v>
      </c>
      <c r="Z27">
        <v>167</v>
      </c>
      <c r="AA27">
        <v>170</v>
      </c>
      <c r="AB27">
        <v>453</v>
      </c>
      <c r="AC27">
        <v>14</v>
      </c>
      <c r="AD27">
        <v>36</v>
      </c>
      <c r="AE27">
        <v>0</v>
      </c>
      <c r="AF27">
        <v>207</v>
      </c>
      <c r="AG27">
        <v>0</v>
      </c>
      <c r="AH27">
        <v>120</v>
      </c>
      <c r="AI27">
        <v>34</v>
      </c>
      <c r="AJ27">
        <v>91</v>
      </c>
      <c r="AK27">
        <v>31</v>
      </c>
      <c r="AL27">
        <v>20</v>
      </c>
      <c r="AM27">
        <v>8</v>
      </c>
      <c r="AN27">
        <v>28</v>
      </c>
      <c r="AO27">
        <v>47</v>
      </c>
      <c r="AP27">
        <v>37</v>
      </c>
      <c r="AQ27">
        <v>144</v>
      </c>
      <c r="AR27">
        <v>2</v>
      </c>
      <c r="AS27">
        <v>9</v>
      </c>
      <c r="AT27">
        <v>40</v>
      </c>
      <c r="AU27">
        <v>98</v>
      </c>
      <c r="AV27">
        <v>15</v>
      </c>
      <c r="AW27">
        <v>0</v>
      </c>
      <c r="AX27">
        <v>43</v>
      </c>
      <c r="AY27">
        <v>1</v>
      </c>
      <c r="AZ27">
        <v>852</v>
      </c>
      <c r="BA27" s="4">
        <v>1</v>
      </c>
      <c r="BC27" t="s">
        <v>158</v>
      </c>
      <c r="BD27">
        <v>18863</v>
      </c>
      <c r="BE27">
        <v>17142</v>
      </c>
      <c r="BF27">
        <v>11638</v>
      </c>
      <c r="BG27">
        <v>6501</v>
      </c>
      <c r="BH27">
        <v>9102</v>
      </c>
      <c r="BI27">
        <v>4918</v>
      </c>
      <c r="BJ27">
        <v>4198</v>
      </c>
      <c r="BK27">
        <v>2248</v>
      </c>
      <c r="BL27">
        <v>1804</v>
      </c>
      <c r="BM27">
        <v>383</v>
      </c>
      <c r="BN27">
        <v>2714</v>
      </c>
      <c r="BO27">
        <v>533</v>
      </c>
      <c r="BP27">
        <v>402</v>
      </c>
      <c r="BQ27">
        <v>238</v>
      </c>
      <c r="BR27">
        <v>664</v>
      </c>
      <c r="BS27">
        <v>701</v>
      </c>
      <c r="BT27">
        <v>1511</v>
      </c>
      <c r="BU27">
        <v>417</v>
      </c>
      <c r="BV27">
        <v>411</v>
      </c>
      <c r="BW27">
        <v>310</v>
      </c>
      <c r="BX27">
        <v>537</v>
      </c>
      <c r="BY27">
        <v>214</v>
      </c>
      <c r="BZ27">
        <v>365</v>
      </c>
      <c r="CA27">
        <v>35</v>
      </c>
      <c r="CB27">
        <v>330</v>
      </c>
      <c r="CC27">
        <v>250</v>
      </c>
      <c r="CD27">
        <v>714</v>
      </c>
      <c r="CE27">
        <v>19</v>
      </c>
      <c r="CF27">
        <v>46</v>
      </c>
      <c r="CG27">
        <v>0</v>
      </c>
      <c r="CH27">
        <v>351</v>
      </c>
      <c r="CI27">
        <v>0</v>
      </c>
      <c r="CJ27">
        <v>1312</v>
      </c>
      <c r="CK27">
        <v>134</v>
      </c>
      <c r="CL27">
        <v>194</v>
      </c>
      <c r="CM27">
        <v>65</v>
      </c>
      <c r="CN27">
        <v>45</v>
      </c>
      <c r="CO27">
        <v>7</v>
      </c>
      <c r="CP27">
        <v>33</v>
      </c>
      <c r="CQ27">
        <v>122</v>
      </c>
      <c r="CR27">
        <v>74</v>
      </c>
      <c r="CS27">
        <v>1</v>
      </c>
      <c r="CT27">
        <v>3</v>
      </c>
      <c r="CU27">
        <v>17</v>
      </c>
      <c r="CV27">
        <v>72</v>
      </c>
      <c r="CW27">
        <v>121</v>
      </c>
      <c r="CX27">
        <v>27</v>
      </c>
      <c r="CY27">
        <v>0</v>
      </c>
      <c r="CZ27">
        <v>38</v>
      </c>
      <c r="DA27">
        <v>0</v>
      </c>
      <c r="DB27">
        <v>596</v>
      </c>
      <c r="DC27" s="4">
        <v>2</v>
      </c>
      <c r="DE27" t="s">
        <v>159</v>
      </c>
      <c r="DF27">
        <v>9505</v>
      </c>
      <c r="DG27">
        <v>6851</v>
      </c>
      <c r="DH27">
        <v>4376</v>
      </c>
      <c r="DI27">
        <v>3206</v>
      </c>
      <c r="DJ27">
        <v>3781</v>
      </c>
      <c r="DK27">
        <v>1432</v>
      </c>
      <c r="DL27">
        <v>1511</v>
      </c>
      <c r="DM27">
        <v>1823</v>
      </c>
      <c r="DN27">
        <v>735</v>
      </c>
      <c r="DO27">
        <v>429</v>
      </c>
      <c r="DP27">
        <v>1186</v>
      </c>
      <c r="DQ27">
        <v>172</v>
      </c>
      <c r="DR27">
        <v>178</v>
      </c>
      <c r="DS27">
        <v>262</v>
      </c>
      <c r="DT27">
        <v>204</v>
      </c>
      <c r="DU27">
        <v>209</v>
      </c>
      <c r="DV27">
        <v>366</v>
      </c>
      <c r="DW27">
        <v>116</v>
      </c>
      <c r="DX27">
        <v>186</v>
      </c>
      <c r="DY27">
        <v>272</v>
      </c>
      <c r="DZ27">
        <v>150</v>
      </c>
      <c r="EA27">
        <v>100</v>
      </c>
      <c r="EB27">
        <v>216</v>
      </c>
      <c r="EC27">
        <v>37</v>
      </c>
      <c r="ED27">
        <v>194</v>
      </c>
      <c r="EE27">
        <v>122</v>
      </c>
      <c r="EF27">
        <v>136</v>
      </c>
      <c r="EG27">
        <v>47</v>
      </c>
      <c r="EH27">
        <v>151</v>
      </c>
      <c r="EI27">
        <v>43</v>
      </c>
      <c r="EJ27">
        <v>12</v>
      </c>
      <c r="EK27">
        <v>121</v>
      </c>
      <c r="EL27">
        <v>19</v>
      </c>
      <c r="EM27">
        <v>19</v>
      </c>
      <c r="EN27">
        <v>95</v>
      </c>
      <c r="EO27">
        <v>6</v>
      </c>
      <c r="EP27">
        <v>23</v>
      </c>
      <c r="EQ27">
        <v>63</v>
      </c>
      <c r="ER27">
        <v>47</v>
      </c>
      <c r="ES27">
        <v>23</v>
      </c>
      <c r="ET27">
        <v>8</v>
      </c>
      <c r="EU27">
        <v>0</v>
      </c>
      <c r="EV27">
        <v>12</v>
      </c>
      <c r="EW27">
        <v>27</v>
      </c>
      <c r="EX27">
        <v>37</v>
      </c>
      <c r="EY27">
        <v>4</v>
      </c>
      <c r="EZ27">
        <v>457</v>
      </c>
      <c r="FA27">
        <v>0</v>
      </c>
      <c r="FB27">
        <v>3</v>
      </c>
      <c r="FC27">
        <v>21</v>
      </c>
      <c r="FD27">
        <v>118</v>
      </c>
      <c r="FE27" s="4">
        <v>3</v>
      </c>
      <c r="FG27" t="s">
        <v>160</v>
      </c>
      <c r="FH27">
        <v>11830</v>
      </c>
      <c r="FI27">
        <v>9005</v>
      </c>
      <c r="FJ27">
        <v>6496</v>
      </c>
      <c r="FK27">
        <v>6331</v>
      </c>
      <c r="FL27">
        <v>6319</v>
      </c>
      <c r="FM27">
        <v>5696</v>
      </c>
      <c r="FN27">
        <v>2093</v>
      </c>
      <c r="FO27">
        <v>1389</v>
      </c>
      <c r="FP27">
        <v>1123</v>
      </c>
      <c r="FQ27">
        <v>596</v>
      </c>
      <c r="FR27">
        <v>1874</v>
      </c>
      <c r="FS27">
        <v>336</v>
      </c>
      <c r="FT27">
        <v>232</v>
      </c>
      <c r="FU27">
        <v>229</v>
      </c>
      <c r="FV27">
        <v>381</v>
      </c>
      <c r="FW27">
        <v>274</v>
      </c>
      <c r="FX27">
        <v>543</v>
      </c>
      <c r="FY27">
        <v>176</v>
      </c>
      <c r="FZ27">
        <v>111</v>
      </c>
      <c r="GA27">
        <v>120</v>
      </c>
      <c r="GB27">
        <v>188</v>
      </c>
      <c r="GC27">
        <v>284</v>
      </c>
      <c r="GD27">
        <v>202</v>
      </c>
      <c r="GE27">
        <v>49</v>
      </c>
      <c r="GF27">
        <v>272</v>
      </c>
      <c r="GG27">
        <v>121</v>
      </c>
      <c r="GH27">
        <v>183</v>
      </c>
      <c r="GI27">
        <v>35</v>
      </c>
      <c r="GJ27">
        <v>102</v>
      </c>
      <c r="GK27">
        <v>3</v>
      </c>
      <c r="GL27">
        <v>144</v>
      </c>
      <c r="GM27">
        <v>114</v>
      </c>
      <c r="GN27">
        <v>22</v>
      </c>
      <c r="GO27">
        <v>120</v>
      </c>
      <c r="GP27">
        <v>76</v>
      </c>
      <c r="GQ27">
        <v>144</v>
      </c>
      <c r="GR27">
        <v>33</v>
      </c>
      <c r="GS27">
        <v>62</v>
      </c>
      <c r="GT27">
        <v>76</v>
      </c>
      <c r="GU27">
        <v>22</v>
      </c>
      <c r="GV27">
        <v>43</v>
      </c>
      <c r="GW27">
        <v>0</v>
      </c>
      <c r="GX27">
        <v>4</v>
      </c>
      <c r="GY27">
        <v>56</v>
      </c>
      <c r="GZ27">
        <v>16</v>
      </c>
      <c r="HA27">
        <v>3</v>
      </c>
      <c r="HB27">
        <v>149</v>
      </c>
      <c r="HC27">
        <v>1</v>
      </c>
      <c r="HD27">
        <v>13</v>
      </c>
      <c r="HE27">
        <v>7</v>
      </c>
      <c r="HF27">
        <v>168</v>
      </c>
      <c r="HG27" s="4">
        <v>4</v>
      </c>
    </row>
    <row r="28" spans="1:215">
      <c r="A28" t="s">
        <v>161</v>
      </c>
      <c r="B28">
        <v>13751</v>
      </c>
      <c r="C28">
        <v>11132</v>
      </c>
      <c r="D28">
        <v>8166</v>
      </c>
      <c r="E28">
        <v>4693</v>
      </c>
      <c r="F28">
        <v>6201</v>
      </c>
      <c r="G28">
        <v>4062</v>
      </c>
      <c r="H28">
        <v>3289</v>
      </c>
      <c r="I28">
        <v>2093</v>
      </c>
      <c r="J28">
        <v>1437</v>
      </c>
      <c r="K28">
        <v>107</v>
      </c>
      <c r="L28">
        <v>2095</v>
      </c>
      <c r="M28">
        <v>339</v>
      </c>
      <c r="N28">
        <v>283</v>
      </c>
      <c r="O28">
        <v>359</v>
      </c>
      <c r="P28">
        <v>531</v>
      </c>
      <c r="Q28">
        <v>559</v>
      </c>
      <c r="R28">
        <v>612</v>
      </c>
      <c r="S28">
        <v>402</v>
      </c>
      <c r="T28">
        <v>639</v>
      </c>
      <c r="U28">
        <v>399</v>
      </c>
      <c r="V28">
        <v>411</v>
      </c>
      <c r="W28">
        <v>204</v>
      </c>
      <c r="X28">
        <v>488</v>
      </c>
      <c r="Y28">
        <v>30</v>
      </c>
      <c r="Z28">
        <v>148</v>
      </c>
      <c r="AA28">
        <v>187</v>
      </c>
      <c r="AB28">
        <v>307</v>
      </c>
      <c r="AC28">
        <v>30</v>
      </c>
      <c r="AD28">
        <v>117</v>
      </c>
      <c r="AE28">
        <v>0</v>
      </c>
      <c r="AF28">
        <v>347</v>
      </c>
      <c r="AG28">
        <v>2</v>
      </c>
      <c r="AH28">
        <v>133</v>
      </c>
      <c r="AI28">
        <v>248</v>
      </c>
      <c r="AJ28">
        <v>147</v>
      </c>
      <c r="AK28">
        <v>72</v>
      </c>
      <c r="AL28">
        <v>84</v>
      </c>
      <c r="AM28">
        <v>4</v>
      </c>
      <c r="AN28">
        <v>50</v>
      </c>
      <c r="AO28">
        <v>64</v>
      </c>
      <c r="AP28">
        <v>74</v>
      </c>
      <c r="AQ28">
        <v>0</v>
      </c>
      <c r="AR28">
        <v>7</v>
      </c>
      <c r="AS28">
        <v>22</v>
      </c>
      <c r="AT28">
        <v>57</v>
      </c>
      <c r="AU28">
        <v>113</v>
      </c>
      <c r="AV28">
        <v>30</v>
      </c>
      <c r="AW28">
        <v>0</v>
      </c>
      <c r="AX28">
        <v>29</v>
      </c>
      <c r="AY28">
        <v>15</v>
      </c>
      <c r="AZ28">
        <v>530</v>
      </c>
      <c r="BA28" s="4">
        <v>1</v>
      </c>
      <c r="BC28" t="s">
        <v>162</v>
      </c>
      <c r="BD28">
        <v>8573</v>
      </c>
      <c r="BE28">
        <v>6234</v>
      </c>
      <c r="BF28">
        <v>4706</v>
      </c>
      <c r="BG28">
        <v>2898</v>
      </c>
      <c r="BH28">
        <v>3800</v>
      </c>
      <c r="BI28">
        <v>1857</v>
      </c>
      <c r="BJ28">
        <v>1615</v>
      </c>
      <c r="BK28">
        <v>1204</v>
      </c>
      <c r="BL28">
        <v>854</v>
      </c>
      <c r="BM28">
        <v>74</v>
      </c>
      <c r="BN28">
        <v>1318</v>
      </c>
      <c r="BO28">
        <v>195</v>
      </c>
      <c r="BP28">
        <v>254</v>
      </c>
      <c r="BQ28">
        <v>132</v>
      </c>
      <c r="BR28">
        <v>339</v>
      </c>
      <c r="BS28">
        <v>319</v>
      </c>
      <c r="BT28">
        <v>394</v>
      </c>
      <c r="BU28">
        <v>191</v>
      </c>
      <c r="BV28">
        <v>369</v>
      </c>
      <c r="BW28">
        <v>184</v>
      </c>
      <c r="BX28">
        <v>174</v>
      </c>
      <c r="BY28">
        <v>109</v>
      </c>
      <c r="BZ28">
        <v>188</v>
      </c>
      <c r="CA28">
        <v>15</v>
      </c>
      <c r="CB28">
        <v>175</v>
      </c>
      <c r="CC28">
        <v>107</v>
      </c>
      <c r="CD28">
        <v>145</v>
      </c>
      <c r="CE28">
        <v>18</v>
      </c>
      <c r="CF28">
        <v>31</v>
      </c>
      <c r="CG28">
        <v>10</v>
      </c>
      <c r="CH28">
        <v>200</v>
      </c>
      <c r="CI28">
        <v>0</v>
      </c>
      <c r="CJ28">
        <v>30</v>
      </c>
      <c r="CK28">
        <v>169</v>
      </c>
      <c r="CL28">
        <v>81</v>
      </c>
      <c r="CM28">
        <v>4</v>
      </c>
      <c r="CN28">
        <v>11</v>
      </c>
      <c r="CO28">
        <v>4</v>
      </c>
      <c r="CP28">
        <v>22</v>
      </c>
      <c r="CQ28">
        <v>84</v>
      </c>
      <c r="CR28">
        <v>36</v>
      </c>
      <c r="CS28">
        <v>0</v>
      </c>
      <c r="CT28">
        <v>3</v>
      </c>
      <c r="CU28">
        <v>13</v>
      </c>
      <c r="CV28">
        <v>27</v>
      </c>
      <c r="CW28">
        <v>49</v>
      </c>
      <c r="CX28">
        <v>5</v>
      </c>
      <c r="CY28">
        <v>0</v>
      </c>
      <c r="CZ28">
        <v>18</v>
      </c>
      <c r="DA28">
        <v>15</v>
      </c>
      <c r="DB28">
        <v>268</v>
      </c>
      <c r="DC28" s="4">
        <v>2</v>
      </c>
      <c r="DE28" t="s">
        <v>163</v>
      </c>
      <c r="DF28">
        <v>16689</v>
      </c>
      <c r="DG28">
        <v>6718</v>
      </c>
      <c r="DH28">
        <v>3631</v>
      </c>
      <c r="DI28">
        <v>5139</v>
      </c>
      <c r="DJ28">
        <v>3584</v>
      </c>
      <c r="DK28">
        <v>2111</v>
      </c>
      <c r="DL28">
        <v>1087</v>
      </c>
      <c r="DM28">
        <v>1772</v>
      </c>
      <c r="DN28">
        <v>1313</v>
      </c>
      <c r="DO28">
        <v>712</v>
      </c>
      <c r="DP28">
        <v>1288</v>
      </c>
      <c r="DQ28">
        <v>504</v>
      </c>
      <c r="DR28">
        <v>1116</v>
      </c>
      <c r="DS28">
        <v>888</v>
      </c>
      <c r="DT28">
        <v>308</v>
      </c>
      <c r="DU28">
        <v>183</v>
      </c>
      <c r="DV28">
        <v>188</v>
      </c>
      <c r="DW28">
        <v>13</v>
      </c>
      <c r="DX28">
        <v>138</v>
      </c>
      <c r="DY28">
        <v>57</v>
      </c>
      <c r="DZ28">
        <v>133</v>
      </c>
      <c r="EA28">
        <v>85</v>
      </c>
      <c r="EB28">
        <v>201</v>
      </c>
      <c r="EC28">
        <v>720</v>
      </c>
      <c r="ED28">
        <v>653</v>
      </c>
      <c r="EE28">
        <v>50</v>
      </c>
      <c r="EF28">
        <v>29</v>
      </c>
      <c r="EG28">
        <v>758</v>
      </c>
      <c r="EH28">
        <v>213</v>
      </c>
      <c r="EI28">
        <v>951</v>
      </c>
      <c r="EJ28">
        <v>4</v>
      </c>
      <c r="EK28">
        <v>16</v>
      </c>
      <c r="EL28">
        <v>21</v>
      </c>
      <c r="EM28">
        <v>74</v>
      </c>
      <c r="EN28">
        <v>18</v>
      </c>
      <c r="EO28">
        <v>3</v>
      </c>
      <c r="EP28">
        <v>117</v>
      </c>
      <c r="EQ28">
        <v>35</v>
      </c>
      <c r="ER28">
        <v>41</v>
      </c>
      <c r="ES28">
        <v>43</v>
      </c>
      <c r="ET28">
        <v>14</v>
      </c>
      <c r="EU28">
        <v>15</v>
      </c>
      <c r="EV28">
        <v>20</v>
      </c>
      <c r="EW28">
        <v>27</v>
      </c>
      <c r="EX28">
        <v>8</v>
      </c>
      <c r="EY28">
        <v>0</v>
      </c>
      <c r="EZ28">
        <v>89</v>
      </c>
      <c r="FA28">
        <v>1</v>
      </c>
      <c r="FB28">
        <v>2</v>
      </c>
      <c r="FC28">
        <v>110</v>
      </c>
      <c r="FD28">
        <v>258</v>
      </c>
      <c r="FE28" s="4">
        <v>3</v>
      </c>
      <c r="FG28" t="s">
        <v>164</v>
      </c>
      <c r="FH28">
        <v>27037</v>
      </c>
      <c r="FI28">
        <v>13487</v>
      </c>
      <c r="FJ28">
        <v>10318</v>
      </c>
      <c r="FK28">
        <v>11544</v>
      </c>
      <c r="FL28">
        <v>10047</v>
      </c>
      <c r="FM28">
        <v>10392</v>
      </c>
      <c r="FN28">
        <v>4026</v>
      </c>
      <c r="FO28">
        <v>2530</v>
      </c>
      <c r="FP28">
        <v>2844</v>
      </c>
      <c r="FQ28">
        <v>4824</v>
      </c>
      <c r="FR28">
        <v>2270</v>
      </c>
      <c r="FS28">
        <v>831</v>
      </c>
      <c r="FT28">
        <v>1427</v>
      </c>
      <c r="FU28">
        <v>2133</v>
      </c>
      <c r="FV28">
        <v>733</v>
      </c>
      <c r="FW28">
        <v>374</v>
      </c>
      <c r="FX28">
        <v>449</v>
      </c>
      <c r="FY28">
        <v>952</v>
      </c>
      <c r="FZ28">
        <v>409</v>
      </c>
      <c r="GA28">
        <v>230</v>
      </c>
      <c r="GB28">
        <v>384</v>
      </c>
      <c r="GC28">
        <v>281</v>
      </c>
      <c r="GD28">
        <v>208</v>
      </c>
      <c r="GE28">
        <v>343</v>
      </c>
      <c r="GF28">
        <v>1055</v>
      </c>
      <c r="GG28">
        <v>139</v>
      </c>
      <c r="GH28">
        <v>224</v>
      </c>
      <c r="GI28">
        <v>351</v>
      </c>
      <c r="GJ28">
        <v>298</v>
      </c>
      <c r="GK28">
        <v>11</v>
      </c>
      <c r="GL28">
        <v>159</v>
      </c>
      <c r="GM28">
        <v>35</v>
      </c>
      <c r="GN28">
        <v>72</v>
      </c>
      <c r="GO28">
        <v>205</v>
      </c>
      <c r="GP28">
        <v>72</v>
      </c>
      <c r="GQ28">
        <v>183</v>
      </c>
      <c r="GR28">
        <v>213</v>
      </c>
      <c r="GS28">
        <v>74</v>
      </c>
      <c r="GT28">
        <v>251</v>
      </c>
      <c r="GU28">
        <v>56</v>
      </c>
      <c r="GV28">
        <v>55</v>
      </c>
      <c r="GW28">
        <v>8</v>
      </c>
      <c r="GX28">
        <v>79</v>
      </c>
      <c r="GY28">
        <v>78</v>
      </c>
      <c r="GZ28">
        <v>9</v>
      </c>
      <c r="HA28">
        <v>13</v>
      </c>
      <c r="HB28">
        <v>32</v>
      </c>
      <c r="HC28">
        <v>0</v>
      </c>
      <c r="HD28">
        <v>121</v>
      </c>
      <c r="HE28">
        <v>145</v>
      </c>
      <c r="HF28">
        <v>537</v>
      </c>
      <c r="HG28" s="4">
        <v>4</v>
      </c>
    </row>
    <row r="29" spans="1:215">
      <c r="A29" t="s">
        <v>165</v>
      </c>
      <c r="B29">
        <v>15368</v>
      </c>
      <c r="C29">
        <v>9707</v>
      </c>
      <c r="D29">
        <v>6979</v>
      </c>
      <c r="E29">
        <v>6452</v>
      </c>
      <c r="F29">
        <v>7073</v>
      </c>
      <c r="G29">
        <v>1615</v>
      </c>
      <c r="H29">
        <v>2824</v>
      </c>
      <c r="I29">
        <v>1371</v>
      </c>
      <c r="J29">
        <v>1479</v>
      </c>
      <c r="K29">
        <v>120</v>
      </c>
      <c r="L29">
        <v>1679</v>
      </c>
      <c r="M29">
        <v>328</v>
      </c>
      <c r="N29">
        <v>419</v>
      </c>
      <c r="O29">
        <v>67</v>
      </c>
      <c r="P29">
        <v>359</v>
      </c>
      <c r="Q29">
        <v>437</v>
      </c>
      <c r="R29">
        <v>49</v>
      </c>
      <c r="S29">
        <v>419</v>
      </c>
      <c r="T29">
        <v>254</v>
      </c>
      <c r="U29">
        <v>458</v>
      </c>
      <c r="V29">
        <v>262</v>
      </c>
      <c r="W29">
        <v>546</v>
      </c>
      <c r="X29">
        <v>201</v>
      </c>
      <c r="Y29">
        <v>6</v>
      </c>
      <c r="Z29">
        <v>311</v>
      </c>
      <c r="AA29">
        <v>122</v>
      </c>
      <c r="AB29">
        <v>393</v>
      </c>
      <c r="AC29">
        <v>8</v>
      </c>
      <c r="AD29">
        <v>54</v>
      </c>
      <c r="AE29">
        <v>0</v>
      </c>
      <c r="AF29">
        <v>188</v>
      </c>
      <c r="AG29">
        <v>0</v>
      </c>
      <c r="AH29">
        <v>268</v>
      </c>
      <c r="AI29">
        <v>61</v>
      </c>
      <c r="AJ29">
        <v>77</v>
      </c>
      <c r="AK29">
        <v>53</v>
      </c>
      <c r="AL29">
        <v>10</v>
      </c>
      <c r="AM29">
        <v>97</v>
      </c>
      <c r="AN29">
        <v>45</v>
      </c>
      <c r="AO29">
        <v>62</v>
      </c>
      <c r="AP29">
        <v>65</v>
      </c>
      <c r="AQ29">
        <v>104</v>
      </c>
      <c r="AR29">
        <v>3</v>
      </c>
      <c r="AS29">
        <v>13</v>
      </c>
      <c r="AT29">
        <v>59</v>
      </c>
      <c r="AU29">
        <v>29</v>
      </c>
      <c r="AV29">
        <v>1</v>
      </c>
      <c r="AW29">
        <v>0</v>
      </c>
      <c r="AX29">
        <v>26</v>
      </c>
      <c r="AY29">
        <v>32</v>
      </c>
      <c r="AZ29">
        <v>399</v>
      </c>
      <c r="BA29" s="4">
        <v>1</v>
      </c>
      <c r="BC29" t="s">
        <v>166</v>
      </c>
      <c r="BD29">
        <v>22124</v>
      </c>
      <c r="BE29">
        <v>16409</v>
      </c>
      <c r="BF29">
        <v>12331</v>
      </c>
      <c r="BG29">
        <v>8488</v>
      </c>
      <c r="BH29">
        <v>10261</v>
      </c>
      <c r="BI29">
        <v>3888</v>
      </c>
      <c r="BJ29">
        <v>3990</v>
      </c>
      <c r="BK29">
        <v>2028</v>
      </c>
      <c r="BL29">
        <v>1725</v>
      </c>
      <c r="BM29">
        <v>85</v>
      </c>
      <c r="BN29">
        <v>3470</v>
      </c>
      <c r="BO29">
        <v>1062</v>
      </c>
      <c r="BP29">
        <v>310</v>
      </c>
      <c r="BQ29">
        <v>155</v>
      </c>
      <c r="BR29">
        <v>721</v>
      </c>
      <c r="BS29">
        <v>636</v>
      </c>
      <c r="BT29">
        <v>623</v>
      </c>
      <c r="BU29">
        <v>777</v>
      </c>
      <c r="BV29">
        <v>914</v>
      </c>
      <c r="BW29">
        <v>582</v>
      </c>
      <c r="BX29">
        <v>377</v>
      </c>
      <c r="BY29">
        <v>423</v>
      </c>
      <c r="BZ29">
        <v>310</v>
      </c>
      <c r="CA29">
        <v>12</v>
      </c>
      <c r="CB29">
        <v>180</v>
      </c>
      <c r="CC29">
        <v>264</v>
      </c>
      <c r="CD29">
        <v>258</v>
      </c>
      <c r="CE29">
        <v>16</v>
      </c>
      <c r="CF29">
        <v>55</v>
      </c>
      <c r="CG29">
        <v>1</v>
      </c>
      <c r="CH29">
        <v>346</v>
      </c>
      <c r="CI29">
        <v>0</v>
      </c>
      <c r="CJ29">
        <v>179</v>
      </c>
      <c r="CK29">
        <v>112</v>
      </c>
      <c r="CL29">
        <v>82</v>
      </c>
      <c r="CM29">
        <v>124</v>
      </c>
      <c r="CN29">
        <v>38</v>
      </c>
      <c r="CO29">
        <v>15</v>
      </c>
      <c r="CP29">
        <v>35</v>
      </c>
      <c r="CQ29">
        <v>87</v>
      </c>
      <c r="CR29">
        <v>83</v>
      </c>
      <c r="CS29">
        <v>10</v>
      </c>
      <c r="CT29">
        <v>0</v>
      </c>
      <c r="CU29">
        <v>20</v>
      </c>
      <c r="CV29">
        <v>59</v>
      </c>
      <c r="CW29">
        <v>51</v>
      </c>
      <c r="CX29">
        <v>0</v>
      </c>
      <c r="CY29">
        <v>1</v>
      </c>
      <c r="CZ29">
        <v>61</v>
      </c>
      <c r="DA29">
        <v>2</v>
      </c>
      <c r="DB29">
        <v>448</v>
      </c>
      <c r="DC29" s="4">
        <v>2</v>
      </c>
      <c r="DE29" t="s">
        <v>167</v>
      </c>
      <c r="DF29">
        <v>30439</v>
      </c>
      <c r="DG29">
        <v>18955</v>
      </c>
      <c r="DH29">
        <v>14444</v>
      </c>
      <c r="DI29">
        <v>18538</v>
      </c>
      <c r="DJ29">
        <v>8889</v>
      </c>
      <c r="DK29">
        <v>5716</v>
      </c>
      <c r="DL29">
        <v>3346</v>
      </c>
      <c r="DM29">
        <v>2930</v>
      </c>
      <c r="DN29">
        <v>2466</v>
      </c>
      <c r="DO29">
        <v>785</v>
      </c>
      <c r="DP29">
        <v>3831</v>
      </c>
      <c r="DQ29">
        <v>762</v>
      </c>
      <c r="DR29">
        <v>745</v>
      </c>
      <c r="DS29">
        <v>1138</v>
      </c>
      <c r="DT29">
        <v>528</v>
      </c>
      <c r="DU29">
        <v>377</v>
      </c>
      <c r="DV29">
        <v>686</v>
      </c>
      <c r="DW29">
        <v>7</v>
      </c>
      <c r="DX29">
        <v>661</v>
      </c>
      <c r="DY29">
        <v>437</v>
      </c>
      <c r="DZ29">
        <v>293</v>
      </c>
      <c r="EA29">
        <v>203</v>
      </c>
      <c r="EB29">
        <v>278</v>
      </c>
      <c r="EC29">
        <v>204</v>
      </c>
      <c r="ED29">
        <v>1408</v>
      </c>
      <c r="EE29">
        <v>33</v>
      </c>
      <c r="EF29">
        <v>4</v>
      </c>
      <c r="EG29">
        <v>303</v>
      </c>
      <c r="EH29">
        <v>133</v>
      </c>
      <c r="EI29">
        <v>272</v>
      </c>
      <c r="EJ29">
        <v>9</v>
      </c>
      <c r="EK29">
        <v>20</v>
      </c>
      <c r="EL29">
        <v>62</v>
      </c>
      <c r="EM29">
        <v>16</v>
      </c>
      <c r="EN29">
        <v>0</v>
      </c>
      <c r="EO29">
        <v>41</v>
      </c>
      <c r="EP29">
        <v>143</v>
      </c>
      <c r="EQ29">
        <v>93</v>
      </c>
      <c r="ER29">
        <v>76</v>
      </c>
      <c r="ES29">
        <v>13</v>
      </c>
      <c r="ET29">
        <v>57</v>
      </c>
      <c r="EU29">
        <v>43</v>
      </c>
      <c r="EV29">
        <v>66</v>
      </c>
      <c r="EW29">
        <v>23</v>
      </c>
      <c r="EX29">
        <v>5</v>
      </c>
      <c r="EY29">
        <v>0</v>
      </c>
      <c r="EZ29">
        <v>0</v>
      </c>
      <c r="FA29">
        <v>0</v>
      </c>
      <c r="FB29">
        <v>0</v>
      </c>
      <c r="FC29">
        <v>1</v>
      </c>
      <c r="FD29">
        <v>273</v>
      </c>
      <c r="FE29" s="4">
        <v>3</v>
      </c>
      <c r="FG29" t="s">
        <v>168</v>
      </c>
      <c r="FH29">
        <v>8265</v>
      </c>
      <c r="FI29">
        <v>6197</v>
      </c>
      <c r="FJ29">
        <v>4918</v>
      </c>
      <c r="FK29">
        <v>3595</v>
      </c>
      <c r="FL29">
        <v>3157</v>
      </c>
      <c r="FM29">
        <v>2367</v>
      </c>
      <c r="FN29">
        <v>1913</v>
      </c>
      <c r="FO29">
        <v>2021</v>
      </c>
      <c r="FP29">
        <v>898</v>
      </c>
      <c r="FQ29">
        <v>344</v>
      </c>
      <c r="FR29">
        <v>1020</v>
      </c>
      <c r="FS29">
        <v>206</v>
      </c>
      <c r="FT29">
        <v>287</v>
      </c>
      <c r="FU29">
        <v>76</v>
      </c>
      <c r="FV29">
        <v>305</v>
      </c>
      <c r="FW29">
        <v>227</v>
      </c>
      <c r="FX29">
        <v>25</v>
      </c>
      <c r="FY29">
        <v>110</v>
      </c>
      <c r="FZ29">
        <v>247</v>
      </c>
      <c r="GA29">
        <v>195</v>
      </c>
      <c r="GB29">
        <v>198</v>
      </c>
      <c r="GC29">
        <v>238</v>
      </c>
      <c r="GD29">
        <v>159</v>
      </c>
      <c r="GE29">
        <v>17</v>
      </c>
      <c r="GF29">
        <v>131</v>
      </c>
      <c r="GG29">
        <v>121</v>
      </c>
      <c r="GH29">
        <v>150</v>
      </c>
      <c r="GI29">
        <v>5</v>
      </c>
      <c r="GJ29">
        <v>136</v>
      </c>
      <c r="GK29">
        <v>0</v>
      </c>
      <c r="GL29">
        <v>142</v>
      </c>
      <c r="GM29">
        <v>209</v>
      </c>
      <c r="GN29">
        <v>25</v>
      </c>
      <c r="GO29">
        <v>155</v>
      </c>
      <c r="GP29">
        <v>68</v>
      </c>
      <c r="GQ29">
        <v>36</v>
      </c>
      <c r="GR29">
        <v>12</v>
      </c>
      <c r="GS29">
        <v>6</v>
      </c>
      <c r="GT29">
        <v>91</v>
      </c>
      <c r="GU29">
        <v>25</v>
      </c>
      <c r="GV29">
        <v>25</v>
      </c>
      <c r="GW29">
        <v>0</v>
      </c>
      <c r="GX29">
        <v>1</v>
      </c>
      <c r="GY29">
        <v>14</v>
      </c>
      <c r="GZ29">
        <v>8</v>
      </c>
      <c r="HA29">
        <v>17</v>
      </c>
      <c r="HB29">
        <v>0</v>
      </c>
      <c r="HC29">
        <v>0</v>
      </c>
      <c r="HD29">
        <v>1</v>
      </c>
      <c r="HE29">
        <v>118</v>
      </c>
      <c r="HF29">
        <v>198</v>
      </c>
      <c r="HG29" s="4">
        <v>4</v>
      </c>
    </row>
    <row r="30" spans="1:215">
      <c r="A30" t="s">
        <v>169</v>
      </c>
      <c r="B30">
        <v>8034</v>
      </c>
      <c r="C30">
        <v>4930</v>
      </c>
      <c r="D30">
        <v>3781</v>
      </c>
      <c r="E30">
        <v>2197</v>
      </c>
      <c r="F30">
        <v>2539</v>
      </c>
      <c r="G30">
        <v>1456</v>
      </c>
      <c r="H30">
        <v>990</v>
      </c>
      <c r="I30">
        <v>694</v>
      </c>
      <c r="J30">
        <v>470</v>
      </c>
      <c r="K30">
        <v>28</v>
      </c>
      <c r="L30">
        <v>489</v>
      </c>
      <c r="M30">
        <v>163</v>
      </c>
      <c r="N30">
        <v>52</v>
      </c>
      <c r="O30">
        <v>37</v>
      </c>
      <c r="P30">
        <v>167</v>
      </c>
      <c r="Q30">
        <v>150</v>
      </c>
      <c r="R30">
        <v>248</v>
      </c>
      <c r="S30">
        <v>102</v>
      </c>
      <c r="T30">
        <v>70</v>
      </c>
      <c r="U30">
        <v>85</v>
      </c>
      <c r="V30">
        <v>104</v>
      </c>
      <c r="W30">
        <v>54</v>
      </c>
      <c r="X30">
        <v>53</v>
      </c>
      <c r="Y30">
        <v>7</v>
      </c>
      <c r="Z30">
        <v>59</v>
      </c>
      <c r="AA30">
        <v>44</v>
      </c>
      <c r="AB30">
        <v>88</v>
      </c>
      <c r="AC30">
        <v>5</v>
      </c>
      <c r="AD30">
        <v>17</v>
      </c>
      <c r="AE30">
        <v>4</v>
      </c>
      <c r="AF30">
        <v>82</v>
      </c>
      <c r="AG30">
        <v>0</v>
      </c>
      <c r="AH30">
        <v>95</v>
      </c>
      <c r="AI30">
        <v>14</v>
      </c>
      <c r="AJ30">
        <v>21</v>
      </c>
      <c r="AK30">
        <v>17</v>
      </c>
      <c r="AL30">
        <v>6</v>
      </c>
      <c r="AM30">
        <v>1</v>
      </c>
      <c r="AN30">
        <v>8</v>
      </c>
      <c r="AO30">
        <v>12</v>
      </c>
      <c r="AP30">
        <v>15</v>
      </c>
      <c r="AQ30">
        <v>0</v>
      </c>
      <c r="AR30">
        <v>1</v>
      </c>
      <c r="AS30">
        <v>6</v>
      </c>
      <c r="AT30">
        <v>15</v>
      </c>
      <c r="AU30">
        <v>25</v>
      </c>
      <c r="AV30">
        <v>7</v>
      </c>
      <c r="AW30">
        <v>1</v>
      </c>
      <c r="AX30">
        <v>11</v>
      </c>
      <c r="AY30">
        <v>2</v>
      </c>
      <c r="AZ30">
        <v>140</v>
      </c>
      <c r="BA30" s="4">
        <v>1</v>
      </c>
      <c r="BC30" t="s">
        <v>170</v>
      </c>
      <c r="BD30">
        <v>19387</v>
      </c>
      <c r="BE30">
        <v>13044</v>
      </c>
      <c r="BF30">
        <v>9811</v>
      </c>
      <c r="BG30">
        <v>6757</v>
      </c>
      <c r="BH30">
        <v>7136</v>
      </c>
      <c r="BI30">
        <v>4098</v>
      </c>
      <c r="BJ30">
        <v>3106</v>
      </c>
      <c r="BK30">
        <v>2175</v>
      </c>
      <c r="BL30">
        <v>1445</v>
      </c>
      <c r="BM30">
        <v>117</v>
      </c>
      <c r="BN30">
        <v>2138</v>
      </c>
      <c r="BO30">
        <v>460</v>
      </c>
      <c r="BP30">
        <v>163</v>
      </c>
      <c r="BQ30">
        <v>183</v>
      </c>
      <c r="BR30">
        <v>613</v>
      </c>
      <c r="BS30">
        <v>570</v>
      </c>
      <c r="BT30">
        <v>958</v>
      </c>
      <c r="BU30">
        <v>526</v>
      </c>
      <c r="BV30">
        <v>503</v>
      </c>
      <c r="BW30">
        <v>306</v>
      </c>
      <c r="BX30">
        <v>362</v>
      </c>
      <c r="BY30">
        <v>204</v>
      </c>
      <c r="BZ30">
        <v>323</v>
      </c>
      <c r="CA30">
        <v>16</v>
      </c>
      <c r="CB30">
        <v>188</v>
      </c>
      <c r="CC30">
        <v>221</v>
      </c>
      <c r="CD30">
        <v>373</v>
      </c>
      <c r="CE30">
        <v>30</v>
      </c>
      <c r="CF30">
        <v>57</v>
      </c>
      <c r="CG30">
        <v>26</v>
      </c>
      <c r="CH30">
        <v>311</v>
      </c>
      <c r="CI30">
        <v>1</v>
      </c>
      <c r="CJ30">
        <v>129</v>
      </c>
      <c r="CK30">
        <v>100</v>
      </c>
      <c r="CL30">
        <v>154</v>
      </c>
      <c r="CM30">
        <v>19</v>
      </c>
      <c r="CN30">
        <v>27</v>
      </c>
      <c r="CO30">
        <v>9</v>
      </c>
      <c r="CP30">
        <v>36</v>
      </c>
      <c r="CQ30">
        <v>90</v>
      </c>
      <c r="CR30">
        <v>52</v>
      </c>
      <c r="CS30">
        <v>8</v>
      </c>
      <c r="CT30">
        <v>3</v>
      </c>
      <c r="CU30">
        <v>17</v>
      </c>
      <c r="CV30">
        <v>47</v>
      </c>
      <c r="CW30">
        <v>110</v>
      </c>
      <c r="CX30">
        <v>29</v>
      </c>
      <c r="CY30">
        <v>0</v>
      </c>
      <c r="CZ30">
        <v>18</v>
      </c>
      <c r="DA30">
        <v>25</v>
      </c>
      <c r="DB30">
        <v>424</v>
      </c>
      <c r="DC30" s="4">
        <v>2</v>
      </c>
      <c r="DE30" t="s">
        <v>171</v>
      </c>
      <c r="DF30">
        <v>11236</v>
      </c>
      <c r="DG30">
        <v>10383</v>
      </c>
      <c r="DH30">
        <v>7280</v>
      </c>
      <c r="DI30">
        <v>4656</v>
      </c>
      <c r="DJ30">
        <v>3437</v>
      </c>
      <c r="DK30">
        <v>4339</v>
      </c>
      <c r="DL30">
        <v>1225</v>
      </c>
      <c r="DM30">
        <v>2339</v>
      </c>
      <c r="DN30">
        <v>809</v>
      </c>
      <c r="DO30">
        <v>472</v>
      </c>
      <c r="DP30">
        <v>1131</v>
      </c>
      <c r="DQ30">
        <v>193</v>
      </c>
      <c r="DR30">
        <v>174</v>
      </c>
      <c r="DS30">
        <v>364</v>
      </c>
      <c r="DT30">
        <v>265</v>
      </c>
      <c r="DU30">
        <v>269</v>
      </c>
      <c r="DV30">
        <v>806</v>
      </c>
      <c r="DW30">
        <v>3</v>
      </c>
      <c r="DX30">
        <v>132</v>
      </c>
      <c r="DY30">
        <v>122</v>
      </c>
      <c r="DZ30">
        <v>141</v>
      </c>
      <c r="EA30">
        <v>191</v>
      </c>
      <c r="EB30">
        <v>177</v>
      </c>
      <c r="EC30">
        <v>90</v>
      </c>
      <c r="ED30">
        <v>102</v>
      </c>
      <c r="EE30">
        <v>189</v>
      </c>
      <c r="EF30">
        <v>24</v>
      </c>
      <c r="EG30">
        <v>57</v>
      </c>
      <c r="EH30">
        <v>98</v>
      </c>
      <c r="EI30">
        <v>10</v>
      </c>
      <c r="EJ30">
        <v>163</v>
      </c>
      <c r="EK30">
        <v>7</v>
      </c>
      <c r="EL30">
        <v>34</v>
      </c>
      <c r="EM30">
        <v>46</v>
      </c>
      <c r="EN30">
        <v>7</v>
      </c>
      <c r="EO30">
        <v>203</v>
      </c>
      <c r="EP30">
        <v>49</v>
      </c>
      <c r="EQ30">
        <v>66</v>
      </c>
      <c r="ER30">
        <v>41</v>
      </c>
      <c r="ES30">
        <v>10</v>
      </c>
      <c r="ET30">
        <v>42</v>
      </c>
      <c r="EU30">
        <v>0</v>
      </c>
      <c r="EV30">
        <v>20</v>
      </c>
      <c r="EW30">
        <v>41</v>
      </c>
      <c r="EX30">
        <v>15</v>
      </c>
      <c r="EY30">
        <v>5</v>
      </c>
      <c r="EZ30">
        <v>132</v>
      </c>
      <c r="FA30">
        <v>0</v>
      </c>
      <c r="FB30">
        <v>0</v>
      </c>
      <c r="FC30">
        <v>33</v>
      </c>
      <c r="FD30">
        <v>157</v>
      </c>
      <c r="FE30" s="4">
        <v>3</v>
      </c>
      <c r="FG30" t="s">
        <v>172</v>
      </c>
      <c r="FH30">
        <v>10031</v>
      </c>
      <c r="FI30">
        <v>7658</v>
      </c>
      <c r="FJ30">
        <v>6562</v>
      </c>
      <c r="FK30">
        <v>1915</v>
      </c>
      <c r="FL30">
        <v>3427</v>
      </c>
      <c r="FM30">
        <v>3380</v>
      </c>
      <c r="FN30">
        <v>1817</v>
      </c>
      <c r="FO30">
        <v>1124</v>
      </c>
      <c r="FP30">
        <v>1207</v>
      </c>
      <c r="FQ30">
        <v>587</v>
      </c>
      <c r="FR30">
        <v>539</v>
      </c>
      <c r="FS30">
        <v>867</v>
      </c>
      <c r="FT30">
        <v>113</v>
      </c>
      <c r="FU30">
        <v>743</v>
      </c>
      <c r="FV30">
        <v>335</v>
      </c>
      <c r="FW30">
        <v>90</v>
      </c>
      <c r="FX30">
        <v>168</v>
      </c>
      <c r="FY30">
        <v>70</v>
      </c>
      <c r="FZ30">
        <v>123</v>
      </c>
      <c r="GA30">
        <v>18</v>
      </c>
      <c r="GB30">
        <v>136</v>
      </c>
      <c r="GC30">
        <v>43</v>
      </c>
      <c r="GD30">
        <v>36</v>
      </c>
      <c r="GE30">
        <v>147</v>
      </c>
      <c r="GF30">
        <v>346</v>
      </c>
      <c r="GG30">
        <v>32</v>
      </c>
      <c r="GH30">
        <v>8</v>
      </c>
      <c r="GI30">
        <v>181</v>
      </c>
      <c r="GJ30">
        <v>66</v>
      </c>
      <c r="GK30">
        <v>3</v>
      </c>
      <c r="GL30">
        <v>0</v>
      </c>
      <c r="GM30">
        <v>3</v>
      </c>
      <c r="GN30">
        <v>24</v>
      </c>
      <c r="GO30">
        <v>34</v>
      </c>
      <c r="GP30">
        <v>2</v>
      </c>
      <c r="GQ30">
        <v>47</v>
      </c>
      <c r="GR30">
        <v>87</v>
      </c>
      <c r="GS30">
        <v>69</v>
      </c>
      <c r="GT30">
        <v>31</v>
      </c>
      <c r="GU30">
        <v>11</v>
      </c>
      <c r="GV30">
        <v>24</v>
      </c>
      <c r="GW30">
        <v>0</v>
      </c>
      <c r="GX30">
        <v>10</v>
      </c>
      <c r="GY30">
        <v>24</v>
      </c>
      <c r="GZ30">
        <v>19</v>
      </c>
      <c r="HA30">
        <v>5</v>
      </c>
      <c r="HB30">
        <v>64</v>
      </c>
      <c r="HC30">
        <v>1</v>
      </c>
      <c r="HD30">
        <v>13</v>
      </c>
      <c r="HE30">
        <v>2</v>
      </c>
      <c r="HF30">
        <v>226</v>
      </c>
      <c r="HG30" s="4">
        <v>4</v>
      </c>
    </row>
    <row r="31" spans="1:215">
      <c r="A31" t="s">
        <v>173</v>
      </c>
      <c r="B31">
        <v>15981</v>
      </c>
      <c r="C31">
        <v>11936</v>
      </c>
      <c r="D31">
        <v>8708</v>
      </c>
      <c r="E31">
        <v>6465</v>
      </c>
      <c r="F31">
        <v>5704</v>
      </c>
      <c r="G31">
        <v>1968</v>
      </c>
      <c r="H31">
        <v>3034</v>
      </c>
      <c r="I31">
        <v>2083</v>
      </c>
      <c r="J31">
        <v>2091</v>
      </c>
      <c r="K31">
        <v>153</v>
      </c>
      <c r="L31">
        <v>1772</v>
      </c>
      <c r="M31">
        <v>317</v>
      </c>
      <c r="N31">
        <v>416</v>
      </c>
      <c r="O31">
        <v>326</v>
      </c>
      <c r="P31">
        <v>478</v>
      </c>
      <c r="Q31">
        <v>546</v>
      </c>
      <c r="R31">
        <v>429</v>
      </c>
      <c r="S31">
        <v>373</v>
      </c>
      <c r="T31">
        <v>224</v>
      </c>
      <c r="U31">
        <v>228</v>
      </c>
      <c r="V31">
        <v>408</v>
      </c>
      <c r="W31">
        <v>226</v>
      </c>
      <c r="X31">
        <v>319</v>
      </c>
      <c r="Y31">
        <v>146</v>
      </c>
      <c r="Z31">
        <v>138</v>
      </c>
      <c r="AA31">
        <v>208</v>
      </c>
      <c r="AB31">
        <v>413</v>
      </c>
      <c r="AC31">
        <v>47</v>
      </c>
      <c r="AD31">
        <v>145</v>
      </c>
      <c r="AE31">
        <v>4</v>
      </c>
      <c r="AF31">
        <v>269</v>
      </c>
      <c r="AG31">
        <v>0</v>
      </c>
      <c r="AH31">
        <v>262</v>
      </c>
      <c r="AI31">
        <v>19</v>
      </c>
      <c r="AJ31">
        <v>166</v>
      </c>
      <c r="AK31">
        <v>86</v>
      </c>
      <c r="AL31">
        <v>46</v>
      </c>
      <c r="AM31">
        <v>13</v>
      </c>
      <c r="AN31">
        <v>23</v>
      </c>
      <c r="AO31">
        <v>108</v>
      </c>
      <c r="AP31">
        <v>48</v>
      </c>
      <c r="AQ31">
        <v>507</v>
      </c>
      <c r="AR31">
        <v>4</v>
      </c>
      <c r="AS31">
        <v>32</v>
      </c>
      <c r="AT31">
        <v>46</v>
      </c>
      <c r="AU31">
        <v>98</v>
      </c>
      <c r="AV31">
        <v>10</v>
      </c>
      <c r="AW31">
        <v>0</v>
      </c>
      <c r="AX31">
        <v>37</v>
      </c>
      <c r="AY31">
        <v>3</v>
      </c>
      <c r="AZ31">
        <v>584</v>
      </c>
      <c r="BA31" s="4">
        <v>1</v>
      </c>
      <c r="BC31" t="s">
        <v>174</v>
      </c>
      <c r="BD31">
        <v>14028</v>
      </c>
      <c r="BE31">
        <v>13489</v>
      </c>
      <c r="BF31">
        <v>9838</v>
      </c>
      <c r="BG31">
        <v>5736</v>
      </c>
      <c r="BH31">
        <v>4863</v>
      </c>
      <c r="BI31">
        <v>2056</v>
      </c>
      <c r="BJ31">
        <v>4159</v>
      </c>
      <c r="BK31">
        <v>2085</v>
      </c>
      <c r="BL31">
        <v>1891</v>
      </c>
      <c r="BM31">
        <v>320</v>
      </c>
      <c r="BN31">
        <v>1874</v>
      </c>
      <c r="BO31">
        <v>325</v>
      </c>
      <c r="BP31">
        <v>578</v>
      </c>
      <c r="BQ31">
        <v>139</v>
      </c>
      <c r="BR31">
        <v>648</v>
      </c>
      <c r="BS31">
        <v>626</v>
      </c>
      <c r="BT31">
        <v>890</v>
      </c>
      <c r="BU31">
        <v>448</v>
      </c>
      <c r="BV31">
        <v>529</v>
      </c>
      <c r="BW31">
        <v>435</v>
      </c>
      <c r="BX31">
        <v>427</v>
      </c>
      <c r="BY31">
        <v>301</v>
      </c>
      <c r="BZ31">
        <v>289</v>
      </c>
      <c r="CA31">
        <v>29</v>
      </c>
      <c r="CB31">
        <v>141</v>
      </c>
      <c r="CC31">
        <v>259</v>
      </c>
      <c r="CD31">
        <v>568</v>
      </c>
      <c r="CE31">
        <v>24</v>
      </c>
      <c r="CF31">
        <v>145</v>
      </c>
      <c r="CG31">
        <v>9</v>
      </c>
      <c r="CH31">
        <v>273</v>
      </c>
      <c r="CI31">
        <v>2</v>
      </c>
      <c r="CJ31">
        <v>245</v>
      </c>
      <c r="CK31">
        <v>130</v>
      </c>
      <c r="CL31">
        <v>281</v>
      </c>
      <c r="CM31">
        <v>80</v>
      </c>
      <c r="CN31">
        <v>15</v>
      </c>
      <c r="CO31">
        <v>6</v>
      </c>
      <c r="CP31">
        <v>52</v>
      </c>
      <c r="CQ31">
        <v>125</v>
      </c>
      <c r="CR31">
        <v>78</v>
      </c>
      <c r="CS31">
        <v>384</v>
      </c>
      <c r="CT31">
        <v>7</v>
      </c>
      <c r="CU31">
        <v>20</v>
      </c>
      <c r="CV31">
        <v>41</v>
      </c>
      <c r="CW31">
        <v>187</v>
      </c>
      <c r="CX31">
        <v>36</v>
      </c>
      <c r="CY31">
        <v>0</v>
      </c>
      <c r="CZ31">
        <v>24</v>
      </c>
      <c r="DA31">
        <v>29</v>
      </c>
      <c r="DB31">
        <v>476</v>
      </c>
      <c r="DC31" s="4">
        <v>2</v>
      </c>
      <c r="DE31" t="s">
        <v>175</v>
      </c>
      <c r="DF31">
        <v>18193</v>
      </c>
      <c r="DG31">
        <v>14379</v>
      </c>
      <c r="DH31">
        <v>12645</v>
      </c>
      <c r="DI31">
        <v>11544</v>
      </c>
      <c r="DJ31">
        <v>5407</v>
      </c>
      <c r="DK31">
        <v>3018</v>
      </c>
      <c r="DL31">
        <v>4075</v>
      </c>
      <c r="DM31">
        <v>4535</v>
      </c>
      <c r="DN31">
        <v>2993</v>
      </c>
      <c r="DO31">
        <v>4562</v>
      </c>
      <c r="DP31">
        <v>2413</v>
      </c>
      <c r="DQ31">
        <v>752</v>
      </c>
      <c r="DR31">
        <v>437</v>
      </c>
      <c r="DS31">
        <v>241</v>
      </c>
      <c r="DT31">
        <v>831</v>
      </c>
      <c r="DU31">
        <v>487</v>
      </c>
      <c r="DV31">
        <v>83</v>
      </c>
      <c r="DW31">
        <v>2667</v>
      </c>
      <c r="DX31">
        <v>487</v>
      </c>
      <c r="DY31">
        <v>499</v>
      </c>
      <c r="DZ31">
        <v>331</v>
      </c>
      <c r="EA31">
        <v>402</v>
      </c>
      <c r="EB31">
        <v>420</v>
      </c>
      <c r="EC31">
        <v>95</v>
      </c>
      <c r="ED31">
        <v>278</v>
      </c>
      <c r="EE31">
        <v>193</v>
      </c>
      <c r="EF31">
        <v>127</v>
      </c>
      <c r="EG31">
        <v>54</v>
      </c>
      <c r="EH31">
        <v>459</v>
      </c>
      <c r="EI31">
        <v>2</v>
      </c>
      <c r="EJ31">
        <v>5</v>
      </c>
      <c r="EK31">
        <v>38</v>
      </c>
      <c r="EL31">
        <v>581</v>
      </c>
      <c r="EM31">
        <v>67</v>
      </c>
      <c r="EN31">
        <v>80</v>
      </c>
      <c r="EO31">
        <v>71</v>
      </c>
      <c r="EP31">
        <v>40</v>
      </c>
      <c r="EQ31">
        <v>200</v>
      </c>
      <c r="ER31">
        <v>111</v>
      </c>
      <c r="ES31">
        <v>24</v>
      </c>
      <c r="ET31">
        <v>18</v>
      </c>
      <c r="EU31">
        <v>0</v>
      </c>
      <c r="EV31">
        <v>25</v>
      </c>
      <c r="EW31">
        <v>63</v>
      </c>
      <c r="EX31">
        <v>32</v>
      </c>
      <c r="EY31">
        <v>35</v>
      </c>
      <c r="EZ31">
        <v>78</v>
      </c>
      <c r="FA31">
        <v>2</v>
      </c>
      <c r="FB31">
        <v>185</v>
      </c>
      <c r="FC31">
        <v>1</v>
      </c>
      <c r="FD31">
        <v>536</v>
      </c>
      <c r="FE31" s="4">
        <v>3</v>
      </c>
      <c r="FG31" t="s">
        <v>176</v>
      </c>
      <c r="FH31">
        <v>17055</v>
      </c>
      <c r="FI31">
        <v>7784</v>
      </c>
      <c r="FJ31">
        <v>6392</v>
      </c>
      <c r="FK31">
        <v>4657</v>
      </c>
      <c r="FL31">
        <v>5195</v>
      </c>
      <c r="FM31">
        <v>2642</v>
      </c>
      <c r="FN31">
        <v>1751</v>
      </c>
      <c r="FO31">
        <v>1437</v>
      </c>
      <c r="FP31">
        <v>1021</v>
      </c>
      <c r="FQ31">
        <v>2787</v>
      </c>
      <c r="FR31">
        <v>719</v>
      </c>
      <c r="FS31">
        <v>539</v>
      </c>
      <c r="FT31">
        <v>341</v>
      </c>
      <c r="FU31">
        <v>354</v>
      </c>
      <c r="FV31">
        <v>563</v>
      </c>
      <c r="FW31">
        <v>131</v>
      </c>
      <c r="FX31">
        <v>156</v>
      </c>
      <c r="FY31">
        <v>285</v>
      </c>
      <c r="FZ31">
        <v>307</v>
      </c>
      <c r="GA31">
        <v>122</v>
      </c>
      <c r="GB31">
        <v>234</v>
      </c>
      <c r="GC31">
        <v>196</v>
      </c>
      <c r="GD31">
        <v>92</v>
      </c>
      <c r="GE31">
        <v>72</v>
      </c>
      <c r="GF31">
        <v>266</v>
      </c>
      <c r="GG31">
        <v>31</v>
      </c>
      <c r="GH31">
        <v>17</v>
      </c>
      <c r="GI31">
        <v>73</v>
      </c>
      <c r="GJ31">
        <v>137</v>
      </c>
      <c r="GK31">
        <v>0</v>
      </c>
      <c r="GL31">
        <v>13</v>
      </c>
      <c r="GM31">
        <v>16</v>
      </c>
      <c r="GN31">
        <v>18</v>
      </c>
      <c r="GO31">
        <v>63</v>
      </c>
      <c r="GP31">
        <v>21</v>
      </c>
      <c r="GQ31">
        <v>36</v>
      </c>
      <c r="GR31">
        <v>43</v>
      </c>
      <c r="GS31">
        <v>59</v>
      </c>
      <c r="GT31">
        <v>82</v>
      </c>
      <c r="GU31">
        <v>29</v>
      </c>
      <c r="GV31">
        <v>29</v>
      </c>
      <c r="GW31">
        <v>0</v>
      </c>
      <c r="GX31">
        <v>11</v>
      </c>
      <c r="GY31">
        <v>38</v>
      </c>
      <c r="GZ31">
        <v>2</v>
      </c>
      <c r="HA31">
        <v>2</v>
      </c>
      <c r="HB31">
        <v>13</v>
      </c>
      <c r="HC31">
        <v>2</v>
      </c>
      <c r="HD31">
        <v>27</v>
      </c>
      <c r="HE31">
        <v>4</v>
      </c>
      <c r="HF31">
        <v>207</v>
      </c>
      <c r="HG31" s="4">
        <v>4</v>
      </c>
    </row>
    <row r="32" spans="1:215">
      <c r="A32" t="s">
        <v>177</v>
      </c>
      <c r="B32">
        <v>12131</v>
      </c>
      <c r="C32">
        <v>8013</v>
      </c>
      <c r="D32">
        <v>5471</v>
      </c>
      <c r="E32">
        <v>4508</v>
      </c>
      <c r="F32">
        <v>4168</v>
      </c>
      <c r="G32">
        <v>1707</v>
      </c>
      <c r="H32">
        <v>2354</v>
      </c>
      <c r="I32">
        <v>1346</v>
      </c>
      <c r="J32">
        <v>1193</v>
      </c>
      <c r="K32">
        <v>78</v>
      </c>
      <c r="L32">
        <v>1366</v>
      </c>
      <c r="M32">
        <v>404</v>
      </c>
      <c r="N32">
        <v>102</v>
      </c>
      <c r="O32">
        <v>199</v>
      </c>
      <c r="P32">
        <v>373</v>
      </c>
      <c r="Q32">
        <v>422</v>
      </c>
      <c r="R32">
        <v>665</v>
      </c>
      <c r="S32">
        <v>1059</v>
      </c>
      <c r="T32">
        <v>202</v>
      </c>
      <c r="U32">
        <v>312</v>
      </c>
      <c r="V32">
        <v>272</v>
      </c>
      <c r="W32">
        <v>108</v>
      </c>
      <c r="X32">
        <v>193</v>
      </c>
      <c r="Y32">
        <v>18</v>
      </c>
      <c r="Z32">
        <v>346</v>
      </c>
      <c r="AA32">
        <v>147</v>
      </c>
      <c r="AB32">
        <v>442</v>
      </c>
      <c r="AC32">
        <v>22</v>
      </c>
      <c r="AD32">
        <v>50</v>
      </c>
      <c r="AE32">
        <v>0</v>
      </c>
      <c r="AF32">
        <v>25</v>
      </c>
      <c r="AG32">
        <v>0</v>
      </c>
      <c r="AH32">
        <v>173</v>
      </c>
      <c r="AI32">
        <v>49</v>
      </c>
      <c r="AJ32">
        <v>168</v>
      </c>
      <c r="AK32">
        <v>46</v>
      </c>
      <c r="AL32">
        <v>31</v>
      </c>
      <c r="AM32">
        <v>14</v>
      </c>
      <c r="AN32">
        <v>23</v>
      </c>
      <c r="AO32">
        <v>43</v>
      </c>
      <c r="AP32">
        <v>32</v>
      </c>
      <c r="AQ32">
        <v>0</v>
      </c>
      <c r="AR32">
        <v>2</v>
      </c>
      <c r="AS32">
        <v>7</v>
      </c>
      <c r="AT32">
        <v>23</v>
      </c>
      <c r="AU32">
        <v>77</v>
      </c>
      <c r="AV32">
        <v>0</v>
      </c>
      <c r="AW32">
        <v>0</v>
      </c>
      <c r="AX32">
        <v>65</v>
      </c>
      <c r="AY32">
        <v>2</v>
      </c>
      <c r="AZ32">
        <v>525</v>
      </c>
      <c r="BA32" s="4">
        <v>1</v>
      </c>
      <c r="BC32" t="s">
        <v>178</v>
      </c>
      <c r="BD32">
        <v>19206</v>
      </c>
      <c r="BE32">
        <v>14065</v>
      </c>
      <c r="BF32">
        <v>9926</v>
      </c>
      <c r="BG32">
        <v>7317</v>
      </c>
      <c r="BH32">
        <v>8019</v>
      </c>
      <c r="BI32">
        <v>2944</v>
      </c>
      <c r="BJ32">
        <v>4324</v>
      </c>
      <c r="BK32">
        <v>2656</v>
      </c>
      <c r="BL32">
        <v>2043</v>
      </c>
      <c r="BM32">
        <v>307</v>
      </c>
      <c r="BN32">
        <v>2673</v>
      </c>
      <c r="BO32">
        <v>662</v>
      </c>
      <c r="BP32">
        <v>564</v>
      </c>
      <c r="BQ32">
        <v>668</v>
      </c>
      <c r="BR32">
        <v>703</v>
      </c>
      <c r="BS32">
        <v>620</v>
      </c>
      <c r="BT32">
        <v>1001</v>
      </c>
      <c r="BU32">
        <v>933</v>
      </c>
      <c r="BV32">
        <v>714</v>
      </c>
      <c r="BW32">
        <v>453</v>
      </c>
      <c r="BX32">
        <v>531</v>
      </c>
      <c r="BY32">
        <v>262</v>
      </c>
      <c r="BZ32">
        <v>430</v>
      </c>
      <c r="CA32">
        <v>84</v>
      </c>
      <c r="CB32">
        <v>328</v>
      </c>
      <c r="CC32">
        <v>313</v>
      </c>
      <c r="CD32">
        <v>687</v>
      </c>
      <c r="CE32">
        <v>101</v>
      </c>
      <c r="CF32">
        <v>139</v>
      </c>
      <c r="CG32">
        <v>4</v>
      </c>
      <c r="CH32">
        <v>282</v>
      </c>
      <c r="CI32">
        <v>0</v>
      </c>
      <c r="CJ32">
        <v>296</v>
      </c>
      <c r="CK32">
        <v>176</v>
      </c>
      <c r="CL32">
        <v>215</v>
      </c>
      <c r="CM32">
        <v>135</v>
      </c>
      <c r="CN32">
        <v>121</v>
      </c>
      <c r="CO32">
        <v>13</v>
      </c>
      <c r="CP32">
        <v>101</v>
      </c>
      <c r="CQ32">
        <v>104</v>
      </c>
      <c r="CR32">
        <v>88</v>
      </c>
      <c r="CS32">
        <v>108</v>
      </c>
      <c r="CT32">
        <v>21</v>
      </c>
      <c r="CU32">
        <v>30</v>
      </c>
      <c r="CV32">
        <v>49</v>
      </c>
      <c r="CW32">
        <v>143</v>
      </c>
      <c r="CX32">
        <v>10</v>
      </c>
      <c r="CY32">
        <v>0</v>
      </c>
      <c r="CZ32">
        <v>54</v>
      </c>
      <c r="DA32">
        <v>28</v>
      </c>
      <c r="DB32">
        <v>658</v>
      </c>
      <c r="DC32" s="4">
        <v>2</v>
      </c>
      <c r="DE32" t="s">
        <v>179</v>
      </c>
      <c r="DF32">
        <v>34715</v>
      </c>
      <c r="DG32">
        <v>22331</v>
      </c>
      <c r="DH32">
        <v>11298</v>
      </c>
      <c r="DI32">
        <v>11142</v>
      </c>
      <c r="DJ32">
        <v>7510</v>
      </c>
      <c r="DK32">
        <v>5094</v>
      </c>
      <c r="DL32">
        <v>3377</v>
      </c>
      <c r="DM32">
        <v>3189</v>
      </c>
      <c r="DN32">
        <v>2536</v>
      </c>
      <c r="DO32">
        <v>2364</v>
      </c>
      <c r="DP32">
        <v>5191</v>
      </c>
      <c r="DQ32">
        <v>1012</v>
      </c>
      <c r="DR32">
        <v>1906</v>
      </c>
      <c r="DS32">
        <v>1528</v>
      </c>
      <c r="DT32">
        <v>470</v>
      </c>
      <c r="DU32">
        <v>765</v>
      </c>
      <c r="DV32">
        <v>1683</v>
      </c>
      <c r="DW32">
        <v>618</v>
      </c>
      <c r="DX32">
        <v>318</v>
      </c>
      <c r="DY32">
        <v>393</v>
      </c>
      <c r="DZ32">
        <v>348</v>
      </c>
      <c r="EA32">
        <v>317</v>
      </c>
      <c r="EB32">
        <v>397</v>
      </c>
      <c r="EC32">
        <v>269</v>
      </c>
      <c r="ED32">
        <v>675</v>
      </c>
      <c r="EE32">
        <v>80</v>
      </c>
      <c r="EF32">
        <v>88</v>
      </c>
      <c r="EG32">
        <v>219</v>
      </c>
      <c r="EH32">
        <v>499</v>
      </c>
      <c r="EI32">
        <v>291</v>
      </c>
      <c r="EJ32">
        <v>6</v>
      </c>
      <c r="EK32">
        <v>41</v>
      </c>
      <c r="EL32">
        <v>80</v>
      </c>
      <c r="EM32">
        <v>261</v>
      </c>
      <c r="EN32">
        <v>91</v>
      </c>
      <c r="EO32">
        <v>27</v>
      </c>
      <c r="EP32">
        <v>137</v>
      </c>
      <c r="EQ32">
        <v>79</v>
      </c>
      <c r="ER32">
        <v>160</v>
      </c>
      <c r="ES32">
        <v>57</v>
      </c>
      <c r="ET32">
        <v>43</v>
      </c>
      <c r="EU32">
        <v>67</v>
      </c>
      <c r="EV32">
        <v>57</v>
      </c>
      <c r="EW32">
        <v>76</v>
      </c>
      <c r="EX32">
        <v>22</v>
      </c>
      <c r="EY32">
        <v>7</v>
      </c>
      <c r="EZ32">
        <v>2</v>
      </c>
      <c r="FA32">
        <v>198</v>
      </c>
      <c r="FB32">
        <v>41</v>
      </c>
      <c r="FC32">
        <v>16</v>
      </c>
      <c r="FD32">
        <v>381</v>
      </c>
      <c r="FE32" s="4">
        <v>3</v>
      </c>
      <c r="FG32" t="s">
        <v>180</v>
      </c>
      <c r="FH32">
        <v>33121</v>
      </c>
      <c r="FI32">
        <v>15466</v>
      </c>
      <c r="FJ32">
        <v>11491</v>
      </c>
      <c r="FK32">
        <v>16596</v>
      </c>
      <c r="FL32">
        <v>12440</v>
      </c>
      <c r="FM32">
        <v>8110</v>
      </c>
      <c r="FN32">
        <v>4156</v>
      </c>
      <c r="FO32">
        <v>2757</v>
      </c>
      <c r="FP32">
        <v>2287</v>
      </c>
      <c r="FQ32">
        <v>12222</v>
      </c>
      <c r="FR32">
        <v>4272</v>
      </c>
      <c r="FS32">
        <v>826</v>
      </c>
      <c r="FT32">
        <v>1607</v>
      </c>
      <c r="FU32">
        <v>558</v>
      </c>
      <c r="FV32">
        <v>654</v>
      </c>
      <c r="FW32">
        <v>485</v>
      </c>
      <c r="FX32">
        <v>1805</v>
      </c>
      <c r="FY32">
        <v>1007</v>
      </c>
      <c r="FZ32">
        <v>645</v>
      </c>
      <c r="GA32">
        <v>499</v>
      </c>
      <c r="GB32">
        <v>317</v>
      </c>
      <c r="GC32">
        <v>284</v>
      </c>
      <c r="GD32">
        <v>357</v>
      </c>
      <c r="GE32">
        <v>196</v>
      </c>
      <c r="GF32">
        <v>950</v>
      </c>
      <c r="GG32">
        <v>154</v>
      </c>
      <c r="GH32">
        <v>63</v>
      </c>
      <c r="GI32">
        <v>231</v>
      </c>
      <c r="GJ32">
        <v>198</v>
      </c>
      <c r="GK32">
        <v>188</v>
      </c>
      <c r="GL32">
        <v>244</v>
      </c>
      <c r="GM32">
        <v>265</v>
      </c>
      <c r="GN32">
        <v>69</v>
      </c>
      <c r="GO32">
        <v>287</v>
      </c>
      <c r="GP32">
        <v>51</v>
      </c>
      <c r="GQ32">
        <v>55</v>
      </c>
      <c r="GR32">
        <v>75</v>
      </c>
      <c r="GS32">
        <v>7</v>
      </c>
      <c r="GT32">
        <v>211</v>
      </c>
      <c r="GU32">
        <v>54</v>
      </c>
      <c r="GV32">
        <v>76</v>
      </c>
      <c r="GW32">
        <v>4</v>
      </c>
      <c r="GX32">
        <v>36</v>
      </c>
      <c r="GY32">
        <v>37</v>
      </c>
      <c r="GZ32">
        <v>11</v>
      </c>
      <c r="HA32">
        <v>8</v>
      </c>
      <c r="HB32">
        <v>1</v>
      </c>
      <c r="HC32">
        <v>7</v>
      </c>
      <c r="HD32">
        <v>63</v>
      </c>
      <c r="HE32">
        <v>156</v>
      </c>
      <c r="HF32">
        <v>361</v>
      </c>
      <c r="HG32" s="4">
        <v>4</v>
      </c>
    </row>
    <row r="33" spans="1:215">
      <c r="A33" t="s">
        <v>181</v>
      </c>
      <c r="B33">
        <v>16518</v>
      </c>
      <c r="C33">
        <v>12476</v>
      </c>
      <c r="D33">
        <v>8220</v>
      </c>
      <c r="E33">
        <v>11111</v>
      </c>
      <c r="F33">
        <v>10091</v>
      </c>
      <c r="G33">
        <v>5364</v>
      </c>
      <c r="H33">
        <v>1661</v>
      </c>
      <c r="I33">
        <v>3045</v>
      </c>
      <c r="J33">
        <v>1292</v>
      </c>
      <c r="K33">
        <v>32</v>
      </c>
      <c r="L33">
        <v>1517</v>
      </c>
      <c r="M33">
        <v>569</v>
      </c>
      <c r="N33">
        <v>66</v>
      </c>
      <c r="O33">
        <v>309</v>
      </c>
      <c r="P33">
        <v>328</v>
      </c>
      <c r="Q33">
        <v>492</v>
      </c>
      <c r="R33">
        <v>1085</v>
      </c>
      <c r="S33">
        <v>4150</v>
      </c>
      <c r="T33">
        <v>453</v>
      </c>
      <c r="U33">
        <v>441</v>
      </c>
      <c r="V33">
        <v>325</v>
      </c>
      <c r="W33">
        <v>226</v>
      </c>
      <c r="X33">
        <v>605</v>
      </c>
      <c r="Y33">
        <v>12</v>
      </c>
      <c r="Z33">
        <v>522</v>
      </c>
      <c r="AA33">
        <v>268</v>
      </c>
      <c r="AB33">
        <v>73</v>
      </c>
      <c r="AC33">
        <v>35</v>
      </c>
      <c r="AD33">
        <v>14</v>
      </c>
      <c r="AE33">
        <v>2</v>
      </c>
      <c r="AF33">
        <v>49</v>
      </c>
      <c r="AG33">
        <v>1</v>
      </c>
      <c r="AH33">
        <v>60</v>
      </c>
      <c r="AI33">
        <v>90</v>
      </c>
      <c r="AJ33">
        <v>27</v>
      </c>
      <c r="AK33">
        <v>126</v>
      </c>
      <c r="AL33">
        <v>53</v>
      </c>
      <c r="AM33">
        <v>14</v>
      </c>
      <c r="AN33">
        <v>41</v>
      </c>
      <c r="AO33">
        <v>82</v>
      </c>
      <c r="AP33">
        <v>125</v>
      </c>
      <c r="AQ33">
        <v>93</v>
      </c>
      <c r="AR33">
        <v>1</v>
      </c>
      <c r="AS33">
        <v>15</v>
      </c>
      <c r="AT33">
        <v>24</v>
      </c>
      <c r="AU33">
        <v>13</v>
      </c>
      <c r="AV33">
        <v>0</v>
      </c>
      <c r="AW33">
        <v>2</v>
      </c>
      <c r="AX33">
        <v>207</v>
      </c>
      <c r="AY33">
        <v>8</v>
      </c>
      <c r="AZ33">
        <v>843</v>
      </c>
      <c r="BA33" s="4">
        <v>1</v>
      </c>
      <c r="BC33" t="s">
        <v>182</v>
      </c>
      <c r="BD33">
        <v>14544</v>
      </c>
      <c r="BE33">
        <v>10775</v>
      </c>
      <c r="BF33">
        <v>7220</v>
      </c>
      <c r="BG33">
        <v>10580</v>
      </c>
      <c r="BH33">
        <v>9293</v>
      </c>
      <c r="BI33">
        <v>5962</v>
      </c>
      <c r="BJ33">
        <v>1276</v>
      </c>
      <c r="BK33">
        <v>2897</v>
      </c>
      <c r="BL33">
        <v>1042</v>
      </c>
      <c r="BM33">
        <v>74</v>
      </c>
      <c r="BN33">
        <v>1448</v>
      </c>
      <c r="BO33">
        <v>513</v>
      </c>
      <c r="BP33">
        <v>327</v>
      </c>
      <c r="BQ33">
        <v>505</v>
      </c>
      <c r="BR33">
        <v>287</v>
      </c>
      <c r="BS33">
        <v>347</v>
      </c>
      <c r="BT33">
        <v>1567</v>
      </c>
      <c r="BU33">
        <v>2095</v>
      </c>
      <c r="BV33">
        <v>417</v>
      </c>
      <c r="BW33">
        <v>314</v>
      </c>
      <c r="BX33">
        <v>309</v>
      </c>
      <c r="BY33">
        <v>219</v>
      </c>
      <c r="BZ33">
        <v>441</v>
      </c>
      <c r="CA33">
        <v>17</v>
      </c>
      <c r="CB33">
        <v>143</v>
      </c>
      <c r="CC33">
        <v>252</v>
      </c>
      <c r="CD33">
        <v>49</v>
      </c>
      <c r="CE33">
        <v>70</v>
      </c>
      <c r="CF33">
        <v>23</v>
      </c>
      <c r="CG33">
        <v>0</v>
      </c>
      <c r="CH33">
        <v>363</v>
      </c>
      <c r="CI33">
        <v>0</v>
      </c>
      <c r="CJ33">
        <v>37</v>
      </c>
      <c r="CK33">
        <v>24</v>
      </c>
      <c r="CL33">
        <v>22</v>
      </c>
      <c r="CM33">
        <v>75</v>
      </c>
      <c r="CN33">
        <v>96</v>
      </c>
      <c r="CO33">
        <v>137</v>
      </c>
      <c r="CP33">
        <v>64</v>
      </c>
      <c r="CQ33">
        <v>93</v>
      </c>
      <c r="CR33">
        <v>137</v>
      </c>
      <c r="CS33">
        <v>15</v>
      </c>
      <c r="CT33">
        <v>1</v>
      </c>
      <c r="CU33">
        <v>26</v>
      </c>
      <c r="CV33">
        <v>16</v>
      </c>
      <c r="CW33">
        <v>10</v>
      </c>
      <c r="CX33">
        <v>0</v>
      </c>
      <c r="CY33">
        <v>1</v>
      </c>
      <c r="CZ33">
        <v>76</v>
      </c>
      <c r="DA33">
        <v>10</v>
      </c>
      <c r="DB33">
        <v>477</v>
      </c>
      <c r="DC33" s="4">
        <v>2</v>
      </c>
      <c r="DE33" t="s">
        <v>183</v>
      </c>
      <c r="DF33">
        <v>13892</v>
      </c>
      <c r="DG33">
        <v>9137</v>
      </c>
      <c r="DH33">
        <v>7498</v>
      </c>
      <c r="DI33">
        <v>6273</v>
      </c>
      <c r="DJ33">
        <v>4838</v>
      </c>
      <c r="DK33">
        <v>2805</v>
      </c>
      <c r="DL33">
        <v>1751</v>
      </c>
      <c r="DM33">
        <v>2090</v>
      </c>
      <c r="DN33">
        <v>1766</v>
      </c>
      <c r="DO33">
        <v>597</v>
      </c>
      <c r="DP33">
        <v>1519</v>
      </c>
      <c r="DQ33">
        <v>326</v>
      </c>
      <c r="DR33">
        <v>526</v>
      </c>
      <c r="DS33">
        <v>1088</v>
      </c>
      <c r="DT33">
        <v>341</v>
      </c>
      <c r="DU33">
        <v>369</v>
      </c>
      <c r="DV33">
        <v>352</v>
      </c>
      <c r="DW33">
        <v>315</v>
      </c>
      <c r="DX33">
        <v>163</v>
      </c>
      <c r="DY33">
        <v>175</v>
      </c>
      <c r="DZ33">
        <v>199</v>
      </c>
      <c r="EA33">
        <v>104</v>
      </c>
      <c r="EB33">
        <v>274</v>
      </c>
      <c r="EC33">
        <v>98</v>
      </c>
      <c r="ED33">
        <v>610</v>
      </c>
      <c r="EE33">
        <v>196</v>
      </c>
      <c r="EF33">
        <v>23</v>
      </c>
      <c r="EG33">
        <v>170</v>
      </c>
      <c r="EH33">
        <v>265</v>
      </c>
      <c r="EI33">
        <v>197</v>
      </c>
      <c r="EJ33">
        <v>7</v>
      </c>
      <c r="EK33">
        <v>25</v>
      </c>
      <c r="EL33">
        <v>32</v>
      </c>
      <c r="EM33">
        <v>138</v>
      </c>
      <c r="EN33">
        <v>21</v>
      </c>
      <c r="EO33">
        <v>85</v>
      </c>
      <c r="EP33">
        <v>86</v>
      </c>
      <c r="EQ33">
        <v>5</v>
      </c>
      <c r="ER33">
        <v>97</v>
      </c>
      <c r="ES33">
        <v>49</v>
      </c>
      <c r="ET33">
        <v>39</v>
      </c>
      <c r="EU33">
        <v>7</v>
      </c>
      <c r="EV33">
        <v>52</v>
      </c>
      <c r="EW33">
        <v>30</v>
      </c>
      <c r="EX33">
        <v>45</v>
      </c>
      <c r="EY33">
        <v>18</v>
      </c>
      <c r="EZ33">
        <v>1</v>
      </c>
      <c r="FA33">
        <v>0</v>
      </c>
      <c r="FB33">
        <v>7</v>
      </c>
      <c r="FC33">
        <v>3</v>
      </c>
      <c r="FD33">
        <v>310</v>
      </c>
      <c r="FE33" s="4">
        <v>3</v>
      </c>
      <c r="FG33" t="s">
        <v>184</v>
      </c>
      <c r="FH33">
        <v>17918</v>
      </c>
      <c r="FI33">
        <v>16543</v>
      </c>
      <c r="FJ33">
        <v>12491</v>
      </c>
      <c r="FK33">
        <v>12617</v>
      </c>
      <c r="FL33">
        <v>9113</v>
      </c>
      <c r="FM33">
        <v>7593</v>
      </c>
      <c r="FN33">
        <v>3223</v>
      </c>
      <c r="FO33">
        <v>4574</v>
      </c>
      <c r="FP33">
        <v>2721</v>
      </c>
      <c r="FQ33">
        <v>637</v>
      </c>
      <c r="FR33">
        <v>2387</v>
      </c>
      <c r="FS33">
        <v>894</v>
      </c>
      <c r="FT33">
        <v>549</v>
      </c>
      <c r="FU33">
        <v>488</v>
      </c>
      <c r="FV33">
        <v>532</v>
      </c>
      <c r="FW33">
        <v>639</v>
      </c>
      <c r="FX33">
        <v>702</v>
      </c>
      <c r="FY33">
        <v>991</v>
      </c>
      <c r="FZ33">
        <v>573</v>
      </c>
      <c r="GA33">
        <v>434</v>
      </c>
      <c r="GB33">
        <v>341</v>
      </c>
      <c r="GC33">
        <v>313</v>
      </c>
      <c r="GD33">
        <v>476</v>
      </c>
      <c r="GE33">
        <v>108</v>
      </c>
      <c r="GF33">
        <v>577</v>
      </c>
      <c r="GG33">
        <v>390</v>
      </c>
      <c r="GH33">
        <v>96</v>
      </c>
      <c r="GI33">
        <v>108</v>
      </c>
      <c r="GJ33">
        <v>190</v>
      </c>
      <c r="GK33">
        <v>19</v>
      </c>
      <c r="GL33">
        <v>527</v>
      </c>
      <c r="GM33">
        <v>172</v>
      </c>
      <c r="GN33">
        <v>111</v>
      </c>
      <c r="GO33">
        <v>321</v>
      </c>
      <c r="GP33">
        <v>42</v>
      </c>
      <c r="GQ33">
        <v>239</v>
      </c>
      <c r="GR33">
        <v>61</v>
      </c>
      <c r="GS33">
        <v>24</v>
      </c>
      <c r="GT33">
        <v>68</v>
      </c>
      <c r="GU33">
        <v>72</v>
      </c>
      <c r="GV33">
        <v>113</v>
      </c>
      <c r="GW33">
        <v>12</v>
      </c>
      <c r="GX33">
        <v>57</v>
      </c>
      <c r="GY33">
        <v>65</v>
      </c>
      <c r="GZ33">
        <v>34</v>
      </c>
      <c r="HA33">
        <v>42</v>
      </c>
      <c r="HB33">
        <v>262</v>
      </c>
      <c r="HC33">
        <v>4</v>
      </c>
      <c r="HD33">
        <v>20</v>
      </c>
      <c r="HE33">
        <v>120</v>
      </c>
      <c r="HF33">
        <v>947</v>
      </c>
      <c r="HG33" s="4">
        <v>4</v>
      </c>
    </row>
    <row r="34" spans="1:215">
      <c r="A34" t="s">
        <v>185</v>
      </c>
      <c r="B34">
        <v>9831</v>
      </c>
      <c r="C34">
        <v>6835</v>
      </c>
      <c r="D34">
        <v>4926</v>
      </c>
      <c r="E34">
        <v>2518</v>
      </c>
      <c r="F34">
        <v>4096</v>
      </c>
      <c r="G34">
        <v>2048</v>
      </c>
      <c r="H34">
        <v>2035</v>
      </c>
      <c r="I34">
        <v>935</v>
      </c>
      <c r="J34">
        <v>1005</v>
      </c>
      <c r="K34">
        <v>67</v>
      </c>
      <c r="L34">
        <v>925</v>
      </c>
      <c r="M34">
        <v>197</v>
      </c>
      <c r="N34">
        <v>68</v>
      </c>
      <c r="O34">
        <v>142</v>
      </c>
      <c r="P34">
        <v>368</v>
      </c>
      <c r="Q34">
        <v>305</v>
      </c>
      <c r="R34">
        <v>491</v>
      </c>
      <c r="S34">
        <v>213</v>
      </c>
      <c r="T34">
        <v>151</v>
      </c>
      <c r="U34">
        <v>95</v>
      </c>
      <c r="V34">
        <v>208</v>
      </c>
      <c r="W34">
        <v>71</v>
      </c>
      <c r="X34">
        <v>160</v>
      </c>
      <c r="Y34">
        <v>18</v>
      </c>
      <c r="Z34">
        <v>175</v>
      </c>
      <c r="AA34">
        <v>135</v>
      </c>
      <c r="AB34">
        <v>208</v>
      </c>
      <c r="AC34">
        <v>34</v>
      </c>
      <c r="AD34">
        <v>30</v>
      </c>
      <c r="AE34">
        <v>0</v>
      </c>
      <c r="AF34">
        <v>146</v>
      </c>
      <c r="AG34">
        <v>0</v>
      </c>
      <c r="AH34">
        <v>105</v>
      </c>
      <c r="AI34">
        <v>20</v>
      </c>
      <c r="AJ34">
        <v>103</v>
      </c>
      <c r="AK34">
        <v>59</v>
      </c>
      <c r="AL34">
        <v>25</v>
      </c>
      <c r="AM34">
        <v>6</v>
      </c>
      <c r="AN34">
        <v>8</v>
      </c>
      <c r="AO34">
        <v>22</v>
      </c>
      <c r="AP34">
        <v>18</v>
      </c>
      <c r="AQ34">
        <v>26</v>
      </c>
      <c r="AR34">
        <v>4</v>
      </c>
      <c r="AS34">
        <v>13</v>
      </c>
      <c r="AT34">
        <v>56</v>
      </c>
      <c r="AU34">
        <v>65</v>
      </c>
      <c r="AV34">
        <v>75</v>
      </c>
      <c r="AW34">
        <v>0</v>
      </c>
      <c r="AX34">
        <v>15</v>
      </c>
      <c r="AY34">
        <v>2</v>
      </c>
      <c r="AZ34">
        <v>511</v>
      </c>
      <c r="BA34" s="4">
        <v>1</v>
      </c>
      <c r="BC34" t="s">
        <v>186</v>
      </c>
      <c r="BD34">
        <v>7273</v>
      </c>
      <c r="BE34">
        <v>8240</v>
      </c>
      <c r="BF34">
        <v>5279</v>
      </c>
      <c r="BG34">
        <v>2726</v>
      </c>
      <c r="BH34">
        <v>2785</v>
      </c>
      <c r="BI34">
        <v>1816</v>
      </c>
      <c r="BJ34">
        <v>2128</v>
      </c>
      <c r="BK34">
        <v>1059</v>
      </c>
      <c r="BL34">
        <v>1142</v>
      </c>
      <c r="BM34">
        <v>121</v>
      </c>
      <c r="BN34">
        <v>923</v>
      </c>
      <c r="BO34">
        <v>240</v>
      </c>
      <c r="BP34">
        <v>186</v>
      </c>
      <c r="BQ34">
        <v>245</v>
      </c>
      <c r="BR34">
        <v>383</v>
      </c>
      <c r="BS34">
        <v>370</v>
      </c>
      <c r="BT34">
        <v>300</v>
      </c>
      <c r="BU34">
        <v>109</v>
      </c>
      <c r="BV34">
        <v>301</v>
      </c>
      <c r="BW34">
        <v>151</v>
      </c>
      <c r="BX34">
        <v>277</v>
      </c>
      <c r="BY34">
        <v>103</v>
      </c>
      <c r="BZ34">
        <v>225</v>
      </c>
      <c r="CA34">
        <v>39</v>
      </c>
      <c r="CB34">
        <v>102</v>
      </c>
      <c r="CC34">
        <v>211</v>
      </c>
      <c r="CD34">
        <v>328</v>
      </c>
      <c r="CE34">
        <v>42</v>
      </c>
      <c r="CF34">
        <v>174</v>
      </c>
      <c r="CG34">
        <v>0</v>
      </c>
      <c r="CH34">
        <v>29</v>
      </c>
      <c r="CI34">
        <v>0</v>
      </c>
      <c r="CJ34">
        <v>113</v>
      </c>
      <c r="CK34">
        <v>28</v>
      </c>
      <c r="CL34">
        <v>84</v>
      </c>
      <c r="CM34">
        <v>93</v>
      </c>
      <c r="CN34">
        <v>45</v>
      </c>
      <c r="CO34">
        <v>10</v>
      </c>
      <c r="CP34">
        <v>14</v>
      </c>
      <c r="CQ34">
        <v>47</v>
      </c>
      <c r="CR34">
        <v>13</v>
      </c>
      <c r="CS34">
        <v>1</v>
      </c>
      <c r="CT34">
        <v>2</v>
      </c>
      <c r="CU34">
        <v>6</v>
      </c>
      <c r="CV34">
        <v>40</v>
      </c>
      <c r="CW34">
        <v>148</v>
      </c>
      <c r="CX34">
        <v>74</v>
      </c>
      <c r="CY34">
        <v>0</v>
      </c>
      <c r="CZ34">
        <v>7</v>
      </c>
      <c r="DA34">
        <v>4</v>
      </c>
      <c r="DB34">
        <v>341</v>
      </c>
      <c r="DC34" s="4">
        <v>2</v>
      </c>
      <c r="DE34" t="s">
        <v>187</v>
      </c>
      <c r="DF34">
        <v>19151</v>
      </c>
      <c r="DG34">
        <v>15007</v>
      </c>
      <c r="DH34">
        <v>10216</v>
      </c>
      <c r="DI34">
        <v>7308</v>
      </c>
      <c r="DJ34">
        <v>6543</v>
      </c>
      <c r="DK34">
        <v>3163</v>
      </c>
      <c r="DL34">
        <v>2477</v>
      </c>
      <c r="DM34">
        <v>3591</v>
      </c>
      <c r="DN34">
        <v>2114</v>
      </c>
      <c r="DO34">
        <v>2228</v>
      </c>
      <c r="DP34">
        <v>1930</v>
      </c>
      <c r="DQ34">
        <v>1083</v>
      </c>
      <c r="DR34">
        <v>1546</v>
      </c>
      <c r="DS34">
        <v>116</v>
      </c>
      <c r="DT34">
        <v>362</v>
      </c>
      <c r="DU34">
        <v>453</v>
      </c>
      <c r="DV34">
        <v>896</v>
      </c>
      <c r="DW34">
        <v>109</v>
      </c>
      <c r="DX34">
        <v>549</v>
      </c>
      <c r="DY34">
        <v>147</v>
      </c>
      <c r="DZ34">
        <v>312</v>
      </c>
      <c r="EA34">
        <v>371</v>
      </c>
      <c r="EB34">
        <v>436</v>
      </c>
      <c r="EC34">
        <v>340</v>
      </c>
      <c r="ED34">
        <v>548</v>
      </c>
      <c r="EE34">
        <v>268</v>
      </c>
      <c r="EF34">
        <v>43</v>
      </c>
      <c r="EG34">
        <v>313</v>
      </c>
      <c r="EH34">
        <v>213</v>
      </c>
      <c r="EI34">
        <v>221</v>
      </c>
      <c r="EJ34">
        <v>9</v>
      </c>
      <c r="EK34">
        <v>64</v>
      </c>
      <c r="EL34">
        <v>43</v>
      </c>
      <c r="EM34">
        <v>94</v>
      </c>
      <c r="EN34">
        <v>33</v>
      </c>
      <c r="EO34">
        <v>196</v>
      </c>
      <c r="EP34">
        <v>13</v>
      </c>
      <c r="EQ34">
        <v>126</v>
      </c>
      <c r="ER34">
        <v>35</v>
      </c>
      <c r="ES34">
        <v>41</v>
      </c>
      <c r="ET34">
        <v>52</v>
      </c>
      <c r="EU34">
        <v>1812</v>
      </c>
      <c r="EV34">
        <v>60</v>
      </c>
      <c r="EW34">
        <v>68</v>
      </c>
      <c r="EX34">
        <v>19</v>
      </c>
      <c r="EY34">
        <v>5</v>
      </c>
      <c r="EZ34">
        <v>114</v>
      </c>
      <c r="FA34">
        <v>261</v>
      </c>
      <c r="FB34">
        <v>2</v>
      </c>
      <c r="FC34">
        <v>2</v>
      </c>
      <c r="FD34">
        <v>398</v>
      </c>
      <c r="FE34" s="4">
        <v>3</v>
      </c>
      <c r="FG34" t="s">
        <v>188</v>
      </c>
      <c r="FH34">
        <v>10775</v>
      </c>
      <c r="FI34">
        <v>7671</v>
      </c>
      <c r="FJ34">
        <v>5329</v>
      </c>
      <c r="FK34">
        <v>3281</v>
      </c>
      <c r="FL34">
        <v>3092</v>
      </c>
      <c r="FM34">
        <v>2353</v>
      </c>
      <c r="FN34">
        <v>1498</v>
      </c>
      <c r="FO34">
        <v>1299</v>
      </c>
      <c r="FP34">
        <v>1540</v>
      </c>
      <c r="FQ34">
        <v>697</v>
      </c>
      <c r="FR34">
        <v>1576</v>
      </c>
      <c r="FS34">
        <v>673</v>
      </c>
      <c r="FT34">
        <v>129</v>
      </c>
      <c r="FU34">
        <v>1011</v>
      </c>
      <c r="FV34">
        <v>314</v>
      </c>
      <c r="FW34">
        <v>246</v>
      </c>
      <c r="FX34">
        <v>215</v>
      </c>
      <c r="FY34">
        <v>122</v>
      </c>
      <c r="FZ34">
        <v>309</v>
      </c>
      <c r="GA34">
        <v>38</v>
      </c>
      <c r="GB34">
        <v>203</v>
      </c>
      <c r="GC34">
        <v>202</v>
      </c>
      <c r="GD34">
        <v>78</v>
      </c>
      <c r="GE34">
        <v>268</v>
      </c>
      <c r="GF34">
        <v>546</v>
      </c>
      <c r="GG34">
        <v>58</v>
      </c>
      <c r="GH34">
        <v>52</v>
      </c>
      <c r="GI34">
        <v>254</v>
      </c>
      <c r="GJ34">
        <v>69</v>
      </c>
      <c r="GK34">
        <v>42</v>
      </c>
      <c r="GL34">
        <v>4</v>
      </c>
      <c r="GM34">
        <v>25</v>
      </c>
      <c r="GN34">
        <v>38</v>
      </c>
      <c r="GO34">
        <v>68</v>
      </c>
      <c r="GP34">
        <v>22</v>
      </c>
      <c r="GQ34">
        <v>85</v>
      </c>
      <c r="GR34">
        <v>76</v>
      </c>
      <c r="GS34">
        <v>46</v>
      </c>
      <c r="GT34">
        <v>32</v>
      </c>
      <c r="GU34">
        <v>44</v>
      </c>
      <c r="GV34">
        <v>19</v>
      </c>
      <c r="GW34">
        <v>9</v>
      </c>
      <c r="GX34">
        <v>36</v>
      </c>
      <c r="GY34">
        <v>19</v>
      </c>
      <c r="GZ34">
        <v>90</v>
      </c>
      <c r="HA34">
        <v>2</v>
      </c>
      <c r="HB34">
        <v>0</v>
      </c>
      <c r="HC34">
        <v>0</v>
      </c>
      <c r="HD34">
        <v>1</v>
      </c>
      <c r="HE34">
        <v>7</v>
      </c>
      <c r="HF34">
        <v>170</v>
      </c>
      <c r="HG34" s="4">
        <v>4</v>
      </c>
    </row>
    <row r="35" spans="1:215">
      <c r="A35" t="s">
        <v>189</v>
      </c>
      <c r="B35">
        <v>12249</v>
      </c>
      <c r="C35">
        <v>9421</v>
      </c>
      <c r="D35">
        <v>6847</v>
      </c>
      <c r="E35">
        <v>4851</v>
      </c>
      <c r="F35">
        <v>4666</v>
      </c>
      <c r="G35">
        <v>2510</v>
      </c>
      <c r="H35">
        <v>2447</v>
      </c>
      <c r="I35">
        <v>2022</v>
      </c>
      <c r="J35">
        <v>1364</v>
      </c>
      <c r="K35">
        <v>123</v>
      </c>
      <c r="L35">
        <v>1552</v>
      </c>
      <c r="M35">
        <v>368</v>
      </c>
      <c r="N35">
        <v>95</v>
      </c>
      <c r="O35">
        <v>425</v>
      </c>
      <c r="P35">
        <v>509</v>
      </c>
      <c r="Q35">
        <v>477</v>
      </c>
      <c r="R35">
        <v>449</v>
      </c>
      <c r="S35">
        <v>202</v>
      </c>
      <c r="T35">
        <v>307</v>
      </c>
      <c r="U35">
        <v>221</v>
      </c>
      <c r="V35">
        <v>347</v>
      </c>
      <c r="W35">
        <v>170</v>
      </c>
      <c r="X35">
        <v>319</v>
      </c>
      <c r="Y35">
        <v>35</v>
      </c>
      <c r="Z35">
        <v>309</v>
      </c>
      <c r="AA35">
        <v>202</v>
      </c>
      <c r="AB35">
        <v>309</v>
      </c>
      <c r="AC35">
        <v>68</v>
      </c>
      <c r="AD35">
        <v>76</v>
      </c>
      <c r="AE35">
        <v>2</v>
      </c>
      <c r="AF35">
        <v>246</v>
      </c>
      <c r="AG35">
        <v>0</v>
      </c>
      <c r="AH35">
        <v>183</v>
      </c>
      <c r="AI35">
        <v>43</v>
      </c>
      <c r="AJ35">
        <v>148</v>
      </c>
      <c r="AK35">
        <v>121</v>
      </c>
      <c r="AL35">
        <v>70</v>
      </c>
      <c r="AM35">
        <v>16</v>
      </c>
      <c r="AN35">
        <v>14</v>
      </c>
      <c r="AO35">
        <v>42</v>
      </c>
      <c r="AP35">
        <v>32</v>
      </c>
      <c r="AQ35">
        <v>0</v>
      </c>
      <c r="AR35">
        <v>6</v>
      </c>
      <c r="AS35">
        <v>24</v>
      </c>
      <c r="AT35">
        <v>71</v>
      </c>
      <c r="AU35">
        <v>134</v>
      </c>
      <c r="AV35">
        <v>16</v>
      </c>
      <c r="AW35">
        <v>0</v>
      </c>
      <c r="AX35">
        <v>18</v>
      </c>
      <c r="AY35">
        <v>2</v>
      </c>
      <c r="AZ35">
        <v>517</v>
      </c>
      <c r="BA35" s="4">
        <v>1</v>
      </c>
      <c r="BC35" t="s">
        <v>190</v>
      </c>
      <c r="BD35">
        <v>21184</v>
      </c>
      <c r="BE35">
        <v>12918</v>
      </c>
      <c r="BF35">
        <v>8786</v>
      </c>
      <c r="BG35">
        <v>7756</v>
      </c>
      <c r="BH35">
        <v>7647</v>
      </c>
      <c r="BI35">
        <v>4433</v>
      </c>
      <c r="BJ35">
        <v>2405</v>
      </c>
      <c r="BK35">
        <v>2727</v>
      </c>
      <c r="BL35">
        <v>1658</v>
      </c>
      <c r="BM35">
        <v>199</v>
      </c>
      <c r="BN35">
        <v>1930</v>
      </c>
      <c r="BO35">
        <v>642</v>
      </c>
      <c r="BP35">
        <v>189</v>
      </c>
      <c r="BQ35">
        <v>263</v>
      </c>
      <c r="BR35">
        <v>502</v>
      </c>
      <c r="BS35">
        <v>567</v>
      </c>
      <c r="BT35">
        <v>403</v>
      </c>
      <c r="BU35">
        <v>203</v>
      </c>
      <c r="BV35">
        <v>815</v>
      </c>
      <c r="BW35">
        <v>380</v>
      </c>
      <c r="BX35">
        <v>468</v>
      </c>
      <c r="BY35">
        <v>195</v>
      </c>
      <c r="BZ35">
        <v>413</v>
      </c>
      <c r="CA35">
        <v>34</v>
      </c>
      <c r="CB35">
        <v>407</v>
      </c>
      <c r="CC35">
        <v>270</v>
      </c>
      <c r="CD35">
        <v>189</v>
      </c>
      <c r="CE35">
        <v>47</v>
      </c>
      <c r="CF35">
        <v>91</v>
      </c>
      <c r="CG35">
        <v>0</v>
      </c>
      <c r="CH35">
        <v>380</v>
      </c>
      <c r="CI35">
        <v>0</v>
      </c>
      <c r="CJ35">
        <v>195</v>
      </c>
      <c r="CK35">
        <v>224</v>
      </c>
      <c r="CL35">
        <v>80</v>
      </c>
      <c r="CM35">
        <v>139</v>
      </c>
      <c r="CN35">
        <v>34</v>
      </c>
      <c r="CO35">
        <v>7</v>
      </c>
      <c r="CP35">
        <v>15</v>
      </c>
      <c r="CQ35">
        <v>80</v>
      </c>
      <c r="CR35">
        <v>73</v>
      </c>
      <c r="CS35">
        <v>15</v>
      </c>
      <c r="CT35">
        <v>6</v>
      </c>
      <c r="CU35">
        <v>40</v>
      </c>
      <c r="CV35">
        <v>66</v>
      </c>
      <c r="CW35">
        <v>79</v>
      </c>
      <c r="CX35">
        <v>13</v>
      </c>
      <c r="CY35">
        <v>0</v>
      </c>
      <c r="CZ35">
        <v>16</v>
      </c>
      <c r="DA35">
        <v>21</v>
      </c>
      <c r="DB35">
        <v>510</v>
      </c>
      <c r="DC35" s="4">
        <v>2</v>
      </c>
      <c r="DE35" t="s">
        <v>191</v>
      </c>
      <c r="DF35">
        <v>18472</v>
      </c>
      <c r="DG35">
        <v>13765</v>
      </c>
      <c r="DH35">
        <v>8601</v>
      </c>
      <c r="DI35">
        <v>20268</v>
      </c>
      <c r="DJ35">
        <v>5378</v>
      </c>
      <c r="DK35">
        <v>1517</v>
      </c>
      <c r="DL35">
        <v>2849</v>
      </c>
      <c r="DM35">
        <v>10757</v>
      </c>
      <c r="DN35">
        <v>1724</v>
      </c>
      <c r="DO35">
        <v>114</v>
      </c>
      <c r="DP35">
        <v>3184</v>
      </c>
      <c r="DQ35">
        <v>747</v>
      </c>
      <c r="DR35">
        <v>687</v>
      </c>
      <c r="DS35">
        <v>167</v>
      </c>
      <c r="DT35">
        <v>67</v>
      </c>
      <c r="DU35">
        <v>543</v>
      </c>
      <c r="DV35">
        <v>17</v>
      </c>
      <c r="DW35">
        <v>0</v>
      </c>
      <c r="DX35">
        <v>111</v>
      </c>
      <c r="DY35">
        <v>776</v>
      </c>
      <c r="DZ35">
        <v>34</v>
      </c>
      <c r="EA35">
        <v>2864</v>
      </c>
      <c r="EB35">
        <v>1076</v>
      </c>
      <c r="EC35">
        <v>1154</v>
      </c>
      <c r="ED35">
        <v>460</v>
      </c>
      <c r="EE35">
        <v>390</v>
      </c>
      <c r="EF35">
        <v>53</v>
      </c>
      <c r="EG35">
        <v>16</v>
      </c>
      <c r="EH35">
        <v>39</v>
      </c>
      <c r="EI35">
        <v>544</v>
      </c>
      <c r="EJ35">
        <v>268</v>
      </c>
      <c r="EK35">
        <v>539</v>
      </c>
      <c r="EL35">
        <v>86</v>
      </c>
      <c r="EM35">
        <v>264</v>
      </c>
      <c r="EN35">
        <v>1</v>
      </c>
      <c r="EO35">
        <v>66</v>
      </c>
      <c r="EP35">
        <v>297</v>
      </c>
      <c r="EQ35">
        <v>3</v>
      </c>
      <c r="ER35">
        <v>161</v>
      </c>
      <c r="ES35">
        <v>100</v>
      </c>
      <c r="ET35">
        <v>1285</v>
      </c>
      <c r="EU35">
        <v>115</v>
      </c>
      <c r="EV35">
        <v>0</v>
      </c>
      <c r="EW35">
        <v>181</v>
      </c>
      <c r="EX35">
        <v>0</v>
      </c>
      <c r="EY35">
        <v>1</v>
      </c>
      <c r="EZ35">
        <v>0</v>
      </c>
      <c r="FA35">
        <v>0</v>
      </c>
      <c r="FB35">
        <v>0</v>
      </c>
      <c r="FC35">
        <v>1301</v>
      </c>
      <c r="FD35">
        <v>2273</v>
      </c>
      <c r="FE35" s="4">
        <v>3</v>
      </c>
      <c r="FG35" t="s">
        <v>192</v>
      </c>
      <c r="FH35">
        <v>15869</v>
      </c>
      <c r="FI35">
        <v>8100</v>
      </c>
      <c r="FJ35">
        <v>7555</v>
      </c>
      <c r="FK35">
        <v>5549</v>
      </c>
      <c r="FL35">
        <v>5137</v>
      </c>
      <c r="FM35">
        <v>4177</v>
      </c>
      <c r="FN35">
        <v>2622</v>
      </c>
      <c r="FO35">
        <v>2367</v>
      </c>
      <c r="FP35">
        <v>1747</v>
      </c>
      <c r="FQ35">
        <v>4107</v>
      </c>
      <c r="FR35">
        <v>1325</v>
      </c>
      <c r="FS35">
        <v>676</v>
      </c>
      <c r="FT35">
        <v>240</v>
      </c>
      <c r="FU35">
        <v>438</v>
      </c>
      <c r="FV35">
        <v>454</v>
      </c>
      <c r="FW35">
        <v>291</v>
      </c>
      <c r="FX35">
        <v>276</v>
      </c>
      <c r="FY35">
        <v>43</v>
      </c>
      <c r="FZ35">
        <v>391</v>
      </c>
      <c r="GA35">
        <v>214</v>
      </c>
      <c r="GB35">
        <v>224</v>
      </c>
      <c r="GC35">
        <v>144</v>
      </c>
      <c r="GD35">
        <v>224</v>
      </c>
      <c r="GE35">
        <v>309</v>
      </c>
      <c r="GF35">
        <v>390</v>
      </c>
      <c r="GG35">
        <v>70</v>
      </c>
      <c r="GH35">
        <v>46</v>
      </c>
      <c r="GI35">
        <v>100</v>
      </c>
      <c r="GJ35">
        <v>89</v>
      </c>
      <c r="GK35">
        <v>368</v>
      </c>
      <c r="GL35">
        <v>10</v>
      </c>
      <c r="GM35">
        <v>36</v>
      </c>
      <c r="GN35">
        <v>26</v>
      </c>
      <c r="GO35">
        <v>136</v>
      </c>
      <c r="GP35">
        <v>29</v>
      </c>
      <c r="GQ35">
        <v>69</v>
      </c>
      <c r="GR35">
        <v>64</v>
      </c>
      <c r="GS35">
        <v>8</v>
      </c>
      <c r="GT35">
        <v>51</v>
      </c>
      <c r="GU35">
        <v>28</v>
      </c>
      <c r="GV35">
        <v>35</v>
      </c>
      <c r="GW35">
        <v>9</v>
      </c>
      <c r="GX35">
        <v>20</v>
      </c>
      <c r="GY35">
        <v>45</v>
      </c>
      <c r="GZ35">
        <v>14</v>
      </c>
      <c r="HA35">
        <v>11</v>
      </c>
      <c r="HB35">
        <v>227</v>
      </c>
      <c r="HC35">
        <v>0</v>
      </c>
      <c r="HD35">
        <v>0</v>
      </c>
      <c r="HE35">
        <v>21</v>
      </c>
      <c r="HF35">
        <v>289</v>
      </c>
      <c r="HG35" s="4">
        <v>4</v>
      </c>
    </row>
    <row r="36" spans="1:215">
      <c r="A36" t="s">
        <v>193</v>
      </c>
      <c r="B36">
        <v>19374</v>
      </c>
      <c r="C36">
        <v>15816</v>
      </c>
      <c r="D36">
        <v>10485</v>
      </c>
      <c r="E36">
        <v>7417</v>
      </c>
      <c r="F36">
        <v>8096</v>
      </c>
      <c r="G36">
        <v>2606</v>
      </c>
      <c r="H36">
        <v>3637</v>
      </c>
      <c r="I36">
        <v>2678</v>
      </c>
      <c r="J36">
        <v>2111</v>
      </c>
      <c r="K36">
        <v>141</v>
      </c>
      <c r="L36">
        <v>1923</v>
      </c>
      <c r="M36">
        <v>762</v>
      </c>
      <c r="N36">
        <v>266</v>
      </c>
      <c r="O36">
        <v>388</v>
      </c>
      <c r="P36">
        <v>603</v>
      </c>
      <c r="Q36">
        <v>866</v>
      </c>
      <c r="R36">
        <v>613</v>
      </c>
      <c r="S36">
        <v>814</v>
      </c>
      <c r="T36">
        <v>478</v>
      </c>
      <c r="U36">
        <v>378</v>
      </c>
      <c r="V36">
        <v>447</v>
      </c>
      <c r="W36">
        <v>190</v>
      </c>
      <c r="X36">
        <v>300</v>
      </c>
      <c r="Y36">
        <v>38</v>
      </c>
      <c r="Z36">
        <v>435</v>
      </c>
      <c r="AA36">
        <v>387</v>
      </c>
      <c r="AB36">
        <v>452</v>
      </c>
      <c r="AC36">
        <v>63</v>
      </c>
      <c r="AD36">
        <v>126</v>
      </c>
      <c r="AE36">
        <v>1</v>
      </c>
      <c r="AF36">
        <v>43</v>
      </c>
      <c r="AG36">
        <v>0</v>
      </c>
      <c r="AH36">
        <v>294</v>
      </c>
      <c r="AI36">
        <v>36</v>
      </c>
      <c r="AJ36">
        <v>152</v>
      </c>
      <c r="AK36">
        <v>123</v>
      </c>
      <c r="AL36">
        <v>54</v>
      </c>
      <c r="AM36">
        <v>5</v>
      </c>
      <c r="AN36">
        <v>36</v>
      </c>
      <c r="AO36">
        <v>63</v>
      </c>
      <c r="AP36">
        <v>50</v>
      </c>
      <c r="AQ36">
        <v>11</v>
      </c>
      <c r="AR36">
        <v>8</v>
      </c>
      <c r="AS36">
        <v>21</v>
      </c>
      <c r="AT36">
        <v>96</v>
      </c>
      <c r="AU36">
        <v>69</v>
      </c>
      <c r="AV36">
        <v>5</v>
      </c>
      <c r="AW36">
        <v>0</v>
      </c>
      <c r="AX36">
        <v>74</v>
      </c>
      <c r="AY36">
        <v>3</v>
      </c>
      <c r="AZ36">
        <v>423</v>
      </c>
      <c r="BA36" s="4">
        <v>1</v>
      </c>
      <c r="BC36" t="s">
        <v>194</v>
      </c>
      <c r="BD36">
        <v>13399</v>
      </c>
      <c r="BE36">
        <v>11475</v>
      </c>
      <c r="BF36">
        <v>8566</v>
      </c>
      <c r="BG36">
        <v>5833</v>
      </c>
      <c r="BH36">
        <v>6227</v>
      </c>
      <c r="BI36">
        <v>1372</v>
      </c>
      <c r="BJ36">
        <v>2465</v>
      </c>
      <c r="BK36">
        <v>1530</v>
      </c>
      <c r="BL36">
        <v>1529</v>
      </c>
      <c r="BM36">
        <v>87</v>
      </c>
      <c r="BN36">
        <v>1441</v>
      </c>
      <c r="BO36">
        <v>477</v>
      </c>
      <c r="BP36">
        <v>161</v>
      </c>
      <c r="BQ36">
        <v>100</v>
      </c>
      <c r="BR36">
        <v>426</v>
      </c>
      <c r="BS36">
        <v>327</v>
      </c>
      <c r="BT36">
        <v>395</v>
      </c>
      <c r="BU36">
        <v>588</v>
      </c>
      <c r="BV36">
        <v>239</v>
      </c>
      <c r="BW36">
        <v>305</v>
      </c>
      <c r="BX36">
        <v>221</v>
      </c>
      <c r="BY36">
        <v>58</v>
      </c>
      <c r="BZ36">
        <v>153</v>
      </c>
      <c r="CA36">
        <v>19</v>
      </c>
      <c r="CB36">
        <v>100</v>
      </c>
      <c r="CC36">
        <v>164</v>
      </c>
      <c r="CD36">
        <v>143</v>
      </c>
      <c r="CE36">
        <v>8</v>
      </c>
      <c r="CF36">
        <v>82</v>
      </c>
      <c r="CG36">
        <v>0</v>
      </c>
      <c r="CH36">
        <v>7</v>
      </c>
      <c r="CI36">
        <v>0</v>
      </c>
      <c r="CJ36">
        <v>133</v>
      </c>
      <c r="CK36">
        <v>38</v>
      </c>
      <c r="CL36">
        <v>72</v>
      </c>
      <c r="CM36">
        <v>38</v>
      </c>
      <c r="CN36">
        <v>13</v>
      </c>
      <c r="CO36">
        <v>9</v>
      </c>
      <c r="CP36">
        <v>32</v>
      </c>
      <c r="CQ36">
        <v>54</v>
      </c>
      <c r="CR36">
        <v>18</v>
      </c>
      <c r="CS36">
        <v>3</v>
      </c>
      <c r="CT36">
        <v>1</v>
      </c>
      <c r="CU36">
        <v>16</v>
      </c>
      <c r="CV36">
        <v>16</v>
      </c>
      <c r="CW36">
        <v>26</v>
      </c>
      <c r="CX36">
        <v>22</v>
      </c>
      <c r="CY36">
        <v>0</v>
      </c>
      <c r="CZ36">
        <v>88</v>
      </c>
      <c r="DA36">
        <v>3</v>
      </c>
      <c r="DB36">
        <v>221</v>
      </c>
      <c r="DC36" s="4">
        <v>2</v>
      </c>
      <c r="DE36" t="s">
        <v>195</v>
      </c>
      <c r="DF36">
        <v>18226</v>
      </c>
      <c r="DG36">
        <v>16385</v>
      </c>
      <c r="DH36">
        <v>10007</v>
      </c>
      <c r="DI36">
        <v>4236</v>
      </c>
      <c r="DJ36">
        <v>4081</v>
      </c>
      <c r="DK36">
        <v>1931</v>
      </c>
      <c r="DL36">
        <v>2774</v>
      </c>
      <c r="DM36">
        <v>3679</v>
      </c>
      <c r="DN36">
        <v>2151</v>
      </c>
      <c r="DO36">
        <v>5654</v>
      </c>
      <c r="DP36">
        <v>2275</v>
      </c>
      <c r="DQ36">
        <v>783</v>
      </c>
      <c r="DR36">
        <v>1509</v>
      </c>
      <c r="DS36">
        <v>727</v>
      </c>
      <c r="DT36">
        <v>543</v>
      </c>
      <c r="DU36">
        <v>773</v>
      </c>
      <c r="DV36">
        <v>238</v>
      </c>
      <c r="DW36">
        <v>249</v>
      </c>
      <c r="DX36">
        <v>197</v>
      </c>
      <c r="DY36">
        <v>239</v>
      </c>
      <c r="DZ36">
        <v>249</v>
      </c>
      <c r="EA36">
        <v>436</v>
      </c>
      <c r="EB36">
        <v>433</v>
      </c>
      <c r="EC36">
        <v>223</v>
      </c>
      <c r="ED36">
        <v>486</v>
      </c>
      <c r="EE36">
        <v>279</v>
      </c>
      <c r="EF36">
        <v>45</v>
      </c>
      <c r="EG36">
        <v>191</v>
      </c>
      <c r="EH36">
        <v>643</v>
      </c>
      <c r="EI36">
        <v>156</v>
      </c>
      <c r="EJ36">
        <v>15</v>
      </c>
      <c r="EK36">
        <v>11</v>
      </c>
      <c r="EL36">
        <v>130</v>
      </c>
      <c r="EM36">
        <v>27</v>
      </c>
      <c r="EN36">
        <v>99</v>
      </c>
      <c r="EO36">
        <v>45</v>
      </c>
      <c r="EP36">
        <v>67</v>
      </c>
      <c r="EQ36">
        <v>77</v>
      </c>
      <c r="ER36">
        <v>40</v>
      </c>
      <c r="ES36">
        <v>73</v>
      </c>
      <c r="ET36">
        <v>21</v>
      </c>
      <c r="EU36">
        <v>3</v>
      </c>
      <c r="EV36">
        <v>21</v>
      </c>
      <c r="EW36">
        <v>69</v>
      </c>
      <c r="EX36">
        <v>27</v>
      </c>
      <c r="EY36">
        <v>10</v>
      </c>
      <c r="EZ36">
        <v>8</v>
      </c>
      <c r="FA36">
        <v>121</v>
      </c>
      <c r="FB36">
        <v>9</v>
      </c>
      <c r="FC36">
        <v>15</v>
      </c>
      <c r="FD36">
        <v>271</v>
      </c>
      <c r="FE36" s="4">
        <v>3</v>
      </c>
      <c r="FG36" t="s">
        <v>196</v>
      </c>
      <c r="FH36">
        <v>15631</v>
      </c>
      <c r="FI36">
        <v>11193</v>
      </c>
      <c r="FJ36">
        <v>7661</v>
      </c>
      <c r="FK36">
        <v>6716</v>
      </c>
      <c r="FL36">
        <v>4489</v>
      </c>
      <c r="FM36">
        <v>1823</v>
      </c>
      <c r="FN36">
        <v>2554</v>
      </c>
      <c r="FO36">
        <v>2672</v>
      </c>
      <c r="FP36">
        <v>1827</v>
      </c>
      <c r="FQ36">
        <v>6619</v>
      </c>
      <c r="FR36">
        <v>2414</v>
      </c>
      <c r="FS36">
        <v>459</v>
      </c>
      <c r="FT36">
        <v>589</v>
      </c>
      <c r="FU36">
        <v>286</v>
      </c>
      <c r="FV36">
        <v>509</v>
      </c>
      <c r="FW36">
        <v>460</v>
      </c>
      <c r="FX36">
        <v>215</v>
      </c>
      <c r="FY36">
        <v>103</v>
      </c>
      <c r="FZ36">
        <v>468</v>
      </c>
      <c r="GA36">
        <v>225</v>
      </c>
      <c r="GB36">
        <v>434</v>
      </c>
      <c r="GC36">
        <v>444</v>
      </c>
      <c r="GD36">
        <v>398</v>
      </c>
      <c r="GE36">
        <v>73</v>
      </c>
      <c r="GF36">
        <v>296</v>
      </c>
      <c r="GG36">
        <v>187</v>
      </c>
      <c r="GH36">
        <v>118</v>
      </c>
      <c r="GI36">
        <v>75</v>
      </c>
      <c r="GJ36">
        <v>447</v>
      </c>
      <c r="GK36">
        <v>73</v>
      </c>
      <c r="GL36">
        <v>225</v>
      </c>
      <c r="GM36">
        <v>411</v>
      </c>
      <c r="GN36">
        <v>28</v>
      </c>
      <c r="GO36">
        <v>164</v>
      </c>
      <c r="GP36">
        <v>45</v>
      </c>
      <c r="GQ36">
        <v>155</v>
      </c>
      <c r="GR36">
        <v>32</v>
      </c>
      <c r="GS36">
        <v>4</v>
      </c>
      <c r="GT36">
        <v>115</v>
      </c>
      <c r="GU36">
        <v>69</v>
      </c>
      <c r="GV36">
        <v>29</v>
      </c>
      <c r="GW36">
        <v>6</v>
      </c>
      <c r="GX36">
        <v>5</v>
      </c>
      <c r="GY36">
        <v>60</v>
      </c>
      <c r="GZ36">
        <v>19</v>
      </c>
      <c r="HA36">
        <v>33</v>
      </c>
      <c r="HB36">
        <v>63</v>
      </c>
      <c r="HC36">
        <v>88</v>
      </c>
      <c r="HD36">
        <v>3</v>
      </c>
      <c r="HE36">
        <v>19</v>
      </c>
      <c r="HF36">
        <v>323</v>
      </c>
      <c r="HG36" s="4">
        <v>4</v>
      </c>
    </row>
    <row r="37" spans="1:215">
      <c r="A37" t="s">
        <v>197</v>
      </c>
      <c r="B37">
        <v>9054</v>
      </c>
      <c r="C37">
        <v>8630</v>
      </c>
      <c r="D37">
        <v>5479</v>
      </c>
      <c r="E37">
        <v>4500</v>
      </c>
      <c r="F37">
        <v>3572</v>
      </c>
      <c r="G37">
        <v>1383</v>
      </c>
      <c r="H37">
        <v>1617</v>
      </c>
      <c r="I37">
        <v>1201</v>
      </c>
      <c r="J37">
        <v>880</v>
      </c>
      <c r="K37">
        <v>24</v>
      </c>
      <c r="L37">
        <v>867</v>
      </c>
      <c r="M37">
        <v>201</v>
      </c>
      <c r="N37">
        <v>55</v>
      </c>
      <c r="O37">
        <v>35</v>
      </c>
      <c r="P37">
        <v>257</v>
      </c>
      <c r="Q37">
        <v>300</v>
      </c>
      <c r="R37">
        <v>425</v>
      </c>
      <c r="S37">
        <v>674</v>
      </c>
      <c r="T37">
        <v>255</v>
      </c>
      <c r="U37">
        <v>186</v>
      </c>
      <c r="V37">
        <v>237</v>
      </c>
      <c r="W37">
        <v>328</v>
      </c>
      <c r="X37">
        <v>152</v>
      </c>
      <c r="Y37">
        <v>3</v>
      </c>
      <c r="Z37">
        <v>119</v>
      </c>
      <c r="AA37">
        <v>159</v>
      </c>
      <c r="AB37">
        <v>233</v>
      </c>
      <c r="AC37">
        <v>3</v>
      </c>
      <c r="AD37">
        <v>21</v>
      </c>
      <c r="AE37">
        <v>0</v>
      </c>
      <c r="AF37">
        <v>207</v>
      </c>
      <c r="AG37">
        <v>1</v>
      </c>
      <c r="AH37">
        <v>97</v>
      </c>
      <c r="AI37">
        <v>48</v>
      </c>
      <c r="AJ37">
        <v>76</v>
      </c>
      <c r="AK37">
        <v>20</v>
      </c>
      <c r="AL37">
        <v>5</v>
      </c>
      <c r="AM37">
        <v>4</v>
      </c>
      <c r="AN37">
        <v>22</v>
      </c>
      <c r="AO37">
        <v>71</v>
      </c>
      <c r="AP37">
        <v>43</v>
      </c>
      <c r="AQ37">
        <v>10</v>
      </c>
      <c r="AR37">
        <v>0</v>
      </c>
      <c r="AS37">
        <v>12</v>
      </c>
      <c r="AT37">
        <v>47</v>
      </c>
      <c r="AU37">
        <v>43</v>
      </c>
      <c r="AV37">
        <v>0</v>
      </c>
      <c r="AW37">
        <v>0</v>
      </c>
      <c r="AX37">
        <v>53</v>
      </c>
      <c r="AY37">
        <v>14</v>
      </c>
      <c r="AZ37">
        <v>286</v>
      </c>
      <c r="BA37" s="4">
        <v>1</v>
      </c>
      <c r="BC37" t="s">
        <v>198</v>
      </c>
      <c r="BD37">
        <v>16835</v>
      </c>
      <c r="BE37">
        <v>13489</v>
      </c>
      <c r="BF37">
        <v>10209</v>
      </c>
      <c r="BG37">
        <v>6978</v>
      </c>
      <c r="BH37">
        <v>7283</v>
      </c>
      <c r="BI37">
        <v>2761</v>
      </c>
      <c r="BJ37">
        <v>3342</v>
      </c>
      <c r="BK37">
        <v>2157</v>
      </c>
      <c r="BL37">
        <v>1909</v>
      </c>
      <c r="BM37">
        <v>88</v>
      </c>
      <c r="BN37">
        <v>1503</v>
      </c>
      <c r="BO37">
        <v>793</v>
      </c>
      <c r="BP37">
        <v>382</v>
      </c>
      <c r="BQ37">
        <v>300</v>
      </c>
      <c r="BR37">
        <v>463</v>
      </c>
      <c r="BS37">
        <v>567</v>
      </c>
      <c r="BT37">
        <v>574</v>
      </c>
      <c r="BU37">
        <v>486</v>
      </c>
      <c r="BV37">
        <v>446</v>
      </c>
      <c r="BW37">
        <v>477</v>
      </c>
      <c r="BX37">
        <v>413</v>
      </c>
      <c r="BY37">
        <v>182</v>
      </c>
      <c r="BZ37">
        <v>353</v>
      </c>
      <c r="CA37">
        <v>24</v>
      </c>
      <c r="CB37">
        <v>267</v>
      </c>
      <c r="CC37">
        <v>359</v>
      </c>
      <c r="CD37">
        <v>259</v>
      </c>
      <c r="CE37">
        <v>43</v>
      </c>
      <c r="CF37">
        <v>103</v>
      </c>
      <c r="CG37">
        <v>0</v>
      </c>
      <c r="CH37">
        <v>283</v>
      </c>
      <c r="CI37">
        <v>0</v>
      </c>
      <c r="CJ37">
        <v>248</v>
      </c>
      <c r="CK37">
        <v>44</v>
      </c>
      <c r="CL37">
        <v>236</v>
      </c>
      <c r="CM37">
        <v>109</v>
      </c>
      <c r="CN37">
        <v>43</v>
      </c>
      <c r="CO37">
        <v>16</v>
      </c>
      <c r="CP37">
        <v>56</v>
      </c>
      <c r="CQ37">
        <v>73</v>
      </c>
      <c r="CR37">
        <v>102</v>
      </c>
      <c r="CS37">
        <v>2</v>
      </c>
      <c r="CT37">
        <v>2</v>
      </c>
      <c r="CU37">
        <v>16</v>
      </c>
      <c r="CV37">
        <v>13</v>
      </c>
      <c r="CW37">
        <v>51</v>
      </c>
      <c r="CX37">
        <v>0</v>
      </c>
      <c r="CY37">
        <v>0</v>
      </c>
      <c r="CZ37">
        <v>54</v>
      </c>
      <c r="DA37">
        <v>0</v>
      </c>
      <c r="DB37">
        <v>494</v>
      </c>
      <c r="DC37" s="4">
        <v>2</v>
      </c>
      <c r="DE37" t="s">
        <v>199</v>
      </c>
      <c r="DF37">
        <v>12297</v>
      </c>
      <c r="DG37">
        <v>12059</v>
      </c>
      <c r="DH37">
        <v>8312</v>
      </c>
      <c r="DI37">
        <v>3538</v>
      </c>
      <c r="DJ37">
        <v>3651</v>
      </c>
      <c r="DK37">
        <v>1697</v>
      </c>
      <c r="DL37">
        <v>2710</v>
      </c>
      <c r="DM37">
        <v>2068</v>
      </c>
      <c r="DN37">
        <v>1610</v>
      </c>
      <c r="DO37">
        <v>4807</v>
      </c>
      <c r="DP37">
        <v>1649</v>
      </c>
      <c r="DQ37">
        <v>869</v>
      </c>
      <c r="DR37">
        <v>196</v>
      </c>
      <c r="DS37">
        <v>401</v>
      </c>
      <c r="DT37">
        <v>538</v>
      </c>
      <c r="DU37">
        <v>376</v>
      </c>
      <c r="DV37">
        <v>400</v>
      </c>
      <c r="DW37">
        <v>289</v>
      </c>
      <c r="DX37">
        <v>343</v>
      </c>
      <c r="DY37">
        <v>130</v>
      </c>
      <c r="DZ37">
        <v>270</v>
      </c>
      <c r="EA37">
        <v>168</v>
      </c>
      <c r="EB37">
        <v>159</v>
      </c>
      <c r="EC37">
        <v>96</v>
      </c>
      <c r="ED37">
        <v>515</v>
      </c>
      <c r="EE37">
        <v>96</v>
      </c>
      <c r="EF37">
        <v>54</v>
      </c>
      <c r="EG37">
        <v>68</v>
      </c>
      <c r="EH37">
        <v>252</v>
      </c>
      <c r="EI37">
        <v>11</v>
      </c>
      <c r="EJ37">
        <v>5</v>
      </c>
      <c r="EK37">
        <v>5</v>
      </c>
      <c r="EL37">
        <v>118</v>
      </c>
      <c r="EM37">
        <v>66</v>
      </c>
      <c r="EN37">
        <v>38</v>
      </c>
      <c r="EO37">
        <v>113</v>
      </c>
      <c r="EP37">
        <v>47</v>
      </c>
      <c r="EQ37">
        <v>92</v>
      </c>
      <c r="ER37">
        <v>82</v>
      </c>
      <c r="ES37">
        <v>17</v>
      </c>
      <c r="ET37">
        <v>18</v>
      </c>
      <c r="EU37">
        <v>3</v>
      </c>
      <c r="EV37">
        <v>5</v>
      </c>
      <c r="EW37">
        <v>59</v>
      </c>
      <c r="EX37">
        <v>36</v>
      </c>
      <c r="EY37">
        <v>16</v>
      </c>
      <c r="EZ37">
        <v>0</v>
      </c>
      <c r="FA37">
        <v>4</v>
      </c>
      <c r="FB37">
        <v>24</v>
      </c>
      <c r="FC37">
        <v>1</v>
      </c>
      <c r="FD37">
        <v>214</v>
      </c>
      <c r="FE37" s="4">
        <v>3</v>
      </c>
      <c r="FG37" t="s">
        <v>200</v>
      </c>
      <c r="FH37">
        <v>15722</v>
      </c>
      <c r="FI37">
        <v>9652</v>
      </c>
      <c r="FJ37">
        <v>6781</v>
      </c>
      <c r="FK37">
        <v>7041</v>
      </c>
      <c r="FL37">
        <v>4688</v>
      </c>
      <c r="FM37">
        <v>3771</v>
      </c>
      <c r="FN37">
        <v>1712</v>
      </c>
      <c r="FO37">
        <v>1835</v>
      </c>
      <c r="FP37">
        <v>1181</v>
      </c>
      <c r="FQ37">
        <v>2202</v>
      </c>
      <c r="FR37">
        <v>1442</v>
      </c>
      <c r="FS37">
        <v>530</v>
      </c>
      <c r="FT37">
        <v>381</v>
      </c>
      <c r="FU37">
        <v>275</v>
      </c>
      <c r="FV37">
        <v>286</v>
      </c>
      <c r="FW37">
        <v>353</v>
      </c>
      <c r="FX37">
        <v>336</v>
      </c>
      <c r="FY37">
        <v>257</v>
      </c>
      <c r="FZ37">
        <v>377</v>
      </c>
      <c r="GA37">
        <v>169</v>
      </c>
      <c r="GB37">
        <v>265</v>
      </c>
      <c r="GC37">
        <v>177</v>
      </c>
      <c r="GD37">
        <v>207</v>
      </c>
      <c r="GE37">
        <v>69</v>
      </c>
      <c r="GF37">
        <v>385</v>
      </c>
      <c r="GG37">
        <v>110</v>
      </c>
      <c r="GH37">
        <v>65</v>
      </c>
      <c r="GI37">
        <v>82</v>
      </c>
      <c r="GJ37">
        <v>136</v>
      </c>
      <c r="GK37">
        <v>105</v>
      </c>
      <c r="GL37">
        <v>153</v>
      </c>
      <c r="GM37">
        <v>17</v>
      </c>
      <c r="GN37">
        <v>50</v>
      </c>
      <c r="GO37">
        <v>67</v>
      </c>
      <c r="GP37">
        <v>26</v>
      </c>
      <c r="GQ37">
        <v>63</v>
      </c>
      <c r="GR37">
        <v>29</v>
      </c>
      <c r="GS37">
        <v>48</v>
      </c>
      <c r="GT37">
        <v>56</v>
      </c>
      <c r="GU37">
        <v>27</v>
      </c>
      <c r="GV37">
        <v>27</v>
      </c>
      <c r="GW37">
        <v>0</v>
      </c>
      <c r="GX37">
        <v>6</v>
      </c>
      <c r="GY37">
        <v>35</v>
      </c>
      <c r="GZ37">
        <v>11</v>
      </c>
      <c r="HA37">
        <v>3</v>
      </c>
      <c r="HB37">
        <v>20</v>
      </c>
      <c r="HC37">
        <v>1</v>
      </c>
      <c r="HD37">
        <v>14</v>
      </c>
      <c r="HE37">
        <v>12</v>
      </c>
      <c r="HF37">
        <v>188</v>
      </c>
      <c r="HG37" s="4">
        <v>4</v>
      </c>
    </row>
    <row r="38" spans="1:215">
      <c r="A38" t="s">
        <v>201</v>
      </c>
      <c r="B38">
        <v>21649</v>
      </c>
      <c r="C38">
        <v>15046</v>
      </c>
      <c r="D38">
        <v>10902</v>
      </c>
      <c r="E38">
        <v>9210</v>
      </c>
      <c r="F38">
        <v>7604</v>
      </c>
      <c r="G38">
        <v>3948</v>
      </c>
      <c r="H38">
        <v>2942</v>
      </c>
      <c r="I38">
        <v>2235</v>
      </c>
      <c r="J38">
        <v>1651</v>
      </c>
      <c r="K38">
        <v>156</v>
      </c>
      <c r="L38">
        <v>1614</v>
      </c>
      <c r="M38">
        <v>449</v>
      </c>
      <c r="N38">
        <v>145</v>
      </c>
      <c r="O38">
        <v>197</v>
      </c>
      <c r="P38">
        <v>467</v>
      </c>
      <c r="Q38">
        <v>582</v>
      </c>
      <c r="R38">
        <v>685</v>
      </c>
      <c r="S38">
        <v>1111</v>
      </c>
      <c r="T38">
        <v>553</v>
      </c>
      <c r="U38">
        <v>295</v>
      </c>
      <c r="V38">
        <v>395</v>
      </c>
      <c r="W38">
        <v>168</v>
      </c>
      <c r="X38">
        <v>256</v>
      </c>
      <c r="Y38">
        <v>17</v>
      </c>
      <c r="Z38">
        <v>230</v>
      </c>
      <c r="AA38">
        <v>260</v>
      </c>
      <c r="AB38">
        <v>339</v>
      </c>
      <c r="AC38">
        <v>22</v>
      </c>
      <c r="AD38">
        <v>62</v>
      </c>
      <c r="AE38">
        <v>0</v>
      </c>
      <c r="AF38">
        <v>262</v>
      </c>
      <c r="AG38">
        <v>0</v>
      </c>
      <c r="AH38">
        <v>235</v>
      </c>
      <c r="AI38">
        <v>18</v>
      </c>
      <c r="AJ38">
        <v>148</v>
      </c>
      <c r="AK38">
        <v>94</v>
      </c>
      <c r="AL38">
        <v>35</v>
      </c>
      <c r="AM38">
        <v>12</v>
      </c>
      <c r="AN38">
        <v>36</v>
      </c>
      <c r="AO38">
        <v>89</v>
      </c>
      <c r="AP38">
        <v>76</v>
      </c>
      <c r="AQ38">
        <v>3</v>
      </c>
      <c r="AR38">
        <v>2</v>
      </c>
      <c r="AS38">
        <v>17</v>
      </c>
      <c r="AT38">
        <v>127</v>
      </c>
      <c r="AU38">
        <v>62</v>
      </c>
      <c r="AV38">
        <v>5</v>
      </c>
      <c r="AW38">
        <v>0</v>
      </c>
      <c r="AX38">
        <v>81</v>
      </c>
      <c r="AY38">
        <v>11</v>
      </c>
      <c r="AZ38">
        <v>511</v>
      </c>
      <c r="BA38" s="4">
        <v>1</v>
      </c>
      <c r="BC38" t="s">
        <v>202</v>
      </c>
      <c r="BD38">
        <v>24015</v>
      </c>
      <c r="BE38">
        <v>15957</v>
      </c>
      <c r="BF38">
        <v>10743</v>
      </c>
      <c r="BG38">
        <v>7642</v>
      </c>
      <c r="BH38">
        <v>8207</v>
      </c>
      <c r="BI38">
        <v>5293</v>
      </c>
      <c r="BJ38">
        <v>4608</v>
      </c>
      <c r="BK38">
        <v>2066</v>
      </c>
      <c r="BL38">
        <v>2113</v>
      </c>
      <c r="BM38">
        <v>275</v>
      </c>
      <c r="BN38">
        <v>1861</v>
      </c>
      <c r="BO38">
        <v>565</v>
      </c>
      <c r="BP38">
        <v>250</v>
      </c>
      <c r="BQ38">
        <v>177</v>
      </c>
      <c r="BR38">
        <v>618</v>
      </c>
      <c r="BS38">
        <v>665</v>
      </c>
      <c r="BT38">
        <v>1092</v>
      </c>
      <c r="BU38">
        <v>601</v>
      </c>
      <c r="BV38">
        <v>325</v>
      </c>
      <c r="BW38">
        <v>306</v>
      </c>
      <c r="BX38">
        <v>386</v>
      </c>
      <c r="BY38">
        <v>143</v>
      </c>
      <c r="BZ38">
        <v>298</v>
      </c>
      <c r="CA38">
        <v>26</v>
      </c>
      <c r="CB38">
        <v>154</v>
      </c>
      <c r="CC38">
        <v>228</v>
      </c>
      <c r="CD38">
        <v>519</v>
      </c>
      <c r="CE38">
        <v>40</v>
      </c>
      <c r="CF38">
        <v>131</v>
      </c>
      <c r="CG38">
        <v>3</v>
      </c>
      <c r="CH38">
        <v>199</v>
      </c>
      <c r="CI38">
        <v>1</v>
      </c>
      <c r="CJ38">
        <v>328</v>
      </c>
      <c r="CK38">
        <v>38</v>
      </c>
      <c r="CL38">
        <v>183</v>
      </c>
      <c r="CM38">
        <v>123</v>
      </c>
      <c r="CN38">
        <v>35</v>
      </c>
      <c r="CO38">
        <v>14</v>
      </c>
      <c r="CP38">
        <v>28</v>
      </c>
      <c r="CQ38">
        <v>53</v>
      </c>
      <c r="CR38">
        <v>31</v>
      </c>
      <c r="CS38">
        <v>21</v>
      </c>
      <c r="CT38">
        <v>13</v>
      </c>
      <c r="CU38">
        <v>19</v>
      </c>
      <c r="CV38">
        <v>92</v>
      </c>
      <c r="CW38">
        <v>94</v>
      </c>
      <c r="CX38">
        <v>36</v>
      </c>
      <c r="CY38">
        <v>1</v>
      </c>
      <c r="CZ38">
        <v>50</v>
      </c>
      <c r="DA38">
        <v>11</v>
      </c>
      <c r="DB38">
        <v>681</v>
      </c>
      <c r="DC38" s="4">
        <v>2</v>
      </c>
      <c r="DE38" t="s">
        <v>203</v>
      </c>
      <c r="DF38">
        <v>21631</v>
      </c>
      <c r="DG38">
        <v>20251</v>
      </c>
      <c r="DH38">
        <v>14030</v>
      </c>
      <c r="DI38">
        <v>12620</v>
      </c>
      <c r="DJ38">
        <v>7462</v>
      </c>
      <c r="DK38">
        <v>6027</v>
      </c>
      <c r="DL38">
        <v>3533</v>
      </c>
      <c r="DM38">
        <v>4988</v>
      </c>
      <c r="DN38">
        <v>2455</v>
      </c>
      <c r="DO38">
        <v>1376</v>
      </c>
      <c r="DP38">
        <v>1675</v>
      </c>
      <c r="DQ38">
        <v>769</v>
      </c>
      <c r="DR38">
        <v>817</v>
      </c>
      <c r="DS38">
        <v>713</v>
      </c>
      <c r="DT38">
        <v>601</v>
      </c>
      <c r="DU38">
        <v>804</v>
      </c>
      <c r="DV38">
        <v>426</v>
      </c>
      <c r="DW38">
        <v>38</v>
      </c>
      <c r="DX38">
        <v>278</v>
      </c>
      <c r="DY38">
        <v>289</v>
      </c>
      <c r="DZ38">
        <v>315</v>
      </c>
      <c r="EA38">
        <v>662</v>
      </c>
      <c r="EB38">
        <v>493</v>
      </c>
      <c r="EC38">
        <v>341</v>
      </c>
      <c r="ED38">
        <v>227</v>
      </c>
      <c r="EE38">
        <v>655</v>
      </c>
      <c r="EF38">
        <v>46</v>
      </c>
      <c r="EG38">
        <v>78</v>
      </c>
      <c r="EH38">
        <v>317</v>
      </c>
      <c r="EI38">
        <v>8</v>
      </c>
      <c r="EJ38">
        <v>423</v>
      </c>
      <c r="EK38">
        <v>49</v>
      </c>
      <c r="EL38">
        <v>73</v>
      </c>
      <c r="EM38">
        <v>179</v>
      </c>
      <c r="EN38">
        <v>83</v>
      </c>
      <c r="EO38">
        <v>524</v>
      </c>
      <c r="EP38">
        <v>82</v>
      </c>
      <c r="EQ38">
        <v>274</v>
      </c>
      <c r="ER38">
        <v>53</v>
      </c>
      <c r="ES38">
        <v>46</v>
      </c>
      <c r="ET38">
        <v>60</v>
      </c>
      <c r="EU38">
        <v>5</v>
      </c>
      <c r="EV38">
        <v>19</v>
      </c>
      <c r="EW38">
        <v>61</v>
      </c>
      <c r="EX38">
        <v>65</v>
      </c>
      <c r="EY38">
        <v>27</v>
      </c>
      <c r="EZ38">
        <v>25</v>
      </c>
      <c r="FA38">
        <v>6</v>
      </c>
      <c r="FB38">
        <v>0</v>
      </c>
      <c r="FC38">
        <v>84</v>
      </c>
      <c r="FD38">
        <v>390</v>
      </c>
      <c r="FE38" s="4">
        <v>3</v>
      </c>
      <c r="FG38" t="s">
        <v>204</v>
      </c>
      <c r="FH38">
        <v>21123</v>
      </c>
      <c r="FI38">
        <v>16566</v>
      </c>
      <c r="FJ38">
        <v>13460</v>
      </c>
      <c r="FK38">
        <v>11436</v>
      </c>
      <c r="FL38">
        <v>7468</v>
      </c>
      <c r="FM38">
        <v>6730</v>
      </c>
      <c r="FN38">
        <v>4330</v>
      </c>
      <c r="FO38">
        <v>5592</v>
      </c>
      <c r="FP38">
        <v>2750</v>
      </c>
      <c r="FQ38">
        <v>3080</v>
      </c>
      <c r="FR38">
        <v>2320</v>
      </c>
      <c r="FS38">
        <v>577</v>
      </c>
      <c r="FT38">
        <v>889</v>
      </c>
      <c r="FU38">
        <v>485</v>
      </c>
      <c r="FV38">
        <v>840</v>
      </c>
      <c r="FW38">
        <v>523</v>
      </c>
      <c r="FX38">
        <v>1423</v>
      </c>
      <c r="FY38">
        <v>187</v>
      </c>
      <c r="FZ38">
        <v>628</v>
      </c>
      <c r="GA38">
        <v>527</v>
      </c>
      <c r="GB38">
        <v>519</v>
      </c>
      <c r="GC38">
        <v>1162</v>
      </c>
      <c r="GD38">
        <v>773</v>
      </c>
      <c r="GE38">
        <v>130</v>
      </c>
      <c r="GF38">
        <v>608</v>
      </c>
      <c r="GG38">
        <v>352</v>
      </c>
      <c r="GH38">
        <v>197</v>
      </c>
      <c r="GI38">
        <v>113</v>
      </c>
      <c r="GJ38">
        <v>714</v>
      </c>
      <c r="GK38">
        <v>10</v>
      </c>
      <c r="GL38">
        <v>417</v>
      </c>
      <c r="GM38">
        <v>631</v>
      </c>
      <c r="GN38">
        <v>53</v>
      </c>
      <c r="GO38">
        <v>128</v>
      </c>
      <c r="GP38">
        <v>105</v>
      </c>
      <c r="GQ38">
        <v>209</v>
      </c>
      <c r="GR38">
        <v>65</v>
      </c>
      <c r="GS38">
        <v>12</v>
      </c>
      <c r="GT38">
        <v>153</v>
      </c>
      <c r="GU38">
        <v>58</v>
      </c>
      <c r="GV38">
        <v>72</v>
      </c>
      <c r="GW38">
        <v>10</v>
      </c>
      <c r="GX38">
        <v>10</v>
      </c>
      <c r="GY38">
        <v>148</v>
      </c>
      <c r="GZ38">
        <v>23</v>
      </c>
      <c r="HA38">
        <v>20</v>
      </c>
      <c r="HB38">
        <v>305</v>
      </c>
      <c r="HC38">
        <v>1</v>
      </c>
      <c r="HD38">
        <v>6</v>
      </c>
      <c r="HE38">
        <v>23</v>
      </c>
      <c r="HF38">
        <v>478</v>
      </c>
      <c r="HG38" s="4">
        <v>4</v>
      </c>
    </row>
    <row r="39" spans="1:215">
      <c r="A39" t="s">
        <v>205</v>
      </c>
      <c r="B39">
        <v>15620</v>
      </c>
      <c r="C39">
        <v>12688</v>
      </c>
      <c r="D39">
        <v>7139</v>
      </c>
      <c r="E39">
        <v>5891</v>
      </c>
      <c r="F39">
        <v>6394</v>
      </c>
      <c r="G39">
        <v>2554</v>
      </c>
      <c r="H39">
        <v>2520</v>
      </c>
      <c r="I39">
        <v>2288</v>
      </c>
      <c r="J39">
        <v>1705</v>
      </c>
      <c r="K39">
        <v>102</v>
      </c>
      <c r="L39">
        <v>1167</v>
      </c>
      <c r="M39">
        <v>145</v>
      </c>
      <c r="N39">
        <v>834</v>
      </c>
      <c r="O39">
        <v>365</v>
      </c>
      <c r="P39">
        <v>418</v>
      </c>
      <c r="Q39">
        <v>561</v>
      </c>
      <c r="R39">
        <v>390</v>
      </c>
      <c r="S39">
        <v>283</v>
      </c>
      <c r="T39">
        <v>211</v>
      </c>
      <c r="U39">
        <v>347</v>
      </c>
      <c r="V39">
        <v>347</v>
      </c>
      <c r="W39">
        <v>179</v>
      </c>
      <c r="X39">
        <v>298</v>
      </c>
      <c r="Y39">
        <v>13</v>
      </c>
      <c r="Z39">
        <v>115</v>
      </c>
      <c r="AA39">
        <v>196</v>
      </c>
      <c r="AB39">
        <v>237</v>
      </c>
      <c r="AC39">
        <v>38</v>
      </c>
      <c r="AD39">
        <v>146</v>
      </c>
      <c r="AE39">
        <v>81</v>
      </c>
      <c r="AF39">
        <v>270</v>
      </c>
      <c r="AG39">
        <v>0</v>
      </c>
      <c r="AH39">
        <v>108</v>
      </c>
      <c r="AI39">
        <v>18</v>
      </c>
      <c r="AJ39">
        <v>100</v>
      </c>
      <c r="AK39">
        <v>65</v>
      </c>
      <c r="AL39">
        <v>71</v>
      </c>
      <c r="AM39">
        <v>12</v>
      </c>
      <c r="AN39">
        <v>20</v>
      </c>
      <c r="AO39">
        <v>57</v>
      </c>
      <c r="AP39">
        <v>28</v>
      </c>
      <c r="AQ39">
        <v>0</v>
      </c>
      <c r="AR39">
        <v>1</v>
      </c>
      <c r="AS39">
        <v>23</v>
      </c>
      <c r="AT39">
        <v>58</v>
      </c>
      <c r="AU39">
        <v>25</v>
      </c>
      <c r="AV39">
        <v>11</v>
      </c>
      <c r="AW39">
        <v>0</v>
      </c>
      <c r="AX39">
        <v>38</v>
      </c>
      <c r="AY39">
        <v>5</v>
      </c>
      <c r="AZ39">
        <v>323</v>
      </c>
      <c r="BA39" s="4">
        <v>1</v>
      </c>
      <c r="BC39" t="s">
        <v>206</v>
      </c>
      <c r="BD39">
        <v>10881</v>
      </c>
      <c r="BE39">
        <v>9063</v>
      </c>
      <c r="BF39">
        <v>6115</v>
      </c>
      <c r="BG39">
        <v>3641</v>
      </c>
      <c r="BH39">
        <v>4802</v>
      </c>
      <c r="BI39">
        <v>2612</v>
      </c>
      <c r="BJ39">
        <v>1761</v>
      </c>
      <c r="BK39">
        <v>1289</v>
      </c>
      <c r="BL39">
        <v>1186</v>
      </c>
      <c r="BM39">
        <v>84</v>
      </c>
      <c r="BN39">
        <v>778</v>
      </c>
      <c r="BO39">
        <v>181</v>
      </c>
      <c r="BP39">
        <v>159</v>
      </c>
      <c r="BQ39">
        <v>107</v>
      </c>
      <c r="BR39">
        <v>241</v>
      </c>
      <c r="BS39">
        <v>346</v>
      </c>
      <c r="BT39">
        <v>626</v>
      </c>
      <c r="BU39">
        <v>264</v>
      </c>
      <c r="BV39">
        <v>173</v>
      </c>
      <c r="BW39">
        <v>194</v>
      </c>
      <c r="BX39">
        <v>149</v>
      </c>
      <c r="BY39">
        <v>68</v>
      </c>
      <c r="BZ39">
        <v>123</v>
      </c>
      <c r="CA39">
        <v>9</v>
      </c>
      <c r="CB39">
        <v>134</v>
      </c>
      <c r="CC39">
        <v>150</v>
      </c>
      <c r="CD39">
        <v>114</v>
      </c>
      <c r="CE39">
        <v>8</v>
      </c>
      <c r="CF39">
        <v>102</v>
      </c>
      <c r="CG39">
        <v>28</v>
      </c>
      <c r="CH39">
        <v>9</v>
      </c>
      <c r="CI39">
        <v>0</v>
      </c>
      <c r="CJ39">
        <v>97</v>
      </c>
      <c r="CK39">
        <v>26</v>
      </c>
      <c r="CL39">
        <v>56</v>
      </c>
      <c r="CM39">
        <v>19</v>
      </c>
      <c r="CN39">
        <v>28</v>
      </c>
      <c r="CO39">
        <v>8</v>
      </c>
      <c r="CP39">
        <v>32</v>
      </c>
      <c r="CQ39">
        <v>44</v>
      </c>
      <c r="CR39">
        <v>23</v>
      </c>
      <c r="CS39">
        <v>1</v>
      </c>
      <c r="CT39">
        <v>0</v>
      </c>
      <c r="CU39">
        <v>15</v>
      </c>
      <c r="CV39">
        <v>44</v>
      </c>
      <c r="CW39">
        <v>19</v>
      </c>
      <c r="CX39">
        <v>11</v>
      </c>
      <c r="CY39">
        <v>0</v>
      </c>
      <c r="CZ39">
        <v>19</v>
      </c>
      <c r="DA39">
        <v>7</v>
      </c>
      <c r="DB39">
        <v>205</v>
      </c>
      <c r="DC39" s="4">
        <v>2</v>
      </c>
      <c r="DE39" t="s">
        <v>207</v>
      </c>
      <c r="DF39">
        <v>19654</v>
      </c>
      <c r="DG39">
        <v>16173</v>
      </c>
      <c r="DH39">
        <v>10573</v>
      </c>
      <c r="DI39">
        <v>8373</v>
      </c>
      <c r="DJ39">
        <v>5566</v>
      </c>
      <c r="DK39">
        <v>3247</v>
      </c>
      <c r="DL39">
        <v>2090</v>
      </c>
      <c r="DM39">
        <v>5068</v>
      </c>
      <c r="DN39">
        <v>1705</v>
      </c>
      <c r="DO39">
        <v>623</v>
      </c>
      <c r="DP39">
        <v>1749</v>
      </c>
      <c r="DQ39">
        <v>688</v>
      </c>
      <c r="DR39">
        <v>723</v>
      </c>
      <c r="DS39">
        <v>1111</v>
      </c>
      <c r="DT39">
        <v>263</v>
      </c>
      <c r="DU39">
        <v>283</v>
      </c>
      <c r="DV39">
        <v>175</v>
      </c>
      <c r="DW39">
        <v>60</v>
      </c>
      <c r="DX39">
        <v>184</v>
      </c>
      <c r="DY39">
        <v>90</v>
      </c>
      <c r="DZ39">
        <v>153</v>
      </c>
      <c r="EA39">
        <v>1760</v>
      </c>
      <c r="EB39">
        <v>440</v>
      </c>
      <c r="EC39">
        <v>262</v>
      </c>
      <c r="ED39">
        <v>192</v>
      </c>
      <c r="EE39">
        <v>122</v>
      </c>
      <c r="EF39">
        <v>3</v>
      </c>
      <c r="EG39">
        <v>231</v>
      </c>
      <c r="EH39">
        <v>108</v>
      </c>
      <c r="EI39">
        <v>2602</v>
      </c>
      <c r="EJ39">
        <v>5</v>
      </c>
      <c r="EK39">
        <v>196</v>
      </c>
      <c r="EL39">
        <v>35</v>
      </c>
      <c r="EM39">
        <v>54</v>
      </c>
      <c r="EN39">
        <v>5</v>
      </c>
      <c r="EO39">
        <v>321</v>
      </c>
      <c r="EP39">
        <v>156</v>
      </c>
      <c r="EQ39">
        <v>87</v>
      </c>
      <c r="ER39">
        <v>170</v>
      </c>
      <c r="ES39">
        <v>41</v>
      </c>
      <c r="ET39">
        <v>47</v>
      </c>
      <c r="EU39">
        <v>96</v>
      </c>
      <c r="EV39">
        <v>68</v>
      </c>
      <c r="EW39">
        <v>48</v>
      </c>
      <c r="EX39">
        <v>4</v>
      </c>
      <c r="EY39">
        <v>0</v>
      </c>
      <c r="EZ39">
        <v>16</v>
      </c>
      <c r="FA39">
        <v>2</v>
      </c>
      <c r="FB39">
        <v>11</v>
      </c>
      <c r="FC39">
        <v>2</v>
      </c>
      <c r="FD39">
        <v>494</v>
      </c>
      <c r="FE39" s="4">
        <v>3</v>
      </c>
      <c r="FG39" t="s">
        <v>208</v>
      </c>
      <c r="FH39">
        <v>12777</v>
      </c>
      <c r="FI39">
        <v>8195</v>
      </c>
      <c r="FJ39">
        <v>7013</v>
      </c>
      <c r="FK39">
        <v>5487</v>
      </c>
      <c r="FL39">
        <v>3912</v>
      </c>
      <c r="FM39">
        <v>3771</v>
      </c>
      <c r="FN39">
        <v>2533</v>
      </c>
      <c r="FO39">
        <v>2887</v>
      </c>
      <c r="FP39">
        <v>1531</v>
      </c>
      <c r="FQ39">
        <v>3042</v>
      </c>
      <c r="FR39">
        <v>1109</v>
      </c>
      <c r="FS39">
        <v>309</v>
      </c>
      <c r="FT39">
        <v>464</v>
      </c>
      <c r="FU39">
        <v>329</v>
      </c>
      <c r="FV39">
        <v>461</v>
      </c>
      <c r="FW39">
        <v>273</v>
      </c>
      <c r="FX39">
        <v>1357</v>
      </c>
      <c r="FY39">
        <v>238</v>
      </c>
      <c r="FZ39">
        <v>324</v>
      </c>
      <c r="GA39">
        <v>383</v>
      </c>
      <c r="GB39">
        <v>222</v>
      </c>
      <c r="GC39">
        <v>534</v>
      </c>
      <c r="GD39">
        <v>352</v>
      </c>
      <c r="GE39">
        <v>112</v>
      </c>
      <c r="GF39">
        <v>119</v>
      </c>
      <c r="GG39">
        <v>156</v>
      </c>
      <c r="GH39">
        <v>92</v>
      </c>
      <c r="GI39">
        <v>70</v>
      </c>
      <c r="GJ39">
        <v>462</v>
      </c>
      <c r="GK39">
        <v>2</v>
      </c>
      <c r="GL39">
        <v>233</v>
      </c>
      <c r="GM39">
        <v>113</v>
      </c>
      <c r="GN39">
        <v>27</v>
      </c>
      <c r="GO39">
        <v>64</v>
      </c>
      <c r="GP39">
        <v>46</v>
      </c>
      <c r="GQ39">
        <v>242</v>
      </c>
      <c r="GR39">
        <v>34</v>
      </c>
      <c r="GS39">
        <v>74</v>
      </c>
      <c r="GT39">
        <v>100</v>
      </c>
      <c r="GU39">
        <v>35</v>
      </c>
      <c r="GV39">
        <v>16</v>
      </c>
      <c r="GW39">
        <v>1</v>
      </c>
      <c r="GX39">
        <v>14</v>
      </c>
      <c r="GY39">
        <v>76</v>
      </c>
      <c r="GZ39">
        <v>16</v>
      </c>
      <c r="HA39">
        <v>4</v>
      </c>
      <c r="HB39">
        <v>18</v>
      </c>
      <c r="HC39">
        <v>18</v>
      </c>
      <c r="HD39">
        <v>29</v>
      </c>
      <c r="HE39">
        <v>8</v>
      </c>
      <c r="HF39">
        <v>272</v>
      </c>
      <c r="HG39" s="4">
        <v>4</v>
      </c>
    </row>
    <row r="40" spans="1:215">
      <c r="A40" t="s">
        <v>209</v>
      </c>
      <c r="B40">
        <v>17462</v>
      </c>
      <c r="C40">
        <v>14324</v>
      </c>
      <c r="D40">
        <v>9805</v>
      </c>
      <c r="E40">
        <v>7865</v>
      </c>
      <c r="F40">
        <v>8152</v>
      </c>
      <c r="G40">
        <v>4748</v>
      </c>
      <c r="H40">
        <v>3552</v>
      </c>
      <c r="I40">
        <v>2519</v>
      </c>
      <c r="J40">
        <v>2101</v>
      </c>
      <c r="K40">
        <v>255</v>
      </c>
      <c r="L40">
        <v>1948</v>
      </c>
      <c r="M40">
        <v>383</v>
      </c>
      <c r="N40">
        <v>191</v>
      </c>
      <c r="O40">
        <v>388</v>
      </c>
      <c r="P40">
        <v>709</v>
      </c>
      <c r="Q40">
        <v>665</v>
      </c>
      <c r="R40">
        <v>464</v>
      </c>
      <c r="S40">
        <v>578</v>
      </c>
      <c r="T40">
        <v>401</v>
      </c>
      <c r="U40">
        <v>415</v>
      </c>
      <c r="V40">
        <v>463</v>
      </c>
      <c r="W40">
        <v>150</v>
      </c>
      <c r="X40">
        <v>379</v>
      </c>
      <c r="Y40">
        <v>17</v>
      </c>
      <c r="Z40">
        <v>361</v>
      </c>
      <c r="AA40">
        <v>272</v>
      </c>
      <c r="AB40">
        <v>518</v>
      </c>
      <c r="AC40">
        <v>47</v>
      </c>
      <c r="AD40">
        <v>83</v>
      </c>
      <c r="AE40">
        <v>8</v>
      </c>
      <c r="AF40">
        <v>319</v>
      </c>
      <c r="AG40">
        <v>1</v>
      </c>
      <c r="AH40">
        <v>226</v>
      </c>
      <c r="AI40">
        <v>348</v>
      </c>
      <c r="AJ40">
        <v>187</v>
      </c>
      <c r="AK40">
        <v>117</v>
      </c>
      <c r="AL40">
        <v>76</v>
      </c>
      <c r="AM40">
        <v>12</v>
      </c>
      <c r="AN40">
        <v>70</v>
      </c>
      <c r="AO40">
        <v>86</v>
      </c>
      <c r="AP40">
        <v>45</v>
      </c>
      <c r="AQ40">
        <v>0</v>
      </c>
      <c r="AR40">
        <v>8</v>
      </c>
      <c r="AS40">
        <v>27</v>
      </c>
      <c r="AT40">
        <v>47</v>
      </c>
      <c r="AU40">
        <v>106</v>
      </c>
      <c r="AV40">
        <v>19</v>
      </c>
      <c r="AW40">
        <v>0</v>
      </c>
      <c r="AX40">
        <v>39</v>
      </c>
      <c r="AY40">
        <v>12</v>
      </c>
      <c r="AZ40">
        <v>643</v>
      </c>
      <c r="BA40" s="4">
        <v>1</v>
      </c>
      <c r="BC40" t="s">
        <v>210</v>
      </c>
      <c r="BD40">
        <v>10081</v>
      </c>
      <c r="BE40">
        <v>7286</v>
      </c>
      <c r="BF40">
        <v>5139</v>
      </c>
      <c r="BG40">
        <v>3828</v>
      </c>
      <c r="BH40">
        <v>4440</v>
      </c>
      <c r="BI40">
        <v>3092</v>
      </c>
      <c r="BJ40">
        <v>2174</v>
      </c>
      <c r="BK40">
        <v>1195</v>
      </c>
      <c r="BL40">
        <v>1065</v>
      </c>
      <c r="BM40">
        <v>84</v>
      </c>
      <c r="BN40">
        <v>997</v>
      </c>
      <c r="BO40">
        <v>262</v>
      </c>
      <c r="BP40">
        <v>152</v>
      </c>
      <c r="BQ40">
        <v>153</v>
      </c>
      <c r="BR40">
        <v>298</v>
      </c>
      <c r="BS40">
        <v>362</v>
      </c>
      <c r="BT40">
        <v>469</v>
      </c>
      <c r="BU40">
        <v>287</v>
      </c>
      <c r="BV40">
        <v>176</v>
      </c>
      <c r="BW40">
        <v>195</v>
      </c>
      <c r="BX40">
        <v>219</v>
      </c>
      <c r="BY40">
        <v>51</v>
      </c>
      <c r="BZ40">
        <v>193</v>
      </c>
      <c r="CA40">
        <v>13</v>
      </c>
      <c r="CB40">
        <v>107</v>
      </c>
      <c r="CC40">
        <v>154</v>
      </c>
      <c r="CD40">
        <v>203</v>
      </c>
      <c r="CE40">
        <v>20</v>
      </c>
      <c r="CF40">
        <v>64</v>
      </c>
      <c r="CG40">
        <v>3</v>
      </c>
      <c r="CH40">
        <v>22</v>
      </c>
      <c r="CI40">
        <v>0</v>
      </c>
      <c r="CJ40">
        <v>142</v>
      </c>
      <c r="CK40">
        <v>125</v>
      </c>
      <c r="CL40">
        <v>83</v>
      </c>
      <c r="CM40">
        <v>40</v>
      </c>
      <c r="CN40">
        <v>25</v>
      </c>
      <c r="CO40">
        <v>4</v>
      </c>
      <c r="CP40">
        <v>16</v>
      </c>
      <c r="CQ40">
        <v>65</v>
      </c>
      <c r="CR40">
        <v>30</v>
      </c>
      <c r="CS40">
        <v>0</v>
      </c>
      <c r="CT40">
        <v>2</v>
      </c>
      <c r="CU40">
        <v>19</v>
      </c>
      <c r="CV40">
        <v>20</v>
      </c>
      <c r="CW40">
        <v>99</v>
      </c>
      <c r="CX40">
        <v>1</v>
      </c>
      <c r="CY40">
        <v>1</v>
      </c>
      <c r="CZ40">
        <v>16</v>
      </c>
      <c r="DA40">
        <v>5</v>
      </c>
      <c r="DB40">
        <v>331</v>
      </c>
      <c r="DC40" s="4">
        <v>2</v>
      </c>
      <c r="DE40" t="s">
        <v>211</v>
      </c>
      <c r="DF40">
        <v>15259</v>
      </c>
      <c r="DG40">
        <v>8455</v>
      </c>
      <c r="DH40">
        <v>5024</v>
      </c>
      <c r="DI40">
        <v>4374</v>
      </c>
      <c r="DJ40">
        <v>4647</v>
      </c>
      <c r="DK40">
        <v>2241</v>
      </c>
      <c r="DL40">
        <v>1393</v>
      </c>
      <c r="DM40">
        <v>1820</v>
      </c>
      <c r="DN40">
        <v>866</v>
      </c>
      <c r="DO40">
        <v>605</v>
      </c>
      <c r="DP40">
        <v>1391</v>
      </c>
      <c r="DQ40">
        <v>322</v>
      </c>
      <c r="DR40">
        <v>392</v>
      </c>
      <c r="DS40">
        <v>898</v>
      </c>
      <c r="DT40">
        <v>283</v>
      </c>
      <c r="DU40">
        <v>277</v>
      </c>
      <c r="DV40">
        <v>400</v>
      </c>
      <c r="DW40">
        <v>18</v>
      </c>
      <c r="DX40">
        <v>216</v>
      </c>
      <c r="DY40">
        <v>225</v>
      </c>
      <c r="DZ40">
        <v>176</v>
      </c>
      <c r="EA40">
        <v>83</v>
      </c>
      <c r="EB40">
        <v>144</v>
      </c>
      <c r="EC40">
        <v>168</v>
      </c>
      <c r="ED40">
        <v>223</v>
      </c>
      <c r="EE40">
        <v>109</v>
      </c>
      <c r="EF40">
        <v>20</v>
      </c>
      <c r="EG40">
        <v>177</v>
      </c>
      <c r="EH40">
        <v>80</v>
      </c>
      <c r="EI40">
        <v>1097</v>
      </c>
      <c r="EJ40">
        <v>5</v>
      </c>
      <c r="EK40">
        <v>30</v>
      </c>
      <c r="EL40">
        <v>52</v>
      </c>
      <c r="EM40">
        <v>63</v>
      </c>
      <c r="EN40">
        <v>20</v>
      </c>
      <c r="EO40">
        <v>71</v>
      </c>
      <c r="EP40">
        <v>112</v>
      </c>
      <c r="EQ40">
        <v>49</v>
      </c>
      <c r="ER40">
        <v>40</v>
      </c>
      <c r="ES40">
        <v>30</v>
      </c>
      <c r="ET40">
        <v>21</v>
      </c>
      <c r="EU40">
        <v>12</v>
      </c>
      <c r="EV40">
        <v>49</v>
      </c>
      <c r="EW40">
        <v>27</v>
      </c>
      <c r="EX40">
        <v>14</v>
      </c>
      <c r="EY40">
        <v>5</v>
      </c>
      <c r="EZ40">
        <v>44</v>
      </c>
      <c r="FA40">
        <v>0</v>
      </c>
      <c r="FB40">
        <v>0</v>
      </c>
      <c r="FC40">
        <v>10</v>
      </c>
      <c r="FD40">
        <v>121</v>
      </c>
      <c r="FE40" s="4">
        <v>3</v>
      </c>
      <c r="FG40" t="s">
        <v>212</v>
      </c>
      <c r="FH40">
        <v>6308</v>
      </c>
      <c r="FI40">
        <v>5640</v>
      </c>
      <c r="FJ40">
        <v>5244</v>
      </c>
      <c r="FK40">
        <v>2227</v>
      </c>
      <c r="FL40">
        <v>2367</v>
      </c>
      <c r="FM40">
        <v>4945</v>
      </c>
      <c r="FN40">
        <v>1198</v>
      </c>
      <c r="FO40">
        <v>1929</v>
      </c>
      <c r="FP40">
        <v>859</v>
      </c>
      <c r="FQ40">
        <v>391</v>
      </c>
      <c r="FR40">
        <v>466</v>
      </c>
      <c r="FS40">
        <v>151</v>
      </c>
      <c r="FT40">
        <v>72</v>
      </c>
      <c r="FU40">
        <v>175</v>
      </c>
      <c r="FV40">
        <v>204</v>
      </c>
      <c r="FW40">
        <v>144</v>
      </c>
      <c r="FX40">
        <v>971</v>
      </c>
      <c r="FY40">
        <v>206</v>
      </c>
      <c r="FZ40">
        <v>125</v>
      </c>
      <c r="GA40">
        <v>89</v>
      </c>
      <c r="GB40">
        <v>82</v>
      </c>
      <c r="GC40">
        <v>106</v>
      </c>
      <c r="GD40">
        <v>107</v>
      </c>
      <c r="GE40">
        <v>76</v>
      </c>
      <c r="GF40">
        <v>56</v>
      </c>
      <c r="GG40">
        <v>61</v>
      </c>
      <c r="GH40">
        <v>38</v>
      </c>
      <c r="GI40">
        <v>27</v>
      </c>
      <c r="GJ40">
        <v>95</v>
      </c>
      <c r="GK40">
        <v>2</v>
      </c>
      <c r="GL40">
        <v>103</v>
      </c>
      <c r="GM40">
        <v>34</v>
      </c>
      <c r="GN40">
        <v>64</v>
      </c>
      <c r="GO40">
        <v>24</v>
      </c>
      <c r="GP40">
        <v>29</v>
      </c>
      <c r="GQ40">
        <v>17</v>
      </c>
      <c r="GR40">
        <v>34</v>
      </c>
      <c r="GS40">
        <v>31</v>
      </c>
      <c r="GT40">
        <v>37</v>
      </c>
      <c r="GU40">
        <v>6</v>
      </c>
      <c r="GV40">
        <v>15</v>
      </c>
      <c r="GW40">
        <v>0</v>
      </c>
      <c r="GX40">
        <v>14</v>
      </c>
      <c r="GY40">
        <v>36</v>
      </c>
      <c r="GZ40">
        <v>16</v>
      </c>
      <c r="HA40">
        <v>13</v>
      </c>
      <c r="HB40">
        <v>5</v>
      </c>
      <c r="HC40">
        <v>0</v>
      </c>
      <c r="HD40">
        <v>10</v>
      </c>
      <c r="HE40">
        <v>39</v>
      </c>
      <c r="HF40">
        <v>146</v>
      </c>
      <c r="HG40" s="4">
        <v>4</v>
      </c>
    </row>
    <row r="41" spans="1:215">
      <c r="A41" t="s">
        <v>213</v>
      </c>
      <c r="B41">
        <v>25665</v>
      </c>
      <c r="C41">
        <v>17197</v>
      </c>
      <c r="D41">
        <v>11135</v>
      </c>
      <c r="E41">
        <v>7327</v>
      </c>
      <c r="F41">
        <v>3903</v>
      </c>
      <c r="G41">
        <v>3702</v>
      </c>
      <c r="H41">
        <v>20339</v>
      </c>
      <c r="I41">
        <v>4336</v>
      </c>
      <c r="J41">
        <v>2524</v>
      </c>
      <c r="K41">
        <v>3316</v>
      </c>
      <c r="L41">
        <v>2140</v>
      </c>
      <c r="M41">
        <v>1062</v>
      </c>
      <c r="N41">
        <v>433</v>
      </c>
      <c r="O41">
        <v>316</v>
      </c>
      <c r="P41">
        <v>540</v>
      </c>
      <c r="Q41">
        <v>1015</v>
      </c>
      <c r="R41">
        <v>227</v>
      </c>
      <c r="S41">
        <v>82</v>
      </c>
      <c r="T41">
        <v>1053</v>
      </c>
      <c r="U41">
        <v>733</v>
      </c>
      <c r="V41">
        <v>384</v>
      </c>
      <c r="W41">
        <v>939</v>
      </c>
      <c r="X41">
        <v>464</v>
      </c>
      <c r="Y41">
        <v>290</v>
      </c>
      <c r="Z41">
        <v>112</v>
      </c>
      <c r="AA41">
        <v>156</v>
      </c>
      <c r="AB41">
        <v>32</v>
      </c>
      <c r="AC41">
        <v>82</v>
      </c>
      <c r="AD41">
        <v>171</v>
      </c>
      <c r="AE41">
        <v>18</v>
      </c>
      <c r="AF41">
        <v>23</v>
      </c>
      <c r="AG41">
        <v>59</v>
      </c>
      <c r="AH41">
        <v>42</v>
      </c>
      <c r="AI41">
        <v>3</v>
      </c>
      <c r="AJ41">
        <v>8</v>
      </c>
      <c r="AK41">
        <v>134</v>
      </c>
      <c r="AL41">
        <v>51</v>
      </c>
      <c r="AM41">
        <v>178</v>
      </c>
      <c r="AN41">
        <v>161</v>
      </c>
      <c r="AO41">
        <v>49</v>
      </c>
      <c r="AP41">
        <v>50</v>
      </c>
      <c r="AQ41">
        <v>0</v>
      </c>
      <c r="AR41">
        <v>75</v>
      </c>
      <c r="AS41">
        <v>39</v>
      </c>
      <c r="AT41">
        <v>74</v>
      </c>
      <c r="AU41">
        <v>0</v>
      </c>
      <c r="AV41">
        <v>0</v>
      </c>
      <c r="AW41">
        <v>0</v>
      </c>
      <c r="AX41">
        <v>8</v>
      </c>
      <c r="AY41">
        <v>3</v>
      </c>
      <c r="AZ41">
        <v>390</v>
      </c>
      <c r="BA41" s="4">
        <v>1</v>
      </c>
      <c r="BC41" t="s">
        <v>215</v>
      </c>
      <c r="BD41">
        <v>16557</v>
      </c>
      <c r="BE41">
        <v>13121</v>
      </c>
      <c r="BF41">
        <v>7935</v>
      </c>
      <c r="BG41">
        <v>5349</v>
      </c>
      <c r="BH41">
        <v>4899</v>
      </c>
      <c r="BI41">
        <v>3851</v>
      </c>
      <c r="BJ41">
        <v>3022</v>
      </c>
      <c r="BK41">
        <v>3085</v>
      </c>
      <c r="BL41">
        <v>1951</v>
      </c>
      <c r="BM41">
        <v>2378</v>
      </c>
      <c r="BN41">
        <v>2301</v>
      </c>
      <c r="BO41">
        <v>625</v>
      </c>
      <c r="BP41">
        <v>608</v>
      </c>
      <c r="BQ41">
        <v>650</v>
      </c>
      <c r="BR41">
        <v>456</v>
      </c>
      <c r="BS41">
        <v>565</v>
      </c>
      <c r="BT41">
        <v>616</v>
      </c>
      <c r="BU41">
        <v>765</v>
      </c>
      <c r="BV41">
        <v>672</v>
      </c>
      <c r="BW41">
        <v>570</v>
      </c>
      <c r="BX41">
        <v>294</v>
      </c>
      <c r="BY41">
        <v>269</v>
      </c>
      <c r="BZ41">
        <v>464</v>
      </c>
      <c r="CA41">
        <v>701</v>
      </c>
      <c r="CB41">
        <v>104</v>
      </c>
      <c r="CC41">
        <v>205</v>
      </c>
      <c r="CD41">
        <v>330</v>
      </c>
      <c r="CE41">
        <v>214</v>
      </c>
      <c r="CF41">
        <v>212</v>
      </c>
      <c r="CG41">
        <v>1</v>
      </c>
      <c r="CH41">
        <v>241</v>
      </c>
      <c r="CI41">
        <v>236</v>
      </c>
      <c r="CJ41">
        <v>175</v>
      </c>
      <c r="CK41">
        <v>15</v>
      </c>
      <c r="CL41">
        <v>172</v>
      </c>
      <c r="CM41">
        <v>60</v>
      </c>
      <c r="CN41">
        <v>73</v>
      </c>
      <c r="CO41">
        <v>5</v>
      </c>
      <c r="CP41">
        <v>47</v>
      </c>
      <c r="CQ41">
        <v>49</v>
      </c>
      <c r="CR41">
        <v>19</v>
      </c>
      <c r="CS41">
        <v>236</v>
      </c>
      <c r="CT41">
        <v>359</v>
      </c>
      <c r="CU41">
        <v>54</v>
      </c>
      <c r="CV41">
        <v>55</v>
      </c>
      <c r="CW41">
        <v>6</v>
      </c>
      <c r="CX41">
        <v>41</v>
      </c>
      <c r="CY41">
        <v>2</v>
      </c>
      <c r="CZ41">
        <v>40</v>
      </c>
      <c r="DA41">
        <v>46</v>
      </c>
      <c r="DB41">
        <v>951</v>
      </c>
      <c r="DC41" s="4">
        <v>2</v>
      </c>
      <c r="DE41" t="s">
        <v>216</v>
      </c>
      <c r="DF41">
        <v>8706</v>
      </c>
      <c r="DG41">
        <v>13731</v>
      </c>
      <c r="DH41">
        <v>7764</v>
      </c>
      <c r="DI41">
        <v>2878</v>
      </c>
      <c r="DJ41">
        <v>3423</v>
      </c>
      <c r="DK41">
        <v>669</v>
      </c>
      <c r="DL41">
        <v>1293</v>
      </c>
      <c r="DM41">
        <v>2438</v>
      </c>
      <c r="DN41">
        <v>1447</v>
      </c>
      <c r="DO41">
        <v>1038</v>
      </c>
      <c r="DP41">
        <v>861</v>
      </c>
      <c r="DQ41">
        <v>676</v>
      </c>
      <c r="DR41">
        <v>973</v>
      </c>
      <c r="DS41">
        <v>3782</v>
      </c>
      <c r="DT41">
        <v>507</v>
      </c>
      <c r="DU41">
        <v>891</v>
      </c>
      <c r="DV41">
        <v>27</v>
      </c>
      <c r="DW41">
        <v>43</v>
      </c>
      <c r="DX41">
        <v>598</v>
      </c>
      <c r="DY41">
        <v>57</v>
      </c>
      <c r="DZ41">
        <v>411</v>
      </c>
      <c r="EA41">
        <v>172</v>
      </c>
      <c r="EB41">
        <v>291</v>
      </c>
      <c r="EC41">
        <v>1703</v>
      </c>
      <c r="ED41">
        <v>153</v>
      </c>
      <c r="EE41">
        <v>193</v>
      </c>
      <c r="EF41">
        <v>14</v>
      </c>
      <c r="EG41">
        <v>935</v>
      </c>
      <c r="EH41">
        <v>193</v>
      </c>
      <c r="EI41">
        <v>16</v>
      </c>
      <c r="EJ41">
        <v>121</v>
      </c>
      <c r="EK41">
        <v>9</v>
      </c>
      <c r="EL41">
        <v>6</v>
      </c>
      <c r="EM41">
        <v>12</v>
      </c>
      <c r="EN41">
        <v>9</v>
      </c>
      <c r="EO41">
        <v>99</v>
      </c>
      <c r="EP41">
        <v>330</v>
      </c>
      <c r="EQ41">
        <v>135</v>
      </c>
      <c r="ER41">
        <v>19</v>
      </c>
      <c r="ES41">
        <v>47</v>
      </c>
      <c r="ET41">
        <v>23</v>
      </c>
      <c r="EU41">
        <v>5</v>
      </c>
      <c r="EV41">
        <v>333</v>
      </c>
      <c r="EW41">
        <v>78</v>
      </c>
      <c r="EX41">
        <v>40</v>
      </c>
      <c r="EY41">
        <v>1</v>
      </c>
      <c r="EZ41">
        <v>0</v>
      </c>
      <c r="FA41">
        <v>0</v>
      </c>
      <c r="FB41">
        <v>0</v>
      </c>
      <c r="FC41">
        <v>5</v>
      </c>
      <c r="FD41">
        <v>456</v>
      </c>
      <c r="FE41" s="4">
        <v>3</v>
      </c>
      <c r="FG41" t="s">
        <v>217</v>
      </c>
      <c r="FH41">
        <v>14197</v>
      </c>
      <c r="FI41">
        <v>8661</v>
      </c>
      <c r="FJ41">
        <v>5690</v>
      </c>
      <c r="FK41">
        <v>2626</v>
      </c>
      <c r="FL41">
        <v>2190</v>
      </c>
      <c r="FM41">
        <v>2064</v>
      </c>
      <c r="FN41">
        <v>12579</v>
      </c>
      <c r="FO41">
        <v>4276</v>
      </c>
      <c r="FP41">
        <v>1230</v>
      </c>
      <c r="FQ41">
        <v>20877</v>
      </c>
      <c r="FR41">
        <v>752</v>
      </c>
      <c r="FS41">
        <v>1775</v>
      </c>
      <c r="FT41">
        <v>778</v>
      </c>
      <c r="FU41">
        <v>6238</v>
      </c>
      <c r="FV41">
        <v>134</v>
      </c>
      <c r="FW41">
        <v>105</v>
      </c>
      <c r="FX41">
        <v>92</v>
      </c>
      <c r="FY41">
        <v>11</v>
      </c>
      <c r="FZ41">
        <v>75</v>
      </c>
      <c r="GA41">
        <v>11</v>
      </c>
      <c r="GB41">
        <v>43</v>
      </c>
      <c r="GC41">
        <v>711</v>
      </c>
      <c r="GD41">
        <v>524</v>
      </c>
      <c r="GE41">
        <v>2578</v>
      </c>
      <c r="GF41">
        <v>365</v>
      </c>
      <c r="GG41">
        <v>13</v>
      </c>
      <c r="GH41">
        <v>3</v>
      </c>
      <c r="GI41">
        <v>2031</v>
      </c>
      <c r="GJ41">
        <v>79</v>
      </c>
      <c r="GK41">
        <v>1594</v>
      </c>
      <c r="GL41">
        <v>24</v>
      </c>
      <c r="GM41">
        <v>207</v>
      </c>
      <c r="GN41">
        <v>23</v>
      </c>
      <c r="GO41">
        <v>4</v>
      </c>
      <c r="GP41">
        <v>0</v>
      </c>
      <c r="GQ41">
        <v>25</v>
      </c>
      <c r="GR41">
        <v>461</v>
      </c>
      <c r="GS41">
        <v>74</v>
      </c>
      <c r="GT41">
        <v>48</v>
      </c>
      <c r="GU41">
        <v>21</v>
      </c>
      <c r="GV41">
        <v>104</v>
      </c>
      <c r="GW41">
        <v>37</v>
      </c>
      <c r="GX41">
        <v>84</v>
      </c>
      <c r="GY41">
        <v>150</v>
      </c>
      <c r="GZ41">
        <v>5</v>
      </c>
      <c r="HA41">
        <v>0</v>
      </c>
      <c r="HB41">
        <v>0</v>
      </c>
      <c r="HC41">
        <v>3</v>
      </c>
      <c r="HD41">
        <v>2</v>
      </c>
      <c r="HE41">
        <v>32</v>
      </c>
      <c r="HF41">
        <v>857</v>
      </c>
      <c r="HG41" s="4">
        <v>4</v>
      </c>
    </row>
    <row r="42" spans="1:215">
      <c r="A42" t="s">
        <v>218</v>
      </c>
      <c r="B42">
        <v>10836</v>
      </c>
      <c r="C42">
        <v>8473</v>
      </c>
      <c r="D42">
        <v>5797</v>
      </c>
      <c r="E42">
        <v>4310</v>
      </c>
      <c r="F42">
        <v>3304</v>
      </c>
      <c r="G42">
        <v>2586</v>
      </c>
      <c r="H42">
        <v>1350</v>
      </c>
      <c r="I42">
        <v>1915</v>
      </c>
      <c r="J42">
        <v>1590</v>
      </c>
      <c r="K42">
        <v>2986</v>
      </c>
      <c r="L42">
        <v>1177</v>
      </c>
      <c r="M42">
        <v>465</v>
      </c>
      <c r="N42">
        <v>471</v>
      </c>
      <c r="O42">
        <v>710</v>
      </c>
      <c r="P42">
        <v>506</v>
      </c>
      <c r="Q42">
        <v>443</v>
      </c>
      <c r="R42">
        <v>156</v>
      </c>
      <c r="S42">
        <v>258</v>
      </c>
      <c r="T42">
        <v>416</v>
      </c>
      <c r="U42">
        <v>341</v>
      </c>
      <c r="V42">
        <v>313</v>
      </c>
      <c r="W42">
        <v>283</v>
      </c>
      <c r="X42">
        <v>180</v>
      </c>
      <c r="Y42">
        <v>726</v>
      </c>
      <c r="Z42">
        <v>100</v>
      </c>
      <c r="AA42">
        <v>67</v>
      </c>
      <c r="AB42">
        <v>59</v>
      </c>
      <c r="AC42">
        <v>476</v>
      </c>
      <c r="AD42">
        <v>76</v>
      </c>
      <c r="AE42">
        <v>41</v>
      </c>
      <c r="AF42">
        <v>116</v>
      </c>
      <c r="AG42">
        <v>41</v>
      </c>
      <c r="AH42">
        <v>13</v>
      </c>
      <c r="AI42">
        <v>8</v>
      </c>
      <c r="AJ42">
        <v>29</v>
      </c>
      <c r="AK42">
        <v>36</v>
      </c>
      <c r="AL42">
        <v>85</v>
      </c>
      <c r="AM42">
        <v>80</v>
      </c>
      <c r="AN42">
        <v>145</v>
      </c>
      <c r="AO42">
        <v>72</v>
      </c>
      <c r="AP42">
        <v>23</v>
      </c>
      <c r="AQ42">
        <v>3</v>
      </c>
      <c r="AR42">
        <v>126</v>
      </c>
      <c r="AS42">
        <v>187</v>
      </c>
      <c r="AT42">
        <v>12</v>
      </c>
      <c r="AU42">
        <v>1</v>
      </c>
      <c r="AV42">
        <v>0</v>
      </c>
      <c r="AW42">
        <v>0</v>
      </c>
      <c r="AX42">
        <v>13</v>
      </c>
      <c r="AY42">
        <v>5</v>
      </c>
      <c r="AZ42">
        <v>239</v>
      </c>
      <c r="BA42" s="4">
        <v>1</v>
      </c>
      <c r="BC42" t="s">
        <v>219</v>
      </c>
      <c r="BD42">
        <v>18660</v>
      </c>
      <c r="BE42">
        <v>10899</v>
      </c>
      <c r="BF42">
        <v>8165</v>
      </c>
      <c r="BG42">
        <v>6340</v>
      </c>
      <c r="BH42">
        <v>6683</v>
      </c>
      <c r="BI42">
        <v>3841</v>
      </c>
      <c r="BJ42">
        <v>3050</v>
      </c>
      <c r="BK42">
        <v>1801</v>
      </c>
      <c r="BL42">
        <v>1381</v>
      </c>
      <c r="BM42">
        <v>157</v>
      </c>
      <c r="BN42">
        <v>2247</v>
      </c>
      <c r="BO42">
        <v>439</v>
      </c>
      <c r="BP42">
        <v>213</v>
      </c>
      <c r="BQ42">
        <v>190</v>
      </c>
      <c r="BR42">
        <v>548</v>
      </c>
      <c r="BS42">
        <v>429</v>
      </c>
      <c r="BT42">
        <v>910</v>
      </c>
      <c r="BU42">
        <v>403</v>
      </c>
      <c r="BV42">
        <v>474</v>
      </c>
      <c r="BW42">
        <v>283</v>
      </c>
      <c r="BX42">
        <v>424</v>
      </c>
      <c r="BY42">
        <v>154</v>
      </c>
      <c r="BZ42">
        <v>293</v>
      </c>
      <c r="CA42">
        <v>34</v>
      </c>
      <c r="CB42">
        <v>180</v>
      </c>
      <c r="CC42">
        <v>172</v>
      </c>
      <c r="CD42">
        <v>377</v>
      </c>
      <c r="CE42">
        <v>25</v>
      </c>
      <c r="CF42">
        <v>58</v>
      </c>
      <c r="CG42">
        <v>42</v>
      </c>
      <c r="CH42">
        <v>343</v>
      </c>
      <c r="CI42">
        <v>3</v>
      </c>
      <c r="CJ42">
        <v>160</v>
      </c>
      <c r="CK42">
        <v>108</v>
      </c>
      <c r="CL42">
        <v>169</v>
      </c>
      <c r="CM42">
        <v>63</v>
      </c>
      <c r="CN42">
        <v>28</v>
      </c>
      <c r="CO42">
        <v>10</v>
      </c>
      <c r="CP42">
        <v>51</v>
      </c>
      <c r="CQ42">
        <v>100</v>
      </c>
      <c r="CR42">
        <v>63</v>
      </c>
      <c r="CS42">
        <v>12</v>
      </c>
      <c r="CT42">
        <v>5</v>
      </c>
      <c r="CU42">
        <v>21</v>
      </c>
      <c r="CV42">
        <v>43</v>
      </c>
      <c r="CW42">
        <v>86</v>
      </c>
      <c r="CX42">
        <v>23</v>
      </c>
      <c r="CY42">
        <v>0</v>
      </c>
      <c r="CZ42">
        <v>17</v>
      </c>
      <c r="DA42">
        <v>21</v>
      </c>
      <c r="DB42">
        <v>449</v>
      </c>
      <c r="DC42" s="4">
        <v>2</v>
      </c>
      <c r="DE42" t="s">
        <v>220</v>
      </c>
      <c r="DF42">
        <v>16277</v>
      </c>
      <c r="DG42">
        <v>15747</v>
      </c>
      <c r="DH42">
        <v>7745</v>
      </c>
      <c r="DI42">
        <v>2145</v>
      </c>
      <c r="DJ42">
        <v>4757</v>
      </c>
      <c r="DK42">
        <v>594</v>
      </c>
      <c r="DL42">
        <v>2209</v>
      </c>
      <c r="DM42">
        <v>3924</v>
      </c>
      <c r="DN42">
        <v>1627</v>
      </c>
      <c r="DO42">
        <v>1520</v>
      </c>
      <c r="DP42">
        <v>1558</v>
      </c>
      <c r="DQ42">
        <v>1883</v>
      </c>
      <c r="DR42">
        <v>1012</v>
      </c>
      <c r="DS42">
        <v>2628</v>
      </c>
      <c r="DT42">
        <v>373</v>
      </c>
      <c r="DU42">
        <v>261</v>
      </c>
      <c r="DV42">
        <v>134</v>
      </c>
      <c r="DW42">
        <v>71</v>
      </c>
      <c r="DX42">
        <v>319</v>
      </c>
      <c r="DY42">
        <v>72</v>
      </c>
      <c r="DZ42">
        <v>484</v>
      </c>
      <c r="EA42">
        <v>266</v>
      </c>
      <c r="EB42">
        <v>150</v>
      </c>
      <c r="EC42">
        <v>2575</v>
      </c>
      <c r="ED42">
        <v>696</v>
      </c>
      <c r="EE42">
        <v>18</v>
      </c>
      <c r="EF42">
        <v>20</v>
      </c>
      <c r="EG42">
        <v>1724</v>
      </c>
      <c r="EH42">
        <v>620</v>
      </c>
      <c r="EI42">
        <v>286</v>
      </c>
      <c r="EJ42">
        <v>3</v>
      </c>
      <c r="EK42">
        <v>28</v>
      </c>
      <c r="EL42">
        <v>27</v>
      </c>
      <c r="EM42">
        <v>15</v>
      </c>
      <c r="EN42">
        <v>16</v>
      </c>
      <c r="EO42">
        <v>33</v>
      </c>
      <c r="EP42">
        <v>276</v>
      </c>
      <c r="EQ42">
        <v>81</v>
      </c>
      <c r="ER42">
        <v>28</v>
      </c>
      <c r="ES42">
        <v>68</v>
      </c>
      <c r="ET42">
        <v>44</v>
      </c>
      <c r="EU42">
        <v>6</v>
      </c>
      <c r="EV42">
        <v>215</v>
      </c>
      <c r="EW42">
        <v>62</v>
      </c>
      <c r="EX42">
        <v>12</v>
      </c>
      <c r="EY42">
        <v>2</v>
      </c>
      <c r="EZ42">
        <v>0</v>
      </c>
      <c r="FA42">
        <v>1</v>
      </c>
      <c r="FB42">
        <v>29</v>
      </c>
      <c r="FC42">
        <v>0</v>
      </c>
      <c r="FD42">
        <v>651</v>
      </c>
      <c r="FE42" s="4">
        <v>3</v>
      </c>
      <c r="FG42" t="s">
        <v>221</v>
      </c>
      <c r="FH42">
        <v>14968</v>
      </c>
      <c r="FI42">
        <v>8753</v>
      </c>
      <c r="FJ42">
        <v>5156</v>
      </c>
      <c r="FK42">
        <v>5007</v>
      </c>
      <c r="FL42">
        <v>5029</v>
      </c>
      <c r="FM42">
        <v>3943</v>
      </c>
      <c r="FN42">
        <v>1134</v>
      </c>
      <c r="FO42">
        <v>1642</v>
      </c>
      <c r="FP42">
        <v>1193</v>
      </c>
      <c r="FQ42">
        <v>924</v>
      </c>
      <c r="FR42">
        <v>1277</v>
      </c>
      <c r="FS42">
        <v>428</v>
      </c>
      <c r="FT42">
        <v>1568</v>
      </c>
      <c r="FU42">
        <v>664</v>
      </c>
      <c r="FV42">
        <v>188</v>
      </c>
      <c r="FW42">
        <v>190</v>
      </c>
      <c r="FX42">
        <v>381</v>
      </c>
      <c r="FY42">
        <v>37</v>
      </c>
      <c r="FZ42">
        <v>212</v>
      </c>
      <c r="GA42">
        <v>202</v>
      </c>
      <c r="GB42">
        <v>157</v>
      </c>
      <c r="GC42">
        <v>234</v>
      </c>
      <c r="GD42">
        <v>151</v>
      </c>
      <c r="GE42">
        <v>208</v>
      </c>
      <c r="GF42">
        <v>85</v>
      </c>
      <c r="GG42">
        <v>79</v>
      </c>
      <c r="GH42">
        <v>15</v>
      </c>
      <c r="GI42">
        <v>200</v>
      </c>
      <c r="GJ42">
        <v>238</v>
      </c>
      <c r="GK42">
        <v>115</v>
      </c>
      <c r="GL42">
        <v>121</v>
      </c>
      <c r="GM42">
        <v>57</v>
      </c>
      <c r="GN42">
        <v>11</v>
      </c>
      <c r="GO42">
        <v>12</v>
      </c>
      <c r="GP42">
        <v>13</v>
      </c>
      <c r="GQ42">
        <v>35</v>
      </c>
      <c r="GR42">
        <v>44</v>
      </c>
      <c r="GS42">
        <v>144</v>
      </c>
      <c r="GT42">
        <v>132</v>
      </c>
      <c r="GU42">
        <v>30</v>
      </c>
      <c r="GV42">
        <v>33</v>
      </c>
      <c r="GW42">
        <v>7</v>
      </c>
      <c r="GX42">
        <v>61</v>
      </c>
      <c r="GY42">
        <v>44</v>
      </c>
      <c r="GZ42">
        <v>29</v>
      </c>
      <c r="HA42">
        <v>2</v>
      </c>
      <c r="HB42">
        <v>45</v>
      </c>
      <c r="HC42">
        <v>2</v>
      </c>
      <c r="HD42">
        <v>5</v>
      </c>
      <c r="HE42">
        <v>5</v>
      </c>
      <c r="HF42">
        <v>243</v>
      </c>
      <c r="HG42" s="4">
        <v>4</v>
      </c>
    </row>
    <row r="43" spans="1:215">
      <c r="A43" t="s">
        <v>222</v>
      </c>
      <c r="B43">
        <v>20751</v>
      </c>
      <c r="C43">
        <v>12171</v>
      </c>
      <c r="D43">
        <v>7607</v>
      </c>
      <c r="E43">
        <v>1952</v>
      </c>
      <c r="F43">
        <v>2787</v>
      </c>
      <c r="G43">
        <v>447</v>
      </c>
      <c r="H43">
        <v>1527</v>
      </c>
      <c r="I43">
        <v>5806</v>
      </c>
      <c r="J43">
        <v>2363</v>
      </c>
      <c r="K43">
        <v>4163</v>
      </c>
      <c r="L43">
        <v>746</v>
      </c>
      <c r="M43">
        <v>2514</v>
      </c>
      <c r="N43">
        <v>450</v>
      </c>
      <c r="O43">
        <v>1895</v>
      </c>
      <c r="P43">
        <v>418</v>
      </c>
      <c r="Q43">
        <v>337</v>
      </c>
      <c r="R43">
        <v>45</v>
      </c>
      <c r="S43">
        <v>106</v>
      </c>
      <c r="T43">
        <v>471</v>
      </c>
      <c r="U43">
        <v>14</v>
      </c>
      <c r="V43">
        <v>57</v>
      </c>
      <c r="W43">
        <v>632</v>
      </c>
      <c r="X43">
        <v>461</v>
      </c>
      <c r="Y43">
        <v>4714</v>
      </c>
      <c r="Z43">
        <v>1394</v>
      </c>
      <c r="AA43">
        <v>81</v>
      </c>
      <c r="AB43">
        <v>35</v>
      </c>
      <c r="AC43">
        <v>811</v>
      </c>
      <c r="AD43">
        <v>281</v>
      </c>
      <c r="AE43">
        <v>2922</v>
      </c>
      <c r="AF43">
        <v>49</v>
      </c>
      <c r="AG43">
        <v>17</v>
      </c>
      <c r="AH43">
        <v>29</v>
      </c>
      <c r="AI43">
        <v>6</v>
      </c>
      <c r="AJ43">
        <v>1</v>
      </c>
      <c r="AK43">
        <v>34</v>
      </c>
      <c r="AL43">
        <v>661</v>
      </c>
      <c r="AM43">
        <v>20</v>
      </c>
      <c r="AN43">
        <v>33</v>
      </c>
      <c r="AO43">
        <v>57</v>
      </c>
      <c r="AP43">
        <v>90</v>
      </c>
      <c r="AQ43">
        <v>23</v>
      </c>
      <c r="AR43">
        <v>750</v>
      </c>
      <c r="AS43">
        <v>178</v>
      </c>
      <c r="AT43">
        <v>270</v>
      </c>
      <c r="AU43">
        <v>0</v>
      </c>
      <c r="AV43">
        <v>0</v>
      </c>
      <c r="AW43">
        <v>1</v>
      </c>
      <c r="AX43">
        <v>7</v>
      </c>
      <c r="AY43">
        <v>4</v>
      </c>
      <c r="AZ43">
        <v>1014</v>
      </c>
      <c r="BA43" s="4">
        <v>1</v>
      </c>
      <c r="BC43" t="s">
        <v>223</v>
      </c>
      <c r="BD43">
        <v>17470</v>
      </c>
      <c r="BE43">
        <v>12590</v>
      </c>
      <c r="BF43">
        <v>9229</v>
      </c>
      <c r="BG43">
        <v>6330</v>
      </c>
      <c r="BH43">
        <v>7156</v>
      </c>
      <c r="BI43">
        <v>5012</v>
      </c>
      <c r="BJ43">
        <v>3991</v>
      </c>
      <c r="BK43">
        <v>2217</v>
      </c>
      <c r="BL43">
        <v>1987</v>
      </c>
      <c r="BM43">
        <v>200</v>
      </c>
      <c r="BN43">
        <v>1878</v>
      </c>
      <c r="BO43">
        <v>451</v>
      </c>
      <c r="BP43">
        <v>294</v>
      </c>
      <c r="BQ43">
        <v>377</v>
      </c>
      <c r="BR43">
        <v>586</v>
      </c>
      <c r="BS43">
        <v>740</v>
      </c>
      <c r="BT43">
        <v>745</v>
      </c>
      <c r="BU43">
        <v>655</v>
      </c>
      <c r="BV43">
        <v>338</v>
      </c>
      <c r="BW43">
        <v>456</v>
      </c>
      <c r="BX43">
        <v>420</v>
      </c>
      <c r="BY43">
        <v>117</v>
      </c>
      <c r="BZ43">
        <v>384</v>
      </c>
      <c r="CA43">
        <v>102</v>
      </c>
      <c r="CB43">
        <v>158</v>
      </c>
      <c r="CC43">
        <v>307</v>
      </c>
      <c r="CD43">
        <v>418</v>
      </c>
      <c r="CE43">
        <v>38</v>
      </c>
      <c r="CF43">
        <v>118</v>
      </c>
      <c r="CG43">
        <v>6</v>
      </c>
      <c r="CH43">
        <v>332</v>
      </c>
      <c r="CI43">
        <v>705</v>
      </c>
      <c r="CJ43">
        <v>255</v>
      </c>
      <c r="CK43">
        <v>208</v>
      </c>
      <c r="CL43">
        <v>195</v>
      </c>
      <c r="CM43">
        <v>83</v>
      </c>
      <c r="CN43">
        <v>40</v>
      </c>
      <c r="CO43">
        <v>7</v>
      </c>
      <c r="CP43">
        <v>42</v>
      </c>
      <c r="CQ43">
        <v>101</v>
      </c>
      <c r="CR43">
        <v>53</v>
      </c>
      <c r="CS43">
        <v>1</v>
      </c>
      <c r="CT43">
        <v>21</v>
      </c>
      <c r="CU43">
        <v>25</v>
      </c>
      <c r="CV43">
        <v>75</v>
      </c>
      <c r="CW43">
        <v>158</v>
      </c>
      <c r="CX43">
        <v>1</v>
      </c>
      <c r="CY43">
        <v>0</v>
      </c>
      <c r="CZ43">
        <v>28</v>
      </c>
      <c r="DA43">
        <v>7</v>
      </c>
      <c r="DB43">
        <v>515</v>
      </c>
      <c r="DC43" s="4">
        <v>2</v>
      </c>
      <c r="DE43" t="s">
        <v>224</v>
      </c>
      <c r="DF43">
        <v>16281</v>
      </c>
      <c r="DG43">
        <v>10595</v>
      </c>
      <c r="DH43">
        <v>6526</v>
      </c>
      <c r="DI43">
        <v>2899</v>
      </c>
      <c r="DJ43">
        <v>5531</v>
      </c>
      <c r="DK43">
        <v>764</v>
      </c>
      <c r="DL43">
        <v>2322</v>
      </c>
      <c r="DM43">
        <v>1744</v>
      </c>
      <c r="DN43">
        <v>1499</v>
      </c>
      <c r="DO43">
        <v>2510</v>
      </c>
      <c r="DP43">
        <v>1276</v>
      </c>
      <c r="DQ43">
        <v>572</v>
      </c>
      <c r="DR43">
        <v>281</v>
      </c>
      <c r="DS43">
        <v>4026</v>
      </c>
      <c r="DT43">
        <v>313</v>
      </c>
      <c r="DU43">
        <v>329</v>
      </c>
      <c r="DV43">
        <v>129</v>
      </c>
      <c r="DW43">
        <v>96</v>
      </c>
      <c r="DX43">
        <v>418</v>
      </c>
      <c r="DY43">
        <v>70</v>
      </c>
      <c r="DZ43">
        <v>197</v>
      </c>
      <c r="EA43">
        <v>62</v>
      </c>
      <c r="EB43">
        <v>70</v>
      </c>
      <c r="EC43">
        <v>3358</v>
      </c>
      <c r="ED43">
        <v>208</v>
      </c>
      <c r="EE43">
        <v>40</v>
      </c>
      <c r="EF43">
        <v>61</v>
      </c>
      <c r="EG43">
        <v>1367</v>
      </c>
      <c r="EH43">
        <v>55</v>
      </c>
      <c r="EI43">
        <v>16</v>
      </c>
      <c r="EJ43">
        <v>11</v>
      </c>
      <c r="EK43">
        <v>5</v>
      </c>
      <c r="EL43">
        <v>25</v>
      </c>
      <c r="EM43">
        <v>24</v>
      </c>
      <c r="EN43">
        <v>44</v>
      </c>
      <c r="EO43">
        <v>105</v>
      </c>
      <c r="EP43">
        <v>341</v>
      </c>
      <c r="EQ43">
        <v>67</v>
      </c>
      <c r="ER43">
        <v>23</v>
      </c>
      <c r="ES43">
        <v>36</v>
      </c>
      <c r="ET43">
        <v>18</v>
      </c>
      <c r="EU43">
        <v>11</v>
      </c>
      <c r="EV43">
        <v>501</v>
      </c>
      <c r="EW43">
        <v>53</v>
      </c>
      <c r="EX43">
        <v>39</v>
      </c>
      <c r="EY43">
        <v>0</v>
      </c>
      <c r="EZ43">
        <v>0</v>
      </c>
      <c r="FA43">
        <v>1</v>
      </c>
      <c r="FB43">
        <v>57</v>
      </c>
      <c r="FC43">
        <v>3</v>
      </c>
      <c r="FD43">
        <v>387</v>
      </c>
      <c r="FE43" s="4">
        <v>3</v>
      </c>
      <c r="FG43" t="s">
        <v>225</v>
      </c>
      <c r="FH43">
        <v>13236</v>
      </c>
      <c r="FI43">
        <v>10932</v>
      </c>
      <c r="FJ43">
        <v>6860</v>
      </c>
      <c r="FK43">
        <v>8648</v>
      </c>
      <c r="FL43">
        <v>6765</v>
      </c>
      <c r="FM43">
        <v>3804</v>
      </c>
      <c r="FN43">
        <v>1621</v>
      </c>
      <c r="FO43">
        <v>1738</v>
      </c>
      <c r="FP43">
        <v>1368</v>
      </c>
      <c r="FQ43">
        <v>1515</v>
      </c>
      <c r="FR43">
        <v>1360</v>
      </c>
      <c r="FS43">
        <v>881</v>
      </c>
      <c r="FT43">
        <v>1520</v>
      </c>
      <c r="FU43">
        <v>826</v>
      </c>
      <c r="FV43">
        <v>380</v>
      </c>
      <c r="FW43">
        <v>179</v>
      </c>
      <c r="FX43">
        <v>182</v>
      </c>
      <c r="FY43">
        <v>41</v>
      </c>
      <c r="FZ43">
        <v>271</v>
      </c>
      <c r="GA43">
        <v>170</v>
      </c>
      <c r="GB43">
        <v>129</v>
      </c>
      <c r="GC43">
        <v>218</v>
      </c>
      <c r="GD43">
        <v>99</v>
      </c>
      <c r="GE43">
        <v>178</v>
      </c>
      <c r="GF43">
        <v>195</v>
      </c>
      <c r="GG43">
        <v>64</v>
      </c>
      <c r="GH43">
        <v>41</v>
      </c>
      <c r="GI43">
        <v>236</v>
      </c>
      <c r="GJ43">
        <v>158</v>
      </c>
      <c r="GK43">
        <v>696</v>
      </c>
      <c r="GL43">
        <v>12</v>
      </c>
      <c r="GM43">
        <v>26</v>
      </c>
      <c r="GN43">
        <v>18</v>
      </c>
      <c r="GO43">
        <v>12</v>
      </c>
      <c r="GP43">
        <v>17</v>
      </c>
      <c r="GQ43">
        <v>22</v>
      </c>
      <c r="GR43">
        <v>84</v>
      </c>
      <c r="GS43">
        <v>77</v>
      </c>
      <c r="GT43">
        <v>79</v>
      </c>
      <c r="GU43">
        <v>40</v>
      </c>
      <c r="GV43">
        <v>35</v>
      </c>
      <c r="GW43">
        <v>16</v>
      </c>
      <c r="GX43">
        <v>29</v>
      </c>
      <c r="GY43">
        <v>70</v>
      </c>
      <c r="GZ43">
        <v>16</v>
      </c>
      <c r="HA43">
        <v>0</v>
      </c>
      <c r="HB43">
        <v>0</v>
      </c>
      <c r="HC43">
        <v>1</v>
      </c>
      <c r="HD43">
        <v>20</v>
      </c>
      <c r="HE43">
        <v>3</v>
      </c>
      <c r="HF43">
        <v>258</v>
      </c>
      <c r="HG43" s="4">
        <v>4</v>
      </c>
    </row>
    <row r="44" spans="1:215">
      <c r="A44" t="s">
        <v>226</v>
      </c>
      <c r="B44">
        <v>19977</v>
      </c>
      <c r="C44">
        <v>11901</v>
      </c>
      <c r="D44">
        <v>8989</v>
      </c>
      <c r="E44">
        <v>8844</v>
      </c>
      <c r="F44">
        <v>6216</v>
      </c>
      <c r="G44">
        <v>2174</v>
      </c>
      <c r="H44">
        <v>2874</v>
      </c>
      <c r="I44">
        <v>2452</v>
      </c>
      <c r="J44">
        <v>1786</v>
      </c>
      <c r="K44">
        <v>350</v>
      </c>
      <c r="L44">
        <v>1599</v>
      </c>
      <c r="M44">
        <v>564</v>
      </c>
      <c r="N44">
        <v>387</v>
      </c>
      <c r="O44">
        <v>568</v>
      </c>
      <c r="P44">
        <v>470</v>
      </c>
      <c r="Q44">
        <v>623</v>
      </c>
      <c r="R44">
        <v>117</v>
      </c>
      <c r="S44">
        <v>599</v>
      </c>
      <c r="T44">
        <v>554</v>
      </c>
      <c r="U44">
        <v>589</v>
      </c>
      <c r="V44">
        <v>324</v>
      </c>
      <c r="W44">
        <v>543</v>
      </c>
      <c r="X44">
        <v>261</v>
      </c>
      <c r="Y44">
        <v>192</v>
      </c>
      <c r="Z44">
        <v>564</v>
      </c>
      <c r="AA44">
        <v>243</v>
      </c>
      <c r="AB44">
        <v>332</v>
      </c>
      <c r="AC44">
        <v>279</v>
      </c>
      <c r="AD44">
        <v>85</v>
      </c>
      <c r="AE44">
        <v>0</v>
      </c>
      <c r="AF44">
        <v>293</v>
      </c>
      <c r="AG44">
        <v>4</v>
      </c>
      <c r="AH44">
        <v>301</v>
      </c>
      <c r="AI44">
        <v>14</v>
      </c>
      <c r="AJ44">
        <v>133</v>
      </c>
      <c r="AK44">
        <v>150</v>
      </c>
      <c r="AL44">
        <v>70</v>
      </c>
      <c r="AM44">
        <v>10</v>
      </c>
      <c r="AN44">
        <v>63</v>
      </c>
      <c r="AO44">
        <v>78</v>
      </c>
      <c r="AP44">
        <v>51</v>
      </c>
      <c r="AQ44">
        <v>33</v>
      </c>
      <c r="AR44">
        <v>24</v>
      </c>
      <c r="AS44">
        <v>71</v>
      </c>
      <c r="AT44">
        <v>76</v>
      </c>
      <c r="AU44">
        <v>24</v>
      </c>
      <c r="AV44">
        <v>4</v>
      </c>
      <c r="AW44">
        <v>0</v>
      </c>
      <c r="AX44">
        <v>37</v>
      </c>
      <c r="AY44">
        <v>6</v>
      </c>
      <c r="AZ44">
        <v>571</v>
      </c>
      <c r="BA44" s="4">
        <v>1</v>
      </c>
      <c r="BC44" t="s">
        <v>227</v>
      </c>
      <c r="BD44">
        <v>31520</v>
      </c>
      <c r="BE44">
        <v>18440</v>
      </c>
      <c r="BF44">
        <v>10274</v>
      </c>
      <c r="BG44">
        <v>9718</v>
      </c>
      <c r="BH44">
        <v>7530</v>
      </c>
      <c r="BI44">
        <v>3416</v>
      </c>
      <c r="BJ44">
        <v>3795</v>
      </c>
      <c r="BK44">
        <v>4086</v>
      </c>
      <c r="BL44">
        <v>2119</v>
      </c>
      <c r="BM44">
        <v>1000</v>
      </c>
      <c r="BN44">
        <v>3072</v>
      </c>
      <c r="BO44">
        <v>1323</v>
      </c>
      <c r="BP44">
        <v>1073</v>
      </c>
      <c r="BQ44">
        <v>711</v>
      </c>
      <c r="BR44">
        <v>587</v>
      </c>
      <c r="BS44">
        <v>519</v>
      </c>
      <c r="BT44">
        <v>722</v>
      </c>
      <c r="BU44">
        <v>781</v>
      </c>
      <c r="BV44">
        <v>555</v>
      </c>
      <c r="BW44">
        <v>494</v>
      </c>
      <c r="BX44">
        <v>231</v>
      </c>
      <c r="BY44">
        <v>283</v>
      </c>
      <c r="BZ44">
        <v>512</v>
      </c>
      <c r="CA44">
        <v>302</v>
      </c>
      <c r="CB44">
        <v>594</v>
      </c>
      <c r="CC44">
        <v>197</v>
      </c>
      <c r="CD44">
        <v>189</v>
      </c>
      <c r="CE44">
        <v>184</v>
      </c>
      <c r="CF44">
        <v>53</v>
      </c>
      <c r="CG44">
        <v>2</v>
      </c>
      <c r="CH44">
        <v>284</v>
      </c>
      <c r="CI44">
        <v>322</v>
      </c>
      <c r="CJ44">
        <v>127</v>
      </c>
      <c r="CK44">
        <v>95</v>
      </c>
      <c r="CL44">
        <v>146</v>
      </c>
      <c r="CM44">
        <v>35</v>
      </c>
      <c r="CN44">
        <v>61</v>
      </c>
      <c r="CO44">
        <v>4</v>
      </c>
      <c r="CP44">
        <v>69</v>
      </c>
      <c r="CQ44">
        <v>81</v>
      </c>
      <c r="CR44">
        <v>34</v>
      </c>
      <c r="CS44">
        <v>261</v>
      </c>
      <c r="CT44">
        <v>118</v>
      </c>
      <c r="CU44">
        <v>53</v>
      </c>
      <c r="CV44">
        <v>20</v>
      </c>
      <c r="CW44">
        <v>5</v>
      </c>
      <c r="CX44">
        <v>8</v>
      </c>
      <c r="CY44">
        <v>2</v>
      </c>
      <c r="CZ44">
        <v>52</v>
      </c>
      <c r="DA44">
        <v>27</v>
      </c>
      <c r="DB44">
        <v>320</v>
      </c>
      <c r="DC44" s="4">
        <v>2</v>
      </c>
      <c r="DE44" t="s">
        <v>228</v>
      </c>
      <c r="DF44">
        <v>17482</v>
      </c>
      <c r="DG44">
        <v>12710</v>
      </c>
      <c r="DH44">
        <v>7617</v>
      </c>
      <c r="DI44">
        <v>3655</v>
      </c>
      <c r="DJ44">
        <v>7761</v>
      </c>
      <c r="DK44">
        <v>1478</v>
      </c>
      <c r="DL44">
        <v>2816</v>
      </c>
      <c r="DM44">
        <v>2676</v>
      </c>
      <c r="DN44">
        <v>1581</v>
      </c>
      <c r="DO44">
        <v>3406</v>
      </c>
      <c r="DP44">
        <v>1654</v>
      </c>
      <c r="DQ44">
        <v>1597</v>
      </c>
      <c r="DR44">
        <v>1144</v>
      </c>
      <c r="DS44">
        <v>2968</v>
      </c>
      <c r="DT44">
        <v>362</v>
      </c>
      <c r="DU44">
        <v>241</v>
      </c>
      <c r="DV44">
        <v>141</v>
      </c>
      <c r="DW44">
        <v>101</v>
      </c>
      <c r="DX44">
        <v>167</v>
      </c>
      <c r="DY44">
        <v>67</v>
      </c>
      <c r="DZ44">
        <v>260</v>
      </c>
      <c r="EA44">
        <v>122</v>
      </c>
      <c r="EB44">
        <v>221</v>
      </c>
      <c r="EC44">
        <v>1478</v>
      </c>
      <c r="ED44">
        <v>320</v>
      </c>
      <c r="EE44">
        <v>20</v>
      </c>
      <c r="EF44">
        <v>98</v>
      </c>
      <c r="EG44">
        <v>1004</v>
      </c>
      <c r="EH44">
        <v>199</v>
      </c>
      <c r="EI44">
        <v>6</v>
      </c>
      <c r="EJ44">
        <v>6</v>
      </c>
      <c r="EK44">
        <v>18</v>
      </c>
      <c r="EL44">
        <v>45</v>
      </c>
      <c r="EM44">
        <v>124</v>
      </c>
      <c r="EN44">
        <v>78</v>
      </c>
      <c r="EO44">
        <v>29</v>
      </c>
      <c r="EP44">
        <v>288</v>
      </c>
      <c r="EQ44">
        <v>65</v>
      </c>
      <c r="ER44">
        <v>62</v>
      </c>
      <c r="ES44">
        <v>38</v>
      </c>
      <c r="ET44">
        <v>26</v>
      </c>
      <c r="EU44">
        <v>57</v>
      </c>
      <c r="EV44">
        <v>100</v>
      </c>
      <c r="EW44">
        <v>35</v>
      </c>
      <c r="EX44">
        <v>22</v>
      </c>
      <c r="EY44">
        <v>4</v>
      </c>
      <c r="EZ44">
        <v>11</v>
      </c>
      <c r="FA44">
        <v>5</v>
      </c>
      <c r="FB44">
        <v>46</v>
      </c>
      <c r="FC44">
        <v>3</v>
      </c>
      <c r="FD44">
        <v>582</v>
      </c>
      <c r="FE44" s="4">
        <v>3</v>
      </c>
      <c r="FG44" t="s">
        <v>232</v>
      </c>
      <c r="FH44">
        <v>24541</v>
      </c>
      <c r="FI44">
        <v>9528</v>
      </c>
      <c r="FJ44">
        <v>5690</v>
      </c>
      <c r="FK44">
        <v>5709</v>
      </c>
      <c r="FL44">
        <v>5316</v>
      </c>
      <c r="FM44">
        <v>5001</v>
      </c>
      <c r="FN44">
        <v>1449</v>
      </c>
      <c r="FO44">
        <v>2021</v>
      </c>
      <c r="FP44">
        <v>1930</v>
      </c>
      <c r="FQ44">
        <v>1946</v>
      </c>
      <c r="FR44">
        <v>1344</v>
      </c>
      <c r="FS44">
        <v>469</v>
      </c>
      <c r="FT44">
        <v>1575</v>
      </c>
      <c r="FU44">
        <v>1826</v>
      </c>
      <c r="FV44">
        <v>377</v>
      </c>
      <c r="FW44">
        <v>425</v>
      </c>
      <c r="FX44">
        <v>687</v>
      </c>
      <c r="FY44">
        <v>69</v>
      </c>
      <c r="FZ44">
        <v>282</v>
      </c>
      <c r="GA44">
        <v>76</v>
      </c>
      <c r="GB44">
        <v>348</v>
      </c>
      <c r="GC44">
        <v>177</v>
      </c>
      <c r="GD44">
        <v>259</v>
      </c>
      <c r="GE44">
        <v>1102</v>
      </c>
      <c r="GF44">
        <v>221</v>
      </c>
      <c r="GG44">
        <v>207</v>
      </c>
      <c r="GH44">
        <v>49</v>
      </c>
      <c r="GI44">
        <v>389</v>
      </c>
      <c r="GJ44">
        <v>546</v>
      </c>
      <c r="GK44">
        <v>9</v>
      </c>
      <c r="GL44">
        <v>15</v>
      </c>
      <c r="GM44">
        <v>22</v>
      </c>
      <c r="GN44">
        <v>39</v>
      </c>
      <c r="GO44">
        <v>38</v>
      </c>
      <c r="GP44">
        <v>38</v>
      </c>
      <c r="GQ44">
        <v>50</v>
      </c>
      <c r="GR44">
        <v>147</v>
      </c>
      <c r="GS44">
        <v>175</v>
      </c>
      <c r="GT44">
        <v>75</v>
      </c>
      <c r="GU44">
        <v>53</v>
      </c>
      <c r="GV44">
        <v>19</v>
      </c>
      <c r="GW44">
        <v>110</v>
      </c>
      <c r="GX44">
        <v>72</v>
      </c>
      <c r="GY44">
        <v>84</v>
      </c>
      <c r="GZ44">
        <v>36</v>
      </c>
      <c r="HA44">
        <v>0</v>
      </c>
      <c r="HB44">
        <v>71</v>
      </c>
      <c r="HC44">
        <v>0</v>
      </c>
      <c r="HD44">
        <v>14</v>
      </c>
      <c r="HE44">
        <v>17</v>
      </c>
      <c r="HF44">
        <v>506</v>
      </c>
      <c r="HG44" s="4">
        <v>4</v>
      </c>
    </row>
    <row r="45" spans="1:215">
      <c r="A45" t="s">
        <v>229</v>
      </c>
      <c r="B45">
        <v>16166</v>
      </c>
      <c r="C45">
        <v>13193</v>
      </c>
      <c r="D45">
        <v>8072</v>
      </c>
      <c r="E45">
        <v>5598</v>
      </c>
      <c r="F45">
        <v>5597</v>
      </c>
      <c r="G45">
        <v>6389</v>
      </c>
      <c r="H45">
        <v>2286</v>
      </c>
      <c r="I45">
        <v>1821</v>
      </c>
      <c r="J45">
        <v>2078</v>
      </c>
      <c r="K45">
        <v>748</v>
      </c>
      <c r="L45">
        <v>1443</v>
      </c>
      <c r="M45">
        <v>595</v>
      </c>
      <c r="N45">
        <v>667</v>
      </c>
      <c r="O45">
        <v>1056</v>
      </c>
      <c r="P45">
        <v>655</v>
      </c>
      <c r="Q45">
        <v>710</v>
      </c>
      <c r="R45">
        <v>115</v>
      </c>
      <c r="S45">
        <v>316</v>
      </c>
      <c r="T45">
        <v>550</v>
      </c>
      <c r="U45">
        <v>527</v>
      </c>
      <c r="V45">
        <v>303</v>
      </c>
      <c r="W45">
        <v>142</v>
      </c>
      <c r="X45">
        <v>187</v>
      </c>
      <c r="Y45">
        <v>456</v>
      </c>
      <c r="Z45">
        <v>197</v>
      </c>
      <c r="AA45">
        <v>121</v>
      </c>
      <c r="AB45">
        <v>223</v>
      </c>
      <c r="AC45">
        <v>391</v>
      </c>
      <c r="AD45">
        <v>121</v>
      </c>
      <c r="AE45">
        <v>1</v>
      </c>
      <c r="AF45">
        <v>201</v>
      </c>
      <c r="AG45">
        <v>2</v>
      </c>
      <c r="AH45">
        <v>63</v>
      </c>
      <c r="AI45">
        <v>7</v>
      </c>
      <c r="AJ45">
        <v>124</v>
      </c>
      <c r="AK45">
        <v>120</v>
      </c>
      <c r="AL45">
        <v>140</v>
      </c>
      <c r="AM45">
        <v>18</v>
      </c>
      <c r="AN45">
        <v>71</v>
      </c>
      <c r="AO45">
        <v>41</v>
      </c>
      <c r="AP45">
        <v>30</v>
      </c>
      <c r="AQ45">
        <v>11</v>
      </c>
      <c r="AR45">
        <v>116</v>
      </c>
      <c r="AS45">
        <v>158</v>
      </c>
      <c r="AT45">
        <v>89</v>
      </c>
      <c r="AU45">
        <v>0</v>
      </c>
      <c r="AV45">
        <v>47</v>
      </c>
      <c r="AW45">
        <v>1</v>
      </c>
      <c r="AX45">
        <v>39</v>
      </c>
      <c r="AY45">
        <v>26</v>
      </c>
      <c r="AZ45">
        <v>352</v>
      </c>
      <c r="BA45" s="4">
        <v>1</v>
      </c>
      <c r="BC45" t="s">
        <v>230</v>
      </c>
      <c r="BD45">
        <v>15680</v>
      </c>
      <c r="BE45">
        <v>12835</v>
      </c>
      <c r="BF45">
        <v>8006</v>
      </c>
      <c r="BG45">
        <v>5721</v>
      </c>
      <c r="BH45">
        <v>4815</v>
      </c>
      <c r="BI45">
        <v>3372</v>
      </c>
      <c r="BJ45">
        <v>2559</v>
      </c>
      <c r="BK45">
        <v>2317</v>
      </c>
      <c r="BL45">
        <v>2431</v>
      </c>
      <c r="BM45">
        <v>1003</v>
      </c>
      <c r="BN45">
        <v>1588</v>
      </c>
      <c r="BO45">
        <v>702</v>
      </c>
      <c r="BP45">
        <v>349</v>
      </c>
      <c r="BQ45">
        <v>923</v>
      </c>
      <c r="BR45">
        <v>735</v>
      </c>
      <c r="BS45">
        <v>1004</v>
      </c>
      <c r="BT45">
        <v>316</v>
      </c>
      <c r="BU45">
        <v>266</v>
      </c>
      <c r="BV45">
        <v>390</v>
      </c>
      <c r="BW45">
        <v>303</v>
      </c>
      <c r="BX45">
        <v>336</v>
      </c>
      <c r="BY45">
        <v>103</v>
      </c>
      <c r="BZ45">
        <v>369</v>
      </c>
      <c r="CA45">
        <v>216</v>
      </c>
      <c r="CB45">
        <v>567</v>
      </c>
      <c r="CC45">
        <v>374</v>
      </c>
      <c r="CD45">
        <v>140</v>
      </c>
      <c r="CE45">
        <v>222</v>
      </c>
      <c r="CF45">
        <v>332</v>
      </c>
      <c r="CG45">
        <v>137</v>
      </c>
      <c r="CH45">
        <v>364</v>
      </c>
      <c r="CI45">
        <v>17</v>
      </c>
      <c r="CJ45">
        <v>110</v>
      </c>
      <c r="CK45">
        <v>9</v>
      </c>
      <c r="CL45">
        <v>80</v>
      </c>
      <c r="CM45">
        <v>198</v>
      </c>
      <c r="CN45">
        <v>132</v>
      </c>
      <c r="CO45">
        <v>261</v>
      </c>
      <c r="CP45">
        <v>55</v>
      </c>
      <c r="CQ45">
        <v>52</v>
      </c>
      <c r="CR45">
        <v>18</v>
      </c>
      <c r="CS45">
        <v>18</v>
      </c>
      <c r="CT45">
        <v>98</v>
      </c>
      <c r="CU45">
        <v>149</v>
      </c>
      <c r="CV45">
        <v>73</v>
      </c>
      <c r="CW45">
        <v>7</v>
      </c>
      <c r="CX45">
        <v>118</v>
      </c>
      <c r="CY45">
        <v>1</v>
      </c>
      <c r="CZ45">
        <v>75</v>
      </c>
      <c r="DA45">
        <v>10</v>
      </c>
      <c r="DB45">
        <v>372</v>
      </c>
      <c r="DC45" s="4">
        <v>2</v>
      </c>
      <c r="DE45" t="s">
        <v>231</v>
      </c>
      <c r="DF45">
        <v>16054</v>
      </c>
      <c r="DG45">
        <v>5084</v>
      </c>
      <c r="DH45">
        <v>2903</v>
      </c>
      <c r="DI45">
        <v>2191</v>
      </c>
      <c r="DJ45">
        <v>2633</v>
      </c>
      <c r="DK45">
        <v>1952</v>
      </c>
      <c r="DL45">
        <v>1323</v>
      </c>
      <c r="DM45">
        <v>1557</v>
      </c>
      <c r="DN45">
        <v>816</v>
      </c>
      <c r="DO45">
        <v>1792</v>
      </c>
      <c r="DP45">
        <v>1358</v>
      </c>
      <c r="DQ45">
        <v>546</v>
      </c>
      <c r="DR45">
        <v>800</v>
      </c>
      <c r="DS45">
        <v>376</v>
      </c>
      <c r="DT45">
        <v>157</v>
      </c>
      <c r="DU45">
        <v>205</v>
      </c>
      <c r="DV45">
        <v>161</v>
      </c>
      <c r="DW45">
        <v>91</v>
      </c>
      <c r="DX45">
        <v>125</v>
      </c>
      <c r="DY45">
        <v>114</v>
      </c>
      <c r="DZ45">
        <v>66</v>
      </c>
      <c r="EA45">
        <v>149</v>
      </c>
      <c r="EB45">
        <v>196</v>
      </c>
      <c r="EC45">
        <v>376</v>
      </c>
      <c r="ED45">
        <v>194</v>
      </c>
      <c r="EE45">
        <v>46</v>
      </c>
      <c r="EF45">
        <v>43</v>
      </c>
      <c r="EG45">
        <v>131</v>
      </c>
      <c r="EH45">
        <v>65</v>
      </c>
      <c r="EI45">
        <v>14</v>
      </c>
      <c r="EJ45">
        <v>11</v>
      </c>
      <c r="EK45">
        <v>778</v>
      </c>
      <c r="EL45">
        <v>19</v>
      </c>
      <c r="EM45">
        <v>105</v>
      </c>
      <c r="EN45">
        <v>33</v>
      </c>
      <c r="EO45">
        <v>7</v>
      </c>
      <c r="EP45">
        <v>44</v>
      </c>
      <c r="EQ45">
        <v>0</v>
      </c>
      <c r="ER45">
        <v>45</v>
      </c>
      <c r="ES45">
        <v>44</v>
      </c>
      <c r="ET45">
        <v>6</v>
      </c>
      <c r="EU45">
        <v>13</v>
      </c>
      <c r="EV45">
        <v>123</v>
      </c>
      <c r="EW45">
        <v>24</v>
      </c>
      <c r="EX45">
        <v>7</v>
      </c>
      <c r="EY45">
        <v>0</v>
      </c>
      <c r="EZ45">
        <v>5</v>
      </c>
      <c r="FA45">
        <v>0</v>
      </c>
      <c r="FB45">
        <v>24</v>
      </c>
      <c r="FC45">
        <v>10</v>
      </c>
      <c r="FD45">
        <v>238</v>
      </c>
      <c r="FE45" s="4">
        <v>3</v>
      </c>
      <c r="FG45" t="s">
        <v>236</v>
      </c>
      <c r="FH45">
        <v>14748</v>
      </c>
      <c r="FI45">
        <v>10524</v>
      </c>
      <c r="FJ45">
        <v>8240</v>
      </c>
      <c r="FK45">
        <v>8997</v>
      </c>
      <c r="FL45">
        <v>6336</v>
      </c>
      <c r="FM45">
        <v>2941</v>
      </c>
      <c r="FN45">
        <v>3034</v>
      </c>
      <c r="FO45">
        <v>2393</v>
      </c>
      <c r="FP45">
        <v>1752</v>
      </c>
      <c r="FQ45">
        <v>1305</v>
      </c>
      <c r="FR45">
        <v>1125</v>
      </c>
      <c r="FS45">
        <v>924</v>
      </c>
      <c r="FT45">
        <v>604</v>
      </c>
      <c r="FU45">
        <v>1666</v>
      </c>
      <c r="FV45">
        <v>499</v>
      </c>
      <c r="FW45">
        <v>430</v>
      </c>
      <c r="FX45">
        <v>362</v>
      </c>
      <c r="FY45">
        <v>726</v>
      </c>
      <c r="FZ45">
        <v>232</v>
      </c>
      <c r="GA45">
        <v>285</v>
      </c>
      <c r="GB45">
        <v>295</v>
      </c>
      <c r="GC45">
        <v>130</v>
      </c>
      <c r="GD45">
        <v>213</v>
      </c>
      <c r="GE45">
        <v>772</v>
      </c>
      <c r="GF45">
        <v>135</v>
      </c>
      <c r="GG45">
        <v>199</v>
      </c>
      <c r="GH45">
        <v>135</v>
      </c>
      <c r="GI45">
        <v>575</v>
      </c>
      <c r="GJ45">
        <v>118</v>
      </c>
      <c r="GK45">
        <v>54</v>
      </c>
      <c r="GL45">
        <v>188</v>
      </c>
      <c r="GM45">
        <v>9</v>
      </c>
      <c r="GN45">
        <v>27</v>
      </c>
      <c r="GO45">
        <v>14</v>
      </c>
      <c r="GP45">
        <v>86</v>
      </c>
      <c r="GQ45">
        <v>55</v>
      </c>
      <c r="GR45">
        <v>189</v>
      </c>
      <c r="GS45">
        <v>14</v>
      </c>
      <c r="GT45">
        <v>69</v>
      </c>
      <c r="GU45">
        <v>38</v>
      </c>
      <c r="GV45">
        <v>37</v>
      </c>
      <c r="GW45">
        <v>51</v>
      </c>
      <c r="GX45">
        <v>112</v>
      </c>
      <c r="GY45">
        <v>144</v>
      </c>
      <c r="GZ45">
        <v>23</v>
      </c>
      <c r="HA45">
        <v>4</v>
      </c>
      <c r="HB45">
        <v>21</v>
      </c>
      <c r="HC45">
        <v>0</v>
      </c>
      <c r="HD45">
        <v>94</v>
      </c>
      <c r="HE45">
        <v>33</v>
      </c>
      <c r="HF45">
        <v>359</v>
      </c>
      <c r="HG45" s="4">
        <v>4</v>
      </c>
    </row>
    <row r="46" spans="1:215">
      <c r="A46" t="s">
        <v>233</v>
      </c>
      <c r="B46">
        <v>21561</v>
      </c>
      <c r="C46">
        <v>10464</v>
      </c>
      <c r="D46">
        <v>6725</v>
      </c>
      <c r="E46">
        <v>8906</v>
      </c>
      <c r="F46">
        <v>5262</v>
      </c>
      <c r="G46">
        <v>3756</v>
      </c>
      <c r="H46">
        <v>2366</v>
      </c>
      <c r="I46">
        <v>1284</v>
      </c>
      <c r="J46">
        <v>1392</v>
      </c>
      <c r="K46">
        <v>1013</v>
      </c>
      <c r="L46">
        <v>1394</v>
      </c>
      <c r="M46">
        <v>359</v>
      </c>
      <c r="N46">
        <v>316</v>
      </c>
      <c r="O46">
        <v>368</v>
      </c>
      <c r="P46">
        <v>420</v>
      </c>
      <c r="Q46">
        <v>324</v>
      </c>
      <c r="R46">
        <v>301</v>
      </c>
      <c r="S46">
        <v>652</v>
      </c>
      <c r="T46">
        <v>395</v>
      </c>
      <c r="U46">
        <v>262</v>
      </c>
      <c r="V46">
        <v>161</v>
      </c>
      <c r="W46">
        <v>41</v>
      </c>
      <c r="X46">
        <v>187</v>
      </c>
      <c r="Y46">
        <v>33</v>
      </c>
      <c r="Z46">
        <v>51</v>
      </c>
      <c r="AA46">
        <v>149</v>
      </c>
      <c r="AB46">
        <v>174</v>
      </c>
      <c r="AC46">
        <v>55</v>
      </c>
      <c r="AD46">
        <v>190</v>
      </c>
      <c r="AE46">
        <v>41</v>
      </c>
      <c r="AF46">
        <v>105</v>
      </c>
      <c r="AG46">
        <v>13</v>
      </c>
      <c r="AH46">
        <v>49</v>
      </c>
      <c r="AI46">
        <v>57</v>
      </c>
      <c r="AJ46">
        <v>69</v>
      </c>
      <c r="AK46">
        <v>25</v>
      </c>
      <c r="AL46">
        <v>33</v>
      </c>
      <c r="AM46">
        <v>5</v>
      </c>
      <c r="AN46">
        <v>77</v>
      </c>
      <c r="AO46">
        <v>26</v>
      </c>
      <c r="AP46">
        <v>17</v>
      </c>
      <c r="AQ46">
        <v>15</v>
      </c>
      <c r="AR46">
        <v>6</v>
      </c>
      <c r="AS46">
        <v>38</v>
      </c>
      <c r="AT46">
        <v>38</v>
      </c>
      <c r="AU46">
        <v>10</v>
      </c>
      <c r="AV46">
        <v>151</v>
      </c>
      <c r="AW46">
        <v>0</v>
      </c>
      <c r="AX46">
        <v>44</v>
      </c>
      <c r="AY46">
        <v>13</v>
      </c>
      <c r="AZ46">
        <v>226</v>
      </c>
      <c r="BA46" s="4">
        <v>1</v>
      </c>
      <c r="BC46" t="s">
        <v>234</v>
      </c>
      <c r="BD46">
        <v>31524</v>
      </c>
      <c r="BE46">
        <v>22379</v>
      </c>
      <c r="BF46">
        <v>17986</v>
      </c>
      <c r="BG46">
        <v>9797</v>
      </c>
      <c r="BH46">
        <v>9212</v>
      </c>
      <c r="BI46">
        <v>6083</v>
      </c>
      <c r="BJ46">
        <v>3316</v>
      </c>
      <c r="BK46">
        <v>4785</v>
      </c>
      <c r="BL46">
        <v>4399</v>
      </c>
      <c r="BM46">
        <v>4507</v>
      </c>
      <c r="BN46">
        <v>3446</v>
      </c>
      <c r="BO46">
        <v>2283</v>
      </c>
      <c r="BP46">
        <v>1439</v>
      </c>
      <c r="BQ46">
        <v>215</v>
      </c>
      <c r="BR46">
        <v>984</v>
      </c>
      <c r="BS46">
        <v>823</v>
      </c>
      <c r="BT46">
        <v>1733</v>
      </c>
      <c r="BU46">
        <v>1105</v>
      </c>
      <c r="BV46">
        <v>605</v>
      </c>
      <c r="BW46">
        <v>1144</v>
      </c>
      <c r="BX46">
        <v>538</v>
      </c>
      <c r="BY46">
        <v>232</v>
      </c>
      <c r="BZ46">
        <v>600</v>
      </c>
      <c r="CA46">
        <v>307</v>
      </c>
      <c r="CB46">
        <v>326</v>
      </c>
      <c r="CC46">
        <v>132</v>
      </c>
      <c r="CD46">
        <v>131</v>
      </c>
      <c r="CE46">
        <v>112</v>
      </c>
      <c r="CF46">
        <v>452</v>
      </c>
      <c r="CG46">
        <v>440</v>
      </c>
      <c r="CH46">
        <v>378</v>
      </c>
      <c r="CI46">
        <v>22</v>
      </c>
      <c r="CJ46">
        <v>72</v>
      </c>
      <c r="CK46">
        <v>9</v>
      </c>
      <c r="CL46">
        <v>37</v>
      </c>
      <c r="CM46">
        <v>218</v>
      </c>
      <c r="CN46">
        <v>180</v>
      </c>
      <c r="CO46">
        <v>19</v>
      </c>
      <c r="CP46">
        <v>126</v>
      </c>
      <c r="CQ46">
        <v>78</v>
      </c>
      <c r="CR46">
        <v>53</v>
      </c>
      <c r="CS46">
        <v>5</v>
      </c>
      <c r="CT46">
        <v>64</v>
      </c>
      <c r="CU46">
        <v>77</v>
      </c>
      <c r="CV46">
        <v>82</v>
      </c>
      <c r="CW46">
        <v>3</v>
      </c>
      <c r="CX46">
        <v>0</v>
      </c>
      <c r="CY46">
        <v>1</v>
      </c>
      <c r="CZ46">
        <v>122</v>
      </c>
      <c r="DA46">
        <v>3</v>
      </c>
      <c r="DB46">
        <v>561</v>
      </c>
      <c r="DC46" s="4">
        <v>2</v>
      </c>
      <c r="DE46" t="s">
        <v>235</v>
      </c>
      <c r="DF46">
        <v>18383</v>
      </c>
      <c r="DG46">
        <v>8839</v>
      </c>
      <c r="DH46">
        <v>6703</v>
      </c>
      <c r="DI46">
        <v>5809</v>
      </c>
      <c r="DJ46">
        <v>3875</v>
      </c>
      <c r="DK46">
        <v>4034</v>
      </c>
      <c r="DL46">
        <v>2653</v>
      </c>
      <c r="DM46">
        <v>3901</v>
      </c>
      <c r="DN46">
        <v>1738</v>
      </c>
      <c r="DO46">
        <v>2100</v>
      </c>
      <c r="DP46">
        <v>2335</v>
      </c>
      <c r="DQ46">
        <v>744</v>
      </c>
      <c r="DR46">
        <v>514</v>
      </c>
      <c r="DS46">
        <v>224</v>
      </c>
      <c r="DT46">
        <v>511</v>
      </c>
      <c r="DU46">
        <v>421</v>
      </c>
      <c r="DV46">
        <v>550</v>
      </c>
      <c r="DW46">
        <v>382</v>
      </c>
      <c r="DX46">
        <v>314</v>
      </c>
      <c r="DY46">
        <v>656</v>
      </c>
      <c r="DZ46">
        <v>259</v>
      </c>
      <c r="EA46">
        <v>383</v>
      </c>
      <c r="EB46">
        <v>501</v>
      </c>
      <c r="EC46">
        <v>214</v>
      </c>
      <c r="ED46">
        <v>78</v>
      </c>
      <c r="EE46">
        <v>202</v>
      </c>
      <c r="EF46">
        <v>153</v>
      </c>
      <c r="EG46">
        <v>41</v>
      </c>
      <c r="EH46">
        <v>176</v>
      </c>
      <c r="EI46">
        <v>49</v>
      </c>
      <c r="EJ46">
        <v>256</v>
      </c>
      <c r="EK46">
        <v>984</v>
      </c>
      <c r="EL46">
        <v>88</v>
      </c>
      <c r="EM46">
        <v>52</v>
      </c>
      <c r="EN46">
        <v>103</v>
      </c>
      <c r="EO46">
        <v>47</v>
      </c>
      <c r="EP46">
        <v>20</v>
      </c>
      <c r="EQ46">
        <v>1</v>
      </c>
      <c r="ER46">
        <v>80</v>
      </c>
      <c r="ES46">
        <v>27</v>
      </c>
      <c r="ET46">
        <v>31</v>
      </c>
      <c r="EU46">
        <v>77</v>
      </c>
      <c r="EV46">
        <v>49</v>
      </c>
      <c r="EW46">
        <v>35</v>
      </c>
      <c r="EX46">
        <v>17</v>
      </c>
      <c r="EY46">
        <v>5</v>
      </c>
      <c r="EZ46">
        <v>3</v>
      </c>
      <c r="FA46">
        <v>0</v>
      </c>
      <c r="FB46">
        <v>31</v>
      </c>
      <c r="FC46">
        <v>122</v>
      </c>
      <c r="FD46">
        <v>404</v>
      </c>
      <c r="FE46" s="4">
        <v>3</v>
      </c>
      <c r="FG46" t="s">
        <v>240</v>
      </c>
      <c r="FH46">
        <v>21540</v>
      </c>
      <c r="FI46">
        <v>8932</v>
      </c>
      <c r="FJ46">
        <v>5936</v>
      </c>
      <c r="FK46">
        <v>5667</v>
      </c>
      <c r="FL46">
        <v>5648</v>
      </c>
      <c r="FM46">
        <v>2783</v>
      </c>
      <c r="FN46">
        <v>1199</v>
      </c>
      <c r="FO46">
        <v>2414</v>
      </c>
      <c r="FP46">
        <v>942</v>
      </c>
      <c r="FQ46">
        <v>208</v>
      </c>
      <c r="FR46">
        <v>3198</v>
      </c>
      <c r="FS46">
        <v>653</v>
      </c>
      <c r="FT46">
        <v>780</v>
      </c>
      <c r="FU46">
        <v>691</v>
      </c>
      <c r="FV46">
        <v>216</v>
      </c>
      <c r="FW46">
        <v>150</v>
      </c>
      <c r="FX46">
        <v>1317</v>
      </c>
      <c r="FY46">
        <v>41</v>
      </c>
      <c r="FZ46">
        <v>273</v>
      </c>
      <c r="GA46">
        <v>359</v>
      </c>
      <c r="GB46">
        <v>517</v>
      </c>
      <c r="GC46">
        <v>201</v>
      </c>
      <c r="GD46">
        <v>288</v>
      </c>
      <c r="GE46">
        <v>392</v>
      </c>
      <c r="GF46">
        <v>134</v>
      </c>
      <c r="GG46">
        <v>40</v>
      </c>
      <c r="GH46">
        <v>13</v>
      </c>
      <c r="GI46">
        <v>143</v>
      </c>
      <c r="GJ46">
        <v>99</v>
      </c>
      <c r="GK46">
        <v>355</v>
      </c>
      <c r="GL46">
        <v>7</v>
      </c>
      <c r="GM46">
        <v>379</v>
      </c>
      <c r="GN46">
        <v>18</v>
      </c>
      <c r="GO46">
        <v>42</v>
      </c>
      <c r="GP46">
        <v>3</v>
      </c>
      <c r="GQ46">
        <v>18</v>
      </c>
      <c r="GR46">
        <v>63</v>
      </c>
      <c r="GS46">
        <v>62</v>
      </c>
      <c r="GT46">
        <v>214</v>
      </c>
      <c r="GU46">
        <v>32</v>
      </c>
      <c r="GV46">
        <v>25</v>
      </c>
      <c r="GW46">
        <v>120</v>
      </c>
      <c r="GX46">
        <v>53</v>
      </c>
      <c r="GY46">
        <v>62</v>
      </c>
      <c r="GZ46">
        <v>5</v>
      </c>
      <c r="HA46">
        <v>0</v>
      </c>
      <c r="HB46">
        <v>12</v>
      </c>
      <c r="HC46">
        <v>1</v>
      </c>
      <c r="HD46">
        <v>7</v>
      </c>
      <c r="HE46">
        <v>48</v>
      </c>
      <c r="HF46">
        <v>238</v>
      </c>
      <c r="HG46" s="4">
        <v>4</v>
      </c>
    </row>
    <row r="47" spans="1:215">
      <c r="A47" t="s">
        <v>237</v>
      </c>
      <c r="B47">
        <v>17452</v>
      </c>
      <c r="C47">
        <v>14882</v>
      </c>
      <c r="D47">
        <v>8591</v>
      </c>
      <c r="E47">
        <v>7759</v>
      </c>
      <c r="F47">
        <v>7055</v>
      </c>
      <c r="G47">
        <v>6572</v>
      </c>
      <c r="H47">
        <v>2550</v>
      </c>
      <c r="I47">
        <v>2204</v>
      </c>
      <c r="J47">
        <v>1658</v>
      </c>
      <c r="K47">
        <v>4615</v>
      </c>
      <c r="L47">
        <v>2012</v>
      </c>
      <c r="M47">
        <v>708</v>
      </c>
      <c r="N47">
        <v>857</v>
      </c>
      <c r="O47">
        <v>977</v>
      </c>
      <c r="P47">
        <v>570</v>
      </c>
      <c r="Q47">
        <v>224</v>
      </c>
      <c r="R47">
        <v>571</v>
      </c>
      <c r="S47">
        <v>214</v>
      </c>
      <c r="T47">
        <v>104</v>
      </c>
      <c r="U47">
        <v>290</v>
      </c>
      <c r="V47">
        <v>459</v>
      </c>
      <c r="W47">
        <v>163</v>
      </c>
      <c r="X47">
        <v>239</v>
      </c>
      <c r="Y47">
        <v>390</v>
      </c>
      <c r="Z47">
        <v>56</v>
      </c>
      <c r="AA47">
        <v>48</v>
      </c>
      <c r="AB47">
        <v>126</v>
      </c>
      <c r="AC47">
        <v>357</v>
      </c>
      <c r="AD47">
        <v>246</v>
      </c>
      <c r="AE47">
        <v>439</v>
      </c>
      <c r="AF47">
        <v>9</v>
      </c>
      <c r="AG47">
        <v>7</v>
      </c>
      <c r="AH47">
        <v>19</v>
      </c>
      <c r="AI47">
        <v>34</v>
      </c>
      <c r="AJ47">
        <v>83</v>
      </c>
      <c r="AK47">
        <v>24</v>
      </c>
      <c r="AL47">
        <v>109</v>
      </c>
      <c r="AM47">
        <v>76</v>
      </c>
      <c r="AN47">
        <v>61</v>
      </c>
      <c r="AO47">
        <v>52</v>
      </c>
      <c r="AP47">
        <v>28</v>
      </c>
      <c r="AQ47">
        <v>7</v>
      </c>
      <c r="AR47">
        <v>54</v>
      </c>
      <c r="AS47">
        <v>70</v>
      </c>
      <c r="AT47">
        <v>24</v>
      </c>
      <c r="AU47">
        <v>4</v>
      </c>
      <c r="AV47">
        <v>77</v>
      </c>
      <c r="AW47">
        <v>1</v>
      </c>
      <c r="AX47">
        <v>6</v>
      </c>
      <c r="AY47">
        <v>10</v>
      </c>
      <c r="AZ47">
        <v>182</v>
      </c>
      <c r="BA47" s="4">
        <v>1</v>
      </c>
      <c r="BC47" t="s">
        <v>238</v>
      </c>
      <c r="BD47">
        <v>19116</v>
      </c>
      <c r="BE47">
        <v>8276</v>
      </c>
      <c r="BF47">
        <v>5798</v>
      </c>
      <c r="BG47">
        <v>5393</v>
      </c>
      <c r="BH47">
        <v>5012</v>
      </c>
      <c r="BI47">
        <v>3194</v>
      </c>
      <c r="BJ47">
        <v>2642</v>
      </c>
      <c r="BK47">
        <v>1855</v>
      </c>
      <c r="BL47">
        <v>1498</v>
      </c>
      <c r="BM47">
        <v>4484</v>
      </c>
      <c r="BN47">
        <v>1710</v>
      </c>
      <c r="BO47">
        <v>789</v>
      </c>
      <c r="BP47">
        <v>724</v>
      </c>
      <c r="BQ47">
        <v>760</v>
      </c>
      <c r="BR47">
        <v>349</v>
      </c>
      <c r="BS47">
        <v>308</v>
      </c>
      <c r="BT47">
        <v>322</v>
      </c>
      <c r="BU47">
        <v>528</v>
      </c>
      <c r="BV47">
        <v>191</v>
      </c>
      <c r="BW47">
        <v>255</v>
      </c>
      <c r="BX47">
        <v>124</v>
      </c>
      <c r="BY47">
        <v>132</v>
      </c>
      <c r="BZ47">
        <v>203</v>
      </c>
      <c r="CA47">
        <v>650</v>
      </c>
      <c r="CB47">
        <v>186</v>
      </c>
      <c r="CC47">
        <v>91</v>
      </c>
      <c r="CD47">
        <v>359</v>
      </c>
      <c r="CE47">
        <v>477</v>
      </c>
      <c r="CF47">
        <v>61</v>
      </c>
      <c r="CG47">
        <v>2</v>
      </c>
      <c r="CH47">
        <v>135</v>
      </c>
      <c r="CI47">
        <v>564</v>
      </c>
      <c r="CJ47">
        <v>145</v>
      </c>
      <c r="CK47">
        <v>106</v>
      </c>
      <c r="CL47">
        <v>50</v>
      </c>
      <c r="CM47">
        <v>46</v>
      </c>
      <c r="CN47">
        <v>107</v>
      </c>
      <c r="CO47">
        <v>5</v>
      </c>
      <c r="CP47">
        <v>43</v>
      </c>
      <c r="CQ47">
        <v>66</v>
      </c>
      <c r="CR47">
        <v>15</v>
      </c>
      <c r="CS47">
        <v>133</v>
      </c>
      <c r="CT47">
        <v>170</v>
      </c>
      <c r="CU47">
        <v>35</v>
      </c>
      <c r="CV47">
        <v>16</v>
      </c>
      <c r="CW47">
        <v>1</v>
      </c>
      <c r="CX47">
        <v>2</v>
      </c>
      <c r="CY47">
        <v>1</v>
      </c>
      <c r="CZ47">
        <v>137</v>
      </c>
      <c r="DA47">
        <v>1</v>
      </c>
      <c r="DB47">
        <v>391</v>
      </c>
      <c r="DC47" s="4">
        <v>2</v>
      </c>
      <c r="DE47" t="s">
        <v>239</v>
      </c>
      <c r="DF47">
        <v>10555</v>
      </c>
      <c r="DG47">
        <v>9389</v>
      </c>
      <c r="DH47">
        <v>6280</v>
      </c>
      <c r="DI47">
        <v>4470</v>
      </c>
      <c r="DJ47">
        <v>8647</v>
      </c>
      <c r="DK47">
        <v>379</v>
      </c>
      <c r="DL47">
        <v>1434</v>
      </c>
      <c r="DM47">
        <v>951</v>
      </c>
      <c r="DN47">
        <v>1156</v>
      </c>
      <c r="DO47">
        <v>1260</v>
      </c>
      <c r="DP47">
        <v>971</v>
      </c>
      <c r="DQ47">
        <v>654</v>
      </c>
      <c r="DR47">
        <v>856</v>
      </c>
      <c r="DS47">
        <v>1369</v>
      </c>
      <c r="DT47">
        <v>355</v>
      </c>
      <c r="DU47">
        <v>439</v>
      </c>
      <c r="DV47">
        <v>33</v>
      </c>
      <c r="DW47">
        <v>748</v>
      </c>
      <c r="DX47">
        <v>259</v>
      </c>
      <c r="DY47">
        <v>123</v>
      </c>
      <c r="DZ47">
        <v>236</v>
      </c>
      <c r="EA47">
        <v>31</v>
      </c>
      <c r="EB47">
        <v>114</v>
      </c>
      <c r="EC47">
        <v>670</v>
      </c>
      <c r="ED47">
        <v>56</v>
      </c>
      <c r="EE47">
        <v>164</v>
      </c>
      <c r="EF47">
        <v>97</v>
      </c>
      <c r="EG47">
        <v>364</v>
      </c>
      <c r="EH47">
        <v>35</v>
      </c>
      <c r="EI47">
        <v>6</v>
      </c>
      <c r="EJ47">
        <v>20</v>
      </c>
      <c r="EK47">
        <v>25</v>
      </c>
      <c r="EL47">
        <v>62</v>
      </c>
      <c r="EM47">
        <v>18</v>
      </c>
      <c r="EN47">
        <v>120</v>
      </c>
      <c r="EO47">
        <v>86</v>
      </c>
      <c r="EP47">
        <v>141</v>
      </c>
      <c r="EQ47">
        <v>3</v>
      </c>
      <c r="ER47">
        <v>59</v>
      </c>
      <c r="ES47">
        <v>34</v>
      </c>
      <c r="ET47">
        <v>19</v>
      </c>
      <c r="EU47">
        <v>30</v>
      </c>
      <c r="EV47">
        <v>169</v>
      </c>
      <c r="EW47">
        <v>71</v>
      </c>
      <c r="EX47">
        <v>26</v>
      </c>
      <c r="EY47">
        <v>4</v>
      </c>
      <c r="EZ47">
        <v>5</v>
      </c>
      <c r="FA47">
        <v>1</v>
      </c>
      <c r="FB47">
        <v>85</v>
      </c>
      <c r="FC47">
        <v>0</v>
      </c>
      <c r="FD47">
        <v>291</v>
      </c>
      <c r="FE47" s="4">
        <v>3</v>
      </c>
      <c r="FG47" t="s">
        <v>244</v>
      </c>
      <c r="FH47">
        <v>14545</v>
      </c>
      <c r="FI47">
        <v>6337</v>
      </c>
      <c r="FJ47">
        <v>5056</v>
      </c>
      <c r="FK47">
        <v>3352</v>
      </c>
      <c r="FL47">
        <v>3963</v>
      </c>
      <c r="FM47">
        <v>5942</v>
      </c>
      <c r="FN47">
        <v>1607</v>
      </c>
      <c r="FO47">
        <v>1518</v>
      </c>
      <c r="FP47">
        <v>1590</v>
      </c>
      <c r="FQ47">
        <v>806</v>
      </c>
      <c r="FR47">
        <v>878</v>
      </c>
      <c r="FS47">
        <v>707</v>
      </c>
      <c r="FT47">
        <v>899</v>
      </c>
      <c r="FU47">
        <v>1640</v>
      </c>
      <c r="FV47">
        <v>357</v>
      </c>
      <c r="FW47">
        <v>353</v>
      </c>
      <c r="FX47">
        <v>210</v>
      </c>
      <c r="FY47">
        <v>24</v>
      </c>
      <c r="FZ47">
        <v>191</v>
      </c>
      <c r="GA47">
        <v>55</v>
      </c>
      <c r="GB47">
        <v>145</v>
      </c>
      <c r="GC47">
        <v>108</v>
      </c>
      <c r="GD47">
        <v>187</v>
      </c>
      <c r="GE47">
        <v>827</v>
      </c>
      <c r="GF47">
        <v>109</v>
      </c>
      <c r="GG47">
        <v>122</v>
      </c>
      <c r="GH47">
        <v>9</v>
      </c>
      <c r="GI47">
        <v>548</v>
      </c>
      <c r="GJ47">
        <v>247</v>
      </c>
      <c r="GK47">
        <v>6</v>
      </c>
      <c r="GL47">
        <v>5</v>
      </c>
      <c r="GM47">
        <v>4</v>
      </c>
      <c r="GN47">
        <v>10</v>
      </c>
      <c r="GO47">
        <v>7</v>
      </c>
      <c r="GP47">
        <v>3</v>
      </c>
      <c r="GQ47">
        <v>36</v>
      </c>
      <c r="GR47">
        <v>103</v>
      </c>
      <c r="GS47">
        <v>109</v>
      </c>
      <c r="GT47">
        <v>69</v>
      </c>
      <c r="GU47">
        <v>36</v>
      </c>
      <c r="GV47">
        <v>10</v>
      </c>
      <c r="GW47">
        <v>0</v>
      </c>
      <c r="GX47">
        <v>64</v>
      </c>
      <c r="GY47">
        <v>35</v>
      </c>
      <c r="GZ47">
        <v>28</v>
      </c>
      <c r="HA47">
        <v>0</v>
      </c>
      <c r="HB47">
        <v>212</v>
      </c>
      <c r="HC47">
        <v>0</v>
      </c>
      <c r="HD47">
        <v>0</v>
      </c>
      <c r="HE47">
        <v>4</v>
      </c>
      <c r="HF47">
        <v>229</v>
      </c>
      <c r="HG47" s="4">
        <v>4</v>
      </c>
    </row>
    <row r="48" spans="1:215">
      <c r="A48" t="s">
        <v>241</v>
      </c>
      <c r="B48">
        <v>6133</v>
      </c>
      <c r="C48">
        <v>10773</v>
      </c>
      <c r="D48">
        <v>6858</v>
      </c>
      <c r="E48">
        <v>2062</v>
      </c>
      <c r="F48">
        <v>2962</v>
      </c>
      <c r="G48">
        <v>1187</v>
      </c>
      <c r="H48">
        <v>2076</v>
      </c>
      <c r="I48">
        <v>1425</v>
      </c>
      <c r="J48">
        <v>1808</v>
      </c>
      <c r="K48">
        <v>128</v>
      </c>
      <c r="L48">
        <v>318</v>
      </c>
      <c r="M48">
        <v>204</v>
      </c>
      <c r="N48">
        <v>163</v>
      </c>
      <c r="O48">
        <v>1006</v>
      </c>
      <c r="P48">
        <v>510</v>
      </c>
      <c r="Q48">
        <v>641</v>
      </c>
      <c r="R48">
        <v>102</v>
      </c>
      <c r="S48">
        <v>566</v>
      </c>
      <c r="T48">
        <v>383</v>
      </c>
      <c r="U48">
        <v>176</v>
      </c>
      <c r="V48">
        <v>284</v>
      </c>
      <c r="W48">
        <v>82</v>
      </c>
      <c r="X48">
        <v>118</v>
      </c>
      <c r="Y48">
        <v>226</v>
      </c>
      <c r="Z48">
        <v>171</v>
      </c>
      <c r="AA48">
        <v>335</v>
      </c>
      <c r="AB48">
        <v>103</v>
      </c>
      <c r="AC48">
        <v>192</v>
      </c>
      <c r="AD48">
        <v>107</v>
      </c>
      <c r="AE48">
        <v>2</v>
      </c>
      <c r="AF48">
        <v>185</v>
      </c>
      <c r="AG48">
        <v>2</v>
      </c>
      <c r="AH48">
        <v>21</v>
      </c>
      <c r="AI48">
        <v>1</v>
      </c>
      <c r="AJ48">
        <v>32</v>
      </c>
      <c r="AK48">
        <v>162</v>
      </c>
      <c r="AL48">
        <v>161</v>
      </c>
      <c r="AM48">
        <v>264</v>
      </c>
      <c r="AN48">
        <v>8</v>
      </c>
      <c r="AO48">
        <v>45</v>
      </c>
      <c r="AP48">
        <v>11</v>
      </c>
      <c r="AQ48">
        <v>0</v>
      </c>
      <c r="AR48">
        <v>81</v>
      </c>
      <c r="AS48">
        <v>78</v>
      </c>
      <c r="AT48">
        <v>56</v>
      </c>
      <c r="AU48">
        <v>4</v>
      </c>
      <c r="AV48">
        <v>3</v>
      </c>
      <c r="AW48">
        <v>1</v>
      </c>
      <c r="AX48">
        <v>130</v>
      </c>
      <c r="AY48">
        <v>0</v>
      </c>
      <c r="AZ48">
        <v>436</v>
      </c>
      <c r="BA48" s="4">
        <v>1</v>
      </c>
      <c r="BC48" t="s">
        <v>242</v>
      </c>
      <c r="BD48">
        <v>13393</v>
      </c>
      <c r="BE48">
        <v>9875</v>
      </c>
      <c r="BF48">
        <v>7167</v>
      </c>
      <c r="BG48">
        <v>5401</v>
      </c>
      <c r="BH48">
        <v>4586</v>
      </c>
      <c r="BI48">
        <v>3276</v>
      </c>
      <c r="BJ48">
        <v>3446</v>
      </c>
      <c r="BK48">
        <v>3271</v>
      </c>
      <c r="BL48">
        <v>2073</v>
      </c>
      <c r="BM48">
        <v>1639</v>
      </c>
      <c r="BN48">
        <v>2087</v>
      </c>
      <c r="BO48">
        <v>628</v>
      </c>
      <c r="BP48">
        <v>408</v>
      </c>
      <c r="BQ48">
        <v>282</v>
      </c>
      <c r="BR48">
        <v>611</v>
      </c>
      <c r="BS48">
        <v>619</v>
      </c>
      <c r="BT48">
        <v>439</v>
      </c>
      <c r="BU48">
        <v>477</v>
      </c>
      <c r="BV48">
        <v>389</v>
      </c>
      <c r="BW48">
        <v>509</v>
      </c>
      <c r="BX48">
        <v>265</v>
      </c>
      <c r="BY48">
        <v>206</v>
      </c>
      <c r="BZ48">
        <v>459</v>
      </c>
      <c r="CA48">
        <v>289</v>
      </c>
      <c r="CB48">
        <v>68</v>
      </c>
      <c r="CC48">
        <v>293</v>
      </c>
      <c r="CD48">
        <v>197</v>
      </c>
      <c r="CE48">
        <v>107</v>
      </c>
      <c r="CF48">
        <v>313</v>
      </c>
      <c r="CG48">
        <v>2</v>
      </c>
      <c r="CH48">
        <v>215</v>
      </c>
      <c r="CI48">
        <v>317</v>
      </c>
      <c r="CJ48">
        <v>113</v>
      </c>
      <c r="CK48">
        <v>43</v>
      </c>
      <c r="CL48">
        <v>69</v>
      </c>
      <c r="CM48">
        <v>46</v>
      </c>
      <c r="CN48">
        <v>39</v>
      </c>
      <c r="CO48">
        <v>4</v>
      </c>
      <c r="CP48">
        <v>87</v>
      </c>
      <c r="CQ48">
        <v>46</v>
      </c>
      <c r="CR48">
        <v>5</v>
      </c>
      <c r="CS48">
        <v>0</v>
      </c>
      <c r="CT48">
        <v>106</v>
      </c>
      <c r="CU48">
        <v>29</v>
      </c>
      <c r="CV48">
        <v>82</v>
      </c>
      <c r="CW48">
        <v>27</v>
      </c>
      <c r="CX48">
        <v>28</v>
      </c>
      <c r="CY48">
        <v>0</v>
      </c>
      <c r="CZ48">
        <v>30</v>
      </c>
      <c r="DA48">
        <v>91</v>
      </c>
      <c r="DB48">
        <v>576</v>
      </c>
      <c r="DC48" s="4">
        <v>2</v>
      </c>
      <c r="DE48" t="s">
        <v>243</v>
      </c>
      <c r="DF48">
        <v>20436</v>
      </c>
      <c r="DG48">
        <v>9377</v>
      </c>
      <c r="DH48">
        <v>4351</v>
      </c>
      <c r="DI48">
        <v>6034</v>
      </c>
      <c r="DJ48">
        <v>5266</v>
      </c>
      <c r="DK48">
        <v>3117</v>
      </c>
      <c r="DL48">
        <v>1073</v>
      </c>
      <c r="DM48">
        <v>2132</v>
      </c>
      <c r="DN48">
        <v>1191</v>
      </c>
      <c r="DO48">
        <v>1147</v>
      </c>
      <c r="DP48">
        <v>1342</v>
      </c>
      <c r="DQ48">
        <v>915</v>
      </c>
      <c r="DR48">
        <v>2223</v>
      </c>
      <c r="DS48">
        <v>2000</v>
      </c>
      <c r="DT48">
        <v>187</v>
      </c>
      <c r="DU48">
        <v>195</v>
      </c>
      <c r="DV48">
        <v>438</v>
      </c>
      <c r="DW48">
        <v>76</v>
      </c>
      <c r="DX48">
        <v>222</v>
      </c>
      <c r="DY48">
        <v>127</v>
      </c>
      <c r="DZ48">
        <v>180</v>
      </c>
      <c r="EA48">
        <v>174</v>
      </c>
      <c r="EB48">
        <v>244</v>
      </c>
      <c r="EC48">
        <v>2657</v>
      </c>
      <c r="ED48">
        <v>112</v>
      </c>
      <c r="EE48">
        <v>24</v>
      </c>
      <c r="EF48">
        <v>20</v>
      </c>
      <c r="EG48">
        <v>1238</v>
      </c>
      <c r="EH48">
        <v>157</v>
      </c>
      <c r="EI48">
        <v>22</v>
      </c>
      <c r="EJ48">
        <v>4</v>
      </c>
      <c r="EK48">
        <v>246</v>
      </c>
      <c r="EL48">
        <v>21</v>
      </c>
      <c r="EM48">
        <v>16</v>
      </c>
      <c r="EN48">
        <v>21</v>
      </c>
      <c r="EO48">
        <v>5</v>
      </c>
      <c r="EP48">
        <v>186</v>
      </c>
      <c r="EQ48">
        <v>32</v>
      </c>
      <c r="ER48">
        <v>112</v>
      </c>
      <c r="ES48">
        <v>62</v>
      </c>
      <c r="ET48">
        <v>14</v>
      </c>
      <c r="EU48">
        <v>106</v>
      </c>
      <c r="EV48">
        <v>317</v>
      </c>
      <c r="EW48">
        <v>82</v>
      </c>
      <c r="EX48">
        <v>34</v>
      </c>
      <c r="EY48">
        <v>0</v>
      </c>
      <c r="EZ48">
        <v>10</v>
      </c>
      <c r="FA48">
        <v>2</v>
      </c>
      <c r="FB48">
        <v>1</v>
      </c>
      <c r="FC48">
        <v>48</v>
      </c>
      <c r="FD48">
        <v>364</v>
      </c>
      <c r="FE48" s="4">
        <v>3</v>
      </c>
      <c r="FG48" t="s">
        <v>248</v>
      </c>
      <c r="FH48">
        <v>16213</v>
      </c>
      <c r="FI48">
        <v>11604</v>
      </c>
      <c r="FJ48">
        <v>9457</v>
      </c>
      <c r="FK48">
        <v>6439</v>
      </c>
      <c r="FL48">
        <v>7483</v>
      </c>
      <c r="FM48">
        <v>2568</v>
      </c>
      <c r="FN48">
        <v>3221</v>
      </c>
      <c r="FO48">
        <v>2981</v>
      </c>
      <c r="FP48">
        <v>2837</v>
      </c>
      <c r="FQ48">
        <v>295</v>
      </c>
      <c r="FR48">
        <v>944</v>
      </c>
      <c r="FS48">
        <v>1285</v>
      </c>
      <c r="FT48">
        <v>2563</v>
      </c>
      <c r="FU48">
        <v>894</v>
      </c>
      <c r="FV48">
        <v>394</v>
      </c>
      <c r="FW48">
        <v>163</v>
      </c>
      <c r="FX48">
        <v>329</v>
      </c>
      <c r="FY48">
        <v>35</v>
      </c>
      <c r="FZ48">
        <v>172</v>
      </c>
      <c r="GA48">
        <v>82</v>
      </c>
      <c r="GB48">
        <v>164</v>
      </c>
      <c r="GC48">
        <v>476</v>
      </c>
      <c r="GD48">
        <v>124</v>
      </c>
      <c r="GE48">
        <v>145</v>
      </c>
      <c r="GF48">
        <v>817</v>
      </c>
      <c r="GG48">
        <v>132</v>
      </c>
      <c r="GH48">
        <v>10</v>
      </c>
      <c r="GI48">
        <v>96</v>
      </c>
      <c r="GJ48">
        <v>158</v>
      </c>
      <c r="GK48">
        <v>1735</v>
      </c>
      <c r="GL48">
        <v>132</v>
      </c>
      <c r="GM48">
        <v>33</v>
      </c>
      <c r="GN48">
        <v>28</v>
      </c>
      <c r="GO48">
        <v>34</v>
      </c>
      <c r="GP48">
        <v>13</v>
      </c>
      <c r="GQ48">
        <v>144</v>
      </c>
      <c r="GR48">
        <v>129</v>
      </c>
      <c r="GS48">
        <v>148</v>
      </c>
      <c r="GT48">
        <v>70</v>
      </c>
      <c r="GU48">
        <v>120</v>
      </c>
      <c r="GV48">
        <v>66</v>
      </c>
      <c r="GW48">
        <v>9</v>
      </c>
      <c r="GX48">
        <v>9</v>
      </c>
      <c r="GY48">
        <v>84</v>
      </c>
      <c r="GZ48">
        <v>23</v>
      </c>
      <c r="HA48">
        <v>0</v>
      </c>
      <c r="HB48">
        <v>0</v>
      </c>
      <c r="HC48">
        <v>1</v>
      </c>
      <c r="HD48">
        <v>12</v>
      </c>
      <c r="HE48">
        <v>3</v>
      </c>
      <c r="HF48">
        <v>710</v>
      </c>
      <c r="HG48" s="4">
        <v>4</v>
      </c>
    </row>
    <row r="49" spans="1:214">
      <c r="A49" t="s">
        <v>245</v>
      </c>
      <c r="B49">
        <v>15210</v>
      </c>
      <c r="C49">
        <v>10844</v>
      </c>
      <c r="D49">
        <v>7965</v>
      </c>
      <c r="E49">
        <v>6698</v>
      </c>
      <c r="F49">
        <v>3992</v>
      </c>
      <c r="G49">
        <v>2402</v>
      </c>
      <c r="H49">
        <v>1123</v>
      </c>
      <c r="I49">
        <v>2580</v>
      </c>
      <c r="J49">
        <v>2100</v>
      </c>
      <c r="K49">
        <v>1498</v>
      </c>
      <c r="L49">
        <v>1630</v>
      </c>
      <c r="M49">
        <v>1405</v>
      </c>
      <c r="N49">
        <v>388</v>
      </c>
      <c r="O49">
        <v>141</v>
      </c>
      <c r="P49">
        <v>472</v>
      </c>
      <c r="Q49">
        <v>302</v>
      </c>
      <c r="R49">
        <v>450</v>
      </c>
      <c r="S49">
        <v>463</v>
      </c>
      <c r="T49">
        <v>659</v>
      </c>
      <c r="U49">
        <v>350</v>
      </c>
      <c r="V49">
        <v>242</v>
      </c>
      <c r="W49">
        <v>518</v>
      </c>
      <c r="X49">
        <v>372</v>
      </c>
      <c r="Y49">
        <v>116</v>
      </c>
      <c r="Z49">
        <v>162</v>
      </c>
      <c r="AA49">
        <v>154</v>
      </c>
      <c r="AB49">
        <v>45</v>
      </c>
      <c r="AC49">
        <v>15</v>
      </c>
      <c r="AD49">
        <v>160</v>
      </c>
      <c r="AE49">
        <v>12</v>
      </c>
      <c r="AF49">
        <v>222</v>
      </c>
      <c r="AG49">
        <v>7</v>
      </c>
      <c r="AH49">
        <v>29</v>
      </c>
      <c r="AI49">
        <v>3</v>
      </c>
      <c r="AJ49">
        <v>16</v>
      </c>
      <c r="AK49">
        <v>57</v>
      </c>
      <c r="AL49">
        <v>31</v>
      </c>
      <c r="AM49">
        <v>9</v>
      </c>
      <c r="AN49">
        <v>64</v>
      </c>
      <c r="AO49">
        <v>91</v>
      </c>
      <c r="AP49">
        <v>41</v>
      </c>
      <c r="AQ49">
        <v>0</v>
      </c>
      <c r="AR49">
        <v>17</v>
      </c>
      <c r="AS49">
        <v>74</v>
      </c>
      <c r="AT49">
        <v>28</v>
      </c>
      <c r="AU49">
        <v>6</v>
      </c>
      <c r="AV49">
        <v>0</v>
      </c>
      <c r="AW49">
        <v>2</v>
      </c>
      <c r="AX49">
        <v>54</v>
      </c>
      <c r="AY49">
        <v>13</v>
      </c>
      <c r="AZ49">
        <v>390</v>
      </c>
      <c r="BA49" s="4">
        <v>1</v>
      </c>
      <c r="BC49" t="s">
        <v>246</v>
      </c>
      <c r="BD49">
        <v>8478</v>
      </c>
      <c r="BE49">
        <v>5975</v>
      </c>
      <c r="BF49">
        <v>3946</v>
      </c>
      <c r="BG49">
        <v>2313</v>
      </c>
      <c r="BH49">
        <v>2749</v>
      </c>
      <c r="BI49">
        <v>1172</v>
      </c>
      <c r="BJ49">
        <v>1356</v>
      </c>
      <c r="BK49">
        <v>1289</v>
      </c>
      <c r="BL49">
        <v>943</v>
      </c>
      <c r="BM49">
        <v>696</v>
      </c>
      <c r="BN49">
        <v>781</v>
      </c>
      <c r="BO49">
        <v>425</v>
      </c>
      <c r="BP49">
        <v>350</v>
      </c>
      <c r="BQ49">
        <v>387</v>
      </c>
      <c r="BR49">
        <v>278</v>
      </c>
      <c r="BS49">
        <v>248</v>
      </c>
      <c r="BT49">
        <v>247</v>
      </c>
      <c r="BU49">
        <v>284</v>
      </c>
      <c r="BV49">
        <v>187</v>
      </c>
      <c r="BW49">
        <v>188</v>
      </c>
      <c r="BX49">
        <v>141</v>
      </c>
      <c r="BY49">
        <v>124</v>
      </c>
      <c r="BZ49">
        <v>177</v>
      </c>
      <c r="CA49">
        <v>198</v>
      </c>
      <c r="CB49">
        <v>127</v>
      </c>
      <c r="CC49">
        <v>82</v>
      </c>
      <c r="CD49">
        <v>109</v>
      </c>
      <c r="CE49">
        <v>79</v>
      </c>
      <c r="CF49">
        <v>46</v>
      </c>
      <c r="CG49">
        <v>1</v>
      </c>
      <c r="CH49">
        <v>85</v>
      </c>
      <c r="CI49">
        <v>81</v>
      </c>
      <c r="CJ49">
        <v>45</v>
      </c>
      <c r="CK49">
        <v>16</v>
      </c>
      <c r="CL49">
        <v>69</v>
      </c>
      <c r="CM49">
        <v>29</v>
      </c>
      <c r="CN49">
        <v>30</v>
      </c>
      <c r="CO49">
        <v>27</v>
      </c>
      <c r="CP49">
        <v>23</v>
      </c>
      <c r="CQ49">
        <v>27</v>
      </c>
      <c r="CR49">
        <v>24</v>
      </c>
      <c r="CS49">
        <v>60</v>
      </c>
      <c r="CT49">
        <v>57</v>
      </c>
      <c r="CU49">
        <v>21</v>
      </c>
      <c r="CV49">
        <v>14</v>
      </c>
      <c r="CW49">
        <v>0</v>
      </c>
      <c r="CX49">
        <v>2</v>
      </c>
      <c r="CY49">
        <v>0</v>
      </c>
      <c r="CZ49">
        <v>29</v>
      </c>
      <c r="DA49">
        <v>6</v>
      </c>
      <c r="DB49">
        <v>229</v>
      </c>
      <c r="DC49" s="4">
        <v>2</v>
      </c>
      <c r="DE49" t="s">
        <v>247</v>
      </c>
      <c r="DF49">
        <v>9569</v>
      </c>
      <c r="DG49">
        <v>6781</v>
      </c>
      <c r="DH49">
        <v>4650</v>
      </c>
      <c r="DI49">
        <v>3748</v>
      </c>
      <c r="DJ49">
        <v>3506</v>
      </c>
      <c r="DK49">
        <v>1787</v>
      </c>
      <c r="DL49">
        <v>1532</v>
      </c>
      <c r="DM49">
        <v>1425</v>
      </c>
      <c r="DN49">
        <v>1161</v>
      </c>
      <c r="DO49">
        <v>748</v>
      </c>
      <c r="DP49">
        <v>909</v>
      </c>
      <c r="DQ49">
        <v>489</v>
      </c>
      <c r="DR49">
        <v>281</v>
      </c>
      <c r="DS49">
        <v>607</v>
      </c>
      <c r="DT49">
        <v>271</v>
      </c>
      <c r="DU49">
        <v>328</v>
      </c>
      <c r="DV49">
        <v>365</v>
      </c>
      <c r="DW49">
        <v>198</v>
      </c>
      <c r="DX49">
        <v>366</v>
      </c>
      <c r="DY49">
        <v>177</v>
      </c>
      <c r="DZ49">
        <v>213</v>
      </c>
      <c r="EA49">
        <v>82</v>
      </c>
      <c r="EB49">
        <v>203</v>
      </c>
      <c r="EC49">
        <v>344</v>
      </c>
      <c r="ED49">
        <v>55</v>
      </c>
      <c r="EE49">
        <v>169</v>
      </c>
      <c r="EF49">
        <v>92</v>
      </c>
      <c r="EG49">
        <v>153</v>
      </c>
      <c r="EH49">
        <v>282</v>
      </c>
      <c r="EI49">
        <v>1</v>
      </c>
      <c r="EJ49">
        <v>117</v>
      </c>
      <c r="EK49">
        <v>61</v>
      </c>
      <c r="EL49">
        <v>35</v>
      </c>
      <c r="EM49">
        <v>12</v>
      </c>
      <c r="EN49">
        <v>127</v>
      </c>
      <c r="EO49">
        <v>51</v>
      </c>
      <c r="EP49">
        <v>50</v>
      </c>
      <c r="EQ49">
        <v>8</v>
      </c>
      <c r="ER49">
        <v>54</v>
      </c>
      <c r="ES49">
        <v>30</v>
      </c>
      <c r="ET49">
        <v>12</v>
      </c>
      <c r="EU49">
        <v>8</v>
      </c>
      <c r="EV49">
        <v>47</v>
      </c>
      <c r="EW49">
        <v>47</v>
      </c>
      <c r="EX49">
        <v>16</v>
      </c>
      <c r="EY49">
        <v>7</v>
      </c>
      <c r="EZ49">
        <v>76</v>
      </c>
      <c r="FA49">
        <v>0</v>
      </c>
      <c r="FB49">
        <v>26</v>
      </c>
      <c r="FC49">
        <v>10</v>
      </c>
      <c r="FD49">
        <v>219</v>
      </c>
      <c r="FE49" s="4">
        <v>3</v>
      </c>
      <c r="FG49" t="s">
        <v>250</v>
      </c>
      <c r="FH49">
        <f t="shared" ref="FH49:GM49" si="0">SUM(FH2:FH48)</f>
        <v>631649</v>
      </c>
      <c r="FI49">
        <f t="shared" si="0"/>
        <v>428769</v>
      </c>
      <c r="FJ49">
        <f t="shared" si="0"/>
        <v>325613</v>
      </c>
      <c r="FK49">
        <f t="shared" si="0"/>
        <v>258113</v>
      </c>
      <c r="FL49">
        <f t="shared" si="0"/>
        <v>229726</v>
      </c>
      <c r="FM49">
        <f t="shared" si="0"/>
        <v>178014</v>
      </c>
      <c r="FN49">
        <f t="shared" si="0"/>
        <v>119376</v>
      </c>
      <c r="FO49">
        <f t="shared" si="0"/>
        <v>119042</v>
      </c>
      <c r="FP49">
        <f t="shared" si="0"/>
        <v>77211</v>
      </c>
      <c r="FQ49">
        <f t="shared" si="0"/>
        <v>155933</v>
      </c>
      <c r="FR49">
        <f t="shared" si="0"/>
        <v>63524</v>
      </c>
      <c r="FS49">
        <f t="shared" si="0"/>
        <v>32393</v>
      </c>
      <c r="FT49">
        <f t="shared" si="0"/>
        <v>33675</v>
      </c>
      <c r="FU49">
        <f t="shared" si="0"/>
        <v>33414</v>
      </c>
      <c r="FV49">
        <f t="shared" si="0"/>
        <v>18806</v>
      </c>
      <c r="FW49">
        <f t="shared" si="0"/>
        <v>13140</v>
      </c>
      <c r="FX49">
        <f t="shared" si="0"/>
        <v>20941</v>
      </c>
      <c r="FY49">
        <f t="shared" si="0"/>
        <v>10227</v>
      </c>
      <c r="FZ49">
        <f t="shared" si="0"/>
        <v>13057</v>
      </c>
      <c r="GA49">
        <f t="shared" si="0"/>
        <v>9752</v>
      </c>
      <c r="GB49">
        <f t="shared" si="0"/>
        <v>10819</v>
      </c>
      <c r="GC49">
        <f t="shared" si="0"/>
        <v>15379</v>
      </c>
      <c r="GD49">
        <f t="shared" si="0"/>
        <v>13572</v>
      </c>
      <c r="GE49">
        <f t="shared" si="0"/>
        <v>13316</v>
      </c>
      <c r="GF49">
        <f t="shared" si="0"/>
        <v>13106</v>
      </c>
      <c r="GG49">
        <f t="shared" si="0"/>
        <v>6269</v>
      </c>
      <c r="GH49">
        <f t="shared" si="0"/>
        <v>3919</v>
      </c>
      <c r="GI49">
        <f t="shared" si="0"/>
        <v>10169</v>
      </c>
      <c r="GJ49">
        <f t="shared" si="0"/>
        <v>11477</v>
      </c>
      <c r="GK49">
        <f t="shared" si="0"/>
        <v>11960</v>
      </c>
      <c r="GL49">
        <f t="shared" si="0"/>
        <v>5538</v>
      </c>
      <c r="GM49">
        <f t="shared" si="0"/>
        <v>16829</v>
      </c>
      <c r="GN49">
        <f t="shared" ref="GN49:HF49" si="1">SUM(GN2:GN48)</f>
        <v>1661</v>
      </c>
      <c r="GO49">
        <f t="shared" si="1"/>
        <v>3800</v>
      </c>
      <c r="GP49">
        <f t="shared" si="1"/>
        <v>1841</v>
      </c>
      <c r="GQ49">
        <f t="shared" si="1"/>
        <v>3317</v>
      </c>
      <c r="GR49">
        <f t="shared" si="1"/>
        <v>3418</v>
      </c>
      <c r="GS49">
        <f t="shared" si="1"/>
        <v>3014</v>
      </c>
      <c r="GT49">
        <f t="shared" si="1"/>
        <v>4133</v>
      </c>
      <c r="GU49">
        <f t="shared" si="1"/>
        <v>1783</v>
      </c>
      <c r="GV49">
        <f t="shared" si="1"/>
        <v>2189</v>
      </c>
      <c r="GW49">
        <f t="shared" si="1"/>
        <v>947</v>
      </c>
      <c r="GX49">
        <f t="shared" si="1"/>
        <v>1539</v>
      </c>
      <c r="GY49">
        <f t="shared" si="1"/>
        <v>2577</v>
      </c>
      <c r="GZ49">
        <f t="shared" si="1"/>
        <v>1092</v>
      </c>
      <c r="HA49">
        <f t="shared" si="1"/>
        <v>504</v>
      </c>
      <c r="HB49">
        <f t="shared" si="1"/>
        <v>2884</v>
      </c>
      <c r="HC49">
        <f t="shared" si="1"/>
        <v>4028</v>
      </c>
      <c r="HD49">
        <f t="shared" si="1"/>
        <v>926</v>
      </c>
      <c r="HE49">
        <f t="shared" si="1"/>
        <v>2020</v>
      </c>
      <c r="HF49">
        <f t="shared" si="1"/>
        <v>16226</v>
      </c>
    </row>
    <row r="50" spans="1:214">
      <c r="A50" t="s">
        <v>250</v>
      </c>
      <c r="B50">
        <f>SUM(B2:B49)</f>
        <v>612686</v>
      </c>
      <c r="C50">
        <f t="shared" ref="C50:BN50" si="2">SUM(C2:C49)</f>
        <v>540411</v>
      </c>
      <c r="D50">
        <f t="shared" si="2"/>
        <v>379899</v>
      </c>
      <c r="E50">
        <f t="shared" si="2"/>
        <v>258950</v>
      </c>
      <c r="F50">
        <f t="shared" si="2"/>
        <v>239716</v>
      </c>
      <c r="G50">
        <f t="shared" si="2"/>
        <v>118583</v>
      </c>
      <c r="H50">
        <f t="shared" si="2"/>
        <v>156569</v>
      </c>
      <c r="I50">
        <f t="shared" si="2"/>
        <v>100812</v>
      </c>
      <c r="J50">
        <f t="shared" si="2"/>
        <v>85248</v>
      </c>
      <c r="K50">
        <f t="shared" si="2"/>
        <v>25574</v>
      </c>
      <c r="L50">
        <f t="shared" si="2"/>
        <v>60938</v>
      </c>
      <c r="M50">
        <f t="shared" si="2"/>
        <v>21928</v>
      </c>
      <c r="N50">
        <f t="shared" si="2"/>
        <v>13547</v>
      </c>
      <c r="O50">
        <f t="shared" si="2"/>
        <v>15652</v>
      </c>
      <c r="P50">
        <f t="shared" si="2"/>
        <v>24620</v>
      </c>
      <c r="Q50">
        <f t="shared" si="2"/>
        <v>26402</v>
      </c>
      <c r="R50">
        <f t="shared" si="2"/>
        <v>16612</v>
      </c>
      <c r="S50">
        <f t="shared" si="2"/>
        <v>28456</v>
      </c>
      <c r="T50">
        <f t="shared" si="2"/>
        <v>15425</v>
      </c>
      <c r="U50">
        <f t="shared" si="2"/>
        <v>16530</v>
      </c>
      <c r="V50">
        <f t="shared" si="2"/>
        <v>17397</v>
      </c>
      <c r="W50">
        <f t="shared" si="2"/>
        <v>13208</v>
      </c>
      <c r="X50">
        <f t="shared" si="2"/>
        <v>12692</v>
      </c>
      <c r="Y50">
        <f t="shared" si="2"/>
        <v>8702</v>
      </c>
      <c r="Z50">
        <f t="shared" si="2"/>
        <v>11224</v>
      </c>
      <c r="AA50">
        <f t="shared" si="2"/>
        <v>12847</v>
      </c>
      <c r="AB50">
        <f t="shared" si="2"/>
        <v>16161</v>
      </c>
      <c r="AC50">
        <f t="shared" si="2"/>
        <v>4247</v>
      </c>
      <c r="AD50">
        <f t="shared" si="2"/>
        <v>4923</v>
      </c>
      <c r="AE50">
        <f t="shared" si="2"/>
        <v>3756</v>
      </c>
      <c r="AF50">
        <f t="shared" si="2"/>
        <v>10457</v>
      </c>
      <c r="AG50">
        <f t="shared" si="2"/>
        <v>233</v>
      </c>
      <c r="AH50">
        <f t="shared" si="2"/>
        <v>6488</v>
      </c>
      <c r="AI50">
        <f t="shared" si="2"/>
        <v>3671</v>
      </c>
      <c r="AJ50">
        <f t="shared" si="2"/>
        <v>5676</v>
      </c>
      <c r="AK50">
        <f t="shared" si="2"/>
        <v>3963</v>
      </c>
      <c r="AL50">
        <f t="shared" si="2"/>
        <v>2753</v>
      </c>
      <c r="AM50">
        <f t="shared" si="2"/>
        <v>2293</v>
      </c>
      <c r="AN50">
        <f t="shared" si="2"/>
        <v>2264</v>
      </c>
      <c r="AO50">
        <f t="shared" si="2"/>
        <v>3401</v>
      </c>
      <c r="AP50">
        <f t="shared" si="2"/>
        <v>2198</v>
      </c>
      <c r="AQ50">
        <f t="shared" si="2"/>
        <v>1951</v>
      </c>
      <c r="AR50">
        <f t="shared" si="2"/>
        <v>1597</v>
      </c>
      <c r="AS50">
        <f t="shared" si="2"/>
        <v>1825</v>
      </c>
      <c r="AT50">
        <f t="shared" si="2"/>
        <v>3192</v>
      </c>
      <c r="AU50">
        <f t="shared" si="2"/>
        <v>3398</v>
      </c>
      <c r="AV50">
        <f t="shared" si="2"/>
        <v>1326</v>
      </c>
      <c r="AW50">
        <f t="shared" si="2"/>
        <v>26</v>
      </c>
      <c r="AX50">
        <f t="shared" si="2"/>
        <v>3066</v>
      </c>
      <c r="AY50">
        <f t="shared" si="2"/>
        <v>835</v>
      </c>
      <c r="AZ50">
        <f t="shared" si="2"/>
        <v>26865</v>
      </c>
      <c r="BA50">
        <f t="shared" si="2"/>
        <v>48</v>
      </c>
      <c r="BC50" t="s">
        <v>250</v>
      </c>
      <c r="BD50">
        <f t="shared" si="2"/>
        <v>677488</v>
      </c>
      <c r="BE50">
        <f t="shared" si="2"/>
        <v>554044</v>
      </c>
      <c r="BF50">
        <f t="shared" si="2"/>
        <v>393416</v>
      </c>
      <c r="BG50">
        <f t="shared" si="2"/>
        <v>273905</v>
      </c>
      <c r="BH50">
        <f t="shared" si="2"/>
        <v>271993</v>
      </c>
      <c r="BI50">
        <f t="shared" si="2"/>
        <v>144884</v>
      </c>
      <c r="BJ50">
        <f t="shared" si="2"/>
        <v>145583</v>
      </c>
      <c r="BK50">
        <f t="shared" si="2"/>
        <v>106810</v>
      </c>
      <c r="BL50">
        <f t="shared" si="2"/>
        <v>83712</v>
      </c>
      <c r="BM50">
        <f t="shared" si="2"/>
        <v>27455</v>
      </c>
      <c r="BN50">
        <f t="shared" si="2"/>
        <v>76581</v>
      </c>
      <c r="BO50">
        <f t="shared" ref="BO50:DZ50" si="3">SUM(BO2:BO49)</f>
        <v>26397</v>
      </c>
      <c r="BP50">
        <f t="shared" si="3"/>
        <v>21943</v>
      </c>
      <c r="BQ50">
        <f t="shared" si="3"/>
        <v>16992</v>
      </c>
      <c r="BR50">
        <f t="shared" si="3"/>
        <v>24421</v>
      </c>
      <c r="BS50">
        <f t="shared" si="3"/>
        <v>25408</v>
      </c>
      <c r="BT50">
        <f t="shared" si="3"/>
        <v>27722</v>
      </c>
      <c r="BU50">
        <f t="shared" si="3"/>
        <v>23599</v>
      </c>
      <c r="BV50">
        <f t="shared" si="3"/>
        <v>17144</v>
      </c>
      <c r="BW50">
        <f t="shared" si="3"/>
        <v>19285</v>
      </c>
      <c r="BX50">
        <f t="shared" si="3"/>
        <v>17979</v>
      </c>
      <c r="BY50">
        <f t="shared" si="3"/>
        <v>9554</v>
      </c>
      <c r="BZ50">
        <f t="shared" si="3"/>
        <v>14196</v>
      </c>
      <c r="CA50">
        <f t="shared" si="3"/>
        <v>6938</v>
      </c>
      <c r="CB50">
        <f t="shared" si="3"/>
        <v>9773</v>
      </c>
      <c r="CC50">
        <f t="shared" si="3"/>
        <v>13469</v>
      </c>
      <c r="CD50">
        <f t="shared" si="3"/>
        <v>15246</v>
      </c>
      <c r="CE50">
        <f t="shared" si="3"/>
        <v>4386</v>
      </c>
      <c r="CF50">
        <f t="shared" si="3"/>
        <v>5491</v>
      </c>
      <c r="CG50">
        <f t="shared" si="3"/>
        <v>972</v>
      </c>
      <c r="CH50">
        <f t="shared" si="3"/>
        <v>10916</v>
      </c>
      <c r="CI50">
        <f t="shared" si="3"/>
        <v>4608</v>
      </c>
      <c r="CJ50">
        <f t="shared" si="3"/>
        <v>8823</v>
      </c>
      <c r="CK50">
        <f t="shared" si="3"/>
        <v>4515</v>
      </c>
      <c r="CL50">
        <f t="shared" si="3"/>
        <v>5696</v>
      </c>
      <c r="CM50">
        <f t="shared" si="3"/>
        <v>4028</v>
      </c>
      <c r="CN50">
        <f t="shared" si="3"/>
        <v>2422</v>
      </c>
      <c r="CO50">
        <f t="shared" si="3"/>
        <v>2132</v>
      </c>
      <c r="CP50">
        <f t="shared" si="3"/>
        <v>2216</v>
      </c>
      <c r="CQ50">
        <f t="shared" si="3"/>
        <v>3522</v>
      </c>
      <c r="CR50">
        <f t="shared" si="3"/>
        <v>2390</v>
      </c>
      <c r="CS50">
        <f t="shared" si="3"/>
        <v>2048</v>
      </c>
      <c r="CT50">
        <f t="shared" si="3"/>
        <v>2335</v>
      </c>
      <c r="CU50">
        <f t="shared" si="3"/>
        <v>1606</v>
      </c>
      <c r="CV50">
        <f t="shared" si="3"/>
        <v>2342</v>
      </c>
      <c r="CW50">
        <f t="shared" si="3"/>
        <v>3520</v>
      </c>
      <c r="CX50">
        <f t="shared" si="3"/>
        <v>1339</v>
      </c>
      <c r="CY50">
        <f t="shared" si="3"/>
        <v>40</v>
      </c>
      <c r="CZ50">
        <f t="shared" si="3"/>
        <v>2041</v>
      </c>
      <c r="DA50">
        <f t="shared" si="3"/>
        <v>1245</v>
      </c>
      <c r="DB50">
        <f t="shared" si="3"/>
        <v>23065</v>
      </c>
      <c r="DC50">
        <f t="shared" si="3"/>
        <v>96</v>
      </c>
      <c r="DE50" t="s">
        <v>257</v>
      </c>
      <c r="DF50">
        <f t="shared" si="3"/>
        <v>717807</v>
      </c>
      <c r="DG50">
        <f t="shared" si="3"/>
        <v>527119</v>
      </c>
      <c r="DH50">
        <f t="shared" si="3"/>
        <v>357026</v>
      </c>
      <c r="DI50">
        <f t="shared" si="3"/>
        <v>282907</v>
      </c>
      <c r="DJ50">
        <f t="shared" si="3"/>
        <v>218690</v>
      </c>
      <c r="DK50">
        <f t="shared" si="3"/>
        <v>140795</v>
      </c>
      <c r="DL50">
        <f t="shared" si="3"/>
        <v>109839</v>
      </c>
      <c r="DM50">
        <f t="shared" si="3"/>
        <v>149419</v>
      </c>
      <c r="DN50">
        <f t="shared" si="3"/>
        <v>80680</v>
      </c>
      <c r="DO50">
        <f t="shared" si="3"/>
        <v>84333</v>
      </c>
      <c r="DP50">
        <f t="shared" si="3"/>
        <v>78366</v>
      </c>
      <c r="DQ50">
        <f t="shared" si="3"/>
        <v>34309</v>
      </c>
      <c r="DR50">
        <f t="shared" si="3"/>
        <v>39097</v>
      </c>
      <c r="DS50">
        <f t="shared" si="3"/>
        <v>41397</v>
      </c>
      <c r="DT50">
        <f t="shared" si="3"/>
        <v>18653</v>
      </c>
      <c r="DU50">
        <f t="shared" si="3"/>
        <v>18039</v>
      </c>
      <c r="DV50">
        <f t="shared" si="3"/>
        <v>17444</v>
      </c>
      <c r="DW50">
        <f t="shared" si="3"/>
        <v>14019</v>
      </c>
      <c r="DX50">
        <f t="shared" si="3"/>
        <v>13990</v>
      </c>
      <c r="DY50">
        <f t="shared" si="3"/>
        <v>13034</v>
      </c>
      <c r="DZ50">
        <f t="shared" si="3"/>
        <v>11871</v>
      </c>
      <c r="EA50">
        <f t="shared" ref="EA50:FE50" si="4">SUM(EA2:EA49)</f>
        <v>18614</v>
      </c>
      <c r="EB50">
        <f t="shared" si="4"/>
        <v>16286</v>
      </c>
      <c r="EC50">
        <f t="shared" si="4"/>
        <v>25090</v>
      </c>
      <c r="ED50">
        <f t="shared" si="4"/>
        <v>14773</v>
      </c>
      <c r="EE50">
        <f t="shared" si="4"/>
        <v>8433</v>
      </c>
      <c r="EF50">
        <f t="shared" si="4"/>
        <v>4238</v>
      </c>
      <c r="EG50">
        <f t="shared" si="4"/>
        <v>15929</v>
      </c>
      <c r="EH50">
        <f t="shared" si="4"/>
        <v>10767</v>
      </c>
      <c r="EI50">
        <f t="shared" si="4"/>
        <v>15152</v>
      </c>
      <c r="EJ50">
        <f t="shared" si="4"/>
        <v>3796</v>
      </c>
      <c r="EK50">
        <f t="shared" si="4"/>
        <v>8874</v>
      </c>
      <c r="EL50">
        <f t="shared" si="4"/>
        <v>3400</v>
      </c>
      <c r="EM50">
        <f t="shared" si="4"/>
        <v>4296</v>
      </c>
      <c r="EN50">
        <f t="shared" si="4"/>
        <v>2194</v>
      </c>
      <c r="EO50">
        <f t="shared" si="4"/>
        <v>3502</v>
      </c>
      <c r="EP50">
        <f t="shared" si="4"/>
        <v>4859</v>
      </c>
      <c r="EQ50">
        <f t="shared" si="4"/>
        <v>4570</v>
      </c>
      <c r="ER50">
        <f t="shared" si="4"/>
        <v>3326</v>
      </c>
      <c r="ES50">
        <f t="shared" si="4"/>
        <v>2033</v>
      </c>
      <c r="ET50">
        <f t="shared" si="4"/>
        <v>3574</v>
      </c>
      <c r="EU50">
        <f t="shared" si="4"/>
        <v>4740</v>
      </c>
      <c r="EV50">
        <f t="shared" si="4"/>
        <v>3856</v>
      </c>
      <c r="EW50">
        <f t="shared" si="4"/>
        <v>2883</v>
      </c>
      <c r="EX50">
        <f t="shared" si="4"/>
        <v>1611</v>
      </c>
      <c r="EY50">
        <f t="shared" si="4"/>
        <v>673</v>
      </c>
      <c r="EZ50">
        <f t="shared" si="4"/>
        <v>2486</v>
      </c>
      <c r="FA50">
        <f t="shared" si="4"/>
        <v>3275</v>
      </c>
      <c r="FB50">
        <f t="shared" si="4"/>
        <v>1120</v>
      </c>
      <c r="FC50">
        <f t="shared" si="4"/>
        <v>2455</v>
      </c>
      <c r="FD50">
        <f t="shared" si="4"/>
        <v>20896</v>
      </c>
      <c r="FE50">
        <f t="shared" si="4"/>
        <v>144</v>
      </c>
      <c r="FG50" t="s">
        <v>251</v>
      </c>
      <c r="FH50">
        <f>SUM(FH49:HF49)</f>
        <v>2962627</v>
      </c>
    </row>
    <row r="51" spans="1:214">
      <c r="A51" t="s">
        <v>251</v>
      </c>
      <c r="B51">
        <f>SUM(B50:BA50)</f>
        <v>2951241</v>
      </c>
      <c r="BC51" t="s">
        <v>251</v>
      </c>
      <c r="BD51">
        <f>SUM(BD50:DB50)</f>
        <v>3147635</v>
      </c>
      <c r="DE51" t="s">
        <v>251</v>
      </c>
      <c r="DF51">
        <f>SUM(DF50:FD50)</f>
        <v>3186535</v>
      </c>
      <c r="FG51" t="s">
        <v>252</v>
      </c>
      <c r="FH51">
        <f>(FH49*100)/2962627</f>
        <v>21.320571236271054</v>
      </c>
      <c r="FI51">
        <f t="shared" ref="FI51:HF51" si="5">(FI49*100)/2962627</f>
        <v>14.472594761338501</v>
      </c>
      <c r="FJ51">
        <f t="shared" si="5"/>
        <v>10.990684956290481</v>
      </c>
      <c r="FK51">
        <f t="shared" si="5"/>
        <v>8.712301616099495</v>
      </c>
      <c r="FL51">
        <f t="shared" si="5"/>
        <v>7.7541317216105838</v>
      </c>
      <c r="FM51">
        <f t="shared" si="5"/>
        <v>6.008653806233454</v>
      </c>
      <c r="FN51">
        <f t="shared" si="5"/>
        <v>4.0293968832390981</v>
      </c>
      <c r="FO51">
        <f t="shared" si="5"/>
        <v>4.0181231049335606</v>
      </c>
      <c r="FP51">
        <f t="shared" si="5"/>
        <v>2.606166756733129</v>
      </c>
      <c r="FQ51">
        <f t="shared" si="5"/>
        <v>5.2633355464592739</v>
      </c>
      <c r="FR51">
        <f t="shared" si="5"/>
        <v>2.1441781229969212</v>
      </c>
      <c r="FS51">
        <f t="shared" si="5"/>
        <v>1.0933877265008387</v>
      </c>
      <c r="FT51">
        <f t="shared" si="5"/>
        <v>1.1366601330508364</v>
      </c>
      <c r="FU51">
        <f t="shared" si="5"/>
        <v>1.1278503841354313</v>
      </c>
      <c r="FV51">
        <f t="shared" si="5"/>
        <v>0.63477447549083976</v>
      </c>
      <c r="FW51">
        <f t="shared" si="5"/>
        <v>0.44352529022384524</v>
      </c>
      <c r="FX51">
        <f t="shared" si="5"/>
        <v>0.70683889669539901</v>
      </c>
      <c r="FY51">
        <f t="shared" si="5"/>
        <v>0.34520039140938091</v>
      </c>
      <c r="FZ51">
        <f t="shared" si="5"/>
        <v>0.44072372256109188</v>
      </c>
      <c r="GA51">
        <f t="shared" si="5"/>
        <v>0.32916732345988881</v>
      </c>
      <c r="GB51">
        <f t="shared" si="5"/>
        <v>0.36518265714853743</v>
      </c>
      <c r="GC51">
        <f t="shared" si="5"/>
        <v>0.51910010946366181</v>
      </c>
      <c r="GD51">
        <f t="shared" si="5"/>
        <v>0.45810694360106757</v>
      </c>
      <c r="GE51">
        <f t="shared" si="5"/>
        <v>0.44946596382197285</v>
      </c>
      <c r="GF51">
        <f t="shared" si="5"/>
        <v>0.44237766009693424</v>
      </c>
      <c r="GG51">
        <f t="shared" si="5"/>
        <v>0.21160274310603394</v>
      </c>
      <c r="GH51">
        <f t="shared" si="5"/>
        <v>0.13228124904012553</v>
      </c>
      <c r="GI51">
        <f t="shared" si="5"/>
        <v>0.34324266942817977</v>
      </c>
      <c r="GJ51">
        <f t="shared" si="5"/>
        <v>0.3873926754869918</v>
      </c>
      <c r="GK51">
        <f t="shared" si="5"/>
        <v>0.40369577405458063</v>
      </c>
      <c r="GL51">
        <f t="shared" si="5"/>
        <v>0.18692869537744711</v>
      </c>
      <c r="GM51">
        <f t="shared" si="5"/>
        <v>0.5680431589936904</v>
      </c>
      <c r="GN51">
        <f t="shared" si="5"/>
        <v>5.6065107082329299E-2</v>
      </c>
      <c r="GO51">
        <f t="shared" si="5"/>
        <v>0.12826454359593698</v>
      </c>
      <c r="GP51">
        <f t="shared" si="5"/>
        <v>6.2140795989505261E-2</v>
      </c>
      <c r="GQ51">
        <f t="shared" si="5"/>
        <v>0.11196144502834815</v>
      </c>
      <c r="GR51">
        <f t="shared" si="5"/>
        <v>0.11537058158181911</v>
      </c>
      <c r="GS51">
        <f t="shared" si="5"/>
        <v>0.10173403536793528</v>
      </c>
      <c r="GT51">
        <f t="shared" si="5"/>
        <v>0.13950456807421252</v>
      </c>
      <c r="GU51">
        <f t="shared" si="5"/>
        <v>6.0183074008304117E-2</v>
      </c>
      <c r="GV51">
        <f t="shared" si="5"/>
        <v>7.3887127876712116E-2</v>
      </c>
      <c r="GW51">
        <f t="shared" si="5"/>
        <v>3.1964874417197982E-2</v>
      </c>
      <c r="GX51">
        <f t="shared" si="5"/>
        <v>5.1947140156354481E-2</v>
      </c>
      <c r="GY51">
        <f t="shared" si="5"/>
        <v>8.6983612854402523E-2</v>
      </c>
      <c r="GZ51">
        <f t="shared" si="5"/>
        <v>3.6859179370200841E-2</v>
      </c>
      <c r="HA51">
        <f t="shared" si="5"/>
        <v>1.7011928940092694E-2</v>
      </c>
      <c r="HB51">
        <f t="shared" si="5"/>
        <v>9.7346037823863751E-2</v>
      </c>
      <c r="HC51">
        <f t="shared" si="5"/>
        <v>0.13596041621169319</v>
      </c>
      <c r="HD51">
        <f t="shared" si="5"/>
        <v>3.125604404469412E-2</v>
      </c>
      <c r="HE51">
        <f t="shared" si="5"/>
        <v>6.8182731069419134E-2</v>
      </c>
      <c r="HF51">
        <f t="shared" si="5"/>
        <v>0.54768960115465093</v>
      </c>
    </row>
    <row r="52" spans="1:214">
      <c r="A52" t="s">
        <v>252</v>
      </c>
      <c r="B52">
        <f>(B50*100)/2951241</f>
        <v>20.760283555290808</v>
      </c>
      <c r="C52">
        <f t="shared" ref="C52:AZ52" si="6">(C50*100)/2951241</f>
        <v>18.311313782913697</v>
      </c>
      <c r="D52">
        <f t="shared" si="6"/>
        <v>12.872517019111621</v>
      </c>
      <c r="E52">
        <f t="shared" si="6"/>
        <v>8.7742749575517553</v>
      </c>
      <c r="F52">
        <f t="shared" si="6"/>
        <v>8.1225491242497654</v>
      </c>
      <c r="G52">
        <f t="shared" si="6"/>
        <v>4.018072397340644</v>
      </c>
      <c r="H52">
        <f t="shared" si="6"/>
        <v>5.3051919514536428</v>
      </c>
      <c r="I52">
        <f t="shared" si="6"/>
        <v>3.4159189303753914</v>
      </c>
      <c r="J52">
        <f t="shared" si="6"/>
        <v>2.8885475635503846</v>
      </c>
      <c r="K52">
        <f t="shared" si="6"/>
        <v>0.8665507154447909</v>
      </c>
      <c r="L52">
        <f t="shared" si="6"/>
        <v>2.064826288330909</v>
      </c>
      <c r="M52">
        <f t="shared" si="6"/>
        <v>0.74300946618727515</v>
      </c>
      <c r="N52">
        <f t="shared" si="6"/>
        <v>0.45902723633888254</v>
      </c>
      <c r="O52">
        <f t="shared" si="6"/>
        <v>0.5303531632963896</v>
      </c>
      <c r="P52">
        <f t="shared" si="6"/>
        <v>0.83422533097093732</v>
      </c>
      <c r="Q52">
        <f t="shared" si="6"/>
        <v>0.89460670951643728</v>
      </c>
      <c r="R52">
        <f t="shared" si="6"/>
        <v>0.5628818520751101</v>
      </c>
      <c r="S52">
        <f t="shared" si="6"/>
        <v>0.96420454988257487</v>
      </c>
      <c r="T52">
        <f t="shared" si="6"/>
        <v>0.52266148376225463</v>
      </c>
      <c r="U52">
        <f t="shared" si="6"/>
        <v>0.56010335990859439</v>
      </c>
      <c r="V52">
        <f t="shared" si="6"/>
        <v>0.58948083196187639</v>
      </c>
      <c r="W52">
        <f t="shared" si="6"/>
        <v>0.44754054311389685</v>
      </c>
      <c r="X52">
        <f t="shared" si="6"/>
        <v>0.43005637289533455</v>
      </c>
      <c r="Y52">
        <f t="shared" si="6"/>
        <v>0.29485901015877725</v>
      </c>
      <c r="Z52">
        <f t="shared" si="6"/>
        <v>0.38031458630454101</v>
      </c>
      <c r="AA52">
        <f t="shared" si="6"/>
        <v>0.43530840077106547</v>
      </c>
      <c r="AB52">
        <f t="shared" si="6"/>
        <v>0.54760014515927369</v>
      </c>
      <c r="AC52">
        <f t="shared" si="6"/>
        <v>0.14390556379502725</v>
      </c>
      <c r="AD52">
        <f t="shared" si="6"/>
        <v>0.16681118214337629</v>
      </c>
      <c r="AE52">
        <f t="shared" si="6"/>
        <v>0.12726849484674413</v>
      </c>
      <c r="AF52">
        <f t="shared" si="6"/>
        <v>0.35432551933237577</v>
      </c>
      <c r="AG52">
        <f t="shared" si="6"/>
        <v>7.8949838390019664E-3</v>
      </c>
      <c r="AH52">
        <f t="shared" si="6"/>
        <v>0.21983972166285301</v>
      </c>
      <c r="AI52">
        <f t="shared" si="6"/>
        <v>0.12438835052779491</v>
      </c>
      <c r="AJ52">
        <f t="shared" si="6"/>
        <v>0.19232587240418522</v>
      </c>
      <c r="AK52">
        <f t="shared" si="6"/>
        <v>0.13428249336465575</v>
      </c>
      <c r="AL52">
        <f t="shared" si="6"/>
        <v>9.3282791883143396E-2</v>
      </c>
      <c r="AM52">
        <f t="shared" si="6"/>
        <v>7.7696128510006471E-2</v>
      </c>
      <c r="AN52">
        <f t="shared" si="6"/>
        <v>7.6713491036482617E-2</v>
      </c>
      <c r="AO52">
        <f t="shared" si="6"/>
        <v>0.11523965680877976</v>
      </c>
      <c r="AP52">
        <f t="shared" si="6"/>
        <v>7.4477143682945585E-2</v>
      </c>
      <c r="AQ52">
        <f t="shared" si="6"/>
        <v>6.6107783132587278E-2</v>
      </c>
      <c r="AR52">
        <f t="shared" si="6"/>
        <v>5.4112829145434076E-2</v>
      </c>
      <c r="AS52">
        <f t="shared" si="6"/>
        <v>6.18383927303802E-2</v>
      </c>
      <c r="AT52">
        <f t="shared" si="6"/>
        <v>0.10815789018924581</v>
      </c>
      <c r="AU52">
        <f t="shared" si="6"/>
        <v>0.11513800465634626</v>
      </c>
      <c r="AV52">
        <f t="shared" si="6"/>
        <v>4.4930251375607751E-2</v>
      </c>
      <c r="AW52">
        <f t="shared" si="6"/>
        <v>8.8098532109034814E-4</v>
      </c>
      <c r="AX52">
        <f t="shared" si="6"/>
        <v>0.10388849978703874</v>
      </c>
      <c r="AY52">
        <f t="shared" si="6"/>
        <v>2.8293182427324641E-2</v>
      </c>
      <c r="AZ52">
        <f t="shared" si="6"/>
        <v>0.91029502504200777</v>
      </c>
      <c r="BC52" t="s">
        <v>252</v>
      </c>
      <c r="BD52">
        <f>(BD50*100)/3147635</f>
        <v>21.523715424437714</v>
      </c>
      <c r="BE52">
        <f t="shared" ref="BE52:DB52" si="7">(BE50*100)/3147635</f>
        <v>17.60191381783466</v>
      </c>
      <c r="BF52">
        <f t="shared" si="7"/>
        <v>12.498780830687167</v>
      </c>
      <c r="BG52">
        <f t="shared" si="7"/>
        <v>8.701930179325112</v>
      </c>
      <c r="BH52">
        <f t="shared" si="7"/>
        <v>8.6411861604029685</v>
      </c>
      <c r="BI52">
        <f t="shared" si="7"/>
        <v>4.6029479275710177</v>
      </c>
      <c r="BJ52">
        <f t="shared" si="7"/>
        <v>4.625155076748098</v>
      </c>
      <c r="BK52">
        <f t="shared" si="7"/>
        <v>3.3933413499341567</v>
      </c>
      <c r="BL52">
        <f t="shared" si="7"/>
        <v>2.6595205606749195</v>
      </c>
      <c r="BM52">
        <f t="shared" si="7"/>
        <v>0.87224217547460237</v>
      </c>
      <c r="BN52">
        <f t="shared" si="7"/>
        <v>2.4329695152074495</v>
      </c>
      <c r="BO52">
        <f t="shared" si="7"/>
        <v>0.83862963780743316</v>
      </c>
      <c r="BP52">
        <f t="shared" si="7"/>
        <v>0.6971265728078383</v>
      </c>
      <c r="BQ52">
        <f t="shared" si="7"/>
        <v>0.53983387527461091</v>
      </c>
      <c r="BR52">
        <f t="shared" si="7"/>
        <v>0.77585234628538569</v>
      </c>
      <c r="BS52">
        <f t="shared" si="7"/>
        <v>0.80720922216203594</v>
      </c>
      <c r="BT52">
        <f t="shared" si="7"/>
        <v>0.88072473460232836</v>
      </c>
      <c r="BU52">
        <f t="shared" si="7"/>
        <v>0.74973750133036388</v>
      </c>
      <c r="BV52">
        <f t="shared" si="7"/>
        <v>0.54466289769938381</v>
      </c>
      <c r="BW52">
        <f t="shared" si="7"/>
        <v>0.61268222014305984</v>
      </c>
      <c r="BX52">
        <f t="shared" si="7"/>
        <v>0.57119075115126117</v>
      </c>
      <c r="BY52">
        <f t="shared" si="7"/>
        <v>0.30352947530447461</v>
      </c>
      <c r="BZ52">
        <f t="shared" si="7"/>
        <v>0.45100527856628864</v>
      </c>
      <c r="CA52">
        <f t="shared" si="7"/>
        <v>0.2204194577833834</v>
      </c>
      <c r="CB52">
        <f t="shared" si="7"/>
        <v>0.31048707998227243</v>
      </c>
      <c r="CC52">
        <f t="shared" si="7"/>
        <v>0.42790857262674992</v>
      </c>
      <c r="CD52">
        <f t="shared" si="7"/>
        <v>0.4843636571584698</v>
      </c>
      <c r="CE52">
        <f t="shared" si="7"/>
        <v>0.13934271286219654</v>
      </c>
      <c r="CF52">
        <f t="shared" si="7"/>
        <v>0.17444843509492047</v>
      </c>
      <c r="CG52">
        <f t="shared" si="7"/>
        <v>3.0880327611047659E-2</v>
      </c>
      <c r="CH52">
        <f t="shared" si="7"/>
        <v>0.34680005782118956</v>
      </c>
      <c r="CI52">
        <f t="shared" si="7"/>
        <v>0.14639562719311483</v>
      </c>
      <c r="CJ52">
        <f t="shared" si="7"/>
        <v>0.28030568982744186</v>
      </c>
      <c r="CK52">
        <f t="shared" si="7"/>
        <v>0.14344102794637878</v>
      </c>
      <c r="CL52">
        <f t="shared" si="7"/>
        <v>0.18096126139148916</v>
      </c>
      <c r="CM52">
        <f t="shared" si="7"/>
        <v>0.12796909425648145</v>
      </c>
      <c r="CN52">
        <f t="shared" si="7"/>
        <v>7.69466599526311E-2</v>
      </c>
      <c r="CO52">
        <f t="shared" si="7"/>
        <v>6.7733393484314411E-2</v>
      </c>
      <c r="CP52">
        <f t="shared" si="7"/>
        <v>7.0402063771688908E-2</v>
      </c>
      <c r="CQ52">
        <f t="shared" si="7"/>
        <v>0.11189353276348751</v>
      </c>
      <c r="CR52">
        <f t="shared" si="7"/>
        <v>7.593002365267891E-2</v>
      </c>
      <c r="CS52">
        <f t="shared" si="7"/>
        <v>6.5064723196939928E-2</v>
      </c>
      <c r="CT52">
        <f t="shared" si="7"/>
        <v>7.4182680012136099E-2</v>
      </c>
      <c r="CU52">
        <f t="shared" si="7"/>
        <v>5.1022434303850353E-2</v>
      </c>
      <c r="CV52">
        <f t="shared" si="7"/>
        <v>7.440506920275064E-2</v>
      </c>
      <c r="CW52">
        <f t="shared" si="7"/>
        <v>0.1118299929947405</v>
      </c>
      <c r="CX52">
        <f t="shared" si="7"/>
        <v>4.2539875176124294E-2</v>
      </c>
      <c r="CY52">
        <f t="shared" si="7"/>
        <v>1.2707953749402329E-3</v>
      </c>
      <c r="CZ52">
        <f t="shared" si="7"/>
        <v>6.4842334006325386E-2</v>
      </c>
      <c r="DA52">
        <f t="shared" si="7"/>
        <v>3.9553506045014751E-2</v>
      </c>
      <c r="DB52">
        <f t="shared" si="7"/>
        <v>0.73277238307491177</v>
      </c>
      <c r="DE52" t="s">
        <v>258</v>
      </c>
      <c r="DF52">
        <f>(DF50*100)/3186535</f>
        <v>22.526255007398319</v>
      </c>
      <c r="DG52">
        <f t="shared" ref="DG52:FD52" si="8">(DG50*100)/3186535</f>
        <v>16.542074698693096</v>
      </c>
      <c r="DH52">
        <f t="shared" si="8"/>
        <v>11.204207705234683</v>
      </c>
      <c r="DI52">
        <f t="shared" si="8"/>
        <v>8.8782015574911313</v>
      </c>
      <c r="DJ52">
        <f t="shared" si="8"/>
        <v>6.8629404666824625</v>
      </c>
      <c r="DK52">
        <f t="shared" si="8"/>
        <v>4.418435698964549</v>
      </c>
      <c r="DL52">
        <f t="shared" si="8"/>
        <v>3.4469729659332158</v>
      </c>
      <c r="DM52">
        <f t="shared" si="8"/>
        <v>4.6890744962788737</v>
      </c>
      <c r="DN52">
        <f t="shared" si="8"/>
        <v>2.5319037763589605</v>
      </c>
      <c r="DO52">
        <f t="shared" si="8"/>
        <v>2.6465424042102157</v>
      </c>
      <c r="DP52">
        <f t="shared" si="8"/>
        <v>2.4592857131649266</v>
      </c>
      <c r="DQ52">
        <f t="shared" si="8"/>
        <v>1.076686745948185</v>
      </c>
      <c r="DR52">
        <f t="shared" si="8"/>
        <v>1.2269440003012677</v>
      </c>
      <c r="DS52">
        <f t="shared" si="8"/>
        <v>1.2991227147983624</v>
      </c>
      <c r="DT52">
        <f t="shared" si="8"/>
        <v>0.58536937457143889</v>
      </c>
      <c r="DU52">
        <f t="shared" si="8"/>
        <v>0.56610079600569274</v>
      </c>
      <c r="DV52">
        <f t="shared" si="8"/>
        <v>0.54742847638579206</v>
      </c>
      <c r="DW52">
        <f t="shared" si="8"/>
        <v>0.43994495588468352</v>
      </c>
      <c r="DX52">
        <f t="shared" si="8"/>
        <v>0.43903487644102451</v>
      </c>
      <c r="DY52">
        <f t="shared" si="8"/>
        <v>0.40903363685005811</v>
      </c>
      <c r="DZ52">
        <f t="shared" si="8"/>
        <v>0.37253631295435324</v>
      </c>
      <c r="EA52">
        <f t="shared" si="8"/>
        <v>0.58414547462996635</v>
      </c>
      <c r="EB52">
        <f t="shared" si="8"/>
        <v>0.51108806273899388</v>
      </c>
      <c r="EC52">
        <f t="shared" si="8"/>
        <v>0.7873756290139603</v>
      </c>
      <c r="ED52">
        <f t="shared" si="8"/>
        <v>0.46360702141981808</v>
      </c>
      <c r="EE52">
        <f t="shared" si="8"/>
        <v>0.26464482580608717</v>
      </c>
      <c r="EF52">
        <f t="shared" si="8"/>
        <v>0.13299712697334251</v>
      </c>
      <c r="EG52">
        <f t="shared" si="8"/>
        <v>0.49988467096705358</v>
      </c>
      <c r="EH52">
        <f t="shared" si="8"/>
        <v>0.33789052999574776</v>
      </c>
      <c r="EI52">
        <f t="shared" si="8"/>
        <v>0.47550081828694807</v>
      </c>
      <c r="EJ52">
        <f t="shared" si="8"/>
        <v>0.11912626096998778</v>
      </c>
      <c r="EK52">
        <f t="shared" si="8"/>
        <v>0.2784843097596606</v>
      </c>
      <c r="EL52">
        <f t="shared" si="8"/>
        <v>0.10669896925657493</v>
      </c>
      <c r="EM52">
        <f t="shared" si="8"/>
        <v>0.13481728586066055</v>
      </c>
      <c r="EN52">
        <f t="shared" si="8"/>
        <v>6.8852217220272183E-2</v>
      </c>
      <c r="EO52">
        <f t="shared" si="8"/>
        <v>0.10989993833427218</v>
      </c>
      <c r="EP52">
        <f t="shared" si="8"/>
        <v>0.15248537988755811</v>
      </c>
      <c r="EQ52">
        <f t="shared" si="8"/>
        <v>0.14341596750074925</v>
      </c>
      <c r="ER52">
        <f t="shared" si="8"/>
        <v>0.10437669757275536</v>
      </c>
      <c r="ES52">
        <f t="shared" si="8"/>
        <v>6.3799707205475537E-2</v>
      </c>
      <c r="ET52">
        <f t="shared" si="8"/>
        <v>0.11215944591852905</v>
      </c>
      <c r="EU52">
        <f t="shared" si="8"/>
        <v>0.14875091596357801</v>
      </c>
      <c r="EV52">
        <f t="shared" si="8"/>
        <v>0.12100918395686851</v>
      </c>
      <c r="EW52">
        <f t="shared" si="8"/>
        <v>9.0474449519619277E-2</v>
      </c>
      <c r="EX52">
        <f t="shared" si="8"/>
        <v>5.0556482197747707E-2</v>
      </c>
      <c r="EY52">
        <f t="shared" si="8"/>
        <v>2.1120119502845567E-2</v>
      </c>
      <c r="EZ52">
        <f t="shared" si="8"/>
        <v>7.8015775756425085E-2</v>
      </c>
      <c r="FA52">
        <f t="shared" si="8"/>
        <v>0.10277621303390673</v>
      </c>
      <c r="FB52">
        <f t="shared" si="8"/>
        <v>3.5147895755107038E-2</v>
      </c>
      <c r="FC52">
        <f t="shared" si="8"/>
        <v>7.7042932213203366E-2</v>
      </c>
      <c r="FD52">
        <f t="shared" si="8"/>
        <v>0.65575931223099704</v>
      </c>
    </row>
    <row r="54" spans="1:214">
      <c r="B54" t="s">
        <v>1</v>
      </c>
      <c r="C54" t="s">
        <v>2</v>
      </c>
      <c r="D54" t="s">
        <v>3</v>
      </c>
      <c r="E54" t="s">
        <v>4</v>
      </c>
      <c r="F54" t="s">
        <v>5</v>
      </c>
      <c r="G54" t="s">
        <v>6</v>
      </c>
      <c r="H54" t="s">
        <v>7</v>
      </c>
      <c r="I54" t="s">
        <v>8</v>
      </c>
      <c r="J54" t="s">
        <v>9</v>
      </c>
      <c r="K54" t="s">
        <v>10</v>
      </c>
      <c r="L54" t="s">
        <v>11</v>
      </c>
      <c r="M54" t="s">
        <v>12</v>
      </c>
      <c r="N54" t="s">
        <v>13</v>
      </c>
      <c r="O54" t="s">
        <v>14</v>
      </c>
      <c r="P54" t="s">
        <v>15</v>
      </c>
      <c r="Q54" t="s">
        <v>16</v>
      </c>
      <c r="R54" t="s">
        <v>17</v>
      </c>
      <c r="S54" t="s">
        <v>18</v>
      </c>
      <c r="T54" t="s">
        <v>19</v>
      </c>
      <c r="U54" t="s">
        <v>20</v>
      </c>
      <c r="V54" t="s">
        <v>21</v>
      </c>
      <c r="W54" t="s">
        <v>22</v>
      </c>
      <c r="X54" t="s">
        <v>23</v>
      </c>
      <c r="Y54" t="s">
        <v>24</v>
      </c>
      <c r="Z54" t="s">
        <v>25</v>
      </c>
      <c r="AA54" t="s">
        <v>26</v>
      </c>
      <c r="AB54" t="s">
        <v>27</v>
      </c>
      <c r="AC54" t="s">
        <v>28</v>
      </c>
      <c r="AD54" t="s">
        <v>29</v>
      </c>
      <c r="AE54" t="s">
        <v>30</v>
      </c>
      <c r="AF54" t="s">
        <v>31</v>
      </c>
      <c r="AG54" t="s">
        <v>32</v>
      </c>
      <c r="AH54" t="s">
        <v>33</v>
      </c>
      <c r="AI54" t="s">
        <v>34</v>
      </c>
      <c r="AJ54" t="s">
        <v>35</v>
      </c>
      <c r="AK54" t="s">
        <v>36</v>
      </c>
      <c r="AL54" t="s">
        <v>37</v>
      </c>
      <c r="AM54" t="s">
        <v>38</v>
      </c>
      <c r="AN54" t="s">
        <v>39</v>
      </c>
      <c r="AO54" t="s">
        <v>40</v>
      </c>
      <c r="AP54" t="s">
        <v>41</v>
      </c>
      <c r="AQ54" t="s">
        <v>42</v>
      </c>
      <c r="AR54" t="s">
        <v>43</v>
      </c>
      <c r="AS54" t="s">
        <v>44</v>
      </c>
      <c r="AT54" t="s">
        <v>45</v>
      </c>
      <c r="AU54" t="s">
        <v>46</v>
      </c>
      <c r="AV54" t="s">
        <v>47</v>
      </c>
      <c r="AW54" t="s">
        <v>48</v>
      </c>
      <c r="AX54" t="s">
        <v>49</v>
      </c>
      <c r="AY54" t="s">
        <v>50</v>
      </c>
      <c r="AZ54" t="s">
        <v>51</v>
      </c>
    </row>
    <row r="55" spans="1:214">
      <c r="A55" t="s">
        <v>253</v>
      </c>
      <c r="B55">
        <v>20.760283555290808</v>
      </c>
      <c r="C55">
        <v>18.311313782913697</v>
      </c>
      <c r="D55">
        <v>12.872517019111621</v>
      </c>
      <c r="E55">
        <v>8.7742749575517553</v>
      </c>
      <c r="F55">
        <v>8.1225491242497654</v>
      </c>
      <c r="G55">
        <v>4.018072397340644</v>
      </c>
      <c r="H55">
        <v>5.3051919514536428</v>
      </c>
      <c r="I55">
        <v>3.4159189303753914</v>
      </c>
      <c r="J55">
        <v>2.8885475635503846</v>
      </c>
      <c r="K55">
        <v>0.8665507154447909</v>
      </c>
      <c r="L55">
        <v>2.064826288330909</v>
      </c>
      <c r="M55">
        <v>0.74300946618727515</v>
      </c>
      <c r="N55">
        <v>0.45902723633888254</v>
      </c>
      <c r="O55">
        <v>0.5303531632963896</v>
      </c>
      <c r="P55">
        <v>0.83422533097093732</v>
      </c>
      <c r="Q55">
        <v>0.89460670951643728</v>
      </c>
      <c r="R55">
        <v>0.5628818520751101</v>
      </c>
      <c r="S55">
        <v>0.96420454988257487</v>
      </c>
      <c r="T55">
        <v>0.52266148376225463</v>
      </c>
      <c r="U55">
        <v>0.56010335990859439</v>
      </c>
      <c r="V55">
        <v>0.58948083196187639</v>
      </c>
      <c r="W55">
        <v>0.44754054311389685</v>
      </c>
      <c r="X55">
        <v>0.43005637289533455</v>
      </c>
      <c r="Y55">
        <v>0.29485901015877725</v>
      </c>
      <c r="Z55">
        <v>0.38031458630454101</v>
      </c>
      <c r="AA55">
        <v>0.43530840077106547</v>
      </c>
      <c r="AB55">
        <v>0.54760014515927369</v>
      </c>
      <c r="AC55">
        <v>0.14390556379502725</v>
      </c>
      <c r="AD55">
        <v>0.16681118214337629</v>
      </c>
      <c r="AE55">
        <v>0.12726849484674413</v>
      </c>
      <c r="AF55">
        <v>0.35432551933237577</v>
      </c>
      <c r="AG55">
        <v>7.8949838390019664E-3</v>
      </c>
      <c r="AH55">
        <v>0.21983972166285301</v>
      </c>
      <c r="AI55">
        <v>0.12438835052779491</v>
      </c>
      <c r="AJ55">
        <v>0.19232587240418522</v>
      </c>
      <c r="AK55">
        <v>0.13428249336465575</v>
      </c>
      <c r="AL55">
        <v>9.3282791883143396E-2</v>
      </c>
      <c r="AM55">
        <v>7.7696128510006471E-2</v>
      </c>
      <c r="AN55">
        <v>7.6713491036482617E-2</v>
      </c>
      <c r="AO55">
        <v>0.11523965680877976</v>
      </c>
      <c r="AP55">
        <v>7.4477143682945585E-2</v>
      </c>
      <c r="AQ55">
        <v>6.6107783132587278E-2</v>
      </c>
      <c r="AR55">
        <v>5.4112829145434076E-2</v>
      </c>
      <c r="AS55">
        <v>6.18383927303802E-2</v>
      </c>
      <c r="AT55">
        <v>0.10815789018924581</v>
      </c>
      <c r="AU55">
        <v>0.11513800465634626</v>
      </c>
      <c r="AV55">
        <v>4.4930251375607751E-2</v>
      </c>
      <c r="AW55">
        <v>8.8098532109034814E-4</v>
      </c>
      <c r="AX55">
        <v>0.10388849978703874</v>
      </c>
      <c r="AY55">
        <v>2.8293182427324641E-2</v>
      </c>
      <c r="AZ55">
        <v>0.91029502504200777</v>
      </c>
    </row>
    <row r="56" spans="1:214">
      <c r="A56" t="s">
        <v>254</v>
      </c>
      <c r="B56">
        <v>21.523715424437714</v>
      </c>
      <c r="C56">
        <v>17.60191381783466</v>
      </c>
      <c r="D56">
        <v>12.498780830687167</v>
      </c>
      <c r="E56">
        <v>8.701930179325112</v>
      </c>
      <c r="F56">
        <v>8.6411861604029685</v>
      </c>
      <c r="G56">
        <v>4.6029479275710177</v>
      </c>
      <c r="H56">
        <v>4.625155076748098</v>
      </c>
      <c r="I56">
        <v>3.3933413499341567</v>
      </c>
      <c r="J56">
        <v>2.6595205606749195</v>
      </c>
      <c r="K56">
        <v>0.87224217547460237</v>
      </c>
      <c r="L56">
        <v>2.4329695152074495</v>
      </c>
      <c r="M56">
        <v>0.83862963780743316</v>
      </c>
      <c r="N56">
        <v>0.6971265728078383</v>
      </c>
      <c r="O56">
        <v>0.53983387527461091</v>
      </c>
      <c r="P56">
        <v>0.77585234628538569</v>
      </c>
      <c r="Q56">
        <v>0.80720922216203594</v>
      </c>
      <c r="R56">
        <v>0.88072473460232836</v>
      </c>
      <c r="S56">
        <v>0.74973750133036388</v>
      </c>
      <c r="T56">
        <v>0.54466289769938381</v>
      </c>
      <c r="U56">
        <v>0.61268222014305984</v>
      </c>
      <c r="V56">
        <v>0.57119075115126117</v>
      </c>
      <c r="W56">
        <v>0.30352947530447461</v>
      </c>
      <c r="X56">
        <v>0.45100527856628864</v>
      </c>
      <c r="Y56">
        <v>0.2204194577833834</v>
      </c>
      <c r="Z56">
        <v>0.31048707998227243</v>
      </c>
      <c r="AA56">
        <v>0.42790857262674992</v>
      </c>
      <c r="AB56">
        <v>0.4843636571584698</v>
      </c>
      <c r="AC56">
        <v>0.13934271286219654</v>
      </c>
      <c r="AD56">
        <v>0.17444843509492047</v>
      </c>
      <c r="AE56">
        <v>3.0880327611047659E-2</v>
      </c>
      <c r="AF56">
        <v>0.34680005782118956</v>
      </c>
      <c r="AG56">
        <v>0.14639562719311483</v>
      </c>
      <c r="AH56">
        <v>0.28030568982744186</v>
      </c>
      <c r="AI56">
        <v>0.14344102794637878</v>
      </c>
      <c r="AJ56">
        <v>0.18096126139148916</v>
      </c>
      <c r="AK56">
        <v>0.12796909425648145</v>
      </c>
      <c r="AL56">
        <v>7.69466599526311E-2</v>
      </c>
      <c r="AM56">
        <v>6.7733393484314411E-2</v>
      </c>
      <c r="AN56">
        <v>7.0402063771688908E-2</v>
      </c>
      <c r="AO56">
        <v>0.11189353276348751</v>
      </c>
      <c r="AP56">
        <v>7.593002365267891E-2</v>
      </c>
      <c r="AQ56">
        <v>6.5064723196939928E-2</v>
      </c>
      <c r="AR56">
        <v>7.4182680012136099E-2</v>
      </c>
      <c r="AS56">
        <v>5.1022434303850353E-2</v>
      </c>
      <c r="AT56">
        <v>7.440506920275064E-2</v>
      </c>
      <c r="AU56">
        <v>0.1118299929947405</v>
      </c>
      <c r="AV56">
        <v>4.2539875176124294E-2</v>
      </c>
      <c r="AW56">
        <v>1.2707953749402329E-3</v>
      </c>
      <c r="AX56">
        <v>6.4842334006325386E-2</v>
      </c>
      <c r="AY56">
        <v>3.9553506045014751E-2</v>
      </c>
      <c r="AZ56">
        <v>0.73277238307491177</v>
      </c>
    </row>
    <row r="57" spans="1:214">
      <c r="A57" t="s">
        <v>255</v>
      </c>
      <c r="B57">
        <v>22.526255007398319</v>
      </c>
      <c r="C57">
        <v>16.542074698693096</v>
      </c>
      <c r="D57">
        <v>11.204207705234683</v>
      </c>
      <c r="E57">
        <v>8.8782015574911313</v>
      </c>
      <c r="F57">
        <v>6.8629404666824625</v>
      </c>
      <c r="G57">
        <v>4.418435698964549</v>
      </c>
      <c r="H57">
        <v>3.4469729659332158</v>
      </c>
      <c r="I57">
        <v>4.6890744962788737</v>
      </c>
      <c r="J57">
        <v>2.5319037763589605</v>
      </c>
      <c r="K57">
        <v>2.6465424042102157</v>
      </c>
      <c r="L57">
        <v>2.4592857131649266</v>
      </c>
      <c r="M57">
        <v>1.076686745948185</v>
      </c>
      <c r="N57">
        <v>1.2269440003012677</v>
      </c>
      <c r="O57">
        <v>1.2991227147983624</v>
      </c>
      <c r="P57">
        <v>0.58536937457143889</v>
      </c>
      <c r="Q57">
        <v>0.56610079600569274</v>
      </c>
      <c r="R57">
        <v>0.54742847638579206</v>
      </c>
      <c r="S57">
        <v>0.43994495588468352</v>
      </c>
      <c r="T57">
        <v>0.43903487644102451</v>
      </c>
      <c r="U57">
        <v>0.40903363685005811</v>
      </c>
      <c r="V57">
        <v>0.37253631295435324</v>
      </c>
      <c r="W57">
        <v>0.58414547462996635</v>
      </c>
      <c r="X57">
        <v>0.51108806273899388</v>
      </c>
      <c r="Y57">
        <v>0.7873756290139603</v>
      </c>
      <c r="Z57">
        <v>0.46360702141981808</v>
      </c>
      <c r="AA57">
        <v>0.26464482580608717</v>
      </c>
      <c r="AB57">
        <v>0.13299712697334251</v>
      </c>
      <c r="AC57">
        <v>0.49988467096705358</v>
      </c>
      <c r="AD57">
        <v>0.33789052999574776</v>
      </c>
      <c r="AE57">
        <v>0.47550081828694807</v>
      </c>
      <c r="AF57">
        <v>0.11912626096998778</v>
      </c>
      <c r="AG57">
        <v>0.2784843097596606</v>
      </c>
      <c r="AH57">
        <v>0.10669896925657493</v>
      </c>
      <c r="AI57">
        <v>0.13481728586066055</v>
      </c>
      <c r="AJ57">
        <v>6.8852217220272183E-2</v>
      </c>
      <c r="AK57">
        <v>0.10989993833427218</v>
      </c>
      <c r="AL57">
        <v>0.15248537988755811</v>
      </c>
      <c r="AM57">
        <v>0.14341596750074925</v>
      </c>
      <c r="AN57">
        <v>0.10437669757275536</v>
      </c>
      <c r="AO57">
        <v>6.3799707205475537E-2</v>
      </c>
      <c r="AP57">
        <v>0.11215944591852905</v>
      </c>
      <c r="AQ57">
        <v>0.14875091596357801</v>
      </c>
      <c r="AR57">
        <v>0.12100918395686851</v>
      </c>
      <c r="AS57">
        <v>9.0474449519619277E-2</v>
      </c>
      <c r="AT57">
        <v>5.0556482197747707E-2</v>
      </c>
      <c r="AU57">
        <v>2.1120119502845567E-2</v>
      </c>
      <c r="AV57">
        <v>7.8015775756425085E-2</v>
      </c>
      <c r="AW57">
        <v>0.10277621303390673</v>
      </c>
      <c r="AX57">
        <v>3.5147895755107038E-2</v>
      </c>
      <c r="AY57">
        <v>7.7042932213203366E-2</v>
      </c>
      <c r="AZ57">
        <v>0.65575931223099704</v>
      </c>
    </row>
    <row r="58" spans="1:214">
      <c r="A58" t="s">
        <v>256</v>
      </c>
      <c r="B58">
        <v>21.320571236271054</v>
      </c>
      <c r="C58">
        <v>14.472594761338501</v>
      </c>
      <c r="D58">
        <v>10.990684956290481</v>
      </c>
      <c r="E58">
        <v>8.712301616099495</v>
      </c>
      <c r="F58">
        <v>7.7541317216105838</v>
      </c>
      <c r="G58">
        <v>6.008653806233454</v>
      </c>
      <c r="H58">
        <v>4.0293968832390981</v>
      </c>
      <c r="I58">
        <v>4.0181231049335606</v>
      </c>
      <c r="J58">
        <v>2.606166756733129</v>
      </c>
      <c r="K58">
        <v>5.2633355464592739</v>
      </c>
      <c r="L58">
        <v>2.1441781229969212</v>
      </c>
      <c r="M58">
        <v>1.0933877265008387</v>
      </c>
      <c r="N58">
        <v>1.1366601330508364</v>
      </c>
      <c r="O58">
        <v>1.1278503841354313</v>
      </c>
      <c r="P58">
        <v>0.63477447549083976</v>
      </c>
      <c r="Q58">
        <v>0.44352529022384524</v>
      </c>
      <c r="R58">
        <v>0.70683889669539901</v>
      </c>
      <c r="S58">
        <v>0.34520039140938091</v>
      </c>
      <c r="T58">
        <v>0.44072372256109188</v>
      </c>
      <c r="U58">
        <v>0.32916732345988881</v>
      </c>
      <c r="V58">
        <v>0.36518265714853743</v>
      </c>
      <c r="W58">
        <v>0.51910010946366181</v>
      </c>
      <c r="X58">
        <v>0.45810694360106757</v>
      </c>
      <c r="Y58">
        <v>0.44946596382197285</v>
      </c>
      <c r="Z58">
        <v>0.44237766009693424</v>
      </c>
      <c r="AA58">
        <v>0.21160274310603394</v>
      </c>
      <c r="AB58">
        <v>0.13228124904012553</v>
      </c>
      <c r="AC58">
        <v>0.34324266942817977</v>
      </c>
      <c r="AD58">
        <v>0.3873926754869918</v>
      </c>
      <c r="AE58">
        <v>0.40369577405458063</v>
      </c>
      <c r="AF58">
        <v>0.18692869537744711</v>
      </c>
      <c r="AG58">
        <v>0.5680431589936904</v>
      </c>
      <c r="AH58">
        <v>5.6065107082329299E-2</v>
      </c>
      <c r="AI58">
        <v>0.12826454359593698</v>
      </c>
      <c r="AJ58">
        <v>6.2140795989505261E-2</v>
      </c>
      <c r="AK58">
        <v>0.11196144502834815</v>
      </c>
      <c r="AL58">
        <v>0.11537058158181911</v>
      </c>
      <c r="AM58">
        <v>0.10173403536793528</v>
      </c>
      <c r="AN58">
        <v>0.13950456807421252</v>
      </c>
      <c r="AO58">
        <v>6.0183074008304117E-2</v>
      </c>
      <c r="AP58">
        <v>7.3887127876712116E-2</v>
      </c>
      <c r="AQ58">
        <v>3.1964874417197982E-2</v>
      </c>
      <c r="AR58">
        <v>5.1947140156354481E-2</v>
      </c>
      <c r="AS58">
        <v>8.6983612854402523E-2</v>
      </c>
      <c r="AT58">
        <v>3.6859179370200841E-2</v>
      </c>
      <c r="AU58">
        <v>1.7011928940092694E-2</v>
      </c>
      <c r="AV58">
        <v>9.7346037823863751E-2</v>
      </c>
      <c r="AW58">
        <v>0.13596041621169319</v>
      </c>
      <c r="AX58">
        <v>3.125604404469412E-2</v>
      </c>
      <c r="AY58">
        <v>6.8182731069419134E-2</v>
      </c>
      <c r="AZ58">
        <v>0.54768960115465093</v>
      </c>
    </row>
  </sheetData>
  <sortState ref="A2:BA192">
    <sortCondition ref="BA1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DC117"/>
  <sheetViews>
    <sheetView workbookViewId="0">
      <selection activeCell="E88" sqref="E88"/>
    </sheetView>
  </sheetViews>
  <sheetFormatPr baseColWidth="10" defaultColWidth="9.140625" defaultRowHeight="15"/>
  <sheetData>
    <row r="1" spans="1:10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s="1" t="s">
        <v>52</v>
      </c>
      <c r="BC1" t="s">
        <v>0</v>
      </c>
      <c r="BD1" t="s">
        <v>1</v>
      </c>
      <c r="BE1" t="s">
        <v>2</v>
      </c>
      <c r="BF1" t="s">
        <v>3</v>
      </c>
      <c r="BG1" t="s">
        <v>4</v>
      </c>
      <c r="BH1" t="s">
        <v>5</v>
      </c>
      <c r="BI1" t="s">
        <v>6</v>
      </c>
      <c r="BJ1" t="s">
        <v>7</v>
      </c>
      <c r="BK1" t="s">
        <v>8</v>
      </c>
      <c r="BL1" t="s">
        <v>9</v>
      </c>
      <c r="BM1" t="s">
        <v>10</v>
      </c>
      <c r="BN1" t="s">
        <v>11</v>
      </c>
      <c r="BO1" t="s">
        <v>12</v>
      </c>
      <c r="BP1" t="s">
        <v>13</v>
      </c>
      <c r="BQ1" t="s">
        <v>14</v>
      </c>
      <c r="BR1" t="s">
        <v>15</v>
      </c>
      <c r="BS1" t="s">
        <v>16</v>
      </c>
      <c r="BT1" t="s">
        <v>17</v>
      </c>
      <c r="BU1" t="s">
        <v>18</v>
      </c>
      <c r="BV1" t="s">
        <v>19</v>
      </c>
      <c r="BW1" t="s">
        <v>20</v>
      </c>
      <c r="BX1" t="s">
        <v>21</v>
      </c>
      <c r="BY1" t="s">
        <v>22</v>
      </c>
      <c r="BZ1" t="s">
        <v>23</v>
      </c>
      <c r="CA1" t="s">
        <v>24</v>
      </c>
      <c r="CB1" t="s">
        <v>25</v>
      </c>
      <c r="CC1" t="s">
        <v>26</v>
      </c>
      <c r="CD1" t="s">
        <v>27</v>
      </c>
      <c r="CE1" t="s">
        <v>28</v>
      </c>
      <c r="CF1" t="s">
        <v>29</v>
      </c>
      <c r="CG1" t="s">
        <v>30</v>
      </c>
      <c r="CH1" t="s">
        <v>31</v>
      </c>
      <c r="CI1" t="s">
        <v>32</v>
      </c>
      <c r="CJ1" t="s">
        <v>33</v>
      </c>
      <c r="CK1" t="s">
        <v>34</v>
      </c>
      <c r="CL1" t="s">
        <v>35</v>
      </c>
      <c r="CM1" t="s">
        <v>36</v>
      </c>
      <c r="CN1" t="s">
        <v>37</v>
      </c>
      <c r="CO1" t="s">
        <v>38</v>
      </c>
      <c r="CP1" t="s">
        <v>39</v>
      </c>
      <c r="CQ1" t="s">
        <v>40</v>
      </c>
      <c r="CR1" t="s">
        <v>41</v>
      </c>
      <c r="CS1" t="s">
        <v>42</v>
      </c>
      <c r="CT1" t="s">
        <v>43</v>
      </c>
      <c r="CU1" t="s">
        <v>44</v>
      </c>
      <c r="CV1" t="s">
        <v>45</v>
      </c>
      <c r="CW1" t="s">
        <v>46</v>
      </c>
      <c r="CX1" t="s">
        <v>47</v>
      </c>
      <c r="CY1" t="s">
        <v>48</v>
      </c>
      <c r="CZ1" t="s">
        <v>49</v>
      </c>
      <c r="DA1" t="s">
        <v>50</v>
      </c>
      <c r="DB1" t="s">
        <v>51</v>
      </c>
      <c r="DC1" s="1" t="s">
        <v>52</v>
      </c>
    </row>
    <row r="2" spans="1:107">
      <c r="A2" t="s">
        <v>54</v>
      </c>
      <c r="B2">
        <v>3757</v>
      </c>
      <c r="C2">
        <v>18660</v>
      </c>
      <c r="D2">
        <v>12543</v>
      </c>
      <c r="E2">
        <v>1445</v>
      </c>
      <c r="F2">
        <v>1888</v>
      </c>
      <c r="G2">
        <v>429</v>
      </c>
      <c r="H2">
        <v>3586</v>
      </c>
      <c r="I2">
        <v>2677</v>
      </c>
      <c r="J2">
        <v>2509</v>
      </c>
      <c r="K2">
        <v>142</v>
      </c>
      <c r="L2">
        <v>590</v>
      </c>
      <c r="M2">
        <v>466</v>
      </c>
      <c r="N2">
        <v>109</v>
      </c>
      <c r="O2">
        <v>204</v>
      </c>
      <c r="P2">
        <v>732</v>
      </c>
      <c r="Q2">
        <v>712</v>
      </c>
      <c r="R2">
        <v>0</v>
      </c>
      <c r="S2">
        <v>319</v>
      </c>
      <c r="T2">
        <v>279</v>
      </c>
      <c r="U2">
        <v>205</v>
      </c>
      <c r="V2">
        <v>676</v>
      </c>
      <c r="W2">
        <v>348</v>
      </c>
      <c r="X2">
        <v>228</v>
      </c>
      <c r="Y2">
        <v>96</v>
      </c>
      <c r="Z2">
        <v>160</v>
      </c>
      <c r="AA2">
        <v>396</v>
      </c>
      <c r="AB2">
        <v>123</v>
      </c>
      <c r="AC2">
        <v>121</v>
      </c>
      <c r="AD2">
        <v>210</v>
      </c>
      <c r="AE2">
        <v>9</v>
      </c>
      <c r="AF2">
        <v>294</v>
      </c>
      <c r="AG2">
        <v>1</v>
      </c>
      <c r="AH2">
        <v>44</v>
      </c>
      <c r="AI2">
        <v>113</v>
      </c>
      <c r="AJ2">
        <v>55</v>
      </c>
      <c r="AK2">
        <v>73</v>
      </c>
      <c r="AL2">
        <v>27</v>
      </c>
      <c r="AM2">
        <v>29</v>
      </c>
      <c r="AN2">
        <v>7</v>
      </c>
      <c r="AO2">
        <v>110</v>
      </c>
      <c r="AP2">
        <v>52</v>
      </c>
      <c r="AQ2">
        <v>31</v>
      </c>
      <c r="AR2">
        <v>10</v>
      </c>
      <c r="AS2">
        <v>81</v>
      </c>
      <c r="AT2">
        <v>70</v>
      </c>
      <c r="AU2">
        <v>35</v>
      </c>
      <c r="AV2">
        <v>0</v>
      </c>
      <c r="AW2">
        <v>0</v>
      </c>
      <c r="AX2">
        <v>66</v>
      </c>
      <c r="AY2">
        <v>31</v>
      </c>
      <c r="AZ2">
        <v>657</v>
      </c>
      <c r="BA2" s="3">
        <v>0</v>
      </c>
      <c r="BC2" t="s">
        <v>58</v>
      </c>
      <c r="BD2">
        <v>8909</v>
      </c>
      <c r="BE2">
        <v>13918</v>
      </c>
      <c r="BF2">
        <v>7144</v>
      </c>
      <c r="BG2">
        <v>2566</v>
      </c>
      <c r="BH2">
        <v>6050</v>
      </c>
      <c r="BI2">
        <v>4667</v>
      </c>
      <c r="BJ2">
        <v>3384</v>
      </c>
      <c r="BK2">
        <v>2666</v>
      </c>
      <c r="BL2">
        <v>3237</v>
      </c>
      <c r="BM2">
        <v>1586</v>
      </c>
      <c r="BN2">
        <v>1225</v>
      </c>
      <c r="BO2">
        <v>666</v>
      </c>
      <c r="BP2">
        <v>356</v>
      </c>
      <c r="BQ2">
        <v>538</v>
      </c>
      <c r="BR2">
        <v>444</v>
      </c>
      <c r="BS2">
        <v>313</v>
      </c>
      <c r="BT2">
        <v>1114</v>
      </c>
      <c r="BU2">
        <v>516</v>
      </c>
      <c r="BV2">
        <v>46</v>
      </c>
      <c r="BW2">
        <v>189</v>
      </c>
      <c r="BX2">
        <v>255</v>
      </c>
      <c r="BY2">
        <v>1061</v>
      </c>
      <c r="BZ2">
        <v>566</v>
      </c>
      <c r="CA2">
        <v>248</v>
      </c>
      <c r="CB2">
        <v>8</v>
      </c>
      <c r="CC2">
        <v>259</v>
      </c>
      <c r="CD2">
        <v>144</v>
      </c>
      <c r="CE2">
        <v>202</v>
      </c>
      <c r="CF2">
        <v>745</v>
      </c>
      <c r="CG2">
        <v>66</v>
      </c>
      <c r="CH2">
        <v>151</v>
      </c>
      <c r="CI2">
        <v>27</v>
      </c>
      <c r="CJ2">
        <v>13</v>
      </c>
      <c r="CK2">
        <v>83</v>
      </c>
      <c r="CL2">
        <v>70</v>
      </c>
      <c r="CM2">
        <v>50</v>
      </c>
      <c r="CN2">
        <v>61</v>
      </c>
      <c r="CO2">
        <v>124</v>
      </c>
      <c r="CP2">
        <v>100</v>
      </c>
      <c r="CQ2">
        <v>15</v>
      </c>
      <c r="CR2">
        <v>34</v>
      </c>
      <c r="CS2">
        <v>23</v>
      </c>
      <c r="CT2">
        <v>42</v>
      </c>
      <c r="CU2">
        <v>87</v>
      </c>
      <c r="CV2">
        <v>47</v>
      </c>
      <c r="CW2">
        <v>8</v>
      </c>
      <c r="CX2">
        <v>1</v>
      </c>
      <c r="CY2">
        <v>151</v>
      </c>
      <c r="CZ2">
        <v>24</v>
      </c>
      <c r="DA2">
        <v>16</v>
      </c>
      <c r="DB2">
        <v>330</v>
      </c>
      <c r="DC2" s="3">
        <v>1</v>
      </c>
    </row>
    <row r="3" spans="1:107">
      <c r="A3" t="s">
        <v>56</v>
      </c>
      <c r="B3">
        <v>9998</v>
      </c>
      <c r="C3">
        <v>16487</v>
      </c>
      <c r="D3">
        <v>12994</v>
      </c>
      <c r="E3">
        <v>5942</v>
      </c>
      <c r="F3">
        <v>5933</v>
      </c>
      <c r="G3">
        <v>1545</v>
      </c>
      <c r="H3">
        <v>5578</v>
      </c>
      <c r="I3">
        <v>3183</v>
      </c>
      <c r="J3">
        <v>2848</v>
      </c>
      <c r="K3">
        <v>235</v>
      </c>
      <c r="L3">
        <v>2106</v>
      </c>
      <c r="M3">
        <v>523</v>
      </c>
      <c r="N3">
        <v>358</v>
      </c>
      <c r="O3">
        <v>555</v>
      </c>
      <c r="P3">
        <v>1141</v>
      </c>
      <c r="Q3">
        <v>1075</v>
      </c>
      <c r="R3">
        <v>214</v>
      </c>
      <c r="S3">
        <v>756</v>
      </c>
      <c r="T3">
        <v>689</v>
      </c>
      <c r="U3">
        <v>644</v>
      </c>
      <c r="V3">
        <v>708</v>
      </c>
      <c r="W3">
        <v>144</v>
      </c>
      <c r="X3">
        <v>390</v>
      </c>
      <c r="Y3">
        <v>331</v>
      </c>
      <c r="Z3">
        <v>222</v>
      </c>
      <c r="AA3">
        <v>574</v>
      </c>
      <c r="AB3">
        <v>742</v>
      </c>
      <c r="AC3">
        <v>273</v>
      </c>
      <c r="AD3">
        <v>185</v>
      </c>
      <c r="AE3">
        <v>5</v>
      </c>
      <c r="AF3">
        <v>680</v>
      </c>
      <c r="AG3">
        <v>2</v>
      </c>
      <c r="AH3">
        <v>92</v>
      </c>
      <c r="AI3">
        <v>117</v>
      </c>
      <c r="AJ3">
        <v>302</v>
      </c>
      <c r="AK3">
        <v>62</v>
      </c>
      <c r="AL3">
        <v>99</v>
      </c>
      <c r="AM3">
        <v>18</v>
      </c>
      <c r="AN3">
        <v>48</v>
      </c>
      <c r="AO3">
        <v>25</v>
      </c>
      <c r="AP3">
        <v>44</v>
      </c>
      <c r="AQ3">
        <v>4</v>
      </c>
      <c r="AR3">
        <v>187</v>
      </c>
      <c r="AS3">
        <v>32</v>
      </c>
      <c r="AT3">
        <v>69</v>
      </c>
      <c r="AU3">
        <v>242</v>
      </c>
      <c r="AV3">
        <v>0</v>
      </c>
      <c r="AW3">
        <v>0</v>
      </c>
      <c r="AX3">
        <v>137</v>
      </c>
      <c r="AY3">
        <v>7</v>
      </c>
      <c r="AZ3">
        <v>974</v>
      </c>
      <c r="BA3" s="3">
        <v>0</v>
      </c>
      <c r="BC3" t="s">
        <v>59</v>
      </c>
      <c r="BD3">
        <v>12049</v>
      </c>
      <c r="BE3">
        <v>12343</v>
      </c>
      <c r="BF3">
        <v>10413</v>
      </c>
      <c r="BG3">
        <v>5860</v>
      </c>
      <c r="BH3">
        <v>4585</v>
      </c>
      <c r="BI3">
        <v>2992</v>
      </c>
      <c r="BJ3">
        <v>5333</v>
      </c>
      <c r="BK3">
        <v>2072</v>
      </c>
      <c r="BL3">
        <v>2177</v>
      </c>
      <c r="BM3">
        <v>224</v>
      </c>
      <c r="BN3">
        <v>1523</v>
      </c>
      <c r="BO3">
        <v>443</v>
      </c>
      <c r="BP3">
        <v>205</v>
      </c>
      <c r="BQ3">
        <v>161</v>
      </c>
      <c r="BR3">
        <v>824</v>
      </c>
      <c r="BS3">
        <v>804</v>
      </c>
      <c r="BT3">
        <v>90</v>
      </c>
      <c r="BU3">
        <v>375</v>
      </c>
      <c r="BV3">
        <v>159</v>
      </c>
      <c r="BW3">
        <v>559</v>
      </c>
      <c r="BX3">
        <v>528</v>
      </c>
      <c r="BY3">
        <v>141</v>
      </c>
      <c r="BZ3">
        <v>159</v>
      </c>
      <c r="CA3">
        <v>115</v>
      </c>
      <c r="CB3">
        <v>122</v>
      </c>
      <c r="CC3">
        <v>319</v>
      </c>
      <c r="CD3">
        <v>1523</v>
      </c>
      <c r="CE3">
        <v>68</v>
      </c>
      <c r="CF3">
        <v>57</v>
      </c>
      <c r="CG3">
        <v>0</v>
      </c>
      <c r="CH3">
        <v>376</v>
      </c>
      <c r="CI3">
        <v>20</v>
      </c>
      <c r="CJ3">
        <v>104</v>
      </c>
      <c r="CK3">
        <v>88</v>
      </c>
      <c r="CL3">
        <v>231</v>
      </c>
      <c r="CM3">
        <v>97</v>
      </c>
      <c r="CN3">
        <v>19</v>
      </c>
      <c r="CO3">
        <v>28</v>
      </c>
      <c r="CP3">
        <v>28</v>
      </c>
      <c r="CQ3">
        <v>60</v>
      </c>
      <c r="CR3">
        <v>36</v>
      </c>
      <c r="CS3">
        <v>122</v>
      </c>
      <c r="CT3">
        <v>3</v>
      </c>
      <c r="CU3">
        <v>11</v>
      </c>
      <c r="CV3">
        <v>108</v>
      </c>
      <c r="CW3">
        <v>389</v>
      </c>
      <c r="CX3">
        <v>0</v>
      </c>
      <c r="CY3">
        <v>0</v>
      </c>
      <c r="CZ3">
        <v>59</v>
      </c>
      <c r="DA3">
        <v>29</v>
      </c>
      <c r="DB3">
        <v>1683</v>
      </c>
      <c r="DC3" s="3">
        <v>1</v>
      </c>
    </row>
    <row r="4" spans="1:107">
      <c r="A4" t="s">
        <v>57</v>
      </c>
      <c r="B4">
        <v>13911</v>
      </c>
      <c r="C4">
        <v>15153</v>
      </c>
      <c r="D4">
        <v>10839</v>
      </c>
      <c r="E4">
        <v>6074</v>
      </c>
      <c r="F4">
        <v>4980</v>
      </c>
      <c r="G4">
        <v>4242</v>
      </c>
      <c r="H4">
        <v>3802</v>
      </c>
      <c r="I4">
        <v>3690</v>
      </c>
      <c r="J4">
        <v>2800</v>
      </c>
      <c r="K4">
        <v>432</v>
      </c>
      <c r="L4">
        <v>1973</v>
      </c>
      <c r="M4">
        <v>457</v>
      </c>
      <c r="N4">
        <v>1461</v>
      </c>
      <c r="O4">
        <v>337</v>
      </c>
      <c r="P4">
        <v>558</v>
      </c>
      <c r="Q4">
        <v>623</v>
      </c>
      <c r="R4">
        <v>399</v>
      </c>
      <c r="S4">
        <v>275</v>
      </c>
      <c r="T4">
        <v>322</v>
      </c>
      <c r="U4">
        <v>591</v>
      </c>
      <c r="V4">
        <v>339</v>
      </c>
      <c r="W4">
        <v>353</v>
      </c>
      <c r="X4">
        <v>470</v>
      </c>
      <c r="Y4">
        <v>73</v>
      </c>
      <c r="Z4">
        <v>354</v>
      </c>
      <c r="AA4">
        <v>494</v>
      </c>
      <c r="AB4">
        <v>749</v>
      </c>
      <c r="AC4">
        <v>159</v>
      </c>
      <c r="AD4">
        <v>231</v>
      </c>
      <c r="AE4">
        <v>675</v>
      </c>
      <c r="AF4">
        <v>34</v>
      </c>
      <c r="AG4">
        <v>28</v>
      </c>
      <c r="AH4">
        <v>180</v>
      </c>
      <c r="AI4">
        <v>675</v>
      </c>
      <c r="AJ4">
        <v>189</v>
      </c>
      <c r="AK4">
        <v>66</v>
      </c>
      <c r="AL4">
        <v>43</v>
      </c>
      <c r="AM4">
        <v>177</v>
      </c>
      <c r="AN4">
        <v>121</v>
      </c>
      <c r="AO4">
        <v>122</v>
      </c>
      <c r="AP4">
        <v>61</v>
      </c>
      <c r="AQ4">
        <v>235</v>
      </c>
      <c r="AR4">
        <v>46</v>
      </c>
      <c r="AS4">
        <v>84</v>
      </c>
      <c r="AT4">
        <v>42</v>
      </c>
      <c r="AU4">
        <v>172</v>
      </c>
      <c r="AV4">
        <v>1</v>
      </c>
      <c r="AW4">
        <v>2</v>
      </c>
      <c r="AX4">
        <v>17</v>
      </c>
      <c r="AY4">
        <v>12</v>
      </c>
      <c r="AZ4">
        <v>1130</v>
      </c>
      <c r="BA4" s="3">
        <v>0</v>
      </c>
      <c r="BC4" t="s">
        <v>60</v>
      </c>
      <c r="BD4">
        <v>10506</v>
      </c>
      <c r="BE4">
        <v>14732</v>
      </c>
      <c r="BF4">
        <v>10500</v>
      </c>
      <c r="BG4">
        <v>7256</v>
      </c>
      <c r="BH4">
        <v>8373</v>
      </c>
      <c r="BI4">
        <v>2580</v>
      </c>
      <c r="BJ4">
        <v>4878</v>
      </c>
      <c r="BK4">
        <v>2885</v>
      </c>
      <c r="BL4">
        <v>2176</v>
      </c>
      <c r="BM4">
        <v>349</v>
      </c>
      <c r="BN4">
        <v>1819</v>
      </c>
      <c r="BO4">
        <v>284</v>
      </c>
      <c r="BP4">
        <v>259</v>
      </c>
      <c r="BQ4">
        <v>327</v>
      </c>
      <c r="BR4">
        <v>687</v>
      </c>
      <c r="BS4">
        <v>782</v>
      </c>
      <c r="BT4">
        <v>34</v>
      </c>
      <c r="BU4">
        <v>2229</v>
      </c>
      <c r="BV4">
        <v>384</v>
      </c>
      <c r="BW4">
        <v>554</v>
      </c>
      <c r="BX4">
        <v>626</v>
      </c>
      <c r="BY4">
        <v>325</v>
      </c>
      <c r="BZ4">
        <v>348</v>
      </c>
      <c r="CA4">
        <v>95</v>
      </c>
      <c r="CB4">
        <v>133</v>
      </c>
      <c r="CC4">
        <v>498</v>
      </c>
      <c r="CD4">
        <v>1012</v>
      </c>
      <c r="CE4">
        <v>99</v>
      </c>
      <c r="CF4">
        <v>142</v>
      </c>
      <c r="CG4">
        <v>1</v>
      </c>
      <c r="CH4">
        <v>555</v>
      </c>
      <c r="CI4">
        <v>0</v>
      </c>
      <c r="CJ4">
        <v>149</v>
      </c>
      <c r="CK4">
        <v>181</v>
      </c>
      <c r="CL4">
        <v>227</v>
      </c>
      <c r="CM4">
        <v>102</v>
      </c>
      <c r="CN4">
        <v>29</v>
      </c>
      <c r="CO4">
        <v>21</v>
      </c>
      <c r="CP4">
        <v>63</v>
      </c>
      <c r="CQ4">
        <v>151</v>
      </c>
      <c r="CR4">
        <v>81</v>
      </c>
      <c r="CS4">
        <v>0</v>
      </c>
      <c r="CT4">
        <v>28</v>
      </c>
      <c r="CU4">
        <v>27</v>
      </c>
      <c r="CV4">
        <v>93</v>
      </c>
      <c r="CW4">
        <v>234</v>
      </c>
      <c r="CX4">
        <v>0</v>
      </c>
      <c r="CY4">
        <v>0</v>
      </c>
      <c r="CZ4">
        <v>82</v>
      </c>
      <c r="DA4">
        <v>4</v>
      </c>
      <c r="DB4">
        <v>555</v>
      </c>
      <c r="DC4" s="3">
        <v>1</v>
      </c>
    </row>
    <row r="5" spans="1:107">
      <c r="A5" t="s">
        <v>63</v>
      </c>
      <c r="B5">
        <v>10767</v>
      </c>
      <c r="C5">
        <v>15337</v>
      </c>
      <c r="D5">
        <v>11138</v>
      </c>
      <c r="E5">
        <v>5305</v>
      </c>
      <c r="F5">
        <v>9469</v>
      </c>
      <c r="G5">
        <v>2023</v>
      </c>
      <c r="H5">
        <v>6339</v>
      </c>
      <c r="I5">
        <v>2254</v>
      </c>
      <c r="J5">
        <v>2709</v>
      </c>
      <c r="K5">
        <v>295</v>
      </c>
      <c r="L5">
        <v>1602</v>
      </c>
      <c r="M5">
        <v>334</v>
      </c>
      <c r="N5">
        <v>423</v>
      </c>
      <c r="O5">
        <v>187</v>
      </c>
      <c r="P5">
        <v>532</v>
      </c>
      <c r="Q5">
        <v>823</v>
      </c>
      <c r="R5">
        <v>37</v>
      </c>
      <c r="S5">
        <v>266</v>
      </c>
      <c r="T5">
        <v>351</v>
      </c>
      <c r="U5">
        <v>428</v>
      </c>
      <c r="V5">
        <v>536</v>
      </c>
      <c r="W5">
        <v>580</v>
      </c>
      <c r="X5">
        <v>386</v>
      </c>
      <c r="Y5">
        <v>35</v>
      </c>
      <c r="Z5">
        <v>228</v>
      </c>
      <c r="AA5">
        <v>555</v>
      </c>
      <c r="AB5">
        <v>571</v>
      </c>
      <c r="AC5">
        <v>50</v>
      </c>
      <c r="AD5">
        <v>104</v>
      </c>
      <c r="AE5">
        <v>3</v>
      </c>
      <c r="AF5">
        <v>461</v>
      </c>
      <c r="AG5">
        <v>1</v>
      </c>
      <c r="AH5">
        <v>117</v>
      </c>
      <c r="AI5">
        <v>74</v>
      </c>
      <c r="AJ5">
        <v>203</v>
      </c>
      <c r="AK5">
        <v>148</v>
      </c>
      <c r="AL5">
        <v>19</v>
      </c>
      <c r="AM5">
        <v>40</v>
      </c>
      <c r="AN5">
        <v>27</v>
      </c>
      <c r="AO5">
        <v>223</v>
      </c>
      <c r="AP5">
        <v>41</v>
      </c>
      <c r="AQ5">
        <v>77</v>
      </c>
      <c r="AR5">
        <v>11</v>
      </c>
      <c r="AS5">
        <v>22</v>
      </c>
      <c r="AT5">
        <v>114</v>
      </c>
      <c r="AU5">
        <v>121</v>
      </c>
      <c r="AV5">
        <v>0</v>
      </c>
      <c r="AW5">
        <v>0</v>
      </c>
      <c r="AX5">
        <v>32</v>
      </c>
      <c r="AY5">
        <v>10</v>
      </c>
      <c r="AZ5">
        <v>688</v>
      </c>
      <c r="BA5" s="3">
        <v>0</v>
      </c>
      <c r="BC5" t="s">
        <v>61</v>
      </c>
      <c r="BD5">
        <v>17723</v>
      </c>
      <c r="BE5">
        <v>10564</v>
      </c>
      <c r="BF5">
        <v>7626</v>
      </c>
      <c r="BG5">
        <v>5925</v>
      </c>
      <c r="BH5">
        <v>4221</v>
      </c>
      <c r="BI5">
        <v>6635</v>
      </c>
      <c r="BJ5">
        <v>1719</v>
      </c>
      <c r="BK5">
        <v>3906</v>
      </c>
      <c r="BL5">
        <v>1359</v>
      </c>
      <c r="BM5">
        <v>809</v>
      </c>
      <c r="BN5">
        <v>1200</v>
      </c>
      <c r="BO5">
        <v>345</v>
      </c>
      <c r="BP5">
        <v>812</v>
      </c>
      <c r="BQ5">
        <v>263</v>
      </c>
      <c r="BR5">
        <v>268</v>
      </c>
      <c r="BS5">
        <v>578</v>
      </c>
      <c r="BT5">
        <v>85</v>
      </c>
      <c r="BU5">
        <v>143</v>
      </c>
      <c r="BV5">
        <v>610</v>
      </c>
      <c r="BW5">
        <v>470</v>
      </c>
      <c r="BX5">
        <v>235</v>
      </c>
      <c r="BY5">
        <v>304</v>
      </c>
      <c r="BZ5">
        <v>368</v>
      </c>
      <c r="CA5">
        <v>245</v>
      </c>
      <c r="CB5">
        <v>194</v>
      </c>
      <c r="CC5">
        <v>325</v>
      </c>
      <c r="CD5">
        <v>104</v>
      </c>
      <c r="CE5">
        <v>121</v>
      </c>
      <c r="CF5">
        <v>213</v>
      </c>
      <c r="CG5">
        <v>1864</v>
      </c>
      <c r="CH5">
        <v>285</v>
      </c>
      <c r="CI5">
        <v>2193</v>
      </c>
      <c r="CJ5">
        <v>85</v>
      </c>
      <c r="CK5">
        <v>47</v>
      </c>
      <c r="CL5">
        <v>90</v>
      </c>
      <c r="CM5">
        <v>20</v>
      </c>
      <c r="CN5">
        <v>38</v>
      </c>
      <c r="CO5">
        <v>10</v>
      </c>
      <c r="CP5">
        <v>123</v>
      </c>
      <c r="CQ5">
        <v>79</v>
      </c>
      <c r="CR5">
        <v>41</v>
      </c>
      <c r="CS5">
        <v>53</v>
      </c>
      <c r="CT5">
        <v>49</v>
      </c>
      <c r="CU5">
        <v>43</v>
      </c>
      <c r="CV5">
        <v>44</v>
      </c>
      <c r="CW5">
        <v>16</v>
      </c>
      <c r="CX5">
        <v>1</v>
      </c>
      <c r="CY5">
        <v>15</v>
      </c>
      <c r="CZ5">
        <v>2</v>
      </c>
      <c r="DA5">
        <v>7</v>
      </c>
      <c r="DB5">
        <v>474</v>
      </c>
      <c r="DC5" s="3">
        <v>1</v>
      </c>
    </row>
    <row r="6" spans="1:107">
      <c r="A6" t="s">
        <v>65</v>
      </c>
      <c r="B6">
        <v>17155</v>
      </c>
      <c r="C6">
        <v>13537</v>
      </c>
      <c r="D6">
        <v>9049</v>
      </c>
      <c r="E6">
        <v>4810</v>
      </c>
      <c r="F6">
        <v>3870</v>
      </c>
      <c r="G6">
        <v>3674</v>
      </c>
      <c r="H6">
        <v>3909</v>
      </c>
      <c r="I6">
        <v>5667</v>
      </c>
      <c r="J6">
        <v>2419</v>
      </c>
      <c r="K6">
        <v>5437</v>
      </c>
      <c r="L6">
        <v>1980</v>
      </c>
      <c r="M6">
        <v>599</v>
      </c>
      <c r="N6">
        <v>1418</v>
      </c>
      <c r="O6">
        <v>459</v>
      </c>
      <c r="P6">
        <v>654</v>
      </c>
      <c r="Q6">
        <v>548</v>
      </c>
      <c r="R6">
        <v>147</v>
      </c>
      <c r="S6">
        <v>82</v>
      </c>
      <c r="T6">
        <v>438</v>
      </c>
      <c r="U6">
        <v>383</v>
      </c>
      <c r="V6">
        <v>301</v>
      </c>
      <c r="W6">
        <v>222</v>
      </c>
      <c r="X6">
        <v>683</v>
      </c>
      <c r="Y6">
        <v>227</v>
      </c>
      <c r="Z6">
        <v>325</v>
      </c>
      <c r="AA6">
        <v>382</v>
      </c>
      <c r="AB6">
        <v>165</v>
      </c>
      <c r="AC6">
        <v>357</v>
      </c>
      <c r="AD6">
        <v>635</v>
      </c>
      <c r="AE6">
        <v>252</v>
      </c>
      <c r="AF6">
        <v>177</v>
      </c>
      <c r="AG6">
        <v>19</v>
      </c>
      <c r="AH6">
        <v>65</v>
      </c>
      <c r="AI6">
        <v>252</v>
      </c>
      <c r="AJ6">
        <v>85</v>
      </c>
      <c r="AK6">
        <v>38</v>
      </c>
      <c r="AL6">
        <v>50</v>
      </c>
      <c r="AM6">
        <v>148</v>
      </c>
      <c r="AN6">
        <v>69</v>
      </c>
      <c r="AO6">
        <v>69</v>
      </c>
      <c r="AP6">
        <v>30</v>
      </c>
      <c r="AQ6">
        <v>40</v>
      </c>
      <c r="AR6">
        <v>46</v>
      </c>
      <c r="AS6">
        <v>102</v>
      </c>
      <c r="AT6">
        <v>57</v>
      </c>
      <c r="AU6">
        <v>44</v>
      </c>
      <c r="AV6">
        <v>0</v>
      </c>
      <c r="AW6">
        <v>119</v>
      </c>
      <c r="AX6">
        <v>16</v>
      </c>
      <c r="AY6">
        <v>2</v>
      </c>
      <c r="AZ6">
        <v>502</v>
      </c>
      <c r="BA6" s="3">
        <v>0</v>
      </c>
      <c r="BC6" t="s">
        <v>62</v>
      </c>
      <c r="BD6">
        <v>8539</v>
      </c>
      <c r="BE6">
        <v>6429</v>
      </c>
      <c r="BF6">
        <v>4943</v>
      </c>
      <c r="BG6">
        <v>2046</v>
      </c>
      <c r="BH6">
        <v>2744</v>
      </c>
      <c r="BI6">
        <v>858</v>
      </c>
      <c r="BJ6">
        <v>2043</v>
      </c>
      <c r="BK6">
        <v>1344</v>
      </c>
      <c r="BL6">
        <v>1125</v>
      </c>
      <c r="BM6">
        <v>2409</v>
      </c>
      <c r="BN6">
        <v>854</v>
      </c>
      <c r="BO6">
        <v>247</v>
      </c>
      <c r="BP6">
        <v>447</v>
      </c>
      <c r="BQ6">
        <v>46</v>
      </c>
      <c r="BR6">
        <v>266</v>
      </c>
      <c r="BS6">
        <v>162</v>
      </c>
      <c r="BT6">
        <v>120</v>
      </c>
      <c r="BU6">
        <v>150</v>
      </c>
      <c r="BV6">
        <v>162</v>
      </c>
      <c r="BW6">
        <v>196</v>
      </c>
      <c r="BX6">
        <v>168</v>
      </c>
      <c r="BY6">
        <v>270</v>
      </c>
      <c r="BZ6">
        <v>197</v>
      </c>
      <c r="CA6">
        <v>11</v>
      </c>
      <c r="CB6">
        <v>129</v>
      </c>
      <c r="CC6">
        <v>63</v>
      </c>
      <c r="CD6">
        <v>75</v>
      </c>
      <c r="CE6">
        <v>8</v>
      </c>
      <c r="CF6">
        <v>90</v>
      </c>
      <c r="CG6">
        <v>25</v>
      </c>
      <c r="CH6">
        <v>76</v>
      </c>
      <c r="CI6">
        <v>58</v>
      </c>
      <c r="CJ6">
        <v>15</v>
      </c>
      <c r="CK6">
        <v>28</v>
      </c>
      <c r="CL6">
        <v>25</v>
      </c>
      <c r="CM6">
        <v>1</v>
      </c>
      <c r="CN6">
        <v>5</v>
      </c>
      <c r="CO6">
        <v>3</v>
      </c>
      <c r="CP6">
        <v>42</v>
      </c>
      <c r="CQ6">
        <v>28</v>
      </c>
      <c r="CR6">
        <v>22</v>
      </c>
      <c r="CS6">
        <v>7</v>
      </c>
      <c r="CT6">
        <v>5</v>
      </c>
      <c r="CU6">
        <v>36</v>
      </c>
      <c r="CV6">
        <v>44</v>
      </c>
      <c r="CW6">
        <v>2</v>
      </c>
      <c r="CX6">
        <v>0</v>
      </c>
      <c r="CY6">
        <v>97</v>
      </c>
      <c r="CZ6">
        <v>31</v>
      </c>
      <c r="DA6">
        <v>3</v>
      </c>
      <c r="DB6">
        <v>212</v>
      </c>
      <c r="DC6" s="3">
        <v>1</v>
      </c>
    </row>
    <row r="7" spans="1:107">
      <c r="A7" t="s">
        <v>66</v>
      </c>
      <c r="B7">
        <v>11518</v>
      </c>
      <c r="C7">
        <v>11057</v>
      </c>
      <c r="D7">
        <v>8548</v>
      </c>
      <c r="E7">
        <v>4150</v>
      </c>
      <c r="F7">
        <v>5011</v>
      </c>
      <c r="G7">
        <v>1979</v>
      </c>
      <c r="H7">
        <v>3240</v>
      </c>
      <c r="I7">
        <v>3118</v>
      </c>
      <c r="J7">
        <v>2125</v>
      </c>
      <c r="K7">
        <v>7658</v>
      </c>
      <c r="L7">
        <v>1459</v>
      </c>
      <c r="M7">
        <v>1374</v>
      </c>
      <c r="N7">
        <v>478</v>
      </c>
      <c r="O7">
        <v>187</v>
      </c>
      <c r="P7">
        <v>516</v>
      </c>
      <c r="Q7">
        <v>360</v>
      </c>
      <c r="R7">
        <v>640</v>
      </c>
      <c r="S7">
        <v>356</v>
      </c>
      <c r="T7">
        <v>278</v>
      </c>
      <c r="U7">
        <v>95</v>
      </c>
      <c r="V7">
        <v>142</v>
      </c>
      <c r="W7">
        <v>299</v>
      </c>
      <c r="X7">
        <v>453</v>
      </c>
      <c r="Y7">
        <v>129</v>
      </c>
      <c r="Z7">
        <v>308</v>
      </c>
      <c r="AA7">
        <v>125</v>
      </c>
      <c r="AB7">
        <v>88</v>
      </c>
      <c r="AC7">
        <v>118</v>
      </c>
      <c r="AD7">
        <v>220</v>
      </c>
      <c r="AE7">
        <v>266</v>
      </c>
      <c r="AF7">
        <v>70</v>
      </c>
      <c r="AG7">
        <v>95</v>
      </c>
      <c r="AH7">
        <v>44</v>
      </c>
      <c r="AI7">
        <v>84</v>
      </c>
      <c r="AJ7">
        <v>39</v>
      </c>
      <c r="AK7">
        <v>46</v>
      </c>
      <c r="AL7">
        <v>27</v>
      </c>
      <c r="AM7">
        <v>4</v>
      </c>
      <c r="AN7">
        <v>69</v>
      </c>
      <c r="AO7">
        <v>23</v>
      </c>
      <c r="AP7">
        <v>51</v>
      </c>
      <c r="AQ7">
        <v>8</v>
      </c>
      <c r="AR7">
        <v>11</v>
      </c>
      <c r="AS7">
        <v>56</v>
      </c>
      <c r="AT7">
        <v>69</v>
      </c>
      <c r="AU7">
        <v>1</v>
      </c>
      <c r="AV7">
        <v>0</v>
      </c>
      <c r="AW7">
        <v>577</v>
      </c>
      <c r="AX7">
        <v>52</v>
      </c>
      <c r="AY7">
        <v>5</v>
      </c>
      <c r="AZ7">
        <v>248</v>
      </c>
      <c r="BA7" s="3">
        <v>0</v>
      </c>
      <c r="BC7" t="s">
        <v>64</v>
      </c>
      <c r="BD7">
        <v>4838</v>
      </c>
      <c r="BE7">
        <v>5656</v>
      </c>
      <c r="BF7">
        <v>4298</v>
      </c>
      <c r="BG7">
        <v>2234</v>
      </c>
      <c r="BH7">
        <v>3649</v>
      </c>
      <c r="BI7">
        <v>2314</v>
      </c>
      <c r="BJ7">
        <v>1343</v>
      </c>
      <c r="BK7">
        <v>650</v>
      </c>
      <c r="BL7">
        <v>725</v>
      </c>
      <c r="BM7">
        <v>125</v>
      </c>
      <c r="BN7">
        <v>578</v>
      </c>
      <c r="BO7">
        <v>166</v>
      </c>
      <c r="BP7">
        <v>70</v>
      </c>
      <c r="BQ7">
        <v>112</v>
      </c>
      <c r="BR7">
        <v>198</v>
      </c>
      <c r="BS7">
        <v>359</v>
      </c>
      <c r="BT7">
        <v>71</v>
      </c>
      <c r="BU7">
        <v>185</v>
      </c>
      <c r="BV7">
        <v>118</v>
      </c>
      <c r="BW7">
        <v>109</v>
      </c>
      <c r="BX7">
        <v>205</v>
      </c>
      <c r="BY7">
        <v>65</v>
      </c>
      <c r="BZ7">
        <v>96</v>
      </c>
      <c r="CA7">
        <v>30</v>
      </c>
      <c r="CB7">
        <v>90</v>
      </c>
      <c r="CC7">
        <v>163</v>
      </c>
      <c r="CD7">
        <v>190</v>
      </c>
      <c r="CE7">
        <v>17</v>
      </c>
      <c r="CF7">
        <v>33</v>
      </c>
      <c r="CG7">
        <v>0</v>
      </c>
      <c r="CH7">
        <v>165</v>
      </c>
      <c r="CI7">
        <v>1</v>
      </c>
      <c r="CJ7">
        <v>19</v>
      </c>
      <c r="CK7">
        <v>31</v>
      </c>
      <c r="CL7">
        <v>58</v>
      </c>
      <c r="CM7">
        <v>86</v>
      </c>
      <c r="CN7">
        <v>10</v>
      </c>
      <c r="CO7">
        <v>2</v>
      </c>
      <c r="CP7">
        <v>10</v>
      </c>
      <c r="CQ7">
        <v>17</v>
      </c>
      <c r="CR7">
        <v>3</v>
      </c>
      <c r="CS7">
        <v>2</v>
      </c>
      <c r="CT7">
        <v>6</v>
      </c>
      <c r="CU7">
        <v>4</v>
      </c>
      <c r="CV7">
        <v>48</v>
      </c>
      <c r="CW7">
        <v>65</v>
      </c>
      <c r="CX7">
        <v>1</v>
      </c>
      <c r="CY7">
        <v>0</v>
      </c>
      <c r="CZ7">
        <v>9</v>
      </c>
      <c r="DA7">
        <v>15</v>
      </c>
      <c r="DB7">
        <v>194</v>
      </c>
      <c r="DC7" s="3">
        <v>1</v>
      </c>
    </row>
    <row r="8" spans="1:107">
      <c r="A8" t="s">
        <v>68</v>
      </c>
      <c r="B8">
        <v>5893</v>
      </c>
      <c r="C8">
        <v>8242</v>
      </c>
      <c r="D8">
        <v>6230</v>
      </c>
      <c r="E8">
        <v>4930</v>
      </c>
      <c r="F8">
        <v>3657</v>
      </c>
      <c r="G8">
        <v>1259</v>
      </c>
      <c r="H8">
        <v>3629</v>
      </c>
      <c r="I8">
        <v>1361</v>
      </c>
      <c r="J8">
        <v>1586</v>
      </c>
      <c r="K8">
        <v>225</v>
      </c>
      <c r="L8">
        <v>942</v>
      </c>
      <c r="M8">
        <v>453</v>
      </c>
      <c r="N8">
        <v>82</v>
      </c>
      <c r="O8">
        <v>167</v>
      </c>
      <c r="P8">
        <v>309</v>
      </c>
      <c r="Q8">
        <v>400</v>
      </c>
      <c r="R8">
        <v>450</v>
      </c>
      <c r="S8">
        <v>572</v>
      </c>
      <c r="T8">
        <v>81</v>
      </c>
      <c r="U8">
        <v>197</v>
      </c>
      <c r="V8">
        <v>179</v>
      </c>
      <c r="W8">
        <v>407</v>
      </c>
      <c r="X8">
        <v>228</v>
      </c>
      <c r="Y8">
        <v>55</v>
      </c>
      <c r="Z8">
        <v>70</v>
      </c>
      <c r="AA8">
        <v>212</v>
      </c>
      <c r="AB8">
        <v>499</v>
      </c>
      <c r="AC8">
        <v>42</v>
      </c>
      <c r="AD8">
        <v>17</v>
      </c>
      <c r="AE8">
        <v>1</v>
      </c>
      <c r="AF8">
        <v>297</v>
      </c>
      <c r="AG8">
        <v>0</v>
      </c>
      <c r="AH8">
        <v>99</v>
      </c>
      <c r="AI8">
        <v>35</v>
      </c>
      <c r="AJ8">
        <v>90</v>
      </c>
      <c r="AK8">
        <v>103</v>
      </c>
      <c r="AL8">
        <v>30</v>
      </c>
      <c r="AM8">
        <v>23</v>
      </c>
      <c r="AN8">
        <v>21</v>
      </c>
      <c r="AO8">
        <v>74</v>
      </c>
      <c r="AP8">
        <v>30</v>
      </c>
      <c r="AQ8">
        <v>1</v>
      </c>
      <c r="AR8">
        <v>7</v>
      </c>
      <c r="AS8">
        <v>22</v>
      </c>
      <c r="AT8">
        <v>59</v>
      </c>
      <c r="AU8">
        <v>85</v>
      </c>
      <c r="AV8">
        <v>0</v>
      </c>
      <c r="AW8">
        <v>0</v>
      </c>
      <c r="AX8">
        <v>119</v>
      </c>
      <c r="AY8">
        <v>7</v>
      </c>
      <c r="AZ8">
        <v>453</v>
      </c>
      <c r="BA8" s="3">
        <v>0</v>
      </c>
      <c r="BC8" t="s">
        <v>67</v>
      </c>
      <c r="BD8">
        <v>9501</v>
      </c>
      <c r="BE8">
        <v>10212</v>
      </c>
      <c r="BF8">
        <v>6978</v>
      </c>
      <c r="BG8">
        <v>3440</v>
      </c>
      <c r="BH8">
        <v>3100</v>
      </c>
      <c r="BI8">
        <v>1938</v>
      </c>
      <c r="BJ8">
        <v>4371</v>
      </c>
      <c r="BK8">
        <v>2384</v>
      </c>
      <c r="BL8">
        <v>1774</v>
      </c>
      <c r="BM8">
        <v>228</v>
      </c>
      <c r="BN8">
        <v>1135</v>
      </c>
      <c r="BO8">
        <v>275</v>
      </c>
      <c r="BP8">
        <v>440</v>
      </c>
      <c r="BQ8">
        <v>105</v>
      </c>
      <c r="BR8">
        <v>612</v>
      </c>
      <c r="BS8">
        <v>533</v>
      </c>
      <c r="BT8">
        <v>84</v>
      </c>
      <c r="BU8">
        <v>656</v>
      </c>
      <c r="BV8">
        <v>177</v>
      </c>
      <c r="BW8">
        <v>363</v>
      </c>
      <c r="BX8">
        <v>381</v>
      </c>
      <c r="BY8">
        <v>327</v>
      </c>
      <c r="BZ8">
        <v>256</v>
      </c>
      <c r="CA8">
        <v>20</v>
      </c>
      <c r="CB8">
        <v>103</v>
      </c>
      <c r="CC8">
        <v>323</v>
      </c>
      <c r="CD8">
        <v>446</v>
      </c>
      <c r="CE8">
        <v>58</v>
      </c>
      <c r="CF8">
        <v>135</v>
      </c>
      <c r="CG8">
        <v>80</v>
      </c>
      <c r="CH8">
        <v>255</v>
      </c>
      <c r="CI8">
        <v>4</v>
      </c>
      <c r="CJ8">
        <v>118</v>
      </c>
      <c r="CK8">
        <v>584</v>
      </c>
      <c r="CL8">
        <v>177</v>
      </c>
      <c r="CM8">
        <v>146</v>
      </c>
      <c r="CN8">
        <v>13</v>
      </c>
      <c r="CO8">
        <v>9</v>
      </c>
      <c r="CP8">
        <v>110</v>
      </c>
      <c r="CQ8">
        <v>65</v>
      </c>
      <c r="CR8">
        <v>32</v>
      </c>
      <c r="CS8">
        <v>7</v>
      </c>
      <c r="CT8">
        <v>9</v>
      </c>
      <c r="CU8">
        <v>44</v>
      </c>
      <c r="CV8">
        <v>8</v>
      </c>
      <c r="CW8">
        <v>125</v>
      </c>
      <c r="CX8">
        <v>0</v>
      </c>
      <c r="CY8">
        <v>3</v>
      </c>
      <c r="CZ8">
        <v>52</v>
      </c>
      <c r="DA8">
        <v>22</v>
      </c>
      <c r="DB8">
        <v>434</v>
      </c>
      <c r="DC8" s="3">
        <v>1</v>
      </c>
    </row>
    <row r="9" spans="1:107">
      <c r="A9" t="s">
        <v>69</v>
      </c>
      <c r="B9">
        <v>17096</v>
      </c>
      <c r="C9">
        <v>8743</v>
      </c>
      <c r="D9">
        <v>8657</v>
      </c>
      <c r="E9">
        <v>8001</v>
      </c>
      <c r="F9">
        <v>2955</v>
      </c>
      <c r="G9">
        <v>2727</v>
      </c>
      <c r="H9">
        <v>2112</v>
      </c>
      <c r="I9">
        <v>1397</v>
      </c>
      <c r="J9">
        <v>1173</v>
      </c>
      <c r="K9">
        <v>5184</v>
      </c>
      <c r="L9">
        <v>844</v>
      </c>
      <c r="M9">
        <v>259</v>
      </c>
      <c r="N9">
        <v>1031</v>
      </c>
      <c r="O9">
        <v>483</v>
      </c>
      <c r="P9">
        <v>348</v>
      </c>
      <c r="Q9">
        <v>294</v>
      </c>
      <c r="R9">
        <v>23</v>
      </c>
      <c r="S9">
        <v>1871</v>
      </c>
      <c r="T9">
        <v>95</v>
      </c>
      <c r="U9">
        <v>145</v>
      </c>
      <c r="V9">
        <v>285</v>
      </c>
      <c r="W9">
        <v>19</v>
      </c>
      <c r="X9">
        <v>100</v>
      </c>
      <c r="Y9">
        <v>169</v>
      </c>
      <c r="Z9">
        <v>152</v>
      </c>
      <c r="AA9">
        <v>68</v>
      </c>
      <c r="AB9">
        <v>55</v>
      </c>
      <c r="AC9">
        <v>609</v>
      </c>
      <c r="AD9">
        <v>92</v>
      </c>
      <c r="AE9">
        <v>1562</v>
      </c>
      <c r="AF9">
        <v>14</v>
      </c>
      <c r="AG9">
        <v>317</v>
      </c>
      <c r="AH9">
        <v>30</v>
      </c>
      <c r="AI9">
        <v>114</v>
      </c>
      <c r="AJ9">
        <v>8</v>
      </c>
      <c r="AK9">
        <v>36</v>
      </c>
      <c r="AL9">
        <v>137</v>
      </c>
      <c r="AM9">
        <v>8</v>
      </c>
      <c r="AN9">
        <v>195</v>
      </c>
      <c r="AO9">
        <v>119</v>
      </c>
      <c r="AP9">
        <v>9</v>
      </c>
      <c r="AQ9">
        <v>1</v>
      </c>
      <c r="AR9">
        <v>28</v>
      </c>
      <c r="AS9">
        <v>24</v>
      </c>
      <c r="AT9">
        <v>13</v>
      </c>
      <c r="AU9">
        <v>6</v>
      </c>
      <c r="AV9">
        <v>1</v>
      </c>
      <c r="AW9">
        <v>777</v>
      </c>
      <c r="AX9">
        <v>58</v>
      </c>
      <c r="AY9">
        <v>16</v>
      </c>
      <c r="AZ9">
        <v>378</v>
      </c>
      <c r="BA9" s="3">
        <v>0</v>
      </c>
      <c r="BC9" t="s">
        <v>72</v>
      </c>
      <c r="BD9">
        <v>7627</v>
      </c>
      <c r="BE9">
        <v>17921</v>
      </c>
      <c r="BF9">
        <v>13199</v>
      </c>
      <c r="BG9">
        <v>5414</v>
      </c>
      <c r="BH9">
        <v>5972</v>
      </c>
      <c r="BI9">
        <v>1446</v>
      </c>
      <c r="BJ9">
        <v>4644</v>
      </c>
      <c r="BK9">
        <v>3947</v>
      </c>
      <c r="BL9">
        <v>2437</v>
      </c>
      <c r="BM9">
        <v>185</v>
      </c>
      <c r="BN9">
        <v>997</v>
      </c>
      <c r="BO9">
        <v>525</v>
      </c>
      <c r="BP9">
        <v>170</v>
      </c>
      <c r="BQ9">
        <v>1291</v>
      </c>
      <c r="BR9">
        <v>594</v>
      </c>
      <c r="BS9">
        <v>715</v>
      </c>
      <c r="BT9">
        <v>406</v>
      </c>
      <c r="BU9">
        <v>690</v>
      </c>
      <c r="BV9">
        <v>470</v>
      </c>
      <c r="BW9">
        <v>337</v>
      </c>
      <c r="BX9">
        <v>791</v>
      </c>
      <c r="BY9">
        <v>380</v>
      </c>
      <c r="BZ9">
        <v>471</v>
      </c>
      <c r="CA9">
        <v>352</v>
      </c>
      <c r="CB9">
        <v>837</v>
      </c>
      <c r="CC9">
        <v>487</v>
      </c>
      <c r="CD9">
        <v>300</v>
      </c>
      <c r="CE9">
        <v>375</v>
      </c>
      <c r="CF9">
        <v>66</v>
      </c>
      <c r="CG9">
        <v>5</v>
      </c>
      <c r="CH9">
        <v>411</v>
      </c>
      <c r="CI9">
        <v>0</v>
      </c>
      <c r="CJ9">
        <v>94</v>
      </c>
      <c r="CK9">
        <v>100</v>
      </c>
      <c r="CL9">
        <v>205</v>
      </c>
      <c r="CM9">
        <v>112</v>
      </c>
      <c r="CN9">
        <v>167</v>
      </c>
      <c r="CO9">
        <v>17</v>
      </c>
      <c r="CP9">
        <v>55</v>
      </c>
      <c r="CQ9">
        <v>101</v>
      </c>
      <c r="CR9">
        <v>81</v>
      </c>
      <c r="CS9">
        <v>15</v>
      </c>
      <c r="CT9">
        <v>57</v>
      </c>
      <c r="CU9">
        <v>83</v>
      </c>
      <c r="CV9">
        <v>77</v>
      </c>
      <c r="CW9">
        <v>51</v>
      </c>
      <c r="CX9">
        <v>1</v>
      </c>
      <c r="CY9">
        <v>0</v>
      </c>
      <c r="CZ9">
        <v>100</v>
      </c>
      <c r="DA9">
        <v>24</v>
      </c>
      <c r="DB9">
        <v>640</v>
      </c>
      <c r="DC9" s="3">
        <v>1</v>
      </c>
    </row>
    <row r="10" spans="1:107">
      <c r="A10" t="s">
        <v>70</v>
      </c>
      <c r="B10">
        <v>6925</v>
      </c>
      <c r="C10">
        <v>10292</v>
      </c>
      <c r="D10">
        <v>7470</v>
      </c>
      <c r="E10">
        <v>8188</v>
      </c>
      <c r="F10">
        <v>3559</v>
      </c>
      <c r="G10">
        <v>4958</v>
      </c>
      <c r="H10">
        <v>1805</v>
      </c>
      <c r="I10">
        <v>3211</v>
      </c>
      <c r="J10">
        <v>1330</v>
      </c>
      <c r="K10">
        <v>511</v>
      </c>
      <c r="L10">
        <v>840</v>
      </c>
      <c r="M10">
        <v>1721</v>
      </c>
      <c r="N10">
        <v>2722</v>
      </c>
      <c r="O10">
        <v>323</v>
      </c>
      <c r="P10">
        <v>178</v>
      </c>
      <c r="Q10">
        <v>231</v>
      </c>
      <c r="R10">
        <v>11</v>
      </c>
      <c r="S10">
        <v>9</v>
      </c>
      <c r="T10">
        <v>218</v>
      </c>
      <c r="U10">
        <v>40</v>
      </c>
      <c r="V10">
        <v>80</v>
      </c>
      <c r="W10">
        <v>660</v>
      </c>
      <c r="X10">
        <v>245</v>
      </c>
      <c r="Y10">
        <v>279</v>
      </c>
      <c r="Z10">
        <v>962</v>
      </c>
      <c r="AA10">
        <v>290</v>
      </c>
      <c r="AB10">
        <v>7</v>
      </c>
      <c r="AC10">
        <v>467</v>
      </c>
      <c r="AD10">
        <v>163</v>
      </c>
      <c r="AE10">
        <v>5241</v>
      </c>
      <c r="AF10">
        <v>15</v>
      </c>
      <c r="AG10">
        <v>1504</v>
      </c>
      <c r="AH10">
        <v>7</v>
      </c>
      <c r="AI10">
        <v>6</v>
      </c>
      <c r="AJ10">
        <v>0</v>
      </c>
      <c r="AK10">
        <v>40</v>
      </c>
      <c r="AL10">
        <v>42</v>
      </c>
      <c r="AM10">
        <v>130</v>
      </c>
      <c r="AN10">
        <v>130</v>
      </c>
      <c r="AO10">
        <v>43</v>
      </c>
      <c r="AP10">
        <v>247</v>
      </c>
      <c r="AQ10">
        <v>6</v>
      </c>
      <c r="AR10">
        <v>60</v>
      </c>
      <c r="AS10">
        <v>92</v>
      </c>
      <c r="AT10">
        <v>4</v>
      </c>
      <c r="AU10">
        <v>0</v>
      </c>
      <c r="AV10">
        <v>0</v>
      </c>
      <c r="AW10">
        <v>1334</v>
      </c>
      <c r="AX10">
        <v>1</v>
      </c>
      <c r="AY10">
        <v>7</v>
      </c>
      <c r="AZ10">
        <v>867</v>
      </c>
      <c r="BA10" s="3">
        <v>0</v>
      </c>
      <c r="BC10" t="s">
        <v>73</v>
      </c>
      <c r="BD10">
        <v>9354</v>
      </c>
      <c r="BE10">
        <v>7182</v>
      </c>
      <c r="BF10">
        <v>5687</v>
      </c>
      <c r="BG10">
        <v>2611</v>
      </c>
      <c r="BH10">
        <v>1787</v>
      </c>
      <c r="BI10">
        <v>3099</v>
      </c>
      <c r="BJ10">
        <v>1190</v>
      </c>
      <c r="BK10">
        <v>2881</v>
      </c>
      <c r="BL10">
        <v>706</v>
      </c>
      <c r="BM10">
        <v>4532</v>
      </c>
      <c r="BN10">
        <v>1395</v>
      </c>
      <c r="BO10">
        <v>1022</v>
      </c>
      <c r="BP10">
        <v>280</v>
      </c>
      <c r="BQ10">
        <v>929</v>
      </c>
      <c r="BR10">
        <v>193</v>
      </c>
      <c r="BS10">
        <v>75</v>
      </c>
      <c r="BT10">
        <v>747</v>
      </c>
      <c r="BU10">
        <v>73</v>
      </c>
      <c r="BV10">
        <v>116</v>
      </c>
      <c r="BW10">
        <v>60</v>
      </c>
      <c r="BX10">
        <v>150</v>
      </c>
      <c r="BY10">
        <v>1422</v>
      </c>
      <c r="BZ10">
        <v>602</v>
      </c>
      <c r="CA10">
        <v>509</v>
      </c>
      <c r="CB10">
        <v>161</v>
      </c>
      <c r="CC10">
        <v>54</v>
      </c>
      <c r="CD10">
        <v>1</v>
      </c>
      <c r="CE10">
        <v>328</v>
      </c>
      <c r="CF10">
        <v>182</v>
      </c>
      <c r="CG10">
        <v>811</v>
      </c>
      <c r="CH10">
        <v>11</v>
      </c>
      <c r="CI10">
        <v>383</v>
      </c>
      <c r="CJ10">
        <v>11</v>
      </c>
      <c r="CK10">
        <v>1</v>
      </c>
      <c r="CL10">
        <v>1</v>
      </c>
      <c r="CM10">
        <v>42</v>
      </c>
      <c r="CN10">
        <v>85</v>
      </c>
      <c r="CO10">
        <v>69</v>
      </c>
      <c r="CP10">
        <v>50</v>
      </c>
      <c r="CQ10">
        <v>13</v>
      </c>
      <c r="CR10">
        <v>73</v>
      </c>
      <c r="CS10">
        <v>17</v>
      </c>
      <c r="CT10">
        <v>90</v>
      </c>
      <c r="CU10">
        <v>222</v>
      </c>
      <c r="CV10">
        <v>9</v>
      </c>
      <c r="CW10">
        <v>0</v>
      </c>
      <c r="CX10">
        <v>0</v>
      </c>
      <c r="CY10">
        <v>349</v>
      </c>
      <c r="CZ10">
        <v>1</v>
      </c>
      <c r="DA10">
        <v>15</v>
      </c>
      <c r="DB10">
        <v>367</v>
      </c>
      <c r="DC10" s="3">
        <v>1</v>
      </c>
    </row>
    <row r="11" spans="1:107">
      <c r="A11" t="s">
        <v>71</v>
      </c>
      <c r="B11">
        <v>7791</v>
      </c>
      <c r="C11">
        <v>12550</v>
      </c>
      <c r="D11">
        <v>8749</v>
      </c>
      <c r="E11">
        <v>5599</v>
      </c>
      <c r="F11">
        <v>4884</v>
      </c>
      <c r="G11">
        <v>709</v>
      </c>
      <c r="H11">
        <v>3924</v>
      </c>
      <c r="I11">
        <v>1973</v>
      </c>
      <c r="J11">
        <v>1885</v>
      </c>
      <c r="K11">
        <v>175</v>
      </c>
      <c r="L11">
        <v>804</v>
      </c>
      <c r="M11">
        <v>539</v>
      </c>
      <c r="N11">
        <v>208</v>
      </c>
      <c r="O11">
        <v>121</v>
      </c>
      <c r="P11">
        <v>511</v>
      </c>
      <c r="Q11">
        <v>476</v>
      </c>
      <c r="R11">
        <v>4</v>
      </c>
      <c r="S11">
        <v>343</v>
      </c>
      <c r="T11">
        <v>207</v>
      </c>
      <c r="U11">
        <v>301</v>
      </c>
      <c r="V11">
        <v>445</v>
      </c>
      <c r="W11">
        <v>436</v>
      </c>
      <c r="X11">
        <v>314</v>
      </c>
      <c r="Y11">
        <v>31</v>
      </c>
      <c r="Z11">
        <v>143</v>
      </c>
      <c r="AA11">
        <v>316</v>
      </c>
      <c r="AB11">
        <v>401</v>
      </c>
      <c r="AC11">
        <v>36</v>
      </c>
      <c r="AD11">
        <v>79</v>
      </c>
      <c r="AE11">
        <v>0</v>
      </c>
      <c r="AF11">
        <v>301</v>
      </c>
      <c r="AG11">
        <v>0</v>
      </c>
      <c r="AH11">
        <v>144</v>
      </c>
      <c r="AI11">
        <v>57</v>
      </c>
      <c r="AJ11">
        <v>188</v>
      </c>
      <c r="AK11">
        <v>46</v>
      </c>
      <c r="AL11">
        <v>16</v>
      </c>
      <c r="AM11">
        <v>7</v>
      </c>
      <c r="AN11">
        <v>15</v>
      </c>
      <c r="AO11">
        <v>87</v>
      </c>
      <c r="AP11">
        <v>42</v>
      </c>
      <c r="AQ11">
        <v>78</v>
      </c>
      <c r="AR11">
        <v>4</v>
      </c>
      <c r="AS11">
        <v>24</v>
      </c>
      <c r="AT11">
        <v>85</v>
      </c>
      <c r="AU11">
        <v>94</v>
      </c>
      <c r="AV11">
        <v>0</v>
      </c>
      <c r="AW11">
        <v>0</v>
      </c>
      <c r="AX11">
        <v>102</v>
      </c>
      <c r="AY11">
        <v>14</v>
      </c>
      <c r="AZ11">
        <v>633</v>
      </c>
      <c r="BA11" s="3">
        <v>0</v>
      </c>
      <c r="BC11" t="s">
        <v>80</v>
      </c>
      <c r="BD11">
        <v>15009</v>
      </c>
      <c r="BE11">
        <v>7992</v>
      </c>
      <c r="BF11">
        <v>4658</v>
      </c>
      <c r="BG11">
        <v>8520</v>
      </c>
      <c r="BH11">
        <v>3936</v>
      </c>
      <c r="BI11">
        <v>5643</v>
      </c>
      <c r="BJ11">
        <v>1145</v>
      </c>
      <c r="BK11">
        <v>6554</v>
      </c>
      <c r="BL11">
        <v>650</v>
      </c>
      <c r="BM11">
        <v>3</v>
      </c>
      <c r="BN11">
        <v>570</v>
      </c>
      <c r="BO11">
        <v>389</v>
      </c>
      <c r="BP11">
        <v>3054</v>
      </c>
      <c r="BQ11">
        <v>611</v>
      </c>
      <c r="BR11">
        <v>18</v>
      </c>
      <c r="BS11">
        <v>136</v>
      </c>
      <c r="BT11">
        <v>17</v>
      </c>
      <c r="BU11">
        <v>0</v>
      </c>
      <c r="BV11">
        <v>7</v>
      </c>
      <c r="BW11">
        <v>255</v>
      </c>
      <c r="BX11">
        <v>41</v>
      </c>
      <c r="BY11">
        <v>670</v>
      </c>
      <c r="BZ11">
        <v>961</v>
      </c>
      <c r="CA11">
        <v>535</v>
      </c>
      <c r="CB11">
        <v>271</v>
      </c>
      <c r="CC11">
        <v>245</v>
      </c>
      <c r="CD11">
        <v>31</v>
      </c>
      <c r="CE11">
        <v>378</v>
      </c>
      <c r="CF11">
        <v>6</v>
      </c>
      <c r="CG11">
        <v>186</v>
      </c>
      <c r="CH11">
        <v>37</v>
      </c>
      <c r="CI11">
        <v>1077</v>
      </c>
      <c r="CJ11">
        <v>51</v>
      </c>
      <c r="CK11">
        <v>1</v>
      </c>
      <c r="CL11">
        <v>1</v>
      </c>
      <c r="CM11">
        <v>27</v>
      </c>
      <c r="CN11">
        <v>50</v>
      </c>
      <c r="CO11">
        <v>4</v>
      </c>
      <c r="CP11">
        <v>160</v>
      </c>
      <c r="CQ11">
        <v>0</v>
      </c>
      <c r="CR11">
        <v>147</v>
      </c>
      <c r="CS11">
        <v>80</v>
      </c>
      <c r="CT11">
        <v>153</v>
      </c>
      <c r="CU11">
        <v>120</v>
      </c>
      <c r="CV11">
        <v>0</v>
      </c>
      <c r="CW11">
        <v>0</v>
      </c>
      <c r="CX11">
        <v>0</v>
      </c>
      <c r="CY11">
        <v>26</v>
      </c>
      <c r="CZ11">
        <v>0</v>
      </c>
      <c r="DA11">
        <v>26</v>
      </c>
      <c r="DB11">
        <v>994</v>
      </c>
      <c r="DC11" s="3">
        <v>1</v>
      </c>
    </row>
    <row r="12" spans="1:107">
      <c r="A12" t="s">
        <v>74</v>
      </c>
      <c r="B12">
        <v>5087</v>
      </c>
      <c r="C12">
        <v>5750</v>
      </c>
      <c r="D12">
        <v>4012</v>
      </c>
      <c r="E12">
        <v>3116</v>
      </c>
      <c r="F12">
        <v>2334</v>
      </c>
      <c r="G12">
        <v>2254</v>
      </c>
      <c r="H12">
        <v>1514</v>
      </c>
      <c r="I12">
        <v>2161</v>
      </c>
      <c r="J12">
        <v>1161</v>
      </c>
      <c r="K12">
        <v>1126</v>
      </c>
      <c r="L12">
        <v>377</v>
      </c>
      <c r="M12">
        <v>1340</v>
      </c>
      <c r="N12">
        <v>1115</v>
      </c>
      <c r="O12">
        <v>627</v>
      </c>
      <c r="P12">
        <v>130</v>
      </c>
      <c r="Q12">
        <v>259</v>
      </c>
      <c r="R12">
        <v>72</v>
      </c>
      <c r="S12">
        <v>51</v>
      </c>
      <c r="T12">
        <v>197</v>
      </c>
      <c r="U12">
        <v>179</v>
      </c>
      <c r="V12">
        <v>118</v>
      </c>
      <c r="W12">
        <v>421</v>
      </c>
      <c r="X12">
        <v>550</v>
      </c>
      <c r="Y12">
        <v>401</v>
      </c>
      <c r="Z12">
        <v>91</v>
      </c>
      <c r="AA12">
        <v>107</v>
      </c>
      <c r="AB12">
        <v>17</v>
      </c>
      <c r="AC12">
        <v>378</v>
      </c>
      <c r="AD12">
        <v>208</v>
      </c>
      <c r="AE12">
        <v>66</v>
      </c>
      <c r="AF12">
        <v>65</v>
      </c>
      <c r="AG12">
        <v>2129</v>
      </c>
      <c r="AH12">
        <v>8</v>
      </c>
      <c r="AI12">
        <v>1</v>
      </c>
      <c r="AJ12">
        <v>8</v>
      </c>
      <c r="AK12">
        <v>19</v>
      </c>
      <c r="AL12">
        <v>66</v>
      </c>
      <c r="AM12">
        <v>1</v>
      </c>
      <c r="AN12">
        <v>35</v>
      </c>
      <c r="AO12">
        <v>35</v>
      </c>
      <c r="AP12">
        <v>48</v>
      </c>
      <c r="AQ12">
        <v>72</v>
      </c>
      <c r="AR12">
        <v>66</v>
      </c>
      <c r="AS12">
        <v>33</v>
      </c>
      <c r="AT12">
        <v>18</v>
      </c>
      <c r="AU12">
        <v>2</v>
      </c>
      <c r="AV12">
        <v>0</v>
      </c>
      <c r="AW12">
        <v>814</v>
      </c>
      <c r="AX12">
        <v>14</v>
      </c>
      <c r="AY12">
        <v>21</v>
      </c>
      <c r="AZ12">
        <v>431</v>
      </c>
      <c r="BA12" s="3">
        <v>0</v>
      </c>
      <c r="BC12" t="s">
        <v>81</v>
      </c>
      <c r="BD12">
        <v>15350</v>
      </c>
      <c r="BE12">
        <v>12431</v>
      </c>
      <c r="BF12">
        <v>7999</v>
      </c>
      <c r="BG12">
        <v>10380</v>
      </c>
      <c r="BH12">
        <v>4396</v>
      </c>
      <c r="BI12">
        <v>4898</v>
      </c>
      <c r="BJ12">
        <v>2443</v>
      </c>
      <c r="BK12">
        <v>10194</v>
      </c>
      <c r="BL12">
        <v>1347</v>
      </c>
      <c r="BM12">
        <v>448</v>
      </c>
      <c r="BN12">
        <v>2084</v>
      </c>
      <c r="BO12">
        <v>901</v>
      </c>
      <c r="BP12">
        <v>1960</v>
      </c>
      <c r="BQ12">
        <v>905</v>
      </c>
      <c r="BR12">
        <v>145</v>
      </c>
      <c r="BS12">
        <v>184</v>
      </c>
      <c r="BT12">
        <v>38</v>
      </c>
      <c r="BU12">
        <v>51</v>
      </c>
      <c r="BV12">
        <v>122</v>
      </c>
      <c r="BW12">
        <v>248</v>
      </c>
      <c r="BX12">
        <v>127</v>
      </c>
      <c r="BY12">
        <v>3118</v>
      </c>
      <c r="BZ12">
        <v>989</v>
      </c>
      <c r="CA12">
        <v>766</v>
      </c>
      <c r="CB12">
        <v>479</v>
      </c>
      <c r="CC12">
        <v>219</v>
      </c>
      <c r="CD12">
        <v>2</v>
      </c>
      <c r="CE12">
        <v>403</v>
      </c>
      <c r="CF12">
        <v>174</v>
      </c>
      <c r="CG12">
        <v>480</v>
      </c>
      <c r="CH12">
        <v>215</v>
      </c>
      <c r="CI12">
        <v>1619</v>
      </c>
      <c r="CJ12">
        <v>26</v>
      </c>
      <c r="CK12">
        <v>5</v>
      </c>
      <c r="CL12">
        <v>16</v>
      </c>
      <c r="CM12">
        <v>42</v>
      </c>
      <c r="CN12">
        <v>74</v>
      </c>
      <c r="CO12">
        <v>80</v>
      </c>
      <c r="CP12">
        <v>76</v>
      </c>
      <c r="CQ12">
        <v>29</v>
      </c>
      <c r="CR12">
        <v>156</v>
      </c>
      <c r="CS12">
        <v>259</v>
      </c>
      <c r="CT12">
        <v>179</v>
      </c>
      <c r="CU12">
        <v>179</v>
      </c>
      <c r="CV12">
        <v>1</v>
      </c>
      <c r="CW12">
        <v>0</v>
      </c>
      <c r="CX12">
        <v>0</v>
      </c>
      <c r="CY12">
        <v>13</v>
      </c>
      <c r="CZ12">
        <v>2</v>
      </c>
      <c r="DA12">
        <v>125</v>
      </c>
      <c r="DB12">
        <v>921</v>
      </c>
      <c r="DC12" s="3">
        <v>1</v>
      </c>
    </row>
    <row r="13" spans="1:107">
      <c r="A13" t="s">
        <v>75</v>
      </c>
      <c r="B13">
        <v>6449</v>
      </c>
      <c r="C13">
        <v>9611</v>
      </c>
      <c r="D13">
        <v>8356</v>
      </c>
      <c r="E13">
        <v>3278</v>
      </c>
      <c r="F13">
        <v>3777</v>
      </c>
      <c r="G13">
        <v>1382</v>
      </c>
      <c r="H13">
        <v>3319</v>
      </c>
      <c r="I13">
        <v>1865</v>
      </c>
      <c r="J13">
        <v>2670</v>
      </c>
      <c r="K13">
        <v>207</v>
      </c>
      <c r="L13">
        <v>1078</v>
      </c>
      <c r="M13">
        <v>370</v>
      </c>
      <c r="N13">
        <v>221</v>
      </c>
      <c r="O13">
        <v>115</v>
      </c>
      <c r="P13">
        <v>579</v>
      </c>
      <c r="Q13">
        <v>650</v>
      </c>
      <c r="R13">
        <v>26</v>
      </c>
      <c r="S13">
        <v>426</v>
      </c>
      <c r="T13">
        <v>308</v>
      </c>
      <c r="U13">
        <v>466</v>
      </c>
      <c r="V13">
        <v>430</v>
      </c>
      <c r="W13">
        <v>251</v>
      </c>
      <c r="X13">
        <v>190</v>
      </c>
      <c r="Y13">
        <v>48</v>
      </c>
      <c r="Z13">
        <v>467</v>
      </c>
      <c r="AA13">
        <v>433</v>
      </c>
      <c r="AB13">
        <v>468</v>
      </c>
      <c r="AC13">
        <v>47</v>
      </c>
      <c r="AD13">
        <v>91</v>
      </c>
      <c r="AE13">
        <v>2</v>
      </c>
      <c r="AF13">
        <v>268</v>
      </c>
      <c r="AG13">
        <v>17</v>
      </c>
      <c r="AH13">
        <v>123</v>
      </c>
      <c r="AI13">
        <v>132</v>
      </c>
      <c r="AJ13">
        <v>157</v>
      </c>
      <c r="AK13">
        <v>147</v>
      </c>
      <c r="AL13">
        <v>11</v>
      </c>
      <c r="AM13">
        <v>45</v>
      </c>
      <c r="AN13">
        <v>23</v>
      </c>
      <c r="AO13">
        <v>76</v>
      </c>
      <c r="AP13">
        <v>21</v>
      </c>
      <c r="AQ13">
        <v>2</v>
      </c>
      <c r="AR13">
        <v>25</v>
      </c>
      <c r="AS13">
        <v>31</v>
      </c>
      <c r="AT13">
        <v>42</v>
      </c>
      <c r="AU13">
        <v>165</v>
      </c>
      <c r="AV13">
        <v>1</v>
      </c>
      <c r="AW13">
        <v>1</v>
      </c>
      <c r="AX13">
        <v>18</v>
      </c>
      <c r="AY13">
        <v>81</v>
      </c>
      <c r="AZ13">
        <v>652</v>
      </c>
      <c r="BA13" s="3">
        <v>0</v>
      </c>
      <c r="BC13" t="s">
        <v>82</v>
      </c>
      <c r="BD13">
        <v>22367</v>
      </c>
      <c r="BE13">
        <v>7673</v>
      </c>
      <c r="BF13">
        <v>6191</v>
      </c>
      <c r="BG13">
        <v>11467</v>
      </c>
      <c r="BH13">
        <v>5861</v>
      </c>
      <c r="BI13">
        <v>5562</v>
      </c>
      <c r="BJ13">
        <v>2331</v>
      </c>
      <c r="BK13">
        <v>4055</v>
      </c>
      <c r="BL13">
        <v>1293</v>
      </c>
      <c r="BM13">
        <v>468</v>
      </c>
      <c r="BN13">
        <v>1839</v>
      </c>
      <c r="BO13">
        <v>1169</v>
      </c>
      <c r="BP13">
        <v>1560</v>
      </c>
      <c r="BQ13">
        <v>253</v>
      </c>
      <c r="BR13">
        <v>255</v>
      </c>
      <c r="BS13">
        <v>135</v>
      </c>
      <c r="BT13">
        <v>145</v>
      </c>
      <c r="BU13">
        <v>65</v>
      </c>
      <c r="BV13">
        <v>369</v>
      </c>
      <c r="BW13">
        <v>363</v>
      </c>
      <c r="BX13">
        <v>152</v>
      </c>
      <c r="BY13">
        <v>1092</v>
      </c>
      <c r="BZ13">
        <v>381</v>
      </c>
      <c r="CA13">
        <v>179</v>
      </c>
      <c r="CB13">
        <v>271</v>
      </c>
      <c r="CC13">
        <v>93</v>
      </c>
      <c r="CD13">
        <v>15</v>
      </c>
      <c r="CE13">
        <v>144</v>
      </c>
      <c r="CF13">
        <v>172</v>
      </c>
      <c r="CG13">
        <v>28</v>
      </c>
      <c r="CH13">
        <v>107</v>
      </c>
      <c r="CI13">
        <v>362</v>
      </c>
      <c r="CJ13">
        <v>28</v>
      </c>
      <c r="CK13">
        <v>16</v>
      </c>
      <c r="CL13">
        <v>27</v>
      </c>
      <c r="CM13">
        <v>27</v>
      </c>
      <c r="CN13">
        <v>23</v>
      </c>
      <c r="CO13">
        <v>86</v>
      </c>
      <c r="CP13">
        <v>94</v>
      </c>
      <c r="CQ13">
        <v>10</v>
      </c>
      <c r="CR13">
        <v>148</v>
      </c>
      <c r="CS13">
        <v>34</v>
      </c>
      <c r="CT13">
        <v>25</v>
      </c>
      <c r="CU13">
        <v>25</v>
      </c>
      <c r="CV13">
        <v>1</v>
      </c>
      <c r="CW13">
        <v>1</v>
      </c>
      <c r="CX13">
        <v>0</v>
      </c>
      <c r="CY13">
        <v>9</v>
      </c>
      <c r="CZ13">
        <v>1</v>
      </c>
      <c r="DA13">
        <v>20</v>
      </c>
      <c r="DB13">
        <v>464</v>
      </c>
      <c r="DC13" s="3">
        <v>1</v>
      </c>
    </row>
    <row r="14" spans="1:107">
      <c r="A14" t="s">
        <v>76</v>
      </c>
      <c r="B14">
        <v>9713</v>
      </c>
      <c r="C14">
        <v>9511</v>
      </c>
      <c r="D14">
        <v>8441</v>
      </c>
      <c r="E14">
        <v>3677</v>
      </c>
      <c r="F14">
        <v>5371</v>
      </c>
      <c r="G14">
        <v>2016</v>
      </c>
      <c r="H14">
        <v>3821</v>
      </c>
      <c r="I14">
        <v>1548</v>
      </c>
      <c r="J14">
        <v>2154</v>
      </c>
      <c r="K14">
        <v>270</v>
      </c>
      <c r="L14">
        <v>1172</v>
      </c>
      <c r="M14">
        <v>295</v>
      </c>
      <c r="N14">
        <v>219</v>
      </c>
      <c r="O14">
        <v>118</v>
      </c>
      <c r="P14">
        <v>658</v>
      </c>
      <c r="Q14">
        <v>518</v>
      </c>
      <c r="R14">
        <v>110</v>
      </c>
      <c r="S14">
        <v>104</v>
      </c>
      <c r="T14">
        <v>563</v>
      </c>
      <c r="U14">
        <v>379</v>
      </c>
      <c r="V14">
        <v>441</v>
      </c>
      <c r="W14">
        <v>313</v>
      </c>
      <c r="X14">
        <v>182</v>
      </c>
      <c r="Y14">
        <v>607</v>
      </c>
      <c r="Z14">
        <v>162</v>
      </c>
      <c r="AA14">
        <v>353</v>
      </c>
      <c r="AB14">
        <v>580</v>
      </c>
      <c r="AC14">
        <v>41</v>
      </c>
      <c r="AD14">
        <v>177</v>
      </c>
      <c r="AE14">
        <v>0</v>
      </c>
      <c r="AF14">
        <v>162</v>
      </c>
      <c r="AG14">
        <v>8</v>
      </c>
      <c r="AH14">
        <v>142</v>
      </c>
      <c r="AI14">
        <v>455</v>
      </c>
      <c r="AJ14">
        <v>294</v>
      </c>
      <c r="AK14">
        <v>42</v>
      </c>
      <c r="AL14">
        <v>13</v>
      </c>
      <c r="AM14">
        <v>22</v>
      </c>
      <c r="AN14">
        <v>22</v>
      </c>
      <c r="AO14">
        <v>65</v>
      </c>
      <c r="AP14">
        <v>16</v>
      </c>
      <c r="AQ14">
        <v>29</v>
      </c>
      <c r="AR14">
        <v>22</v>
      </c>
      <c r="AS14">
        <v>19</v>
      </c>
      <c r="AT14">
        <v>32</v>
      </c>
      <c r="AU14">
        <v>206</v>
      </c>
      <c r="AV14">
        <v>0</v>
      </c>
      <c r="AW14">
        <v>0</v>
      </c>
      <c r="AX14">
        <v>0</v>
      </c>
      <c r="AY14">
        <v>26</v>
      </c>
      <c r="AZ14">
        <v>586</v>
      </c>
      <c r="BA14" s="3">
        <v>0</v>
      </c>
      <c r="BC14" t="s">
        <v>86</v>
      </c>
      <c r="BD14">
        <v>11394</v>
      </c>
      <c r="BE14">
        <v>12291</v>
      </c>
      <c r="BF14">
        <v>10266</v>
      </c>
      <c r="BG14">
        <v>7528</v>
      </c>
      <c r="BH14">
        <v>4202</v>
      </c>
      <c r="BI14">
        <v>5055</v>
      </c>
      <c r="BJ14">
        <v>1317</v>
      </c>
      <c r="BK14">
        <v>12732</v>
      </c>
      <c r="BL14">
        <v>1905</v>
      </c>
      <c r="BM14">
        <v>4924</v>
      </c>
      <c r="BN14">
        <v>1251</v>
      </c>
      <c r="BO14">
        <v>1002</v>
      </c>
      <c r="BP14">
        <v>1721</v>
      </c>
      <c r="BQ14">
        <v>937</v>
      </c>
      <c r="BR14">
        <v>154</v>
      </c>
      <c r="BS14">
        <v>404</v>
      </c>
      <c r="BT14">
        <v>484</v>
      </c>
      <c r="BU14">
        <v>57</v>
      </c>
      <c r="BV14">
        <v>93</v>
      </c>
      <c r="BW14">
        <v>423</v>
      </c>
      <c r="BX14">
        <v>73</v>
      </c>
      <c r="BY14">
        <v>565</v>
      </c>
      <c r="BZ14">
        <v>1531</v>
      </c>
      <c r="CA14">
        <v>703</v>
      </c>
      <c r="CB14">
        <v>226</v>
      </c>
      <c r="CC14">
        <v>244</v>
      </c>
      <c r="CD14">
        <v>42</v>
      </c>
      <c r="CE14">
        <v>769</v>
      </c>
      <c r="CF14">
        <v>477</v>
      </c>
      <c r="CG14">
        <v>100</v>
      </c>
      <c r="CH14">
        <v>138</v>
      </c>
      <c r="CI14">
        <v>7203</v>
      </c>
      <c r="CJ14">
        <v>5</v>
      </c>
      <c r="CK14">
        <v>9</v>
      </c>
      <c r="CL14">
        <v>20</v>
      </c>
      <c r="CM14">
        <v>43</v>
      </c>
      <c r="CN14">
        <v>134</v>
      </c>
      <c r="CO14">
        <v>13</v>
      </c>
      <c r="CP14">
        <v>116</v>
      </c>
      <c r="CQ14">
        <v>71</v>
      </c>
      <c r="CR14">
        <v>86</v>
      </c>
      <c r="CS14">
        <v>105</v>
      </c>
      <c r="CT14">
        <v>127</v>
      </c>
      <c r="CU14">
        <v>95</v>
      </c>
      <c r="CV14">
        <v>1</v>
      </c>
      <c r="CW14">
        <v>0</v>
      </c>
      <c r="CX14">
        <v>0</v>
      </c>
      <c r="CY14">
        <v>556</v>
      </c>
      <c r="CZ14">
        <v>9</v>
      </c>
      <c r="DA14">
        <v>338</v>
      </c>
      <c r="DB14">
        <v>737</v>
      </c>
      <c r="DC14" s="3">
        <v>1</v>
      </c>
    </row>
    <row r="15" spans="1:107">
      <c r="A15" t="s">
        <v>77</v>
      </c>
      <c r="B15">
        <v>13712</v>
      </c>
      <c r="C15">
        <v>10353</v>
      </c>
      <c r="D15">
        <v>7054</v>
      </c>
      <c r="E15">
        <v>4024</v>
      </c>
      <c r="F15">
        <v>3071</v>
      </c>
      <c r="G15">
        <v>2291</v>
      </c>
      <c r="H15">
        <v>3173</v>
      </c>
      <c r="I15">
        <v>5427</v>
      </c>
      <c r="J15">
        <v>1964</v>
      </c>
      <c r="K15">
        <v>3227</v>
      </c>
      <c r="L15">
        <v>1698</v>
      </c>
      <c r="M15">
        <v>463</v>
      </c>
      <c r="N15">
        <v>1091</v>
      </c>
      <c r="O15">
        <v>449</v>
      </c>
      <c r="P15">
        <v>597</v>
      </c>
      <c r="Q15">
        <v>536</v>
      </c>
      <c r="R15">
        <v>118</v>
      </c>
      <c r="S15">
        <v>52</v>
      </c>
      <c r="T15">
        <v>462</v>
      </c>
      <c r="U15">
        <v>367</v>
      </c>
      <c r="V15">
        <v>211</v>
      </c>
      <c r="W15">
        <v>198</v>
      </c>
      <c r="X15">
        <v>579</v>
      </c>
      <c r="Y15">
        <v>216</v>
      </c>
      <c r="Z15">
        <v>211</v>
      </c>
      <c r="AA15">
        <v>414</v>
      </c>
      <c r="AB15">
        <v>136</v>
      </c>
      <c r="AC15">
        <v>334</v>
      </c>
      <c r="AD15">
        <v>533</v>
      </c>
      <c r="AE15">
        <v>177</v>
      </c>
      <c r="AF15">
        <v>167</v>
      </c>
      <c r="AG15">
        <v>3</v>
      </c>
      <c r="AH15">
        <v>73</v>
      </c>
      <c r="AI15">
        <v>294</v>
      </c>
      <c r="AJ15">
        <v>63</v>
      </c>
      <c r="AK15">
        <v>60</v>
      </c>
      <c r="AL15">
        <v>55</v>
      </c>
      <c r="AM15">
        <v>154</v>
      </c>
      <c r="AN15">
        <v>40</v>
      </c>
      <c r="AO15">
        <v>58</v>
      </c>
      <c r="AP15">
        <v>11</v>
      </c>
      <c r="AQ15">
        <v>31</v>
      </c>
      <c r="AR15">
        <v>42</v>
      </c>
      <c r="AS15">
        <v>94</v>
      </c>
      <c r="AT15">
        <v>11</v>
      </c>
      <c r="AU15">
        <v>57</v>
      </c>
      <c r="AV15">
        <v>0</v>
      </c>
      <c r="AW15">
        <v>41</v>
      </c>
      <c r="AX15">
        <v>6</v>
      </c>
      <c r="AY15">
        <v>2</v>
      </c>
      <c r="AZ15">
        <v>434</v>
      </c>
      <c r="BA15" s="3">
        <v>0</v>
      </c>
      <c r="BC15" t="s">
        <v>92</v>
      </c>
      <c r="BD15">
        <v>5143</v>
      </c>
      <c r="BE15">
        <v>11931</v>
      </c>
      <c r="BF15">
        <v>7532</v>
      </c>
      <c r="BG15">
        <v>4478</v>
      </c>
      <c r="BH15">
        <v>2752</v>
      </c>
      <c r="BI15">
        <v>1972</v>
      </c>
      <c r="BJ15">
        <v>2545</v>
      </c>
      <c r="BK15">
        <v>2290</v>
      </c>
      <c r="BL15">
        <v>1994</v>
      </c>
      <c r="BM15">
        <v>86</v>
      </c>
      <c r="BN15">
        <v>446</v>
      </c>
      <c r="BO15">
        <v>249</v>
      </c>
      <c r="BP15">
        <v>297</v>
      </c>
      <c r="BQ15">
        <v>172</v>
      </c>
      <c r="BR15">
        <v>660</v>
      </c>
      <c r="BS15">
        <v>653</v>
      </c>
      <c r="BT15">
        <v>49</v>
      </c>
      <c r="BU15">
        <v>514</v>
      </c>
      <c r="BV15">
        <v>253</v>
      </c>
      <c r="BW15">
        <v>372</v>
      </c>
      <c r="BX15">
        <v>520</v>
      </c>
      <c r="BY15">
        <v>300</v>
      </c>
      <c r="BZ15">
        <v>224</v>
      </c>
      <c r="CA15">
        <v>92</v>
      </c>
      <c r="CB15">
        <v>160</v>
      </c>
      <c r="CC15">
        <v>455</v>
      </c>
      <c r="CD15">
        <v>219</v>
      </c>
      <c r="CE15">
        <v>74</v>
      </c>
      <c r="CF15">
        <v>60</v>
      </c>
      <c r="CG15">
        <v>16</v>
      </c>
      <c r="CH15">
        <v>387</v>
      </c>
      <c r="CI15">
        <v>1</v>
      </c>
      <c r="CJ15">
        <v>21</v>
      </c>
      <c r="CK15">
        <v>13</v>
      </c>
      <c r="CL15">
        <v>101</v>
      </c>
      <c r="CM15">
        <v>117</v>
      </c>
      <c r="CN15">
        <v>13</v>
      </c>
      <c r="CO15">
        <v>226</v>
      </c>
      <c r="CP15">
        <v>94</v>
      </c>
      <c r="CQ15">
        <v>134</v>
      </c>
      <c r="CR15">
        <v>45</v>
      </c>
      <c r="CS15">
        <v>6</v>
      </c>
      <c r="CT15">
        <v>29</v>
      </c>
      <c r="CU15">
        <v>36</v>
      </c>
      <c r="CV15">
        <v>84</v>
      </c>
      <c r="CW15">
        <v>23</v>
      </c>
      <c r="CX15">
        <v>0</v>
      </c>
      <c r="CY15">
        <v>1</v>
      </c>
      <c r="CZ15">
        <v>70</v>
      </c>
      <c r="DA15">
        <v>12</v>
      </c>
      <c r="DB15">
        <v>487</v>
      </c>
      <c r="DC15" s="3">
        <v>1</v>
      </c>
    </row>
    <row r="16" spans="1:107">
      <c r="A16" t="s">
        <v>78</v>
      </c>
      <c r="B16">
        <v>7098</v>
      </c>
      <c r="C16">
        <v>6127</v>
      </c>
      <c r="D16">
        <v>4493</v>
      </c>
      <c r="E16">
        <v>2914</v>
      </c>
      <c r="F16">
        <v>2129</v>
      </c>
      <c r="G16">
        <v>432</v>
      </c>
      <c r="H16">
        <v>2077</v>
      </c>
      <c r="I16">
        <v>2344</v>
      </c>
      <c r="J16">
        <v>1223</v>
      </c>
      <c r="K16">
        <v>21869</v>
      </c>
      <c r="L16">
        <v>811</v>
      </c>
      <c r="M16">
        <v>200</v>
      </c>
      <c r="N16">
        <v>132</v>
      </c>
      <c r="O16">
        <v>98</v>
      </c>
      <c r="P16">
        <v>282</v>
      </c>
      <c r="Q16">
        <v>266</v>
      </c>
      <c r="R16">
        <v>11</v>
      </c>
      <c r="S16">
        <v>488</v>
      </c>
      <c r="T16">
        <v>233</v>
      </c>
      <c r="U16">
        <v>393</v>
      </c>
      <c r="V16">
        <v>161</v>
      </c>
      <c r="W16">
        <v>781</v>
      </c>
      <c r="X16">
        <v>313</v>
      </c>
      <c r="Y16">
        <v>138</v>
      </c>
      <c r="Z16">
        <v>205</v>
      </c>
      <c r="AA16">
        <v>114</v>
      </c>
      <c r="AB16">
        <v>204</v>
      </c>
      <c r="AC16">
        <v>51</v>
      </c>
      <c r="AD16">
        <v>777</v>
      </c>
      <c r="AE16">
        <v>4</v>
      </c>
      <c r="AF16">
        <v>66</v>
      </c>
      <c r="AG16">
        <v>73</v>
      </c>
      <c r="AH16">
        <v>14</v>
      </c>
      <c r="AI16">
        <v>26</v>
      </c>
      <c r="AJ16">
        <v>135</v>
      </c>
      <c r="AK16">
        <v>11</v>
      </c>
      <c r="AL16">
        <v>12</v>
      </c>
      <c r="AM16">
        <v>60</v>
      </c>
      <c r="AN16">
        <v>103</v>
      </c>
      <c r="AO16">
        <v>40</v>
      </c>
      <c r="AP16">
        <v>32</v>
      </c>
      <c r="AQ16">
        <v>18</v>
      </c>
      <c r="AR16">
        <v>10</v>
      </c>
      <c r="AS16">
        <v>57</v>
      </c>
      <c r="AT16">
        <v>12</v>
      </c>
      <c r="AU16">
        <v>41</v>
      </c>
      <c r="AV16">
        <v>0</v>
      </c>
      <c r="AW16">
        <v>59</v>
      </c>
      <c r="AX16">
        <v>29</v>
      </c>
      <c r="AY16">
        <v>11</v>
      </c>
      <c r="AZ16">
        <v>303</v>
      </c>
      <c r="BA16" s="3">
        <v>0</v>
      </c>
      <c r="BC16" t="s">
        <v>93</v>
      </c>
      <c r="BD16">
        <v>10879</v>
      </c>
      <c r="BE16">
        <v>12055</v>
      </c>
      <c r="BF16">
        <v>8222</v>
      </c>
      <c r="BG16">
        <v>7185</v>
      </c>
      <c r="BH16">
        <v>5121</v>
      </c>
      <c r="BI16">
        <v>3224</v>
      </c>
      <c r="BJ16">
        <v>3715</v>
      </c>
      <c r="BK16">
        <v>2323</v>
      </c>
      <c r="BL16">
        <v>2256</v>
      </c>
      <c r="BM16">
        <v>775</v>
      </c>
      <c r="BN16">
        <v>1490</v>
      </c>
      <c r="BO16">
        <v>724</v>
      </c>
      <c r="BP16">
        <v>529</v>
      </c>
      <c r="BQ16">
        <v>163</v>
      </c>
      <c r="BR16">
        <v>511</v>
      </c>
      <c r="BS16">
        <v>370</v>
      </c>
      <c r="BT16">
        <v>81</v>
      </c>
      <c r="BU16">
        <v>676</v>
      </c>
      <c r="BV16">
        <v>304</v>
      </c>
      <c r="BW16">
        <v>644</v>
      </c>
      <c r="BX16">
        <v>444</v>
      </c>
      <c r="BY16">
        <v>209</v>
      </c>
      <c r="BZ16">
        <v>198</v>
      </c>
      <c r="CA16">
        <v>83</v>
      </c>
      <c r="CB16">
        <v>107</v>
      </c>
      <c r="CC16">
        <v>369</v>
      </c>
      <c r="CD16">
        <v>335</v>
      </c>
      <c r="CE16">
        <v>66</v>
      </c>
      <c r="CF16">
        <v>93</v>
      </c>
      <c r="CG16">
        <v>5</v>
      </c>
      <c r="CH16">
        <v>22</v>
      </c>
      <c r="CI16">
        <v>6</v>
      </c>
      <c r="CJ16">
        <v>79</v>
      </c>
      <c r="CK16">
        <v>58</v>
      </c>
      <c r="CL16">
        <v>97</v>
      </c>
      <c r="CM16">
        <v>61</v>
      </c>
      <c r="CN16">
        <v>23</v>
      </c>
      <c r="CO16">
        <v>172</v>
      </c>
      <c r="CP16">
        <v>117</v>
      </c>
      <c r="CQ16">
        <v>62</v>
      </c>
      <c r="CR16">
        <v>68</v>
      </c>
      <c r="CS16">
        <v>38</v>
      </c>
      <c r="CT16">
        <v>35</v>
      </c>
      <c r="CU16">
        <v>30</v>
      </c>
      <c r="CV16">
        <v>42</v>
      </c>
      <c r="CW16">
        <v>45</v>
      </c>
      <c r="CX16">
        <v>0</v>
      </c>
      <c r="CY16">
        <v>0</v>
      </c>
      <c r="CZ16">
        <v>61</v>
      </c>
      <c r="DA16">
        <v>175</v>
      </c>
      <c r="DB16">
        <v>428</v>
      </c>
      <c r="DC16" s="3">
        <v>1</v>
      </c>
    </row>
    <row r="17" spans="1:107">
      <c r="A17" t="s">
        <v>79</v>
      </c>
      <c r="B17">
        <v>5138</v>
      </c>
      <c r="C17">
        <v>9714</v>
      </c>
      <c r="D17">
        <v>7454</v>
      </c>
      <c r="E17">
        <v>3342</v>
      </c>
      <c r="F17">
        <v>3887</v>
      </c>
      <c r="G17">
        <v>412</v>
      </c>
      <c r="H17">
        <v>2471</v>
      </c>
      <c r="I17">
        <v>2240</v>
      </c>
      <c r="J17">
        <v>1581</v>
      </c>
      <c r="K17">
        <v>379</v>
      </c>
      <c r="L17">
        <v>645</v>
      </c>
      <c r="M17">
        <v>199</v>
      </c>
      <c r="N17">
        <v>64</v>
      </c>
      <c r="O17">
        <v>58</v>
      </c>
      <c r="P17">
        <v>401</v>
      </c>
      <c r="Q17">
        <v>333</v>
      </c>
      <c r="R17">
        <v>39</v>
      </c>
      <c r="S17">
        <v>1284</v>
      </c>
      <c r="T17">
        <v>194</v>
      </c>
      <c r="U17">
        <v>266</v>
      </c>
      <c r="V17">
        <v>235</v>
      </c>
      <c r="W17">
        <v>320</v>
      </c>
      <c r="X17">
        <v>291</v>
      </c>
      <c r="Y17">
        <v>108</v>
      </c>
      <c r="Z17">
        <v>182</v>
      </c>
      <c r="AA17">
        <v>363</v>
      </c>
      <c r="AB17">
        <v>232</v>
      </c>
      <c r="AC17">
        <v>20</v>
      </c>
      <c r="AD17">
        <v>57</v>
      </c>
      <c r="AE17">
        <v>0</v>
      </c>
      <c r="AF17">
        <v>291</v>
      </c>
      <c r="AG17">
        <v>0</v>
      </c>
      <c r="AH17">
        <v>49</v>
      </c>
      <c r="AI17">
        <v>31</v>
      </c>
      <c r="AJ17">
        <v>101</v>
      </c>
      <c r="AK17">
        <v>39</v>
      </c>
      <c r="AL17">
        <v>17</v>
      </c>
      <c r="AM17">
        <v>17</v>
      </c>
      <c r="AN17">
        <v>20</v>
      </c>
      <c r="AO17">
        <v>138</v>
      </c>
      <c r="AP17">
        <v>41</v>
      </c>
      <c r="AQ17">
        <v>9</v>
      </c>
      <c r="AR17">
        <v>5</v>
      </c>
      <c r="AS17">
        <v>22</v>
      </c>
      <c r="AT17">
        <v>65</v>
      </c>
      <c r="AU17">
        <v>49</v>
      </c>
      <c r="AV17">
        <v>0</v>
      </c>
      <c r="AW17">
        <v>1</v>
      </c>
      <c r="AX17">
        <v>741</v>
      </c>
      <c r="AY17">
        <v>2</v>
      </c>
      <c r="AZ17">
        <v>464</v>
      </c>
      <c r="BA17" s="3">
        <v>0</v>
      </c>
      <c r="BC17" t="s">
        <v>94</v>
      </c>
      <c r="BD17">
        <v>11769</v>
      </c>
      <c r="BE17">
        <v>10899</v>
      </c>
      <c r="BF17">
        <v>7410</v>
      </c>
      <c r="BG17">
        <v>4736</v>
      </c>
      <c r="BH17">
        <v>4223</v>
      </c>
      <c r="BI17">
        <v>2088</v>
      </c>
      <c r="BJ17">
        <v>2234</v>
      </c>
      <c r="BK17">
        <v>2568</v>
      </c>
      <c r="BL17">
        <v>1981</v>
      </c>
      <c r="BM17">
        <v>1382</v>
      </c>
      <c r="BN17">
        <v>1277</v>
      </c>
      <c r="BO17">
        <v>910</v>
      </c>
      <c r="BP17">
        <v>1114</v>
      </c>
      <c r="BQ17">
        <v>148</v>
      </c>
      <c r="BR17">
        <v>288</v>
      </c>
      <c r="BS17">
        <v>386</v>
      </c>
      <c r="BT17">
        <v>749</v>
      </c>
      <c r="BU17">
        <v>67</v>
      </c>
      <c r="BV17">
        <v>169</v>
      </c>
      <c r="BW17">
        <v>138</v>
      </c>
      <c r="BX17">
        <v>281</v>
      </c>
      <c r="BY17">
        <v>264</v>
      </c>
      <c r="BZ17">
        <v>281</v>
      </c>
      <c r="CA17">
        <v>297</v>
      </c>
      <c r="CB17">
        <v>327</v>
      </c>
      <c r="CC17">
        <v>214</v>
      </c>
      <c r="CD17">
        <v>24</v>
      </c>
      <c r="CE17">
        <v>247</v>
      </c>
      <c r="CF17">
        <v>150</v>
      </c>
      <c r="CG17">
        <v>281</v>
      </c>
      <c r="CH17">
        <v>8</v>
      </c>
      <c r="CI17">
        <v>59</v>
      </c>
      <c r="CJ17">
        <v>64</v>
      </c>
      <c r="CK17">
        <v>46</v>
      </c>
      <c r="CL17">
        <v>21</v>
      </c>
      <c r="CM17">
        <v>137</v>
      </c>
      <c r="CN17">
        <v>19</v>
      </c>
      <c r="CO17">
        <v>117</v>
      </c>
      <c r="CP17">
        <v>39</v>
      </c>
      <c r="CQ17">
        <v>51</v>
      </c>
      <c r="CR17">
        <v>49</v>
      </c>
      <c r="CS17">
        <v>1314</v>
      </c>
      <c r="CT17">
        <v>41</v>
      </c>
      <c r="CU17">
        <v>75</v>
      </c>
      <c r="CV17">
        <v>20</v>
      </c>
      <c r="CW17">
        <v>5</v>
      </c>
      <c r="CX17">
        <v>90</v>
      </c>
      <c r="CY17">
        <v>155</v>
      </c>
      <c r="CZ17">
        <v>17</v>
      </c>
      <c r="DA17">
        <v>2</v>
      </c>
      <c r="DB17">
        <v>335</v>
      </c>
      <c r="DC17" s="3">
        <v>1</v>
      </c>
    </row>
    <row r="18" spans="1:107">
      <c r="A18" t="s">
        <v>83</v>
      </c>
      <c r="B18">
        <v>8742</v>
      </c>
      <c r="C18">
        <v>9923</v>
      </c>
      <c r="D18">
        <v>7300</v>
      </c>
      <c r="E18">
        <v>5522</v>
      </c>
      <c r="F18">
        <v>3233</v>
      </c>
      <c r="G18">
        <v>906</v>
      </c>
      <c r="H18">
        <v>3064</v>
      </c>
      <c r="I18">
        <v>2512</v>
      </c>
      <c r="J18">
        <v>1386</v>
      </c>
      <c r="K18">
        <v>312</v>
      </c>
      <c r="L18">
        <v>1136</v>
      </c>
      <c r="M18">
        <v>508</v>
      </c>
      <c r="N18">
        <v>287</v>
      </c>
      <c r="O18">
        <v>47</v>
      </c>
      <c r="P18">
        <v>474</v>
      </c>
      <c r="Q18">
        <v>435</v>
      </c>
      <c r="R18">
        <v>9</v>
      </c>
      <c r="S18">
        <v>793</v>
      </c>
      <c r="T18">
        <v>266</v>
      </c>
      <c r="U18">
        <v>327</v>
      </c>
      <c r="V18">
        <v>345</v>
      </c>
      <c r="W18">
        <v>528</v>
      </c>
      <c r="X18">
        <v>212</v>
      </c>
      <c r="Y18">
        <v>24</v>
      </c>
      <c r="Z18">
        <v>153</v>
      </c>
      <c r="AA18">
        <v>301</v>
      </c>
      <c r="AB18">
        <v>607</v>
      </c>
      <c r="AC18">
        <v>22</v>
      </c>
      <c r="AD18">
        <v>106</v>
      </c>
      <c r="AE18">
        <v>0</v>
      </c>
      <c r="AF18">
        <v>274</v>
      </c>
      <c r="AG18">
        <v>3</v>
      </c>
      <c r="AH18">
        <v>67</v>
      </c>
      <c r="AI18">
        <v>139</v>
      </c>
      <c r="AJ18">
        <v>127</v>
      </c>
      <c r="AK18">
        <v>59</v>
      </c>
      <c r="AL18">
        <v>7</v>
      </c>
      <c r="AM18">
        <v>7</v>
      </c>
      <c r="AN18">
        <v>42</v>
      </c>
      <c r="AO18">
        <v>128</v>
      </c>
      <c r="AP18">
        <v>63</v>
      </c>
      <c r="AQ18">
        <v>17</v>
      </c>
      <c r="AR18">
        <v>6</v>
      </c>
      <c r="AS18">
        <v>39</v>
      </c>
      <c r="AT18">
        <v>62</v>
      </c>
      <c r="AU18">
        <v>102</v>
      </c>
      <c r="AV18">
        <v>0</v>
      </c>
      <c r="AW18">
        <v>0</v>
      </c>
      <c r="AX18">
        <v>45</v>
      </c>
      <c r="AY18">
        <v>110</v>
      </c>
      <c r="AZ18">
        <v>534</v>
      </c>
      <c r="BA18" s="3">
        <v>0</v>
      </c>
      <c r="BC18" t="s">
        <v>96</v>
      </c>
      <c r="BD18">
        <v>8911</v>
      </c>
      <c r="BE18">
        <v>8847</v>
      </c>
      <c r="BF18">
        <v>6127</v>
      </c>
      <c r="BG18">
        <v>5135</v>
      </c>
      <c r="BH18">
        <v>3840</v>
      </c>
      <c r="BI18">
        <v>1421</v>
      </c>
      <c r="BJ18">
        <v>1954</v>
      </c>
      <c r="BK18">
        <v>1580</v>
      </c>
      <c r="BL18">
        <v>1165</v>
      </c>
      <c r="BM18">
        <v>34</v>
      </c>
      <c r="BN18">
        <v>1035</v>
      </c>
      <c r="BO18">
        <v>327</v>
      </c>
      <c r="BP18">
        <v>99</v>
      </c>
      <c r="BQ18">
        <v>51</v>
      </c>
      <c r="BR18">
        <v>328</v>
      </c>
      <c r="BS18">
        <v>393</v>
      </c>
      <c r="BT18">
        <v>457</v>
      </c>
      <c r="BU18">
        <v>565</v>
      </c>
      <c r="BV18">
        <v>337</v>
      </c>
      <c r="BW18">
        <v>248</v>
      </c>
      <c r="BX18">
        <v>307</v>
      </c>
      <c r="BY18">
        <v>368</v>
      </c>
      <c r="BZ18">
        <v>225</v>
      </c>
      <c r="CA18">
        <v>3</v>
      </c>
      <c r="CB18">
        <v>153</v>
      </c>
      <c r="CC18">
        <v>266</v>
      </c>
      <c r="CD18">
        <v>279</v>
      </c>
      <c r="CE18">
        <v>11</v>
      </c>
      <c r="CF18">
        <v>34</v>
      </c>
      <c r="CG18">
        <v>0</v>
      </c>
      <c r="CH18">
        <v>40</v>
      </c>
      <c r="CI18">
        <v>0</v>
      </c>
      <c r="CJ18">
        <v>136</v>
      </c>
      <c r="CK18">
        <v>57</v>
      </c>
      <c r="CL18">
        <v>82</v>
      </c>
      <c r="CM18">
        <v>51</v>
      </c>
      <c r="CN18">
        <v>11</v>
      </c>
      <c r="CO18">
        <v>13</v>
      </c>
      <c r="CP18">
        <v>23</v>
      </c>
      <c r="CQ18">
        <v>81</v>
      </c>
      <c r="CR18">
        <v>89</v>
      </c>
      <c r="CS18">
        <v>13</v>
      </c>
      <c r="CT18">
        <v>0</v>
      </c>
      <c r="CU18">
        <v>10</v>
      </c>
      <c r="CV18">
        <v>48</v>
      </c>
      <c r="CW18">
        <v>46</v>
      </c>
      <c r="CX18">
        <v>0</v>
      </c>
      <c r="CY18">
        <v>0</v>
      </c>
      <c r="CZ18">
        <v>38</v>
      </c>
      <c r="DA18">
        <v>8</v>
      </c>
      <c r="DB18">
        <v>426</v>
      </c>
      <c r="DC18" s="3">
        <v>1</v>
      </c>
    </row>
    <row r="19" spans="1:107">
      <c r="A19" t="s">
        <v>84</v>
      </c>
      <c r="B19">
        <v>1850</v>
      </c>
      <c r="C19">
        <v>5791</v>
      </c>
      <c r="D19">
        <v>5345</v>
      </c>
      <c r="E19">
        <v>1094</v>
      </c>
      <c r="F19">
        <v>1627</v>
      </c>
      <c r="G19">
        <v>305</v>
      </c>
      <c r="H19">
        <v>936</v>
      </c>
      <c r="I19">
        <v>1260</v>
      </c>
      <c r="J19">
        <v>682</v>
      </c>
      <c r="K19">
        <v>69</v>
      </c>
      <c r="L19">
        <v>220</v>
      </c>
      <c r="M19">
        <v>67</v>
      </c>
      <c r="N19">
        <v>41</v>
      </c>
      <c r="O19">
        <v>110</v>
      </c>
      <c r="P19">
        <v>178</v>
      </c>
      <c r="Q19">
        <v>131</v>
      </c>
      <c r="R19">
        <v>16</v>
      </c>
      <c r="S19">
        <v>183</v>
      </c>
      <c r="T19">
        <v>49</v>
      </c>
      <c r="U19">
        <v>92</v>
      </c>
      <c r="V19">
        <v>99</v>
      </c>
      <c r="W19">
        <v>102</v>
      </c>
      <c r="X19">
        <v>115</v>
      </c>
      <c r="Y19">
        <v>91</v>
      </c>
      <c r="Z19">
        <v>43</v>
      </c>
      <c r="AA19">
        <v>98</v>
      </c>
      <c r="AB19">
        <v>66</v>
      </c>
      <c r="AC19">
        <v>77</v>
      </c>
      <c r="AD19">
        <v>23</v>
      </c>
      <c r="AE19">
        <v>0</v>
      </c>
      <c r="AF19">
        <v>109</v>
      </c>
      <c r="AG19">
        <v>0</v>
      </c>
      <c r="AH19">
        <v>20</v>
      </c>
      <c r="AI19">
        <v>30</v>
      </c>
      <c r="AJ19">
        <v>18</v>
      </c>
      <c r="AK19">
        <v>43</v>
      </c>
      <c r="AL19">
        <v>10</v>
      </c>
      <c r="AM19">
        <v>5</v>
      </c>
      <c r="AN19">
        <v>13</v>
      </c>
      <c r="AO19">
        <v>29</v>
      </c>
      <c r="AP19">
        <v>18</v>
      </c>
      <c r="AQ19">
        <v>1</v>
      </c>
      <c r="AR19">
        <v>10</v>
      </c>
      <c r="AS19">
        <v>28</v>
      </c>
      <c r="AT19">
        <v>16</v>
      </c>
      <c r="AU19">
        <v>9</v>
      </c>
      <c r="AV19">
        <v>0</v>
      </c>
      <c r="AW19">
        <v>0</v>
      </c>
      <c r="AX19">
        <v>20</v>
      </c>
      <c r="AY19">
        <v>12</v>
      </c>
      <c r="AZ19">
        <v>167</v>
      </c>
      <c r="BA19" s="3">
        <v>0</v>
      </c>
      <c r="BC19" t="s">
        <v>97</v>
      </c>
      <c r="BD19">
        <v>14373</v>
      </c>
      <c r="BE19">
        <v>10569</v>
      </c>
      <c r="BF19">
        <v>8213</v>
      </c>
      <c r="BG19">
        <v>6606</v>
      </c>
      <c r="BH19">
        <v>6356</v>
      </c>
      <c r="BI19">
        <v>5486</v>
      </c>
      <c r="BJ19">
        <v>2272</v>
      </c>
      <c r="BK19">
        <v>2104</v>
      </c>
      <c r="BL19">
        <v>1483</v>
      </c>
      <c r="BM19">
        <v>192</v>
      </c>
      <c r="BN19">
        <v>1612</v>
      </c>
      <c r="BO19">
        <v>807</v>
      </c>
      <c r="BP19">
        <v>552</v>
      </c>
      <c r="BQ19">
        <v>362</v>
      </c>
      <c r="BR19">
        <v>517</v>
      </c>
      <c r="BS19">
        <v>437</v>
      </c>
      <c r="BT19">
        <v>425</v>
      </c>
      <c r="BU19">
        <v>219</v>
      </c>
      <c r="BV19">
        <v>284</v>
      </c>
      <c r="BW19">
        <v>486</v>
      </c>
      <c r="BX19">
        <v>515</v>
      </c>
      <c r="BY19">
        <v>140</v>
      </c>
      <c r="BZ19">
        <v>253</v>
      </c>
      <c r="CA19">
        <v>124</v>
      </c>
      <c r="CB19">
        <v>89</v>
      </c>
      <c r="CC19">
        <v>331</v>
      </c>
      <c r="CD19">
        <v>120</v>
      </c>
      <c r="CE19">
        <v>50</v>
      </c>
      <c r="CF19">
        <v>35</v>
      </c>
      <c r="CG19">
        <v>1</v>
      </c>
      <c r="CH19">
        <v>29</v>
      </c>
      <c r="CI19">
        <v>104</v>
      </c>
      <c r="CJ19">
        <v>63</v>
      </c>
      <c r="CK19">
        <v>234</v>
      </c>
      <c r="CL19">
        <v>41</v>
      </c>
      <c r="CM19">
        <v>45</v>
      </c>
      <c r="CN19">
        <v>40</v>
      </c>
      <c r="CO19">
        <v>6</v>
      </c>
      <c r="CP19">
        <v>8</v>
      </c>
      <c r="CQ19">
        <v>17</v>
      </c>
      <c r="CR19">
        <v>109</v>
      </c>
      <c r="CS19">
        <v>71</v>
      </c>
      <c r="CT19">
        <v>110</v>
      </c>
      <c r="CU19">
        <v>36</v>
      </c>
      <c r="CV19">
        <v>20</v>
      </c>
      <c r="CW19">
        <v>31</v>
      </c>
      <c r="CX19">
        <v>33</v>
      </c>
      <c r="CY19">
        <v>0</v>
      </c>
      <c r="CZ19">
        <v>32</v>
      </c>
      <c r="DA19">
        <v>175</v>
      </c>
      <c r="DB19">
        <v>478</v>
      </c>
      <c r="DC19" s="3">
        <v>1</v>
      </c>
    </row>
    <row r="20" spans="1:107">
      <c r="A20" t="s">
        <v>85</v>
      </c>
      <c r="B20">
        <v>12957</v>
      </c>
      <c r="C20">
        <v>11396</v>
      </c>
      <c r="D20">
        <v>7330</v>
      </c>
      <c r="E20">
        <v>3335</v>
      </c>
      <c r="F20">
        <v>5084</v>
      </c>
      <c r="G20">
        <v>2426</v>
      </c>
      <c r="H20">
        <v>2319</v>
      </c>
      <c r="I20">
        <v>2398</v>
      </c>
      <c r="J20">
        <v>2858</v>
      </c>
      <c r="K20">
        <v>244</v>
      </c>
      <c r="L20">
        <v>1941</v>
      </c>
      <c r="M20">
        <v>1490</v>
      </c>
      <c r="N20">
        <v>382</v>
      </c>
      <c r="O20">
        <v>209</v>
      </c>
      <c r="P20">
        <v>559</v>
      </c>
      <c r="Q20">
        <v>364</v>
      </c>
      <c r="R20">
        <v>6</v>
      </c>
      <c r="S20">
        <v>645</v>
      </c>
      <c r="T20">
        <v>474</v>
      </c>
      <c r="U20">
        <v>344</v>
      </c>
      <c r="V20">
        <v>492</v>
      </c>
      <c r="W20">
        <v>47</v>
      </c>
      <c r="X20">
        <v>371</v>
      </c>
      <c r="Y20">
        <v>170</v>
      </c>
      <c r="Z20">
        <v>421</v>
      </c>
      <c r="AA20">
        <v>97</v>
      </c>
      <c r="AB20">
        <v>362</v>
      </c>
      <c r="AC20">
        <v>256</v>
      </c>
      <c r="AD20">
        <v>238</v>
      </c>
      <c r="AE20">
        <v>68</v>
      </c>
      <c r="AF20">
        <v>16</v>
      </c>
      <c r="AG20">
        <v>68</v>
      </c>
      <c r="AH20">
        <v>9</v>
      </c>
      <c r="AI20">
        <v>356</v>
      </c>
      <c r="AJ20">
        <v>38</v>
      </c>
      <c r="AK20">
        <v>35</v>
      </c>
      <c r="AL20">
        <v>76</v>
      </c>
      <c r="AM20">
        <v>6</v>
      </c>
      <c r="AN20">
        <v>53</v>
      </c>
      <c r="AO20">
        <v>39</v>
      </c>
      <c r="AP20">
        <v>20</v>
      </c>
      <c r="AQ20">
        <v>0</v>
      </c>
      <c r="AR20">
        <v>19</v>
      </c>
      <c r="AS20">
        <v>35</v>
      </c>
      <c r="AT20">
        <v>343</v>
      </c>
      <c r="AU20">
        <v>3</v>
      </c>
      <c r="AV20">
        <v>1</v>
      </c>
      <c r="AW20">
        <v>985</v>
      </c>
      <c r="AX20">
        <v>86</v>
      </c>
      <c r="AY20">
        <v>2</v>
      </c>
      <c r="AZ20">
        <v>426</v>
      </c>
      <c r="BA20" s="3">
        <v>0</v>
      </c>
      <c r="BC20" t="s">
        <v>98</v>
      </c>
      <c r="BD20">
        <v>11787</v>
      </c>
      <c r="BE20">
        <v>11253</v>
      </c>
      <c r="BF20">
        <v>7753</v>
      </c>
      <c r="BG20">
        <v>4725</v>
      </c>
      <c r="BH20">
        <v>5021</v>
      </c>
      <c r="BI20">
        <v>4046</v>
      </c>
      <c r="BJ20">
        <v>1753</v>
      </c>
      <c r="BK20">
        <v>4097</v>
      </c>
      <c r="BL20">
        <v>1310</v>
      </c>
      <c r="BM20">
        <v>297</v>
      </c>
      <c r="BN20">
        <v>991</v>
      </c>
      <c r="BO20">
        <v>1327</v>
      </c>
      <c r="BP20">
        <v>673</v>
      </c>
      <c r="BQ20">
        <v>1810</v>
      </c>
      <c r="BR20">
        <v>255</v>
      </c>
      <c r="BS20">
        <v>127</v>
      </c>
      <c r="BT20">
        <v>223</v>
      </c>
      <c r="BU20">
        <v>106</v>
      </c>
      <c r="BV20">
        <v>218</v>
      </c>
      <c r="BW20">
        <v>267</v>
      </c>
      <c r="BX20">
        <v>119</v>
      </c>
      <c r="BY20">
        <v>194</v>
      </c>
      <c r="BZ20">
        <v>412</v>
      </c>
      <c r="CA20">
        <v>1477</v>
      </c>
      <c r="CB20">
        <v>129</v>
      </c>
      <c r="CC20">
        <v>86</v>
      </c>
      <c r="CD20">
        <v>7</v>
      </c>
      <c r="CE20">
        <v>693</v>
      </c>
      <c r="CF20">
        <v>76</v>
      </c>
      <c r="CG20">
        <v>114</v>
      </c>
      <c r="CH20">
        <v>23</v>
      </c>
      <c r="CI20">
        <v>11</v>
      </c>
      <c r="CJ20">
        <v>17</v>
      </c>
      <c r="CK20">
        <v>19</v>
      </c>
      <c r="CL20">
        <v>1</v>
      </c>
      <c r="CM20">
        <v>75</v>
      </c>
      <c r="CN20">
        <v>259</v>
      </c>
      <c r="CO20">
        <v>328</v>
      </c>
      <c r="CP20">
        <v>53</v>
      </c>
      <c r="CQ20">
        <v>28</v>
      </c>
      <c r="CR20">
        <v>272</v>
      </c>
      <c r="CS20">
        <v>12</v>
      </c>
      <c r="CT20">
        <v>274</v>
      </c>
      <c r="CU20">
        <v>125</v>
      </c>
      <c r="CV20">
        <v>10</v>
      </c>
      <c r="CW20">
        <v>0</v>
      </c>
      <c r="CX20">
        <v>0</v>
      </c>
      <c r="CY20">
        <v>0</v>
      </c>
      <c r="CZ20">
        <v>4</v>
      </c>
      <c r="DA20">
        <v>28</v>
      </c>
      <c r="DB20">
        <v>644</v>
      </c>
      <c r="DC20" s="3">
        <v>1</v>
      </c>
    </row>
    <row r="21" spans="1:107">
      <c r="A21" t="s">
        <v>87</v>
      </c>
      <c r="B21">
        <v>8617</v>
      </c>
      <c r="C21">
        <v>11063</v>
      </c>
      <c r="D21">
        <v>8276</v>
      </c>
      <c r="E21">
        <v>6109</v>
      </c>
      <c r="F21">
        <v>4012</v>
      </c>
      <c r="G21">
        <v>2743</v>
      </c>
      <c r="H21">
        <v>3018</v>
      </c>
      <c r="I21">
        <v>2327</v>
      </c>
      <c r="J21">
        <v>2359</v>
      </c>
      <c r="K21">
        <v>144</v>
      </c>
      <c r="L21">
        <v>663</v>
      </c>
      <c r="M21">
        <v>235</v>
      </c>
      <c r="N21">
        <v>233</v>
      </c>
      <c r="O21">
        <v>229</v>
      </c>
      <c r="P21">
        <v>616</v>
      </c>
      <c r="Q21">
        <v>444</v>
      </c>
      <c r="R21">
        <v>49</v>
      </c>
      <c r="S21">
        <v>1306</v>
      </c>
      <c r="T21">
        <v>121</v>
      </c>
      <c r="U21">
        <v>216</v>
      </c>
      <c r="V21">
        <v>443</v>
      </c>
      <c r="W21">
        <v>350</v>
      </c>
      <c r="X21">
        <v>162</v>
      </c>
      <c r="Y21">
        <v>20</v>
      </c>
      <c r="Z21">
        <v>208</v>
      </c>
      <c r="AA21">
        <v>248</v>
      </c>
      <c r="AB21">
        <v>186</v>
      </c>
      <c r="AC21">
        <v>67</v>
      </c>
      <c r="AD21">
        <v>107</v>
      </c>
      <c r="AE21">
        <v>39</v>
      </c>
      <c r="AF21">
        <v>213</v>
      </c>
      <c r="AG21">
        <v>5</v>
      </c>
      <c r="AH21">
        <v>221</v>
      </c>
      <c r="AI21">
        <v>8</v>
      </c>
      <c r="AJ21">
        <v>90</v>
      </c>
      <c r="AK21">
        <v>44</v>
      </c>
      <c r="AL21">
        <v>23</v>
      </c>
      <c r="AM21">
        <v>30</v>
      </c>
      <c r="AN21">
        <v>62</v>
      </c>
      <c r="AO21">
        <v>47</v>
      </c>
      <c r="AP21">
        <v>20</v>
      </c>
      <c r="AQ21">
        <v>33</v>
      </c>
      <c r="AR21">
        <v>17</v>
      </c>
      <c r="AS21">
        <v>33</v>
      </c>
      <c r="AT21">
        <v>89</v>
      </c>
      <c r="AU21">
        <v>7</v>
      </c>
      <c r="AV21">
        <v>19</v>
      </c>
      <c r="AW21">
        <v>1</v>
      </c>
      <c r="AX21">
        <v>206</v>
      </c>
      <c r="AY21">
        <v>8</v>
      </c>
      <c r="AZ21">
        <v>569</v>
      </c>
      <c r="BA21" s="3">
        <v>0</v>
      </c>
      <c r="BC21" t="s">
        <v>100</v>
      </c>
      <c r="BD21">
        <v>12920</v>
      </c>
      <c r="BE21">
        <v>14568</v>
      </c>
      <c r="BF21">
        <v>10862</v>
      </c>
      <c r="BG21">
        <v>6351</v>
      </c>
      <c r="BH21">
        <v>3684</v>
      </c>
      <c r="BI21">
        <v>1112</v>
      </c>
      <c r="BJ21">
        <v>4329</v>
      </c>
      <c r="BK21">
        <v>2184</v>
      </c>
      <c r="BL21">
        <v>2600</v>
      </c>
      <c r="BM21">
        <v>217</v>
      </c>
      <c r="BN21">
        <v>992</v>
      </c>
      <c r="BO21">
        <v>537</v>
      </c>
      <c r="BP21">
        <v>598</v>
      </c>
      <c r="BQ21">
        <v>16</v>
      </c>
      <c r="BR21">
        <v>750</v>
      </c>
      <c r="BS21">
        <v>987</v>
      </c>
      <c r="BT21">
        <v>1078</v>
      </c>
      <c r="BU21">
        <v>688</v>
      </c>
      <c r="BV21">
        <v>206</v>
      </c>
      <c r="BW21">
        <v>558</v>
      </c>
      <c r="BX21">
        <v>493</v>
      </c>
      <c r="BY21">
        <v>248</v>
      </c>
      <c r="BZ21">
        <v>183</v>
      </c>
      <c r="CA21">
        <v>2</v>
      </c>
      <c r="CB21">
        <v>148</v>
      </c>
      <c r="CC21">
        <v>519</v>
      </c>
      <c r="CD21">
        <v>309</v>
      </c>
      <c r="CE21">
        <v>14</v>
      </c>
      <c r="CF21">
        <v>166</v>
      </c>
      <c r="CG21">
        <v>0</v>
      </c>
      <c r="CH21">
        <v>282</v>
      </c>
      <c r="CI21">
        <v>8</v>
      </c>
      <c r="CJ21">
        <v>39</v>
      </c>
      <c r="CK21">
        <v>7</v>
      </c>
      <c r="CL21">
        <v>212</v>
      </c>
      <c r="CM21">
        <v>104</v>
      </c>
      <c r="CN21">
        <v>1</v>
      </c>
      <c r="CO21">
        <v>295</v>
      </c>
      <c r="CP21">
        <v>137</v>
      </c>
      <c r="CQ21">
        <v>115</v>
      </c>
      <c r="CR21">
        <v>38</v>
      </c>
      <c r="CS21">
        <v>0</v>
      </c>
      <c r="CT21">
        <v>1</v>
      </c>
      <c r="CU21">
        <v>26</v>
      </c>
      <c r="CV21">
        <v>111</v>
      </c>
      <c r="CW21">
        <v>17</v>
      </c>
      <c r="CX21">
        <v>16</v>
      </c>
      <c r="CY21">
        <v>1</v>
      </c>
      <c r="CZ21">
        <v>92</v>
      </c>
      <c r="DA21">
        <v>9</v>
      </c>
      <c r="DB21">
        <v>562</v>
      </c>
      <c r="DC21" s="3">
        <v>1</v>
      </c>
    </row>
    <row r="22" spans="1:107">
      <c r="A22" t="s">
        <v>89</v>
      </c>
      <c r="B22">
        <v>5299</v>
      </c>
      <c r="C22">
        <v>4879</v>
      </c>
      <c r="D22">
        <v>3920</v>
      </c>
      <c r="E22">
        <v>2761</v>
      </c>
      <c r="F22">
        <v>2814</v>
      </c>
      <c r="G22">
        <v>1548</v>
      </c>
      <c r="H22">
        <v>1736</v>
      </c>
      <c r="I22">
        <v>1091</v>
      </c>
      <c r="J22">
        <v>1016</v>
      </c>
      <c r="K22">
        <v>242</v>
      </c>
      <c r="L22">
        <v>712</v>
      </c>
      <c r="M22">
        <v>170</v>
      </c>
      <c r="N22">
        <v>376</v>
      </c>
      <c r="O22">
        <v>68</v>
      </c>
      <c r="P22">
        <v>276</v>
      </c>
      <c r="Q22">
        <v>301</v>
      </c>
      <c r="R22">
        <v>294</v>
      </c>
      <c r="S22">
        <v>162</v>
      </c>
      <c r="T22">
        <v>159</v>
      </c>
      <c r="U22">
        <v>271</v>
      </c>
      <c r="V22">
        <v>163</v>
      </c>
      <c r="W22">
        <v>68</v>
      </c>
      <c r="X22">
        <v>94</v>
      </c>
      <c r="Y22">
        <v>37</v>
      </c>
      <c r="Z22">
        <v>43</v>
      </c>
      <c r="AA22">
        <v>288</v>
      </c>
      <c r="AB22">
        <v>240</v>
      </c>
      <c r="AC22">
        <v>23</v>
      </c>
      <c r="AD22">
        <v>142</v>
      </c>
      <c r="AE22">
        <v>5</v>
      </c>
      <c r="AF22">
        <v>19</v>
      </c>
      <c r="AG22">
        <v>27</v>
      </c>
      <c r="AH22">
        <v>115</v>
      </c>
      <c r="AI22">
        <v>52</v>
      </c>
      <c r="AJ22">
        <v>54</v>
      </c>
      <c r="AK22">
        <v>40</v>
      </c>
      <c r="AL22">
        <v>6</v>
      </c>
      <c r="AM22">
        <v>13</v>
      </c>
      <c r="AN22">
        <v>20</v>
      </c>
      <c r="AO22">
        <v>40</v>
      </c>
      <c r="AP22">
        <v>7</v>
      </c>
      <c r="AQ22">
        <v>13</v>
      </c>
      <c r="AR22">
        <v>17</v>
      </c>
      <c r="AS22">
        <v>11</v>
      </c>
      <c r="AT22">
        <v>35</v>
      </c>
      <c r="AU22">
        <v>50</v>
      </c>
      <c r="AV22">
        <v>24</v>
      </c>
      <c r="AW22">
        <v>0</v>
      </c>
      <c r="AX22">
        <v>2</v>
      </c>
      <c r="AY22">
        <v>18</v>
      </c>
      <c r="AZ22">
        <v>314</v>
      </c>
      <c r="BA22" s="3">
        <v>0</v>
      </c>
      <c r="BC22" t="s">
        <v>101</v>
      </c>
      <c r="BD22">
        <v>10918</v>
      </c>
      <c r="BE22">
        <v>8342</v>
      </c>
      <c r="BF22">
        <v>6365</v>
      </c>
      <c r="BG22">
        <v>2471</v>
      </c>
      <c r="BH22">
        <v>3568</v>
      </c>
      <c r="BI22">
        <v>2148</v>
      </c>
      <c r="BJ22">
        <v>1942</v>
      </c>
      <c r="BK22">
        <v>1495</v>
      </c>
      <c r="BL22">
        <v>1200</v>
      </c>
      <c r="BM22">
        <v>177</v>
      </c>
      <c r="BN22">
        <v>749</v>
      </c>
      <c r="BO22">
        <v>584</v>
      </c>
      <c r="BP22">
        <v>151</v>
      </c>
      <c r="BQ22">
        <v>135</v>
      </c>
      <c r="BR22">
        <v>297</v>
      </c>
      <c r="BS22">
        <v>185</v>
      </c>
      <c r="BT22">
        <v>303</v>
      </c>
      <c r="BU22">
        <v>371</v>
      </c>
      <c r="BV22">
        <v>58</v>
      </c>
      <c r="BW22">
        <v>246</v>
      </c>
      <c r="BX22">
        <v>285</v>
      </c>
      <c r="BY22">
        <v>130</v>
      </c>
      <c r="BZ22">
        <v>131</v>
      </c>
      <c r="CA22">
        <v>26</v>
      </c>
      <c r="CB22">
        <v>267</v>
      </c>
      <c r="CC22">
        <v>125</v>
      </c>
      <c r="CD22">
        <v>50</v>
      </c>
      <c r="CE22">
        <v>49</v>
      </c>
      <c r="CF22">
        <v>45</v>
      </c>
      <c r="CG22">
        <v>9</v>
      </c>
      <c r="CH22">
        <v>73</v>
      </c>
      <c r="CI22">
        <v>1</v>
      </c>
      <c r="CJ22">
        <v>14</v>
      </c>
      <c r="CK22">
        <v>6</v>
      </c>
      <c r="CL22">
        <v>14</v>
      </c>
      <c r="CM22">
        <v>43</v>
      </c>
      <c r="CN22">
        <v>11</v>
      </c>
      <c r="CO22">
        <v>191</v>
      </c>
      <c r="CP22">
        <v>64</v>
      </c>
      <c r="CQ22">
        <v>112</v>
      </c>
      <c r="CR22">
        <v>54</v>
      </c>
      <c r="CS22">
        <v>2</v>
      </c>
      <c r="CT22">
        <v>10</v>
      </c>
      <c r="CU22">
        <v>35</v>
      </c>
      <c r="CV22">
        <v>20</v>
      </c>
      <c r="CW22">
        <v>4</v>
      </c>
      <c r="CX22">
        <v>1</v>
      </c>
      <c r="CY22">
        <v>0</v>
      </c>
      <c r="CZ22">
        <v>54</v>
      </c>
      <c r="DA22">
        <v>5</v>
      </c>
      <c r="DB22">
        <v>544</v>
      </c>
      <c r="DC22" s="3">
        <v>1</v>
      </c>
    </row>
    <row r="23" spans="1:107">
      <c r="A23" t="s">
        <v>90</v>
      </c>
      <c r="B23">
        <v>7892</v>
      </c>
      <c r="C23">
        <v>8503</v>
      </c>
      <c r="D23">
        <v>7429</v>
      </c>
      <c r="E23">
        <v>1979</v>
      </c>
      <c r="F23">
        <v>2755</v>
      </c>
      <c r="G23">
        <v>4296</v>
      </c>
      <c r="H23">
        <v>2864</v>
      </c>
      <c r="I23">
        <v>2288</v>
      </c>
      <c r="J23">
        <v>1693</v>
      </c>
      <c r="K23">
        <v>1855</v>
      </c>
      <c r="L23">
        <v>1177</v>
      </c>
      <c r="M23">
        <v>405</v>
      </c>
      <c r="N23">
        <v>513</v>
      </c>
      <c r="O23">
        <v>1308</v>
      </c>
      <c r="P23">
        <v>557</v>
      </c>
      <c r="Q23">
        <v>276</v>
      </c>
      <c r="R23">
        <v>360</v>
      </c>
      <c r="S23">
        <v>1066</v>
      </c>
      <c r="T23">
        <v>133</v>
      </c>
      <c r="U23">
        <v>229</v>
      </c>
      <c r="V23">
        <v>312</v>
      </c>
      <c r="W23">
        <v>144</v>
      </c>
      <c r="X23">
        <v>166</v>
      </c>
      <c r="Y23">
        <v>429</v>
      </c>
      <c r="Z23">
        <v>152</v>
      </c>
      <c r="AA23">
        <v>117</v>
      </c>
      <c r="AB23">
        <v>162</v>
      </c>
      <c r="AC23">
        <v>506</v>
      </c>
      <c r="AD23">
        <v>187</v>
      </c>
      <c r="AE23">
        <v>132</v>
      </c>
      <c r="AF23">
        <v>5</v>
      </c>
      <c r="AG23">
        <v>6</v>
      </c>
      <c r="AH23">
        <v>70</v>
      </c>
      <c r="AI23">
        <v>8</v>
      </c>
      <c r="AJ23">
        <v>39</v>
      </c>
      <c r="AK23">
        <v>52</v>
      </c>
      <c r="AL23">
        <v>159</v>
      </c>
      <c r="AM23">
        <v>141</v>
      </c>
      <c r="AN23">
        <v>59</v>
      </c>
      <c r="AO23">
        <v>31</v>
      </c>
      <c r="AP23">
        <v>22</v>
      </c>
      <c r="AQ23">
        <v>19</v>
      </c>
      <c r="AR23">
        <v>64</v>
      </c>
      <c r="AS23">
        <v>77</v>
      </c>
      <c r="AT23">
        <v>143</v>
      </c>
      <c r="AU23">
        <v>7</v>
      </c>
      <c r="AV23">
        <v>24</v>
      </c>
      <c r="AW23">
        <v>0</v>
      </c>
      <c r="AX23">
        <v>71</v>
      </c>
      <c r="AY23">
        <v>2</v>
      </c>
      <c r="AZ23">
        <v>384</v>
      </c>
      <c r="BA23" s="3">
        <v>0</v>
      </c>
      <c r="BC23" t="s">
        <v>102</v>
      </c>
      <c r="BD23">
        <v>12123</v>
      </c>
      <c r="BE23">
        <v>7854</v>
      </c>
      <c r="BF23">
        <v>6269</v>
      </c>
      <c r="BG23">
        <v>5440</v>
      </c>
      <c r="BH23">
        <v>4716</v>
      </c>
      <c r="BI23">
        <v>2515</v>
      </c>
      <c r="BJ23">
        <v>1892</v>
      </c>
      <c r="BK23">
        <v>1474</v>
      </c>
      <c r="BL23">
        <v>1293</v>
      </c>
      <c r="BM23">
        <v>456</v>
      </c>
      <c r="BN23">
        <v>1512</v>
      </c>
      <c r="BO23">
        <v>442</v>
      </c>
      <c r="BP23">
        <v>359</v>
      </c>
      <c r="BQ23">
        <v>573</v>
      </c>
      <c r="BR23">
        <v>287</v>
      </c>
      <c r="BS23">
        <v>243</v>
      </c>
      <c r="BT23">
        <v>405</v>
      </c>
      <c r="BU23">
        <v>7</v>
      </c>
      <c r="BV23">
        <v>331</v>
      </c>
      <c r="BW23">
        <v>246</v>
      </c>
      <c r="BX23">
        <v>180</v>
      </c>
      <c r="BY23">
        <v>110</v>
      </c>
      <c r="BZ23">
        <v>141</v>
      </c>
      <c r="CA23">
        <v>141</v>
      </c>
      <c r="CB23">
        <v>261</v>
      </c>
      <c r="CC23">
        <v>39</v>
      </c>
      <c r="CD23">
        <v>4</v>
      </c>
      <c r="CE23">
        <v>175</v>
      </c>
      <c r="CF23">
        <v>51</v>
      </c>
      <c r="CG23">
        <v>135</v>
      </c>
      <c r="CH23">
        <v>6</v>
      </c>
      <c r="CI23">
        <v>13</v>
      </c>
      <c r="CJ23">
        <v>12</v>
      </c>
      <c r="CK23">
        <v>11</v>
      </c>
      <c r="CL23">
        <v>0</v>
      </c>
      <c r="CM23">
        <v>20</v>
      </c>
      <c r="CN23">
        <v>66</v>
      </c>
      <c r="CO23">
        <v>85</v>
      </c>
      <c r="CP23">
        <v>36</v>
      </c>
      <c r="CQ23">
        <v>14</v>
      </c>
      <c r="CR23">
        <v>22</v>
      </c>
      <c r="CS23">
        <v>23</v>
      </c>
      <c r="CT23">
        <v>38</v>
      </c>
      <c r="CU23">
        <v>10</v>
      </c>
      <c r="CV23">
        <v>6</v>
      </c>
      <c r="CW23">
        <v>0</v>
      </c>
      <c r="CX23">
        <v>0</v>
      </c>
      <c r="CY23">
        <v>0</v>
      </c>
      <c r="CZ23">
        <v>1</v>
      </c>
      <c r="DA23">
        <v>2</v>
      </c>
      <c r="DB23">
        <v>134</v>
      </c>
      <c r="DC23" s="3">
        <v>1</v>
      </c>
    </row>
    <row r="24" spans="1:107">
      <c r="A24" t="s">
        <v>91</v>
      </c>
      <c r="B24">
        <v>9510</v>
      </c>
      <c r="C24">
        <v>6568</v>
      </c>
      <c r="D24">
        <v>5166</v>
      </c>
      <c r="E24">
        <v>3011</v>
      </c>
      <c r="F24">
        <v>3115</v>
      </c>
      <c r="G24">
        <v>2346</v>
      </c>
      <c r="H24">
        <v>1764</v>
      </c>
      <c r="I24">
        <v>1250</v>
      </c>
      <c r="J24">
        <v>1688</v>
      </c>
      <c r="K24">
        <v>700</v>
      </c>
      <c r="L24">
        <v>1308</v>
      </c>
      <c r="M24">
        <v>651</v>
      </c>
      <c r="N24">
        <v>178</v>
      </c>
      <c r="O24">
        <v>1073</v>
      </c>
      <c r="P24">
        <v>332</v>
      </c>
      <c r="Q24">
        <v>290</v>
      </c>
      <c r="R24">
        <v>228</v>
      </c>
      <c r="S24">
        <v>99</v>
      </c>
      <c r="T24">
        <v>314</v>
      </c>
      <c r="U24">
        <v>55</v>
      </c>
      <c r="V24">
        <v>220</v>
      </c>
      <c r="W24">
        <v>186</v>
      </c>
      <c r="X24">
        <v>100</v>
      </c>
      <c r="Y24">
        <v>287</v>
      </c>
      <c r="Z24">
        <v>428</v>
      </c>
      <c r="AA24">
        <v>74</v>
      </c>
      <c r="AB24">
        <v>64</v>
      </c>
      <c r="AC24">
        <v>233</v>
      </c>
      <c r="AD24">
        <v>86</v>
      </c>
      <c r="AE24">
        <v>94</v>
      </c>
      <c r="AF24">
        <v>2</v>
      </c>
      <c r="AG24">
        <v>30</v>
      </c>
      <c r="AH24">
        <v>33</v>
      </c>
      <c r="AI24">
        <v>66</v>
      </c>
      <c r="AJ24">
        <v>21</v>
      </c>
      <c r="AK24">
        <v>66</v>
      </c>
      <c r="AL24">
        <v>71</v>
      </c>
      <c r="AM24">
        <v>59</v>
      </c>
      <c r="AN24">
        <v>31</v>
      </c>
      <c r="AO24">
        <v>36</v>
      </c>
      <c r="AP24">
        <v>29</v>
      </c>
      <c r="AQ24">
        <v>11</v>
      </c>
      <c r="AR24">
        <v>38</v>
      </c>
      <c r="AS24">
        <v>25</v>
      </c>
      <c r="AT24">
        <v>81</v>
      </c>
      <c r="AU24">
        <v>2</v>
      </c>
      <c r="AV24">
        <v>2</v>
      </c>
      <c r="AW24">
        <v>0</v>
      </c>
      <c r="AX24">
        <v>10</v>
      </c>
      <c r="AY24">
        <v>10</v>
      </c>
      <c r="AZ24">
        <v>174</v>
      </c>
      <c r="BA24" s="3">
        <v>0</v>
      </c>
      <c r="BC24" t="s">
        <v>103</v>
      </c>
      <c r="BD24">
        <v>7619</v>
      </c>
      <c r="BE24">
        <v>7594</v>
      </c>
      <c r="BF24">
        <v>6403</v>
      </c>
      <c r="BG24">
        <v>1577</v>
      </c>
      <c r="BH24">
        <v>2968</v>
      </c>
      <c r="BI24">
        <v>2769</v>
      </c>
      <c r="BJ24">
        <v>2589</v>
      </c>
      <c r="BK24">
        <v>1272</v>
      </c>
      <c r="BL24">
        <v>1436</v>
      </c>
      <c r="BM24">
        <v>647</v>
      </c>
      <c r="BN24">
        <v>606</v>
      </c>
      <c r="BO24">
        <v>911</v>
      </c>
      <c r="BP24">
        <v>138</v>
      </c>
      <c r="BQ24">
        <v>824</v>
      </c>
      <c r="BR24">
        <v>451</v>
      </c>
      <c r="BS24">
        <v>91</v>
      </c>
      <c r="BT24">
        <v>158</v>
      </c>
      <c r="BU24">
        <v>44</v>
      </c>
      <c r="BV24">
        <v>89</v>
      </c>
      <c r="BW24">
        <v>29</v>
      </c>
      <c r="BX24">
        <v>173</v>
      </c>
      <c r="BY24">
        <v>51</v>
      </c>
      <c r="BZ24">
        <v>72</v>
      </c>
      <c r="CA24">
        <v>178</v>
      </c>
      <c r="CB24">
        <v>218</v>
      </c>
      <c r="CC24">
        <v>31</v>
      </c>
      <c r="CD24">
        <v>9</v>
      </c>
      <c r="CE24">
        <v>158</v>
      </c>
      <c r="CF24">
        <v>103</v>
      </c>
      <c r="CG24">
        <v>23</v>
      </c>
      <c r="CH24">
        <v>33</v>
      </c>
      <c r="CI24">
        <v>6</v>
      </c>
      <c r="CJ24">
        <v>28</v>
      </c>
      <c r="CK24">
        <v>45</v>
      </c>
      <c r="CL24">
        <v>4</v>
      </c>
      <c r="CM24">
        <v>66</v>
      </c>
      <c r="CN24">
        <v>66</v>
      </c>
      <c r="CO24">
        <v>140</v>
      </c>
      <c r="CP24">
        <v>43</v>
      </c>
      <c r="CQ24">
        <v>17</v>
      </c>
      <c r="CR24">
        <v>49</v>
      </c>
      <c r="CS24">
        <v>3</v>
      </c>
      <c r="CT24">
        <v>26</v>
      </c>
      <c r="CU24">
        <v>23</v>
      </c>
      <c r="CV24">
        <v>16</v>
      </c>
      <c r="CW24">
        <v>1</v>
      </c>
      <c r="CX24">
        <v>96</v>
      </c>
      <c r="CY24">
        <v>1</v>
      </c>
      <c r="CZ24">
        <v>9</v>
      </c>
      <c r="DA24">
        <v>2</v>
      </c>
      <c r="DB24">
        <v>260</v>
      </c>
      <c r="DC24" s="3">
        <v>1</v>
      </c>
    </row>
    <row r="25" spans="1:107">
      <c r="A25" t="s">
        <v>95</v>
      </c>
      <c r="B25">
        <v>15197</v>
      </c>
      <c r="C25">
        <v>7686</v>
      </c>
      <c r="D25">
        <v>6880</v>
      </c>
      <c r="E25">
        <v>4517</v>
      </c>
      <c r="F25">
        <v>5521</v>
      </c>
      <c r="G25">
        <v>2870</v>
      </c>
      <c r="H25">
        <v>2703</v>
      </c>
      <c r="I25">
        <v>1777</v>
      </c>
      <c r="J25">
        <v>1618</v>
      </c>
      <c r="K25">
        <v>2724</v>
      </c>
      <c r="L25">
        <v>1008</v>
      </c>
      <c r="M25">
        <v>884</v>
      </c>
      <c r="N25">
        <v>534</v>
      </c>
      <c r="O25">
        <v>508</v>
      </c>
      <c r="P25">
        <v>656</v>
      </c>
      <c r="Q25">
        <v>183</v>
      </c>
      <c r="R25">
        <v>172</v>
      </c>
      <c r="S25">
        <v>212</v>
      </c>
      <c r="T25">
        <v>351</v>
      </c>
      <c r="U25">
        <v>128</v>
      </c>
      <c r="V25">
        <v>323</v>
      </c>
      <c r="W25">
        <v>199</v>
      </c>
      <c r="X25">
        <v>160</v>
      </c>
      <c r="Y25">
        <v>96</v>
      </c>
      <c r="Z25">
        <v>169</v>
      </c>
      <c r="AA25">
        <v>48</v>
      </c>
      <c r="AB25">
        <v>19</v>
      </c>
      <c r="AC25">
        <v>122</v>
      </c>
      <c r="AD25">
        <v>212</v>
      </c>
      <c r="AE25">
        <v>5</v>
      </c>
      <c r="AF25">
        <v>95</v>
      </c>
      <c r="AG25">
        <v>46</v>
      </c>
      <c r="AH25">
        <v>33</v>
      </c>
      <c r="AI25">
        <v>108</v>
      </c>
      <c r="AJ25">
        <v>13</v>
      </c>
      <c r="AK25">
        <v>42</v>
      </c>
      <c r="AL25">
        <v>57</v>
      </c>
      <c r="AM25">
        <v>88</v>
      </c>
      <c r="AN25">
        <v>125</v>
      </c>
      <c r="AO25">
        <v>42</v>
      </c>
      <c r="AP25">
        <v>26</v>
      </c>
      <c r="AQ25">
        <v>0</v>
      </c>
      <c r="AR25">
        <v>19</v>
      </c>
      <c r="AS25">
        <v>51</v>
      </c>
      <c r="AT25">
        <v>4</v>
      </c>
      <c r="AU25">
        <v>4</v>
      </c>
      <c r="AV25">
        <v>22</v>
      </c>
      <c r="AW25">
        <v>1</v>
      </c>
      <c r="AX25">
        <v>26</v>
      </c>
      <c r="AY25">
        <v>3</v>
      </c>
      <c r="AZ25">
        <v>306</v>
      </c>
      <c r="BA25" s="3">
        <v>0</v>
      </c>
      <c r="BC25" t="s">
        <v>105</v>
      </c>
      <c r="BD25">
        <v>21484</v>
      </c>
      <c r="BE25">
        <v>16686</v>
      </c>
      <c r="BF25">
        <v>11003</v>
      </c>
      <c r="BG25">
        <v>9716</v>
      </c>
      <c r="BH25">
        <v>8334</v>
      </c>
      <c r="BI25">
        <v>2638</v>
      </c>
      <c r="BJ25">
        <v>5755</v>
      </c>
      <c r="BK25">
        <v>3181</v>
      </c>
      <c r="BL25">
        <v>3641</v>
      </c>
      <c r="BM25">
        <v>1945</v>
      </c>
      <c r="BN25">
        <v>2303</v>
      </c>
      <c r="BO25">
        <v>1092</v>
      </c>
      <c r="BP25">
        <v>1232</v>
      </c>
      <c r="BQ25">
        <v>791</v>
      </c>
      <c r="BR25">
        <v>752</v>
      </c>
      <c r="BS25">
        <v>842</v>
      </c>
      <c r="BT25">
        <v>3251</v>
      </c>
      <c r="BU25">
        <v>46</v>
      </c>
      <c r="BV25">
        <v>409</v>
      </c>
      <c r="BW25">
        <v>980</v>
      </c>
      <c r="BX25">
        <v>520</v>
      </c>
      <c r="BY25">
        <v>174</v>
      </c>
      <c r="BZ25">
        <v>326</v>
      </c>
      <c r="CA25">
        <v>425</v>
      </c>
      <c r="CB25">
        <v>131</v>
      </c>
      <c r="CC25">
        <v>573</v>
      </c>
      <c r="CD25">
        <v>674</v>
      </c>
      <c r="CE25">
        <v>152</v>
      </c>
      <c r="CF25">
        <v>174</v>
      </c>
      <c r="CG25">
        <v>1</v>
      </c>
      <c r="CH25">
        <v>20</v>
      </c>
      <c r="CI25">
        <v>379</v>
      </c>
      <c r="CJ25">
        <v>308</v>
      </c>
      <c r="CK25">
        <v>149</v>
      </c>
      <c r="CL25">
        <v>327</v>
      </c>
      <c r="CM25">
        <v>150</v>
      </c>
      <c r="CN25">
        <v>79</v>
      </c>
      <c r="CO25">
        <v>32</v>
      </c>
      <c r="CP25">
        <v>75</v>
      </c>
      <c r="CQ25">
        <v>88</v>
      </c>
      <c r="CR25">
        <v>15</v>
      </c>
      <c r="CS25">
        <v>154</v>
      </c>
      <c r="CT25">
        <v>314</v>
      </c>
      <c r="CU25">
        <v>55</v>
      </c>
      <c r="CV25">
        <v>151</v>
      </c>
      <c r="CW25">
        <v>57</v>
      </c>
      <c r="CX25">
        <v>135</v>
      </c>
      <c r="CY25">
        <v>0</v>
      </c>
      <c r="CZ25">
        <v>7</v>
      </c>
      <c r="DA25">
        <v>86</v>
      </c>
      <c r="DB25">
        <v>722</v>
      </c>
      <c r="DC25" s="3">
        <v>1</v>
      </c>
    </row>
    <row r="26" spans="1:107">
      <c r="A26" t="s">
        <v>99</v>
      </c>
      <c r="B26">
        <v>9346</v>
      </c>
      <c r="C26">
        <v>7203</v>
      </c>
      <c r="D26">
        <v>6141</v>
      </c>
      <c r="E26">
        <v>3932</v>
      </c>
      <c r="F26">
        <v>3735</v>
      </c>
      <c r="G26">
        <v>2636</v>
      </c>
      <c r="H26">
        <v>2447</v>
      </c>
      <c r="I26">
        <v>2477</v>
      </c>
      <c r="J26">
        <v>1343</v>
      </c>
      <c r="K26">
        <v>478</v>
      </c>
      <c r="L26">
        <v>1292</v>
      </c>
      <c r="M26">
        <v>359</v>
      </c>
      <c r="N26">
        <v>361</v>
      </c>
      <c r="O26">
        <v>578</v>
      </c>
      <c r="P26">
        <v>417</v>
      </c>
      <c r="Q26">
        <v>240</v>
      </c>
      <c r="R26">
        <v>84</v>
      </c>
      <c r="S26">
        <v>108</v>
      </c>
      <c r="T26">
        <v>245</v>
      </c>
      <c r="U26">
        <v>253</v>
      </c>
      <c r="V26">
        <v>306</v>
      </c>
      <c r="W26">
        <v>247</v>
      </c>
      <c r="X26">
        <v>253</v>
      </c>
      <c r="Y26">
        <v>355</v>
      </c>
      <c r="Z26">
        <v>117</v>
      </c>
      <c r="AA26">
        <v>173</v>
      </c>
      <c r="AB26">
        <v>180</v>
      </c>
      <c r="AC26">
        <v>149</v>
      </c>
      <c r="AD26">
        <v>173</v>
      </c>
      <c r="AE26">
        <v>6</v>
      </c>
      <c r="AF26">
        <v>168</v>
      </c>
      <c r="AG26">
        <v>237</v>
      </c>
      <c r="AH26">
        <v>28</v>
      </c>
      <c r="AI26">
        <v>194</v>
      </c>
      <c r="AJ26">
        <v>81</v>
      </c>
      <c r="AK26">
        <v>52</v>
      </c>
      <c r="AL26">
        <v>66</v>
      </c>
      <c r="AM26">
        <v>109</v>
      </c>
      <c r="AN26">
        <v>80</v>
      </c>
      <c r="AO26">
        <v>36</v>
      </c>
      <c r="AP26">
        <v>34</v>
      </c>
      <c r="AQ26">
        <v>1</v>
      </c>
      <c r="AR26">
        <v>50</v>
      </c>
      <c r="AS26">
        <v>32</v>
      </c>
      <c r="AT26">
        <v>10</v>
      </c>
      <c r="AU26">
        <v>20</v>
      </c>
      <c r="AV26">
        <v>0</v>
      </c>
      <c r="AW26">
        <v>0</v>
      </c>
      <c r="AX26">
        <v>2</v>
      </c>
      <c r="AY26">
        <v>157</v>
      </c>
      <c r="AZ26">
        <v>302</v>
      </c>
      <c r="BA26" s="3">
        <v>0</v>
      </c>
      <c r="BC26" t="s">
        <v>106</v>
      </c>
      <c r="BD26">
        <v>11237</v>
      </c>
      <c r="BE26">
        <v>12919</v>
      </c>
      <c r="BF26">
        <v>9043</v>
      </c>
      <c r="BG26">
        <v>9403</v>
      </c>
      <c r="BH26">
        <v>5935</v>
      </c>
      <c r="BI26">
        <v>3157</v>
      </c>
      <c r="BJ26">
        <v>3162</v>
      </c>
      <c r="BK26">
        <v>2801</v>
      </c>
      <c r="BL26">
        <v>2805</v>
      </c>
      <c r="BM26">
        <v>193</v>
      </c>
      <c r="BN26">
        <v>1006</v>
      </c>
      <c r="BO26">
        <v>1186</v>
      </c>
      <c r="BP26">
        <v>233</v>
      </c>
      <c r="BQ26">
        <v>728</v>
      </c>
      <c r="BR26">
        <v>463</v>
      </c>
      <c r="BS26">
        <v>810</v>
      </c>
      <c r="BT26">
        <v>618</v>
      </c>
      <c r="BU26">
        <v>1199</v>
      </c>
      <c r="BV26">
        <v>516</v>
      </c>
      <c r="BW26">
        <v>735</v>
      </c>
      <c r="BX26">
        <v>499</v>
      </c>
      <c r="BY26">
        <v>154</v>
      </c>
      <c r="BZ26">
        <v>369</v>
      </c>
      <c r="CA26">
        <v>57</v>
      </c>
      <c r="CB26">
        <v>937</v>
      </c>
      <c r="CC26">
        <v>388</v>
      </c>
      <c r="CD26">
        <v>315</v>
      </c>
      <c r="CE26">
        <v>67</v>
      </c>
      <c r="CF26">
        <v>64</v>
      </c>
      <c r="CG26">
        <v>29</v>
      </c>
      <c r="CH26">
        <v>568</v>
      </c>
      <c r="CI26">
        <v>88</v>
      </c>
      <c r="CJ26">
        <v>162</v>
      </c>
      <c r="CK26">
        <v>11</v>
      </c>
      <c r="CL26">
        <v>102</v>
      </c>
      <c r="CM26">
        <v>124</v>
      </c>
      <c r="CN26">
        <v>112</v>
      </c>
      <c r="CO26">
        <v>478</v>
      </c>
      <c r="CP26">
        <v>18</v>
      </c>
      <c r="CQ26">
        <v>33</v>
      </c>
      <c r="CR26">
        <v>235</v>
      </c>
      <c r="CS26">
        <v>52</v>
      </c>
      <c r="CT26">
        <v>42</v>
      </c>
      <c r="CU26">
        <v>38</v>
      </c>
      <c r="CV26">
        <v>68</v>
      </c>
      <c r="CW26">
        <v>56</v>
      </c>
      <c r="CX26">
        <v>0</v>
      </c>
      <c r="CY26">
        <v>12</v>
      </c>
      <c r="CZ26">
        <v>78</v>
      </c>
      <c r="DA26">
        <v>102</v>
      </c>
      <c r="DB26">
        <v>1275</v>
      </c>
      <c r="DC26" s="3">
        <v>1</v>
      </c>
    </row>
    <row r="27" spans="1:107">
      <c r="A27" t="s">
        <v>104</v>
      </c>
      <c r="B27">
        <v>8076</v>
      </c>
      <c r="C27">
        <v>9420</v>
      </c>
      <c r="D27">
        <v>6616</v>
      </c>
      <c r="E27">
        <v>5215</v>
      </c>
      <c r="F27">
        <v>3084</v>
      </c>
      <c r="G27">
        <v>1780</v>
      </c>
      <c r="H27">
        <v>1848</v>
      </c>
      <c r="I27">
        <v>1693</v>
      </c>
      <c r="J27">
        <v>1340</v>
      </c>
      <c r="K27">
        <v>72</v>
      </c>
      <c r="L27">
        <v>639</v>
      </c>
      <c r="M27">
        <v>363</v>
      </c>
      <c r="N27">
        <v>134</v>
      </c>
      <c r="O27">
        <v>640</v>
      </c>
      <c r="P27">
        <v>459</v>
      </c>
      <c r="Q27">
        <v>449</v>
      </c>
      <c r="R27">
        <v>175</v>
      </c>
      <c r="S27">
        <v>1011</v>
      </c>
      <c r="T27">
        <v>130</v>
      </c>
      <c r="U27">
        <v>271</v>
      </c>
      <c r="V27">
        <v>299</v>
      </c>
      <c r="W27">
        <v>101</v>
      </c>
      <c r="X27">
        <v>171</v>
      </c>
      <c r="Y27">
        <v>35</v>
      </c>
      <c r="Z27">
        <v>80</v>
      </c>
      <c r="AA27">
        <v>150</v>
      </c>
      <c r="AB27">
        <v>167</v>
      </c>
      <c r="AC27">
        <v>78</v>
      </c>
      <c r="AD27">
        <v>22</v>
      </c>
      <c r="AE27">
        <v>0</v>
      </c>
      <c r="AF27">
        <v>120</v>
      </c>
      <c r="AG27">
        <v>0</v>
      </c>
      <c r="AH27">
        <v>62</v>
      </c>
      <c r="AI27">
        <v>9</v>
      </c>
      <c r="AJ27">
        <v>98</v>
      </c>
      <c r="AK27">
        <v>82</v>
      </c>
      <c r="AL27">
        <v>101</v>
      </c>
      <c r="AM27">
        <v>115</v>
      </c>
      <c r="AN27">
        <v>52</v>
      </c>
      <c r="AO27">
        <v>42</v>
      </c>
      <c r="AP27">
        <v>20</v>
      </c>
      <c r="AQ27">
        <v>19</v>
      </c>
      <c r="AR27">
        <v>25</v>
      </c>
      <c r="AS27">
        <v>52</v>
      </c>
      <c r="AT27">
        <v>72</v>
      </c>
      <c r="AU27">
        <v>13</v>
      </c>
      <c r="AV27">
        <v>8</v>
      </c>
      <c r="AW27">
        <v>0</v>
      </c>
      <c r="AX27">
        <v>94</v>
      </c>
      <c r="AY27">
        <v>3</v>
      </c>
      <c r="AZ27">
        <v>380</v>
      </c>
      <c r="BA27" s="3">
        <v>0</v>
      </c>
      <c r="BC27" t="s">
        <v>107</v>
      </c>
      <c r="BD27">
        <v>12217</v>
      </c>
      <c r="BE27">
        <v>7296</v>
      </c>
      <c r="BF27">
        <v>7217</v>
      </c>
      <c r="BG27">
        <v>5238</v>
      </c>
      <c r="BH27">
        <v>4622</v>
      </c>
      <c r="BI27">
        <v>3110</v>
      </c>
      <c r="BJ27">
        <v>2939</v>
      </c>
      <c r="BK27">
        <v>2387</v>
      </c>
      <c r="BL27">
        <v>2081</v>
      </c>
      <c r="BM27">
        <v>2815</v>
      </c>
      <c r="BN27">
        <v>1258</v>
      </c>
      <c r="BO27">
        <v>678</v>
      </c>
      <c r="BP27">
        <v>273</v>
      </c>
      <c r="BQ27">
        <v>541</v>
      </c>
      <c r="BR27">
        <v>439</v>
      </c>
      <c r="BS27">
        <v>290</v>
      </c>
      <c r="BT27">
        <v>208</v>
      </c>
      <c r="BU27">
        <v>95</v>
      </c>
      <c r="BV27">
        <v>380</v>
      </c>
      <c r="BW27">
        <v>260</v>
      </c>
      <c r="BX27">
        <v>230</v>
      </c>
      <c r="BY27">
        <v>112</v>
      </c>
      <c r="BZ27">
        <v>252</v>
      </c>
      <c r="CA27">
        <v>301</v>
      </c>
      <c r="CB27">
        <v>306</v>
      </c>
      <c r="CC27">
        <v>111</v>
      </c>
      <c r="CD27">
        <v>47</v>
      </c>
      <c r="CE27">
        <v>165</v>
      </c>
      <c r="CF27">
        <v>93</v>
      </c>
      <c r="CG27">
        <v>381</v>
      </c>
      <c r="CH27">
        <v>171</v>
      </c>
      <c r="CI27">
        <v>42</v>
      </c>
      <c r="CJ27">
        <v>25</v>
      </c>
      <c r="CK27">
        <v>130</v>
      </c>
      <c r="CL27">
        <v>22</v>
      </c>
      <c r="CM27">
        <v>66</v>
      </c>
      <c r="CN27">
        <v>90</v>
      </c>
      <c r="CO27">
        <v>7</v>
      </c>
      <c r="CP27">
        <v>47</v>
      </c>
      <c r="CQ27">
        <v>42</v>
      </c>
      <c r="CR27">
        <v>53</v>
      </c>
      <c r="CS27">
        <v>27</v>
      </c>
      <c r="CT27">
        <v>16</v>
      </c>
      <c r="CU27">
        <v>57</v>
      </c>
      <c r="CV27">
        <v>20</v>
      </c>
      <c r="CW27">
        <v>18</v>
      </c>
      <c r="CX27">
        <v>238</v>
      </c>
      <c r="CY27">
        <v>0</v>
      </c>
      <c r="CZ27">
        <v>3</v>
      </c>
      <c r="DA27">
        <v>26</v>
      </c>
      <c r="DB27">
        <v>372</v>
      </c>
      <c r="DC27" s="3">
        <v>1</v>
      </c>
    </row>
    <row r="28" spans="1:107">
      <c r="A28" t="s">
        <v>111</v>
      </c>
      <c r="B28">
        <v>14420</v>
      </c>
      <c r="C28">
        <v>7600</v>
      </c>
      <c r="D28">
        <v>6854</v>
      </c>
      <c r="E28">
        <v>4694</v>
      </c>
      <c r="F28">
        <v>5479</v>
      </c>
      <c r="G28">
        <v>2716</v>
      </c>
      <c r="H28">
        <v>2441</v>
      </c>
      <c r="I28">
        <v>1709</v>
      </c>
      <c r="J28">
        <v>1607</v>
      </c>
      <c r="K28">
        <v>2527</v>
      </c>
      <c r="L28">
        <v>1056</v>
      </c>
      <c r="M28">
        <v>890</v>
      </c>
      <c r="N28">
        <v>587</v>
      </c>
      <c r="O28">
        <v>455</v>
      </c>
      <c r="P28">
        <v>752</v>
      </c>
      <c r="Q28">
        <v>213</v>
      </c>
      <c r="R28">
        <v>245</v>
      </c>
      <c r="S28">
        <v>345</v>
      </c>
      <c r="T28">
        <v>320</v>
      </c>
      <c r="U28">
        <v>241</v>
      </c>
      <c r="V28">
        <v>384</v>
      </c>
      <c r="W28">
        <v>180</v>
      </c>
      <c r="X28">
        <v>114</v>
      </c>
      <c r="Y28">
        <v>136</v>
      </c>
      <c r="Z28">
        <v>231</v>
      </c>
      <c r="AA28">
        <v>88</v>
      </c>
      <c r="AB28">
        <v>44</v>
      </c>
      <c r="AC28">
        <v>131</v>
      </c>
      <c r="AD28">
        <v>204</v>
      </c>
      <c r="AE28">
        <v>10</v>
      </c>
      <c r="AF28">
        <v>90</v>
      </c>
      <c r="AG28">
        <v>42</v>
      </c>
      <c r="AH28">
        <v>24</v>
      </c>
      <c r="AI28">
        <v>89</v>
      </c>
      <c r="AJ28">
        <v>20</v>
      </c>
      <c r="AK28">
        <v>59</v>
      </c>
      <c r="AL28">
        <v>39</v>
      </c>
      <c r="AM28">
        <v>13</v>
      </c>
      <c r="AN28">
        <v>125</v>
      </c>
      <c r="AO28">
        <v>40</v>
      </c>
      <c r="AP28">
        <v>23</v>
      </c>
      <c r="AQ28">
        <v>0</v>
      </c>
      <c r="AR28">
        <v>25</v>
      </c>
      <c r="AS28">
        <v>38</v>
      </c>
      <c r="AT28">
        <v>12</v>
      </c>
      <c r="AU28">
        <v>3</v>
      </c>
      <c r="AV28">
        <v>32</v>
      </c>
      <c r="AW28">
        <v>0</v>
      </c>
      <c r="AX28">
        <v>27</v>
      </c>
      <c r="AY28">
        <v>9</v>
      </c>
      <c r="AZ28">
        <v>285</v>
      </c>
      <c r="BA28" s="3">
        <v>0</v>
      </c>
      <c r="BC28" t="s">
        <v>108</v>
      </c>
      <c r="BD28">
        <v>14346</v>
      </c>
      <c r="BE28">
        <v>11229</v>
      </c>
      <c r="BF28">
        <v>8086</v>
      </c>
      <c r="BG28">
        <v>5487</v>
      </c>
      <c r="BH28">
        <v>5566</v>
      </c>
      <c r="BI28">
        <v>2626</v>
      </c>
      <c r="BJ28">
        <v>2634</v>
      </c>
      <c r="BK28">
        <v>1630</v>
      </c>
      <c r="BL28">
        <v>1521</v>
      </c>
      <c r="BM28">
        <v>170</v>
      </c>
      <c r="BN28">
        <v>1140</v>
      </c>
      <c r="BO28">
        <v>305</v>
      </c>
      <c r="BP28">
        <v>130</v>
      </c>
      <c r="BQ28">
        <v>198</v>
      </c>
      <c r="BR28">
        <v>470</v>
      </c>
      <c r="BS28">
        <v>508</v>
      </c>
      <c r="BT28">
        <v>440</v>
      </c>
      <c r="BU28">
        <v>502</v>
      </c>
      <c r="BV28">
        <v>252</v>
      </c>
      <c r="BW28">
        <v>213</v>
      </c>
      <c r="BX28">
        <v>384</v>
      </c>
      <c r="BY28">
        <v>105</v>
      </c>
      <c r="BZ28">
        <v>162</v>
      </c>
      <c r="CA28">
        <v>20</v>
      </c>
      <c r="CB28">
        <v>195</v>
      </c>
      <c r="CC28">
        <v>172</v>
      </c>
      <c r="CD28">
        <v>269</v>
      </c>
      <c r="CE28">
        <v>24</v>
      </c>
      <c r="CF28">
        <v>43</v>
      </c>
      <c r="CG28">
        <v>0</v>
      </c>
      <c r="CH28">
        <v>230</v>
      </c>
      <c r="CI28">
        <v>0</v>
      </c>
      <c r="CJ28">
        <v>139</v>
      </c>
      <c r="CK28">
        <v>96</v>
      </c>
      <c r="CL28">
        <v>88</v>
      </c>
      <c r="CM28">
        <v>103</v>
      </c>
      <c r="CN28">
        <v>40</v>
      </c>
      <c r="CO28">
        <v>19</v>
      </c>
      <c r="CP28">
        <v>17</v>
      </c>
      <c r="CQ28">
        <v>62</v>
      </c>
      <c r="CR28">
        <v>65</v>
      </c>
      <c r="CS28">
        <v>4</v>
      </c>
      <c r="CT28">
        <v>1</v>
      </c>
      <c r="CU28">
        <v>15</v>
      </c>
      <c r="CV28">
        <v>67</v>
      </c>
      <c r="CW28">
        <v>66</v>
      </c>
      <c r="CX28">
        <v>12</v>
      </c>
      <c r="CY28">
        <v>0</v>
      </c>
      <c r="CZ28">
        <v>33</v>
      </c>
      <c r="DA28">
        <v>14</v>
      </c>
      <c r="DB28">
        <v>426</v>
      </c>
      <c r="DC28" s="3">
        <v>1</v>
      </c>
    </row>
    <row r="29" spans="1:107">
      <c r="A29" t="s">
        <v>115</v>
      </c>
      <c r="B29">
        <v>10673</v>
      </c>
      <c r="C29">
        <v>8954</v>
      </c>
      <c r="D29">
        <v>6741</v>
      </c>
      <c r="E29">
        <v>3851</v>
      </c>
      <c r="F29">
        <v>3627</v>
      </c>
      <c r="G29">
        <v>2054</v>
      </c>
      <c r="H29">
        <v>2538</v>
      </c>
      <c r="I29">
        <v>2293</v>
      </c>
      <c r="J29">
        <v>1619</v>
      </c>
      <c r="K29">
        <v>3329</v>
      </c>
      <c r="L29">
        <v>1634</v>
      </c>
      <c r="M29">
        <v>410</v>
      </c>
      <c r="N29">
        <v>438</v>
      </c>
      <c r="O29">
        <v>356</v>
      </c>
      <c r="P29">
        <v>411</v>
      </c>
      <c r="Q29">
        <v>359</v>
      </c>
      <c r="R29">
        <v>236</v>
      </c>
      <c r="S29">
        <v>170</v>
      </c>
      <c r="T29">
        <v>332</v>
      </c>
      <c r="U29">
        <v>230</v>
      </c>
      <c r="V29">
        <v>275</v>
      </c>
      <c r="W29">
        <v>401</v>
      </c>
      <c r="X29">
        <v>265</v>
      </c>
      <c r="Y29">
        <v>81</v>
      </c>
      <c r="Z29">
        <v>159</v>
      </c>
      <c r="AA29">
        <v>146</v>
      </c>
      <c r="AB29">
        <v>88</v>
      </c>
      <c r="AC29">
        <v>64</v>
      </c>
      <c r="AD29">
        <v>312</v>
      </c>
      <c r="AE29">
        <v>82</v>
      </c>
      <c r="AF29">
        <v>171</v>
      </c>
      <c r="AG29">
        <v>237</v>
      </c>
      <c r="AH29">
        <v>24</v>
      </c>
      <c r="AI29">
        <v>64</v>
      </c>
      <c r="AJ29">
        <v>69</v>
      </c>
      <c r="AK29">
        <v>91</v>
      </c>
      <c r="AL29">
        <v>32</v>
      </c>
      <c r="AM29">
        <v>115</v>
      </c>
      <c r="AN29">
        <v>51</v>
      </c>
      <c r="AO29">
        <v>41</v>
      </c>
      <c r="AP29">
        <v>41</v>
      </c>
      <c r="AQ29">
        <v>18</v>
      </c>
      <c r="AR29">
        <v>79</v>
      </c>
      <c r="AS29">
        <v>83</v>
      </c>
      <c r="AT29">
        <v>25</v>
      </c>
      <c r="AU29">
        <v>24</v>
      </c>
      <c r="AV29">
        <v>88</v>
      </c>
      <c r="AW29">
        <v>37</v>
      </c>
      <c r="AX29">
        <v>9</v>
      </c>
      <c r="AY29">
        <v>13</v>
      </c>
      <c r="AZ29">
        <v>271</v>
      </c>
      <c r="BA29" s="3">
        <v>0</v>
      </c>
      <c r="BC29" t="s">
        <v>109</v>
      </c>
      <c r="BD29">
        <v>15879</v>
      </c>
      <c r="BE29">
        <v>17869</v>
      </c>
      <c r="BF29">
        <v>11228</v>
      </c>
      <c r="BG29">
        <v>7086</v>
      </c>
      <c r="BH29">
        <v>4929</v>
      </c>
      <c r="BI29">
        <v>3483</v>
      </c>
      <c r="BJ29">
        <v>3875</v>
      </c>
      <c r="BK29">
        <v>3643</v>
      </c>
      <c r="BL29">
        <v>2805</v>
      </c>
      <c r="BM29">
        <v>919</v>
      </c>
      <c r="BN29">
        <v>1636</v>
      </c>
      <c r="BO29">
        <v>689</v>
      </c>
      <c r="BP29">
        <v>842</v>
      </c>
      <c r="BQ29">
        <v>397</v>
      </c>
      <c r="BR29">
        <v>726</v>
      </c>
      <c r="BS29">
        <v>1243</v>
      </c>
      <c r="BT29">
        <v>665</v>
      </c>
      <c r="BU29">
        <v>701</v>
      </c>
      <c r="BV29">
        <v>337</v>
      </c>
      <c r="BW29">
        <v>918</v>
      </c>
      <c r="BX29">
        <v>824</v>
      </c>
      <c r="BY29">
        <v>428</v>
      </c>
      <c r="BZ29">
        <v>326</v>
      </c>
      <c r="CA29">
        <v>144</v>
      </c>
      <c r="CB29">
        <v>403</v>
      </c>
      <c r="CC29">
        <v>881</v>
      </c>
      <c r="CD29">
        <v>327</v>
      </c>
      <c r="CE29">
        <v>90</v>
      </c>
      <c r="CF29">
        <v>314</v>
      </c>
      <c r="CG29">
        <v>2</v>
      </c>
      <c r="CH29">
        <v>601</v>
      </c>
      <c r="CI29">
        <v>133</v>
      </c>
      <c r="CJ29">
        <v>556</v>
      </c>
      <c r="CK29">
        <v>36</v>
      </c>
      <c r="CL29">
        <v>171</v>
      </c>
      <c r="CM29">
        <v>210</v>
      </c>
      <c r="CN29">
        <v>41</v>
      </c>
      <c r="CO29">
        <v>255</v>
      </c>
      <c r="CP29">
        <v>102</v>
      </c>
      <c r="CQ29">
        <v>180</v>
      </c>
      <c r="CR29">
        <v>56</v>
      </c>
      <c r="CS29">
        <v>0</v>
      </c>
      <c r="CT29">
        <v>35</v>
      </c>
      <c r="CU29">
        <v>45</v>
      </c>
      <c r="CV29">
        <v>102</v>
      </c>
      <c r="CW29">
        <v>45</v>
      </c>
      <c r="CX29">
        <v>126</v>
      </c>
      <c r="CY29">
        <v>1</v>
      </c>
      <c r="CZ29">
        <v>65</v>
      </c>
      <c r="DA29">
        <v>46</v>
      </c>
      <c r="DB29">
        <v>787</v>
      </c>
      <c r="DC29" s="3">
        <v>1</v>
      </c>
    </row>
    <row r="30" spans="1:107">
      <c r="A30" t="s">
        <v>116</v>
      </c>
      <c r="B30">
        <v>6625</v>
      </c>
      <c r="C30">
        <v>10407</v>
      </c>
      <c r="D30">
        <v>7499</v>
      </c>
      <c r="E30">
        <v>5195</v>
      </c>
      <c r="F30">
        <v>3920</v>
      </c>
      <c r="G30">
        <v>1435</v>
      </c>
      <c r="H30">
        <v>2718</v>
      </c>
      <c r="I30">
        <v>2473</v>
      </c>
      <c r="J30">
        <v>1849</v>
      </c>
      <c r="K30">
        <v>195</v>
      </c>
      <c r="L30">
        <v>1038</v>
      </c>
      <c r="M30">
        <v>400</v>
      </c>
      <c r="N30">
        <v>253</v>
      </c>
      <c r="O30">
        <v>135</v>
      </c>
      <c r="P30">
        <v>584</v>
      </c>
      <c r="Q30">
        <v>663</v>
      </c>
      <c r="R30">
        <v>590</v>
      </c>
      <c r="S30">
        <v>839</v>
      </c>
      <c r="T30">
        <v>234</v>
      </c>
      <c r="U30">
        <v>421</v>
      </c>
      <c r="V30">
        <v>368</v>
      </c>
      <c r="W30">
        <v>181</v>
      </c>
      <c r="X30">
        <v>292</v>
      </c>
      <c r="Y30">
        <v>37</v>
      </c>
      <c r="Z30">
        <v>192</v>
      </c>
      <c r="AA30">
        <v>519</v>
      </c>
      <c r="AB30">
        <v>384</v>
      </c>
      <c r="AC30">
        <v>50</v>
      </c>
      <c r="AD30">
        <v>99</v>
      </c>
      <c r="AE30">
        <v>0</v>
      </c>
      <c r="AF30">
        <v>330</v>
      </c>
      <c r="AG30">
        <v>1</v>
      </c>
      <c r="AH30">
        <v>68</v>
      </c>
      <c r="AI30">
        <v>17</v>
      </c>
      <c r="AJ30">
        <v>118</v>
      </c>
      <c r="AK30">
        <v>94</v>
      </c>
      <c r="AL30">
        <v>21</v>
      </c>
      <c r="AM30">
        <v>26</v>
      </c>
      <c r="AN30">
        <v>51</v>
      </c>
      <c r="AO30">
        <v>56</v>
      </c>
      <c r="AP30">
        <v>26</v>
      </c>
      <c r="AQ30">
        <v>25</v>
      </c>
      <c r="AR30">
        <v>7</v>
      </c>
      <c r="AS30">
        <v>26</v>
      </c>
      <c r="AT30">
        <v>76</v>
      </c>
      <c r="AU30">
        <v>88</v>
      </c>
      <c r="AV30">
        <v>41</v>
      </c>
      <c r="AW30">
        <v>0</v>
      </c>
      <c r="AX30">
        <v>52</v>
      </c>
      <c r="AY30">
        <v>40</v>
      </c>
      <c r="AZ30">
        <v>523</v>
      </c>
      <c r="BA30" s="3">
        <v>0</v>
      </c>
      <c r="BC30" t="s">
        <v>110</v>
      </c>
      <c r="BD30">
        <v>22090</v>
      </c>
      <c r="BE30">
        <v>8755</v>
      </c>
      <c r="BF30">
        <v>7145</v>
      </c>
      <c r="BG30">
        <v>10470</v>
      </c>
      <c r="BH30">
        <v>5654</v>
      </c>
      <c r="BI30">
        <v>5491</v>
      </c>
      <c r="BJ30">
        <v>2561</v>
      </c>
      <c r="BK30">
        <v>4664</v>
      </c>
      <c r="BL30">
        <v>1543</v>
      </c>
      <c r="BM30">
        <v>452</v>
      </c>
      <c r="BN30">
        <v>2061</v>
      </c>
      <c r="BO30">
        <v>1115</v>
      </c>
      <c r="BP30">
        <v>1566</v>
      </c>
      <c r="BQ30">
        <v>320</v>
      </c>
      <c r="BR30">
        <v>265</v>
      </c>
      <c r="BS30">
        <v>222</v>
      </c>
      <c r="BT30">
        <v>180</v>
      </c>
      <c r="BU30">
        <v>80</v>
      </c>
      <c r="BV30">
        <v>404</v>
      </c>
      <c r="BW30">
        <v>399</v>
      </c>
      <c r="BX30">
        <v>220</v>
      </c>
      <c r="BY30">
        <v>1212</v>
      </c>
      <c r="BZ30">
        <v>454</v>
      </c>
      <c r="CA30">
        <v>250</v>
      </c>
      <c r="CB30">
        <v>280</v>
      </c>
      <c r="CC30">
        <v>128</v>
      </c>
      <c r="CD30">
        <v>38</v>
      </c>
      <c r="CE30">
        <v>157</v>
      </c>
      <c r="CF30">
        <v>168</v>
      </c>
      <c r="CG30">
        <v>25</v>
      </c>
      <c r="CH30">
        <v>136</v>
      </c>
      <c r="CI30">
        <v>340</v>
      </c>
      <c r="CJ30">
        <v>38</v>
      </c>
      <c r="CK30">
        <v>20</v>
      </c>
      <c r="CL30">
        <v>34</v>
      </c>
      <c r="CM30">
        <v>35</v>
      </c>
      <c r="CN30">
        <v>40</v>
      </c>
      <c r="CO30">
        <v>122</v>
      </c>
      <c r="CP30">
        <v>78</v>
      </c>
      <c r="CQ30">
        <v>10</v>
      </c>
      <c r="CR30">
        <v>163</v>
      </c>
      <c r="CS30">
        <v>54</v>
      </c>
      <c r="CT30">
        <v>30</v>
      </c>
      <c r="CU30">
        <v>34</v>
      </c>
      <c r="CV30">
        <v>1</v>
      </c>
      <c r="CW30">
        <v>6</v>
      </c>
      <c r="CX30">
        <v>0</v>
      </c>
      <c r="CY30">
        <v>13</v>
      </c>
      <c r="CZ30">
        <v>2</v>
      </c>
      <c r="DA30">
        <v>23</v>
      </c>
      <c r="DB30">
        <v>486</v>
      </c>
      <c r="DC30" s="3">
        <v>1</v>
      </c>
    </row>
    <row r="31" spans="1:107">
      <c r="A31" t="s">
        <v>120</v>
      </c>
      <c r="B31">
        <v>9774</v>
      </c>
      <c r="C31">
        <v>10468</v>
      </c>
      <c r="D31">
        <v>7557</v>
      </c>
      <c r="E31">
        <v>5389</v>
      </c>
      <c r="F31">
        <v>3649</v>
      </c>
      <c r="G31">
        <v>1153</v>
      </c>
      <c r="H31">
        <v>2394</v>
      </c>
      <c r="I31">
        <v>1799</v>
      </c>
      <c r="J31">
        <v>1866</v>
      </c>
      <c r="K31">
        <v>332</v>
      </c>
      <c r="L31">
        <v>606</v>
      </c>
      <c r="M31">
        <v>504</v>
      </c>
      <c r="N31">
        <v>382</v>
      </c>
      <c r="O31">
        <v>162</v>
      </c>
      <c r="P31">
        <v>465</v>
      </c>
      <c r="Q31">
        <v>694</v>
      </c>
      <c r="R31">
        <v>665</v>
      </c>
      <c r="S31">
        <v>647</v>
      </c>
      <c r="T31">
        <v>268</v>
      </c>
      <c r="U31">
        <v>422</v>
      </c>
      <c r="V31">
        <v>441</v>
      </c>
      <c r="W31">
        <v>469</v>
      </c>
      <c r="X31">
        <v>223</v>
      </c>
      <c r="Y31">
        <v>24</v>
      </c>
      <c r="Z31">
        <v>364</v>
      </c>
      <c r="AA31">
        <v>583</v>
      </c>
      <c r="AB31">
        <v>301</v>
      </c>
      <c r="AC31">
        <v>32</v>
      </c>
      <c r="AD31">
        <v>95</v>
      </c>
      <c r="AE31">
        <v>1</v>
      </c>
      <c r="AF31">
        <v>452</v>
      </c>
      <c r="AG31">
        <v>3</v>
      </c>
      <c r="AH31">
        <v>59</v>
      </c>
      <c r="AI31">
        <v>8</v>
      </c>
      <c r="AJ31">
        <v>82</v>
      </c>
      <c r="AK31">
        <v>100</v>
      </c>
      <c r="AL31">
        <v>30</v>
      </c>
      <c r="AM31">
        <v>16</v>
      </c>
      <c r="AN31">
        <v>111</v>
      </c>
      <c r="AO31">
        <v>60</v>
      </c>
      <c r="AP31">
        <v>50</v>
      </c>
      <c r="AQ31">
        <v>62</v>
      </c>
      <c r="AR31">
        <v>14</v>
      </c>
      <c r="AS31">
        <v>17</v>
      </c>
      <c r="AT31">
        <v>62</v>
      </c>
      <c r="AU31">
        <v>73</v>
      </c>
      <c r="AV31">
        <v>7</v>
      </c>
      <c r="AW31">
        <v>0</v>
      </c>
      <c r="AX31">
        <v>13</v>
      </c>
      <c r="AY31">
        <v>30</v>
      </c>
      <c r="AZ31">
        <v>534</v>
      </c>
      <c r="BA31" s="3">
        <v>0</v>
      </c>
      <c r="BC31" t="s">
        <v>112</v>
      </c>
      <c r="BD31">
        <v>12525</v>
      </c>
      <c r="BE31">
        <v>15958</v>
      </c>
      <c r="BF31">
        <v>11429</v>
      </c>
      <c r="BG31">
        <v>7845</v>
      </c>
      <c r="BH31">
        <v>5138</v>
      </c>
      <c r="BI31">
        <v>5173</v>
      </c>
      <c r="BJ31">
        <v>4425</v>
      </c>
      <c r="BK31">
        <v>3017</v>
      </c>
      <c r="BL31">
        <v>2817</v>
      </c>
      <c r="BM31">
        <v>216</v>
      </c>
      <c r="BN31">
        <v>1338</v>
      </c>
      <c r="BO31">
        <v>398</v>
      </c>
      <c r="BP31">
        <v>322</v>
      </c>
      <c r="BQ31">
        <v>367</v>
      </c>
      <c r="BR31">
        <v>744</v>
      </c>
      <c r="BS31">
        <v>1119</v>
      </c>
      <c r="BT31">
        <v>130</v>
      </c>
      <c r="BU31">
        <v>804</v>
      </c>
      <c r="BV31">
        <v>193</v>
      </c>
      <c r="BW31">
        <v>613</v>
      </c>
      <c r="BX31">
        <v>472</v>
      </c>
      <c r="BY31">
        <v>258</v>
      </c>
      <c r="BZ31">
        <v>443</v>
      </c>
      <c r="CA31">
        <v>32</v>
      </c>
      <c r="CB31">
        <v>134</v>
      </c>
      <c r="CC31">
        <v>716</v>
      </c>
      <c r="CD31">
        <v>459</v>
      </c>
      <c r="CE31">
        <v>62</v>
      </c>
      <c r="CF31">
        <v>189</v>
      </c>
      <c r="CG31">
        <v>5</v>
      </c>
      <c r="CH31">
        <v>408</v>
      </c>
      <c r="CI31">
        <v>4</v>
      </c>
      <c r="CJ31">
        <v>173</v>
      </c>
      <c r="CK31">
        <v>66</v>
      </c>
      <c r="CL31">
        <v>156</v>
      </c>
      <c r="CM31">
        <v>128</v>
      </c>
      <c r="CN31">
        <v>57</v>
      </c>
      <c r="CO31">
        <v>23</v>
      </c>
      <c r="CP31">
        <v>78</v>
      </c>
      <c r="CQ31">
        <v>73</v>
      </c>
      <c r="CR31">
        <v>43</v>
      </c>
      <c r="CS31">
        <v>298</v>
      </c>
      <c r="CT31">
        <v>39</v>
      </c>
      <c r="CU31">
        <v>44</v>
      </c>
      <c r="CV31">
        <v>87</v>
      </c>
      <c r="CW31">
        <v>120</v>
      </c>
      <c r="CX31">
        <v>170</v>
      </c>
      <c r="CY31">
        <v>0</v>
      </c>
      <c r="CZ31">
        <v>14</v>
      </c>
      <c r="DA31">
        <v>24</v>
      </c>
      <c r="DB31">
        <v>790</v>
      </c>
      <c r="DC31" s="3">
        <v>1</v>
      </c>
    </row>
    <row r="32" spans="1:107">
      <c r="A32" t="s">
        <v>122</v>
      </c>
      <c r="B32">
        <v>9527</v>
      </c>
      <c r="C32">
        <v>14559</v>
      </c>
      <c r="D32">
        <v>8566</v>
      </c>
      <c r="E32">
        <v>6726</v>
      </c>
      <c r="F32">
        <v>3646</v>
      </c>
      <c r="G32">
        <v>5071</v>
      </c>
      <c r="H32">
        <v>2514</v>
      </c>
      <c r="I32">
        <v>3787</v>
      </c>
      <c r="J32">
        <v>1894</v>
      </c>
      <c r="K32">
        <v>38</v>
      </c>
      <c r="L32">
        <v>1377</v>
      </c>
      <c r="M32">
        <v>923</v>
      </c>
      <c r="N32">
        <v>567</v>
      </c>
      <c r="O32">
        <v>53</v>
      </c>
      <c r="P32">
        <v>523</v>
      </c>
      <c r="Q32">
        <v>426</v>
      </c>
      <c r="R32">
        <v>88</v>
      </c>
      <c r="S32">
        <v>21</v>
      </c>
      <c r="T32">
        <v>513</v>
      </c>
      <c r="U32">
        <v>384</v>
      </c>
      <c r="V32">
        <v>569</v>
      </c>
      <c r="W32">
        <v>347</v>
      </c>
      <c r="X32">
        <v>437</v>
      </c>
      <c r="Y32">
        <v>4</v>
      </c>
      <c r="Z32">
        <v>154</v>
      </c>
      <c r="AA32">
        <v>408</v>
      </c>
      <c r="AB32">
        <v>187</v>
      </c>
      <c r="AC32">
        <v>2</v>
      </c>
      <c r="AD32">
        <v>88</v>
      </c>
      <c r="AE32">
        <v>4</v>
      </c>
      <c r="AF32">
        <v>215</v>
      </c>
      <c r="AG32">
        <v>70</v>
      </c>
      <c r="AH32">
        <v>44</v>
      </c>
      <c r="AI32">
        <v>60</v>
      </c>
      <c r="AJ32">
        <v>46</v>
      </c>
      <c r="AK32">
        <v>85</v>
      </c>
      <c r="AL32">
        <v>16</v>
      </c>
      <c r="AM32">
        <v>24</v>
      </c>
      <c r="AN32">
        <v>98</v>
      </c>
      <c r="AO32">
        <v>126</v>
      </c>
      <c r="AP32">
        <v>145</v>
      </c>
      <c r="AQ32">
        <v>20</v>
      </c>
      <c r="AR32">
        <v>0</v>
      </c>
      <c r="AS32">
        <v>39</v>
      </c>
      <c r="AT32">
        <v>40</v>
      </c>
      <c r="AU32">
        <v>37</v>
      </c>
      <c r="AV32">
        <v>8</v>
      </c>
      <c r="AW32">
        <v>0</v>
      </c>
      <c r="AX32">
        <v>0</v>
      </c>
      <c r="AY32">
        <v>3</v>
      </c>
      <c r="AZ32">
        <v>548</v>
      </c>
      <c r="BA32" s="3">
        <v>0</v>
      </c>
      <c r="BC32" t="s">
        <v>113</v>
      </c>
      <c r="BD32">
        <v>12797</v>
      </c>
      <c r="BE32">
        <v>10488</v>
      </c>
      <c r="BF32">
        <v>7453</v>
      </c>
      <c r="BG32">
        <v>4433</v>
      </c>
      <c r="BH32">
        <v>6071</v>
      </c>
      <c r="BI32">
        <v>3224</v>
      </c>
      <c r="BJ32">
        <v>2638</v>
      </c>
      <c r="BK32">
        <v>1433</v>
      </c>
      <c r="BL32">
        <v>1278</v>
      </c>
      <c r="BM32">
        <v>266</v>
      </c>
      <c r="BN32">
        <v>1254</v>
      </c>
      <c r="BO32">
        <v>359</v>
      </c>
      <c r="BP32">
        <v>264</v>
      </c>
      <c r="BQ32">
        <v>155</v>
      </c>
      <c r="BR32">
        <v>494</v>
      </c>
      <c r="BS32">
        <v>377</v>
      </c>
      <c r="BT32">
        <v>1054</v>
      </c>
      <c r="BU32">
        <v>100</v>
      </c>
      <c r="BV32">
        <v>218</v>
      </c>
      <c r="BW32">
        <v>161</v>
      </c>
      <c r="BX32">
        <v>291</v>
      </c>
      <c r="BY32">
        <v>129</v>
      </c>
      <c r="BZ32">
        <v>194</v>
      </c>
      <c r="CA32">
        <v>29</v>
      </c>
      <c r="CB32">
        <v>115</v>
      </c>
      <c r="CC32">
        <v>179</v>
      </c>
      <c r="CD32">
        <v>305</v>
      </c>
      <c r="CE32">
        <v>27</v>
      </c>
      <c r="CF32">
        <v>22</v>
      </c>
      <c r="CG32">
        <v>1</v>
      </c>
      <c r="CH32">
        <v>194</v>
      </c>
      <c r="CI32">
        <v>0</v>
      </c>
      <c r="CJ32">
        <v>735</v>
      </c>
      <c r="CK32">
        <v>99</v>
      </c>
      <c r="CL32">
        <v>73</v>
      </c>
      <c r="CM32">
        <v>76</v>
      </c>
      <c r="CN32">
        <v>26</v>
      </c>
      <c r="CO32">
        <v>11</v>
      </c>
      <c r="CP32">
        <v>18</v>
      </c>
      <c r="CQ32">
        <v>72</v>
      </c>
      <c r="CR32">
        <v>55</v>
      </c>
      <c r="CS32">
        <v>1</v>
      </c>
      <c r="CT32">
        <v>4</v>
      </c>
      <c r="CU32">
        <v>12</v>
      </c>
      <c r="CV32">
        <v>30</v>
      </c>
      <c r="CW32">
        <v>58</v>
      </c>
      <c r="CX32">
        <v>21</v>
      </c>
      <c r="CY32">
        <v>0</v>
      </c>
      <c r="CZ32">
        <v>13</v>
      </c>
      <c r="DA32">
        <v>0</v>
      </c>
      <c r="DB32">
        <v>333</v>
      </c>
      <c r="DC32" s="3">
        <v>1</v>
      </c>
    </row>
    <row r="33" spans="1:107">
      <c r="A33" t="s">
        <v>123</v>
      </c>
      <c r="B33">
        <v>10027</v>
      </c>
      <c r="C33">
        <v>9579</v>
      </c>
      <c r="D33">
        <v>6982</v>
      </c>
      <c r="E33">
        <v>5617</v>
      </c>
      <c r="F33">
        <v>6073</v>
      </c>
      <c r="G33">
        <v>5113</v>
      </c>
      <c r="H33">
        <v>2564</v>
      </c>
      <c r="I33">
        <v>1705</v>
      </c>
      <c r="J33">
        <v>1468</v>
      </c>
      <c r="K33">
        <v>618</v>
      </c>
      <c r="L33">
        <v>1472</v>
      </c>
      <c r="M33">
        <v>494</v>
      </c>
      <c r="N33">
        <v>289</v>
      </c>
      <c r="O33">
        <v>282</v>
      </c>
      <c r="P33">
        <v>486</v>
      </c>
      <c r="Q33">
        <v>314</v>
      </c>
      <c r="R33">
        <v>467</v>
      </c>
      <c r="S33">
        <v>213</v>
      </c>
      <c r="T33">
        <v>117</v>
      </c>
      <c r="U33">
        <v>125</v>
      </c>
      <c r="V33">
        <v>286</v>
      </c>
      <c r="W33">
        <v>235</v>
      </c>
      <c r="X33">
        <v>232</v>
      </c>
      <c r="Y33">
        <v>78</v>
      </c>
      <c r="Z33">
        <v>200</v>
      </c>
      <c r="AA33">
        <v>191</v>
      </c>
      <c r="AB33">
        <v>206</v>
      </c>
      <c r="AC33">
        <v>75</v>
      </c>
      <c r="AD33">
        <v>115</v>
      </c>
      <c r="AE33">
        <v>7</v>
      </c>
      <c r="AF33">
        <v>138</v>
      </c>
      <c r="AG33">
        <v>134</v>
      </c>
      <c r="AH33">
        <v>28</v>
      </c>
      <c r="AI33">
        <v>38</v>
      </c>
      <c r="AJ33">
        <v>77</v>
      </c>
      <c r="AK33">
        <v>131</v>
      </c>
      <c r="AL33">
        <v>39</v>
      </c>
      <c r="AM33">
        <v>187</v>
      </c>
      <c r="AN33">
        <v>66</v>
      </c>
      <c r="AO33">
        <v>38</v>
      </c>
      <c r="AP33">
        <v>74</v>
      </c>
      <c r="AQ33">
        <v>1</v>
      </c>
      <c r="AR33">
        <v>6</v>
      </c>
      <c r="AS33">
        <v>54</v>
      </c>
      <c r="AT33">
        <v>11</v>
      </c>
      <c r="AU33">
        <v>6</v>
      </c>
      <c r="AV33">
        <v>152</v>
      </c>
      <c r="AW33">
        <v>1</v>
      </c>
      <c r="AX33">
        <v>19</v>
      </c>
      <c r="AY33">
        <v>8</v>
      </c>
      <c r="AZ33">
        <v>228</v>
      </c>
      <c r="BA33" s="3">
        <v>0</v>
      </c>
      <c r="BC33" t="s">
        <v>114</v>
      </c>
      <c r="BD33">
        <v>9433</v>
      </c>
      <c r="BE33">
        <v>9340</v>
      </c>
      <c r="BF33">
        <v>6102</v>
      </c>
      <c r="BG33">
        <v>4722</v>
      </c>
      <c r="BH33">
        <v>4532</v>
      </c>
      <c r="BI33">
        <v>1534</v>
      </c>
      <c r="BJ33">
        <v>2868</v>
      </c>
      <c r="BK33">
        <v>1720</v>
      </c>
      <c r="BL33">
        <v>2162</v>
      </c>
      <c r="BM33">
        <v>689</v>
      </c>
      <c r="BN33">
        <v>1668</v>
      </c>
      <c r="BO33">
        <v>578</v>
      </c>
      <c r="BP33">
        <v>595</v>
      </c>
      <c r="BQ33">
        <v>611</v>
      </c>
      <c r="BR33">
        <v>404</v>
      </c>
      <c r="BS33">
        <v>506</v>
      </c>
      <c r="BT33">
        <v>603</v>
      </c>
      <c r="BU33">
        <v>362</v>
      </c>
      <c r="BV33">
        <v>297</v>
      </c>
      <c r="BW33">
        <v>433</v>
      </c>
      <c r="BX33">
        <v>326</v>
      </c>
      <c r="BY33">
        <v>176</v>
      </c>
      <c r="BZ33">
        <v>223</v>
      </c>
      <c r="CA33">
        <v>424</v>
      </c>
      <c r="CB33">
        <v>122</v>
      </c>
      <c r="CC33">
        <v>271</v>
      </c>
      <c r="CD33">
        <v>201</v>
      </c>
      <c r="CE33">
        <v>247</v>
      </c>
      <c r="CF33">
        <v>111</v>
      </c>
      <c r="CG33">
        <v>20</v>
      </c>
      <c r="CH33">
        <v>237</v>
      </c>
      <c r="CI33">
        <v>158</v>
      </c>
      <c r="CJ33">
        <v>106</v>
      </c>
      <c r="CK33">
        <v>61</v>
      </c>
      <c r="CL33">
        <v>87</v>
      </c>
      <c r="CM33">
        <v>82</v>
      </c>
      <c r="CN33">
        <v>81</v>
      </c>
      <c r="CO33">
        <v>206</v>
      </c>
      <c r="CP33">
        <v>13</v>
      </c>
      <c r="CQ33">
        <v>40</v>
      </c>
      <c r="CR33">
        <v>23</v>
      </c>
      <c r="CS33">
        <v>30</v>
      </c>
      <c r="CT33">
        <v>190</v>
      </c>
      <c r="CU33">
        <v>72</v>
      </c>
      <c r="CV33">
        <v>24</v>
      </c>
      <c r="CW33">
        <v>20</v>
      </c>
      <c r="CX33">
        <v>29</v>
      </c>
      <c r="CY33">
        <v>0</v>
      </c>
      <c r="CZ33">
        <v>19</v>
      </c>
      <c r="DA33">
        <v>58</v>
      </c>
      <c r="DB33">
        <v>643</v>
      </c>
      <c r="DC33" s="3">
        <v>1</v>
      </c>
    </row>
    <row r="34" spans="1:107">
      <c r="A34" t="s">
        <v>132</v>
      </c>
      <c r="B34">
        <v>12171</v>
      </c>
      <c r="C34">
        <v>11007</v>
      </c>
      <c r="D34">
        <v>7916</v>
      </c>
      <c r="E34">
        <v>3931</v>
      </c>
      <c r="F34">
        <v>5818</v>
      </c>
      <c r="G34">
        <v>2883</v>
      </c>
      <c r="H34">
        <v>3878</v>
      </c>
      <c r="I34">
        <v>1596</v>
      </c>
      <c r="J34">
        <v>2017</v>
      </c>
      <c r="K34">
        <v>416</v>
      </c>
      <c r="L34">
        <v>1560</v>
      </c>
      <c r="M34">
        <v>300</v>
      </c>
      <c r="N34">
        <v>167</v>
      </c>
      <c r="O34">
        <v>522</v>
      </c>
      <c r="P34">
        <v>602</v>
      </c>
      <c r="Q34">
        <v>556</v>
      </c>
      <c r="R34">
        <v>316</v>
      </c>
      <c r="S34">
        <v>408</v>
      </c>
      <c r="T34">
        <v>293</v>
      </c>
      <c r="U34">
        <v>377</v>
      </c>
      <c r="V34">
        <v>419</v>
      </c>
      <c r="W34">
        <v>99</v>
      </c>
      <c r="X34">
        <v>243</v>
      </c>
      <c r="Y34">
        <v>36</v>
      </c>
      <c r="Z34">
        <v>157</v>
      </c>
      <c r="AA34">
        <v>157</v>
      </c>
      <c r="AB34">
        <v>525</v>
      </c>
      <c r="AC34">
        <v>55</v>
      </c>
      <c r="AD34">
        <v>136</v>
      </c>
      <c r="AE34">
        <v>4</v>
      </c>
      <c r="AF34">
        <v>148</v>
      </c>
      <c r="AG34">
        <v>0</v>
      </c>
      <c r="AH34">
        <v>127</v>
      </c>
      <c r="AI34">
        <v>48</v>
      </c>
      <c r="AJ34">
        <v>193</v>
      </c>
      <c r="AK34">
        <v>63</v>
      </c>
      <c r="AL34">
        <v>91</v>
      </c>
      <c r="AM34">
        <v>24</v>
      </c>
      <c r="AN34">
        <v>15</v>
      </c>
      <c r="AO34">
        <v>59</v>
      </c>
      <c r="AP34">
        <v>32</v>
      </c>
      <c r="AQ34">
        <v>1</v>
      </c>
      <c r="AR34">
        <v>4</v>
      </c>
      <c r="AS34">
        <v>15</v>
      </c>
      <c r="AT34">
        <v>87</v>
      </c>
      <c r="AU34">
        <v>126</v>
      </c>
      <c r="AV34">
        <v>35</v>
      </c>
      <c r="AW34">
        <v>0</v>
      </c>
      <c r="AX34">
        <v>19</v>
      </c>
      <c r="AY34">
        <v>2</v>
      </c>
      <c r="AZ34">
        <v>720</v>
      </c>
      <c r="BA34" s="3">
        <v>0</v>
      </c>
      <c r="BC34" t="s">
        <v>117</v>
      </c>
      <c r="BD34">
        <v>17284</v>
      </c>
      <c r="BE34">
        <v>13970</v>
      </c>
      <c r="BF34">
        <v>9434</v>
      </c>
      <c r="BG34">
        <v>7550</v>
      </c>
      <c r="BH34">
        <v>7155</v>
      </c>
      <c r="BI34">
        <v>2780</v>
      </c>
      <c r="BJ34">
        <v>3877</v>
      </c>
      <c r="BK34">
        <v>2771</v>
      </c>
      <c r="BL34">
        <v>2222</v>
      </c>
      <c r="BM34">
        <v>625</v>
      </c>
      <c r="BN34">
        <v>1662</v>
      </c>
      <c r="BO34">
        <v>691</v>
      </c>
      <c r="BP34">
        <v>878</v>
      </c>
      <c r="BQ34">
        <v>207</v>
      </c>
      <c r="BR34">
        <v>739</v>
      </c>
      <c r="BS34">
        <v>825</v>
      </c>
      <c r="BT34">
        <v>331</v>
      </c>
      <c r="BU34">
        <v>423</v>
      </c>
      <c r="BV34">
        <v>275</v>
      </c>
      <c r="BW34">
        <v>795</v>
      </c>
      <c r="BX34">
        <v>746</v>
      </c>
      <c r="BY34">
        <v>288</v>
      </c>
      <c r="BZ34">
        <v>241</v>
      </c>
      <c r="CA34">
        <v>87</v>
      </c>
      <c r="CB34">
        <v>112</v>
      </c>
      <c r="CC34">
        <v>773</v>
      </c>
      <c r="CD34">
        <v>445</v>
      </c>
      <c r="CE34">
        <v>25</v>
      </c>
      <c r="CF34">
        <v>198</v>
      </c>
      <c r="CG34">
        <v>6</v>
      </c>
      <c r="CH34">
        <v>364</v>
      </c>
      <c r="CI34">
        <v>371</v>
      </c>
      <c r="CJ34">
        <v>170</v>
      </c>
      <c r="CK34">
        <v>155</v>
      </c>
      <c r="CL34">
        <v>140</v>
      </c>
      <c r="CM34">
        <v>191</v>
      </c>
      <c r="CN34">
        <v>14</v>
      </c>
      <c r="CO34">
        <v>21</v>
      </c>
      <c r="CP34">
        <v>48</v>
      </c>
      <c r="CQ34">
        <v>78</v>
      </c>
      <c r="CR34">
        <v>26</v>
      </c>
      <c r="CS34">
        <v>65</v>
      </c>
      <c r="CT34">
        <v>49</v>
      </c>
      <c r="CU34">
        <v>44</v>
      </c>
      <c r="CV34">
        <v>45</v>
      </c>
      <c r="CW34">
        <v>77</v>
      </c>
      <c r="CX34">
        <v>99</v>
      </c>
      <c r="CY34">
        <v>0</v>
      </c>
      <c r="CZ34">
        <v>18</v>
      </c>
      <c r="DA34">
        <v>34</v>
      </c>
      <c r="DB34">
        <v>591</v>
      </c>
      <c r="DC34" s="3">
        <v>1</v>
      </c>
    </row>
    <row r="35" spans="1:107">
      <c r="A35" t="s">
        <v>134</v>
      </c>
      <c r="B35">
        <v>10103</v>
      </c>
      <c r="C35">
        <v>7686</v>
      </c>
      <c r="D35">
        <v>5504</v>
      </c>
      <c r="E35">
        <v>2992</v>
      </c>
      <c r="F35">
        <v>4462</v>
      </c>
      <c r="G35">
        <v>3630</v>
      </c>
      <c r="H35">
        <v>2496</v>
      </c>
      <c r="I35">
        <v>1158</v>
      </c>
      <c r="J35">
        <v>1666</v>
      </c>
      <c r="K35">
        <v>282</v>
      </c>
      <c r="L35">
        <v>1407</v>
      </c>
      <c r="M35">
        <v>275</v>
      </c>
      <c r="N35">
        <v>382</v>
      </c>
      <c r="O35">
        <v>560</v>
      </c>
      <c r="P35">
        <v>460</v>
      </c>
      <c r="Q35">
        <v>446</v>
      </c>
      <c r="R35">
        <v>698</v>
      </c>
      <c r="S35">
        <v>220</v>
      </c>
      <c r="T35">
        <v>276</v>
      </c>
      <c r="U35">
        <v>265</v>
      </c>
      <c r="V35">
        <v>283</v>
      </c>
      <c r="W35">
        <v>45</v>
      </c>
      <c r="X35">
        <v>218</v>
      </c>
      <c r="Y35">
        <v>110</v>
      </c>
      <c r="Z35">
        <v>41</v>
      </c>
      <c r="AA35">
        <v>155</v>
      </c>
      <c r="AB35">
        <v>219</v>
      </c>
      <c r="AC35">
        <v>119</v>
      </c>
      <c r="AD35">
        <v>176</v>
      </c>
      <c r="AE35">
        <v>5</v>
      </c>
      <c r="AF35">
        <v>158</v>
      </c>
      <c r="AG35">
        <v>0</v>
      </c>
      <c r="AH35">
        <v>117</v>
      </c>
      <c r="AI35">
        <v>21</v>
      </c>
      <c r="AJ35">
        <v>61</v>
      </c>
      <c r="AK35">
        <v>89</v>
      </c>
      <c r="AL35">
        <v>103</v>
      </c>
      <c r="AM35">
        <v>14</v>
      </c>
      <c r="AN35">
        <v>24</v>
      </c>
      <c r="AO35">
        <v>38</v>
      </c>
      <c r="AP35">
        <v>29</v>
      </c>
      <c r="AQ35">
        <v>264</v>
      </c>
      <c r="AR35">
        <v>10</v>
      </c>
      <c r="AS35">
        <v>13</v>
      </c>
      <c r="AT35">
        <v>77</v>
      </c>
      <c r="AU35">
        <v>95</v>
      </c>
      <c r="AV35">
        <v>90</v>
      </c>
      <c r="AW35">
        <v>0</v>
      </c>
      <c r="AX35">
        <v>15</v>
      </c>
      <c r="AY35">
        <v>7</v>
      </c>
      <c r="AZ35">
        <v>314</v>
      </c>
      <c r="BA35" s="3">
        <v>0</v>
      </c>
      <c r="BC35" t="s">
        <v>118</v>
      </c>
      <c r="BD35">
        <v>9122</v>
      </c>
      <c r="BE35">
        <v>9160</v>
      </c>
      <c r="BF35">
        <v>8183</v>
      </c>
      <c r="BG35">
        <v>3264</v>
      </c>
      <c r="BH35">
        <v>3534</v>
      </c>
      <c r="BI35">
        <v>1740</v>
      </c>
      <c r="BJ35">
        <v>3154</v>
      </c>
      <c r="BK35">
        <v>2253</v>
      </c>
      <c r="BL35">
        <v>2044</v>
      </c>
      <c r="BM35">
        <v>2694</v>
      </c>
      <c r="BN35">
        <v>1262</v>
      </c>
      <c r="BO35">
        <v>426</v>
      </c>
      <c r="BP35">
        <v>336</v>
      </c>
      <c r="BQ35">
        <v>204</v>
      </c>
      <c r="BR35">
        <v>654</v>
      </c>
      <c r="BS35">
        <v>319</v>
      </c>
      <c r="BT35">
        <v>76</v>
      </c>
      <c r="BU35">
        <v>454</v>
      </c>
      <c r="BV35">
        <v>205</v>
      </c>
      <c r="BW35">
        <v>276</v>
      </c>
      <c r="BX35">
        <v>276</v>
      </c>
      <c r="BY35">
        <v>261</v>
      </c>
      <c r="BZ35">
        <v>215</v>
      </c>
      <c r="CA35">
        <v>87</v>
      </c>
      <c r="CB35">
        <v>95</v>
      </c>
      <c r="CC35">
        <v>165</v>
      </c>
      <c r="CD35">
        <v>83</v>
      </c>
      <c r="CE35">
        <v>54</v>
      </c>
      <c r="CF35">
        <v>429</v>
      </c>
      <c r="CG35">
        <v>2</v>
      </c>
      <c r="CH35">
        <v>93</v>
      </c>
      <c r="CI35">
        <v>31</v>
      </c>
      <c r="CJ35">
        <v>290</v>
      </c>
      <c r="CK35">
        <v>32</v>
      </c>
      <c r="CL35">
        <v>57</v>
      </c>
      <c r="CM35">
        <v>61</v>
      </c>
      <c r="CN35">
        <v>24</v>
      </c>
      <c r="CO35">
        <v>181</v>
      </c>
      <c r="CP35">
        <v>70</v>
      </c>
      <c r="CQ35">
        <v>20</v>
      </c>
      <c r="CR35">
        <v>23</v>
      </c>
      <c r="CS35">
        <v>0</v>
      </c>
      <c r="CT35">
        <v>13</v>
      </c>
      <c r="CU35">
        <v>38</v>
      </c>
      <c r="CV35">
        <v>22</v>
      </c>
      <c r="CW35">
        <v>26</v>
      </c>
      <c r="CX35">
        <v>86</v>
      </c>
      <c r="CY35">
        <v>2</v>
      </c>
      <c r="CZ35">
        <v>30</v>
      </c>
      <c r="DA35">
        <v>3</v>
      </c>
      <c r="DB35">
        <v>273</v>
      </c>
      <c r="DC35" s="3">
        <v>1</v>
      </c>
    </row>
    <row r="36" spans="1:107">
      <c r="A36" t="s">
        <v>135</v>
      </c>
      <c r="B36">
        <v>8891</v>
      </c>
      <c r="C36">
        <v>6811</v>
      </c>
      <c r="D36">
        <v>5279</v>
      </c>
      <c r="E36">
        <v>3009</v>
      </c>
      <c r="F36">
        <v>3230</v>
      </c>
      <c r="G36">
        <v>4056</v>
      </c>
      <c r="H36">
        <v>2358</v>
      </c>
      <c r="I36">
        <v>1190</v>
      </c>
      <c r="J36">
        <v>1665</v>
      </c>
      <c r="K36">
        <v>410</v>
      </c>
      <c r="L36">
        <v>956</v>
      </c>
      <c r="M36">
        <v>484</v>
      </c>
      <c r="N36">
        <v>232</v>
      </c>
      <c r="O36">
        <v>277</v>
      </c>
      <c r="P36">
        <v>408</v>
      </c>
      <c r="Q36">
        <v>150</v>
      </c>
      <c r="R36">
        <v>470</v>
      </c>
      <c r="S36">
        <v>207</v>
      </c>
      <c r="T36">
        <v>286</v>
      </c>
      <c r="U36">
        <v>227</v>
      </c>
      <c r="V36">
        <v>193</v>
      </c>
      <c r="W36">
        <v>57</v>
      </c>
      <c r="X36">
        <v>176</v>
      </c>
      <c r="Y36">
        <v>10</v>
      </c>
      <c r="Z36">
        <v>131</v>
      </c>
      <c r="AA36">
        <v>38</v>
      </c>
      <c r="AB36">
        <v>87</v>
      </c>
      <c r="AC36">
        <v>71</v>
      </c>
      <c r="AD36">
        <v>169</v>
      </c>
      <c r="AE36">
        <v>42</v>
      </c>
      <c r="AF36">
        <v>10</v>
      </c>
      <c r="AG36">
        <v>2</v>
      </c>
      <c r="AH36">
        <v>63</v>
      </c>
      <c r="AI36">
        <v>44</v>
      </c>
      <c r="AJ36">
        <v>4</v>
      </c>
      <c r="AK36">
        <v>35</v>
      </c>
      <c r="AL36">
        <v>69</v>
      </c>
      <c r="AM36">
        <v>62</v>
      </c>
      <c r="AN36">
        <v>92</v>
      </c>
      <c r="AO36">
        <v>22</v>
      </c>
      <c r="AP36">
        <v>40</v>
      </c>
      <c r="AQ36">
        <v>27</v>
      </c>
      <c r="AR36">
        <v>0</v>
      </c>
      <c r="AS36">
        <v>36</v>
      </c>
      <c r="AT36">
        <v>36</v>
      </c>
      <c r="AU36">
        <v>34</v>
      </c>
      <c r="AV36">
        <v>516</v>
      </c>
      <c r="AW36">
        <v>0</v>
      </c>
      <c r="AX36">
        <v>10</v>
      </c>
      <c r="AY36">
        <v>23</v>
      </c>
      <c r="AZ36">
        <v>159</v>
      </c>
      <c r="BA36" s="3">
        <v>0</v>
      </c>
      <c r="BC36" t="s">
        <v>119</v>
      </c>
      <c r="BD36">
        <v>9663</v>
      </c>
      <c r="BE36">
        <v>9567</v>
      </c>
      <c r="BF36">
        <v>7159</v>
      </c>
      <c r="BG36">
        <v>2607</v>
      </c>
      <c r="BH36">
        <v>3531</v>
      </c>
      <c r="BI36">
        <v>849</v>
      </c>
      <c r="BJ36">
        <v>2918</v>
      </c>
      <c r="BK36">
        <v>2721</v>
      </c>
      <c r="BL36">
        <v>1705</v>
      </c>
      <c r="BM36">
        <v>19633</v>
      </c>
      <c r="BN36">
        <v>913</v>
      </c>
      <c r="BO36">
        <v>613</v>
      </c>
      <c r="BP36">
        <v>178</v>
      </c>
      <c r="BQ36">
        <v>890</v>
      </c>
      <c r="BR36">
        <v>381</v>
      </c>
      <c r="BS36">
        <v>296</v>
      </c>
      <c r="BT36">
        <v>68</v>
      </c>
      <c r="BU36">
        <v>378</v>
      </c>
      <c r="BV36">
        <v>297</v>
      </c>
      <c r="BW36">
        <v>287</v>
      </c>
      <c r="BX36">
        <v>230</v>
      </c>
      <c r="BY36">
        <v>490</v>
      </c>
      <c r="BZ36">
        <v>304</v>
      </c>
      <c r="CA36">
        <v>523</v>
      </c>
      <c r="CB36">
        <v>199</v>
      </c>
      <c r="CC36">
        <v>80</v>
      </c>
      <c r="CD36">
        <v>163</v>
      </c>
      <c r="CE36">
        <v>280</v>
      </c>
      <c r="CF36">
        <v>598</v>
      </c>
      <c r="CG36">
        <v>33</v>
      </c>
      <c r="CH36">
        <v>84</v>
      </c>
      <c r="CI36">
        <v>60</v>
      </c>
      <c r="CJ36">
        <v>15</v>
      </c>
      <c r="CK36">
        <v>14</v>
      </c>
      <c r="CL36">
        <v>82</v>
      </c>
      <c r="CM36">
        <v>26</v>
      </c>
      <c r="CN36">
        <v>95</v>
      </c>
      <c r="CO36">
        <v>112</v>
      </c>
      <c r="CP36">
        <v>89</v>
      </c>
      <c r="CQ36">
        <v>32</v>
      </c>
      <c r="CR36">
        <v>26</v>
      </c>
      <c r="CS36">
        <v>40</v>
      </c>
      <c r="CT36">
        <v>51</v>
      </c>
      <c r="CU36">
        <v>72</v>
      </c>
      <c r="CV36">
        <v>35</v>
      </c>
      <c r="CW36">
        <v>26</v>
      </c>
      <c r="CX36">
        <v>22</v>
      </c>
      <c r="CY36">
        <v>41</v>
      </c>
      <c r="CZ36">
        <v>43</v>
      </c>
      <c r="DA36">
        <v>1</v>
      </c>
      <c r="DB36">
        <v>336</v>
      </c>
      <c r="DC36" s="3">
        <v>1</v>
      </c>
    </row>
    <row r="37" spans="1:107">
      <c r="A37" t="s">
        <v>136</v>
      </c>
      <c r="B37">
        <v>14448</v>
      </c>
      <c r="C37">
        <v>8910</v>
      </c>
      <c r="D37">
        <v>5707</v>
      </c>
      <c r="E37">
        <v>3946</v>
      </c>
      <c r="F37">
        <v>4715</v>
      </c>
      <c r="G37">
        <v>4635</v>
      </c>
      <c r="H37">
        <v>2518</v>
      </c>
      <c r="I37">
        <v>2588</v>
      </c>
      <c r="J37">
        <v>2427</v>
      </c>
      <c r="K37">
        <v>1689</v>
      </c>
      <c r="L37">
        <v>937</v>
      </c>
      <c r="M37">
        <v>425</v>
      </c>
      <c r="N37">
        <v>1277</v>
      </c>
      <c r="O37">
        <v>244</v>
      </c>
      <c r="P37">
        <v>386</v>
      </c>
      <c r="Q37">
        <v>383</v>
      </c>
      <c r="R37">
        <v>81</v>
      </c>
      <c r="S37">
        <v>53</v>
      </c>
      <c r="T37">
        <v>308</v>
      </c>
      <c r="U37">
        <v>343</v>
      </c>
      <c r="V37">
        <v>263</v>
      </c>
      <c r="W37">
        <v>141</v>
      </c>
      <c r="X37">
        <v>503</v>
      </c>
      <c r="Y37">
        <v>125</v>
      </c>
      <c r="Z37">
        <v>40</v>
      </c>
      <c r="AA37">
        <v>230</v>
      </c>
      <c r="AB37">
        <v>52</v>
      </c>
      <c r="AC37">
        <v>162</v>
      </c>
      <c r="AD37">
        <v>395</v>
      </c>
      <c r="AE37">
        <v>4</v>
      </c>
      <c r="AF37">
        <v>150</v>
      </c>
      <c r="AG37">
        <v>282</v>
      </c>
      <c r="AH37">
        <v>77</v>
      </c>
      <c r="AI37">
        <v>198</v>
      </c>
      <c r="AJ37">
        <v>5</v>
      </c>
      <c r="AK37">
        <v>23</v>
      </c>
      <c r="AL37">
        <v>104</v>
      </c>
      <c r="AM37">
        <v>14</v>
      </c>
      <c r="AN37">
        <v>135</v>
      </c>
      <c r="AO37">
        <v>71</v>
      </c>
      <c r="AP37">
        <v>25</v>
      </c>
      <c r="AQ37">
        <v>132</v>
      </c>
      <c r="AR37">
        <v>1</v>
      </c>
      <c r="AS37">
        <v>47</v>
      </c>
      <c r="AT37">
        <v>117</v>
      </c>
      <c r="AU37">
        <v>28</v>
      </c>
      <c r="AV37">
        <v>60</v>
      </c>
      <c r="AW37">
        <v>0</v>
      </c>
      <c r="AX37">
        <v>18</v>
      </c>
      <c r="AY37">
        <v>189</v>
      </c>
      <c r="AZ37">
        <v>297</v>
      </c>
      <c r="BA37" s="3">
        <v>0</v>
      </c>
      <c r="BC37" t="s">
        <v>121</v>
      </c>
      <c r="BD37">
        <v>10343</v>
      </c>
      <c r="BE37">
        <v>9868</v>
      </c>
      <c r="BF37">
        <v>7006</v>
      </c>
      <c r="BG37">
        <v>5759</v>
      </c>
      <c r="BH37">
        <v>3793</v>
      </c>
      <c r="BI37">
        <v>1842</v>
      </c>
      <c r="BJ37">
        <v>2639</v>
      </c>
      <c r="BK37">
        <v>1639</v>
      </c>
      <c r="BL37">
        <v>1687</v>
      </c>
      <c r="BM37">
        <v>377</v>
      </c>
      <c r="BN37">
        <v>963</v>
      </c>
      <c r="BO37">
        <v>679</v>
      </c>
      <c r="BP37">
        <v>378</v>
      </c>
      <c r="BQ37">
        <v>154</v>
      </c>
      <c r="BR37">
        <v>376</v>
      </c>
      <c r="BS37">
        <v>412</v>
      </c>
      <c r="BT37">
        <v>111</v>
      </c>
      <c r="BU37">
        <v>254</v>
      </c>
      <c r="BV37">
        <v>188</v>
      </c>
      <c r="BW37">
        <v>475</v>
      </c>
      <c r="BX37">
        <v>588</v>
      </c>
      <c r="BY37">
        <v>308</v>
      </c>
      <c r="BZ37">
        <v>144</v>
      </c>
      <c r="CA37">
        <v>48</v>
      </c>
      <c r="CB37">
        <v>299</v>
      </c>
      <c r="CC37">
        <v>271</v>
      </c>
      <c r="CD37">
        <v>163</v>
      </c>
      <c r="CE37">
        <v>26</v>
      </c>
      <c r="CF37">
        <v>81</v>
      </c>
      <c r="CG37">
        <v>2</v>
      </c>
      <c r="CH37">
        <v>249</v>
      </c>
      <c r="CI37">
        <v>126</v>
      </c>
      <c r="CJ37">
        <v>67</v>
      </c>
      <c r="CK37">
        <v>15</v>
      </c>
      <c r="CL37">
        <v>94</v>
      </c>
      <c r="CM37">
        <v>104</v>
      </c>
      <c r="CN37">
        <v>12</v>
      </c>
      <c r="CO37">
        <v>213</v>
      </c>
      <c r="CP37">
        <v>66</v>
      </c>
      <c r="CQ37">
        <v>99</v>
      </c>
      <c r="CR37">
        <v>43</v>
      </c>
      <c r="CS37">
        <v>2</v>
      </c>
      <c r="CT37">
        <v>13</v>
      </c>
      <c r="CU37">
        <v>45</v>
      </c>
      <c r="CV37">
        <v>25</v>
      </c>
      <c r="CW37">
        <v>18</v>
      </c>
      <c r="CX37">
        <v>6</v>
      </c>
      <c r="CY37">
        <v>1</v>
      </c>
      <c r="CZ37">
        <v>17</v>
      </c>
      <c r="DA37">
        <v>85</v>
      </c>
      <c r="DB37">
        <v>408</v>
      </c>
      <c r="DC37" s="3">
        <v>1</v>
      </c>
    </row>
    <row r="38" spans="1:107">
      <c r="A38" t="s">
        <v>137</v>
      </c>
      <c r="B38">
        <v>13330</v>
      </c>
      <c r="C38">
        <v>10360</v>
      </c>
      <c r="D38">
        <v>7857</v>
      </c>
      <c r="E38">
        <v>4179</v>
      </c>
      <c r="F38">
        <v>5552</v>
      </c>
      <c r="G38">
        <v>3719</v>
      </c>
      <c r="H38">
        <v>3728</v>
      </c>
      <c r="I38">
        <v>2185</v>
      </c>
      <c r="J38">
        <v>2345</v>
      </c>
      <c r="K38">
        <v>392</v>
      </c>
      <c r="L38">
        <v>1448</v>
      </c>
      <c r="M38">
        <v>314</v>
      </c>
      <c r="N38">
        <v>382</v>
      </c>
      <c r="O38">
        <v>416</v>
      </c>
      <c r="P38">
        <v>627</v>
      </c>
      <c r="Q38">
        <v>519</v>
      </c>
      <c r="R38">
        <v>513</v>
      </c>
      <c r="S38">
        <v>137</v>
      </c>
      <c r="T38">
        <v>364</v>
      </c>
      <c r="U38">
        <v>340</v>
      </c>
      <c r="V38">
        <v>302</v>
      </c>
      <c r="W38">
        <v>187</v>
      </c>
      <c r="X38">
        <v>423</v>
      </c>
      <c r="Y38">
        <v>51</v>
      </c>
      <c r="Z38">
        <v>185</v>
      </c>
      <c r="AA38">
        <v>207</v>
      </c>
      <c r="AB38">
        <v>456</v>
      </c>
      <c r="AC38">
        <v>69</v>
      </c>
      <c r="AD38">
        <v>234</v>
      </c>
      <c r="AE38">
        <v>0</v>
      </c>
      <c r="AF38">
        <v>223</v>
      </c>
      <c r="AG38">
        <v>0</v>
      </c>
      <c r="AH38">
        <v>278</v>
      </c>
      <c r="AI38">
        <v>218</v>
      </c>
      <c r="AJ38">
        <v>232</v>
      </c>
      <c r="AK38">
        <v>22</v>
      </c>
      <c r="AL38">
        <v>61</v>
      </c>
      <c r="AM38">
        <v>17</v>
      </c>
      <c r="AN38">
        <v>35</v>
      </c>
      <c r="AO38">
        <v>47</v>
      </c>
      <c r="AP38">
        <v>94</v>
      </c>
      <c r="AQ38">
        <v>19</v>
      </c>
      <c r="AR38">
        <v>16</v>
      </c>
      <c r="AS38">
        <v>27</v>
      </c>
      <c r="AT38">
        <v>54</v>
      </c>
      <c r="AU38">
        <v>158</v>
      </c>
      <c r="AV38">
        <v>287</v>
      </c>
      <c r="AW38">
        <v>0</v>
      </c>
      <c r="AX38">
        <v>6</v>
      </c>
      <c r="AY38">
        <v>26</v>
      </c>
      <c r="AZ38">
        <v>763</v>
      </c>
      <c r="BA38" s="3">
        <v>0</v>
      </c>
      <c r="BC38" t="s">
        <v>124</v>
      </c>
      <c r="BD38">
        <v>9021</v>
      </c>
      <c r="BE38">
        <v>11720</v>
      </c>
      <c r="BF38">
        <v>7948</v>
      </c>
      <c r="BG38">
        <v>4735</v>
      </c>
      <c r="BH38">
        <v>2606</v>
      </c>
      <c r="BI38">
        <v>1214</v>
      </c>
      <c r="BJ38">
        <v>3352</v>
      </c>
      <c r="BK38">
        <v>2338</v>
      </c>
      <c r="BL38">
        <v>1765</v>
      </c>
      <c r="BM38">
        <v>219</v>
      </c>
      <c r="BN38">
        <v>903</v>
      </c>
      <c r="BO38">
        <v>401</v>
      </c>
      <c r="BP38">
        <v>213</v>
      </c>
      <c r="BQ38">
        <v>83</v>
      </c>
      <c r="BR38">
        <v>503</v>
      </c>
      <c r="BS38">
        <v>624</v>
      </c>
      <c r="BT38">
        <v>78</v>
      </c>
      <c r="BU38">
        <v>394</v>
      </c>
      <c r="BV38">
        <v>309</v>
      </c>
      <c r="BW38">
        <v>398</v>
      </c>
      <c r="BX38">
        <v>424</v>
      </c>
      <c r="BY38">
        <v>361</v>
      </c>
      <c r="BZ38">
        <v>230</v>
      </c>
      <c r="CA38">
        <v>47</v>
      </c>
      <c r="CB38">
        <v>417</v>
      </c>
      <c r="CC38">
        <v>767</v>
      </c>
      <c r="CD38">
        <v>502</v>
      </c>
      <c r="CE38">
        <v>40</v>
      </c>
      <c r="CF38">
        <v>51</v>
      </c>
      <c r="CG38">
        <v>0</v>
      </c>
      <c r="CH38">
        <v>40</v>
      </c>
      <c r="CI38">
        <v>3</v>
      </c>
      <c r="CJ38">
        <v>285</v>
      </c>
      <c r="CK38">
        <v>21</v>
      </c>
      <c r="CL38">
        <v>190</v>
      </c>
      <c r="CM38">
        <v>113</v>
      </c>
      <c r="CN38">
        <v>21</v>
      </c>
      <c r="CO38">
        <v>23</v>
      </c>
      <c r="CP38">
        <v>54</v>
      </c>
      <c r="CQ38">
        <v>107</v>
      </c>
      <c r="CR38">
        <v>41</v>
      </c>
      <c r="CS38">
        <v>94</v>
      </c>
      <c r="CT38">
        <v>21</v>
      </c>
      <c r="CU38">
        <v>48</v>
      </c>
      <c r="CV38">
        <v>40</v>
      </c>
      <c r="CW38">
        <v>45</v>
      </c>
      <c r="CX38">
        <v>6</v>
      </c>
      <c r="CY38">
        <v>0</v>
      </c>
      <c r="CZ38">
        <v>25</v>
      </c>
      <c r="DA38">
        <v>112</v>
      </c>
      <c r="DB38">
        <v>711</v>
      </c>
      <c r="DC38" s="3">
        <v>1</v>
      </c>
    </row>
    <row r="39" spans="1:107">
      <c r="A39" t="s">
        <v>138</v>
      </c>
      <c r="B39">
        <v>14060</v>
      </c>
      <c r="C39">
        <v>9748</v>
      </c>
      <c r="D39">
        <v>7786</v>
      </c>
      <c r="E39">
        <v>5087</v>
      </c>
      <c r="F39">
        <v>6507</v>
      </c>
      <c r="G39">
        <v>3761</v>
      </c>
      <c r="H39">
        <v>3085</v>
      </c>
      <c r="I39">
        <v>2154</v>
      </c>
      <c r="J39">
        <v>1833</v>
      </c>
      <c r="K39">
        <v>258</v>
      </c>
      <c r="L39">
        <v>1931</v>
      </c>
      <c r="M39">
        <v>504</v>
      </c>
      <c r="N39">
        <v>465</v>
      </c>
      <c r="O39">
        <v>562</v>
      </c>
      <c r="P39">
        <v>663</v>
      </c>
      <c r="Q39">
        <v>477</v>
      </c>
      <c r="R39">
        <v>693</v>
      </c>
      <c r="S39">
        <v>325</v>
      </c>
      <c r="T39">
        <v>635</v>
      </c>
      <c r="U39">
        <v>512</v>
      </c>
      <c r="V39">
        <v>414</v>
      </c>
      <c r="W39">
        <v>97</v>
      </c>
      <c r="X39">
        <v>272</v>
      </c>
      <c r="Y39">
        <v>56</v>
      </c>
      <c r="Z39">
        <v>315</v>
      </c>
      <c r="AA39">
        <v>240</v>
      </c>
      <c r="AB39">
        <v>309</v>
      </c>
      <c r="AC39">
        <v>82</v>
      </c>
      <c r="AD39">
        <v>82</v>
      </c>
      <c r="AE39">
        <v>7</v>
      </c>
      <c r="AF39">
        <v>271</v>
      </c>
      <c r="AG39">
        <v>0</v>
      </c>
      <c r="AH39">
        <v>161</v>
      </c>
      <c r="AI39">
        <v>261</v>
      </c>
      <c r="AJ39">
        <v>113</v>
      </c>
      <c r="AK39">
        <v>30</v>
      </c>
      <c r="AL39">
        <v>111</v>
      </c>
      <c r="AM39">
        <v>23</v>
      </c>
      <c r="AN39">
        <v>31</v>
      </c>
      <c r="AO39">
        <v>65</v>
      </c>
      <c r="AP39">
        <v>102</v>
      </c>
      <c r="AQ39">
        <v>1</v>
      </c>
      <c r="AR39">
        <v>12</v>
      </c>
      <c r="AS39">
        <v>24</v>
      </c>
      <c r="AT39">
        <v>48</v>
      </c>
      <c r="AU39">
        <v>91</v>
      </c>
      <c r="AV39">
        <v>45</v>
      </c>
      <c r="AW39">
        <v>0</v>
      </c>
      <c r="AX39">
        <v>42</v>
      </c>
      <c r="AY39">
        <v>49</v>
      </c>
      <c r="AZ39">
        <v>625</v>
      </c>
      <c r="BA39" s="3">
        <v>0</v>
      </c>
      <c r="BC39" t="s">
        <v>125</v>
      </c>
      <c r="BD39">
        <v>12436</v>
      </c>
      <c r="BE39">
        <v>9360</v>
      </c>
      <c r="BF39">
        <v>6100</v>
      </c>
      <c r="BG39">
        <v>6034</v>
      </c>
      <c r="BH39">
        <v>4235</v>
      </c>
      <c r="BI39">
        <v>1655</v>
      </c>
      <c r="BJ39">
        <v>1692</v>
      </c>
      <c r="BK39">
        <v>1884</v>
      </c>
      <c r="BL39">
        <v>1190</v>
      </c>
      <c r="BM39">
        <v>429</v>
      </c>
      <c r="BN39">
        <v>1175</v>
      </c>
      <c r="BO39">
        <v>432</v>
      </c>
      <c r="BP39">
        <v>328</v>
      </c>
      <c r="BQ39">
        <v>190</v>
      </c>
      <c r="BR39">
        <v>289</v>
      </c>
      <c r="BS39">
        <v>293</v>
      </c>
      <c r="BT39">
        <v>124</v>
      </c>
      <c r="BU39">
        <v>482</v>
      </c>
      <c r="BV39">
        <v>97</v>
      </c>
      <c r="BW39">
        <v>371</v>
      </c>
      <c r="BX39">
        <v>235</v>
      </c>
      <c r="BY39">
        <v>159</v>
      </c>
      <c r="BZ39">
        <v>165</v>
      </c>
      <c r="CA39">
        <v>92</v>
      </c>
      <c r="CB39">
        <v>263</v>
      </c>
      <c r="CC39">
        <v>169</v>
      </c>
      <c r="CD39">
        <v>103</v>
      </c>
      <c r="CE39">
        <v>69</v>
      </c>
      <c r="CF39">
        <v>78</v>
      </c>
      <c r="CG39">
        <v>1</v>
      </c>
      <c r="CH39">
        <v>17</v>
      </c>
      <c r="CI39">
        <v>69</v>
      </c>
      <c r="CJ39">
        <v>64</v>
      </c>
      <c r="CK39">
        <v>46</v>
      </c>
      <c r="CL39">
        <v>65</v>
      </c>
      <c r="CM39">
        <v>98</v>
      </c>
      <c r="CN39">
        <v>16</v>
      </c>
      <c r="CO39">
        <v>15</v>
      </c>
      <c r="CP39">
        <v>32</v>
      </c>
      <c r="CQ39">
        <v>87</v>
      </c>
      <c r="CR39">
        <v>18</v>
      </c>
      <c r="CS39">
        <v>3</v>
      </c>
      <c r="CT39">
        <v>29</v>
      </c>
      <c r="CU39">
        <v>59</v>
      </c>
      <c r="CV39">
        <v>22</v>
      </c>
      <c r="CW39">
        <v>9</v>
      </c>
      <c r="CX39">
        <v>29</v>
      </c>
      <c r="CY39">
        <v>0</v>
      </c>
      <c r="CZ39">
        <v>9</v>
      </c>
      <c r="DA39">
        <v>14</v>
      </c>
      <c r="DB39">
        <v>324</v>
      </c>
      <c r="DC39" s="3">
        <v>1</v>
      </c>
    </row>
    <row r="40" spans="1:107">
      <c r="A40" t="s">
        <v>139</v>
      </c>
      <c r="B40">
        <v>17607</v>
      </c>
      <c r="C40">
        <v>10646</v>
      </c>
      <c r="D40">
        <v>8247</v>
      </c>
      <c r="E40">
        <v>6990</v>
      </c>
      <c r="F40">
        <v>6482</v>
      </c>
      <c r="G40">
        <v>4695</v>
      </c>
      <c r="H40">
        <v>2724</v>
      </c>
      <c r="I40">
        <v>2838</v>
      </c>
      <c r="J40">
        <v>2128</v>
      </c>
      <c r="K40">
        <v>579</v>
      </c>
      <c r="L40">
        <v>1722</v>
      </c>
      <c r="M40">
        <v>646</v>
      </c>
      <c r="N40">
        <v>674</v>
      </c>
      <c r="O40">
        <v>455</v>
      </c>
      <c r="P40">
        <v>414</v>
      </c>
      <c r="Q40">
        <v>229</v>
      </c>
      <c r="R40">
        <v>2176</v>
      </c>
      <c r="S40">
        <v>167</v>
      </c>
      <c r="T40">
        <v>276</v>
      </c>
      <c r="U40">
        <v>348</v>
      </c>
      <c r="V40">
        <v>185</v>
      </c>
      <c r="W40">
        <v>171</v>
      </c>
      <c r="X40">
        <v>223</v>
      </c>
      <c r="Y40">
        <v>123</v>
      </c>
      <c r="Z40">
        <v>171</v>
      </c>
      <c r="AA40">
        <v>167</v>
      </c>
      <c r="AB40">
        <v>4</v>
      </c>
      <c r="AC40">
        <v>63</v>
      </c>
      <c r="AD40">
        <v>143</v>
      </c>
      <c r="AE40">
        <v>8</v>
      </c>
      <c r="AF40">
        <v>17</v>
      </c>
      <c r="AG40">
        <v>29</v>
      </c>
      <c r="AH40">
        <v>27</v>
      </c>
      <c r="AI40">
        <v>139</v>
      </c>
      <c r="AJ40">
        <v>2</v>
      </c>
      <c r="AK40">
        <v>73</v>
      </c>
      <c r="AL40">
        <v>58</v>
      </c>
      <c r="AM40">
        <v>132</v>
      </c>
      <c r="AN40">
        <v>120</v>
      </c>
      <c r="AO40">
        <v>24</v>
      </c>
      <c r="AP40">
        <v>58</v>
      </c>
      <c r="AQ40">
        <v>1</v>
      </c>
      <c r="AR40">
        <v>15</v>
      </c>
      <c r="AS40">
        <v>18</v>
      </c>
      <c r="AT40">
        <v>14</v>
      </c>
      <c r="AU40">
        <v>4</v>
      </c>
      <c r="AV40">
        <v>0</v>
      </c>
      <c r="AW40">
        <v>0</v>
      </c>
      <c r="AX40">
        <v>24</v>
      </c>
      <c r="AY40">
        <v>22</v>
      </c>
      <c r="AZ40">
        <v>245</v>
      </c>
      <c r="BA40" s="3">
        <v>0</v>
      </c>
      <c r="BC40" t="s">
        <v>126</v>
      </c>
      <c r="BD40">
        <v>14577</v>
      </c>
      <c r="BE40">
        <v>5956</v>
      </c>
      <c r="BF40">
        <v>3534</v>
      </c>
      <c r="BG40">
        <v>4587</v>
      </c>
      <c r="BH40">
        <v>3789</v>
      </c>
      <c r="BI40">
        <v>2115</v>
      </c>
      <c r="BJ40">
        <v>1274</v>
      </c>
      <c r="BK40">
        <v>1556</v>
      </c>
      <c r="BL40">
        <v>1623</v>
      </c>
      <c r="BM40">
        <v>802</v>
      </c>
      <c r="BN40">
        <v>1236</v>
      </c>
      <c r="BO40">
        <v>555</v>
      </c>
      <c r="BP40">
        <v>1117</v>
      </c>
      <c r="BQ40">
        <v>891</v>
      </c>
      <c r="BR40">
        <v>323</v>
      </c>
      <c r="BS40">
        <v>201</v>
      </c>
      <c r="BT40">
        <v>223</v>
      </c>
      <c r="BU40">
        <v>17</v>
      </c>
      <c r="BV40">
        <v>129</v>
      </c>
      <c r="BW40">
        <v>59</v>
      </c>
      <c r="BX40">
        <v>133</v>
      </c>
      <c r="BY40">
        <v>61</v>
      </c>
      <c r="BZ40">
        <v>163</v>
      </c>
      <c r="CA40">
        <v>726</v>
      </c>
      <c r="CB40">
        <v>374</v>
      </c>
      <c r="CC40">
        <v>70</v>
      </c>
      <c r="CD40">
        <v>31</v>
      </c>
      <c r="CE40">
        <v>781</v>
      </c>
      <c r="CF40">
        <v>176</v>
      </c>
      <c r="CG40">
        <v>1232</v>
      </c>
      <c r="CH40">
        <v>8</v>
      </c>
      <c r="CI40">
        <v>16</v>
      </c>
      <c r="CJ40">
        <v>48</v>
      </c>
      <c r="CK40">
        <v>86</v>
      </c>
      <c r="CL40">
        <v>20</v>
      </c>
      <c r="CM40">
        <v>9</v>
      </c>
      <c r="CN40">
        <v>84</v>
      </c>
      <c r="CO40">
        <v>34</v>
      </c>
      <c r="CP40">
        <v>53</v>
      </c>
      <c r="CQ40">
        <v>37</v>
      </c>
      <c r="CR40">
        <v>28</v>
      </c>
      <c r="CS40">
        <v>16</v>
      </c>
      <c r="CT40">
        <v>22</v>
      </c>
      <c r="CU40">
        <v>21</v>
      </c>
      <c r="CV40">
        <v>9</v>
      </c>
      <c r="CW40">
        <v>1</v>
      </c>
      <c r="CX40">
        <v>104</v>
      </c>
      <c r="CY40">
        <v>1</v>
      </c>
      <c r="CZ40">
        <v>2</v>
      </c>
      <c r="DA40">
        <v>126</v>
      </c>
      <c r="DB40">
        <v>264</v>
      </c>
      <c r="DC40" s="3">
        <v>1</v>
      </c>
    </row>
    <row r="41" spans="1:107">
      <c r="A41" t="s">
        <v>140</v>
      </c>
      <c r="B41">
        <v>17709</v>
      </c>
      <c r="C41">
        <v>8965</v>
      </c>
      <c r="D41">
        <v>6651</v>
      </c>
      <c r="E41">
        <v>7262</v>
      </c>
      <c r="F41">
        <v>7682</v>
      </c>
      <c r="G41">
        <v>5631</v>
      </c>
      <c r="H41">
        <v>1907</v>
      </c>
      <c r="I41">
        <v>2484</v>
      </c>
      <c r="J41">
        <v>1832</v>
      </c>
      <c r="K41">
        <v>725</v>
      </c>
      <c r="L41">
        <v>1332</v>
      </c>
      <c r="M41">
        <v>616</v>
      </c>
      <c r="N41">
        <v>870</v>
      </c>
      <c r="O41">
        <v>100</v>
      </c>
      <c r="P41">
        <v>384</v>
      </c>
      <c r="Q41">
        <v>338</v>
      </c>
      <c r="R41">
        <v>1326</v>
      </c>
      <c r="S41">
        <v>38</v>
      </c>
      <c r="T41">
        <v>422</v>
      </c>
      <c r="U41">
        <v>380</v>
      </c>
      <c r="V41">
        <v>308</v>
      </c>
      <c r="W41">
        <v>122</v>
      </c>
      <c r="X41">
        <v>284</v>
      </c>
      <c r="Y41">
        <v>310</v>
      </c>
      <c r="Z41">
        <v>157</v>
      </c>
      <c r="AA41">
        <v>107</v>
      </c>
      <c r="AB41">
        <v>44</v>
      </c>
      <c r="AC41">
        <v>66</v>
      </c>
      <c r="AD41">
        <v>86</v>
      </c>
      <c r="AE41">
        <v>13</v>
      </c>
      <c r="AF41">
        <v>273</v>
      </c>
      <c r="AG41">
        <v>472</v>
      </c>
      <c r="AH41">
        <v>19</v>
      </c>
      <c r="AI41">
        <v>298</v>
      </c>
      <c r="AJ41">
        <v>41</v>
      </c>
      <c r="AK41">
        <v>46</v>
      </c>
      <c r="AL41">
        <v>71</v>
      </c>
      <c r="AM41">
        <v>4</v>
      </c>
      <c r="AN41">
        <v>140</v>
      </c>
      <c r="AO41">
        <v>64</v>
      </c>
      <c r="AP41">
        <v>45</v>
      </c>
      <c r="AQ41">
        <v>20</v>
      </c>
      <c r="AR41">
        <v>7</v>
      </c>
      <c r="AS41">
        <v>24</v>
      </c>
      <c r="AT41">
        <v>6</v>
      </c>
      <c r="AU41">
        <v>15</v>
      </c>
      <c r="AV41">
        <v>0</v>
      </c>
      <c r="AW41">
        <v>0</v>
      </c>
      <c r="AX41">
        <v>0</v>
      </c>
      <c r="AY41">
        <v>57</v>
      </c>
      <c r="AZ41">
        <v>343</v>
      </c>
      <c r="BA41" s="3">
        <v>0</v>
      </c>
      <c r="BC41" t="s">
        <v>127</v>
      </c>
      <c r="BD41">
        <v>12165</v>
      </c>
      <c r="BE41">
        <v>7383</v>
      </c>
      <c r="BF41">
        <v>6336</v>
      </c>
      <c r="BG41">
        <v>5296</v>
      </c>
      <c r="BH41">
        <v>5088</v>
      </c>
      <c r="BI41">
        <v>4586</v>
      </c>
      <c r="BJ41">
        <v>2322</v>
      </c>
      <c r="BK41">
        <v>1470</v>
      </c>
      <c r="BL41">
        <v>1827</v>
      </c>
      <c r="BM41">
        <v>1963</v>
      </c>
      <c r="BN41">
        <v>1232</v>
      </c>
      <c r="BO41">
        <v>564</v>
      </c>
      <c r="BP41">
        <v>803</v>
      </c>
      <c r="BQ41">
        <v>1402</v>
      </c>
      <c r="BR41">
        <v>404</v>
      </c>
      <c r="BS41">
        <v>187</v>
      </c>
      <c r="BT41">
        <v>440</v>
      </c>
      <c r="BU41">
        <v>256</v>
      </c>
      <c r="BV41">
        <v>235</v>
      </c>
      <c r="BW41">
        <v>142</v>
      </c>
      <c r="BX41">
        <v>243</v>
      </c>
      <c r="BY41">
        <v>139</v>
      </c>
      <c r="BZ41">
        <v>151</v>
      </c>
      <c r="CA41">
        <v>207</v>
      </c>
      <c r="CB41">
        <v>193</v>
      </c>
      <c r="CC41">
        <v>122</v>
      </c>
      <c r="CD41">
        <v>110</v>
      </c>
      <c r="CE41">
        <v>231</v>
      </c>
      <c r="CF41">
        <v>211</v>
      </c>
      <c r="CG41">
        <v>11</v>
      </c>
      <c r="CH41">
        <v>6</v>
      </c>
      <c r="CI41">
        <v>32</v>
      </c>
      <c r="CJ41">
        <v>29</v>
      </c>
      <c r="CK41">
        <v>96</v>
      </c>
      <c r="CL41">
        <v>36</v>
      </c>
      <c r="CM41">
        <v>97</v>
      </c>
      <c r="CN41">
        <v>120</v>
      </c>
      <c r="CO41">
        <v>112</v>
      </c>
      <c r="CP41">
        <v>138</v>
      </c>
      <c r="CQ41">
        <v>29</v>
      </c>
      <c r="CR41">
        <v>48</v>
      </c>
      <c r="CS41">
        <v>2</v>
      </c>
      <c r="CT41">
        <v>36</v>
      </c>
      <c r="CU41">
        <v>54</v>
      </c>
      <c r="CV41">
        <v>4</v>
      </c>
      <c r="CW41">
        <v>12</v>
      </c>
      <c r="CX41">
        <v>22</v>
      </c>
      <c r="CY41">
        <v>0</v>
      </c>
      <c r="CZ41">
        <v>33</v>
      </c>
      <c r="DA41">
        <v>69</v>
      </c>
      <c r="DB41">
        <v>225</v>
      </c>
      <c r="DC41" s="3">
        <v>1</v>
      </c>
    </row>
    <row r="42" spans="1:107">
      <c r="A42" t="s">
        <v>141</v>
      </c>
      <c r="B42">
        <v>8880</v>
      </c>
      <c r="C42">
        <v>6407</v>
      </c>
      <c r="D42">
        <v>5302</v>
      </c>
      <c r="E42">
        <v>2463</v>
      </c>
      <c r="F42">
        <v>3415</v>
      </c>
      <c r="G42">
        <v>1379</v>
      </c>
      <c r="H42">
        <v>2917</v>
      </c>
      <c r="I42">
        <v>1397</v>
      </c>
      <c r="J42">
        <v>1103</v>
      </c>
      <c r="K42">
        <v>296</v>
      </c>
      <c r="L42">
        <v>971</v>
      </c>
      <c r="M42">
        <v>349</v>
      </c>
      <c r="N42">
        <v>178</v>
      </c>
      <c r="O42">
        <v>279</v>
      </c>
      <c r="P42">
        <v>531</v>
      </c>
      <c r="Q42">
        <v>330</v>
      </c>
      <c r="R42">
        <v>287</v>
      </c>
      <c r="S42">
        <v>162</v>
      </c>
      <c r="T42">
        <v>170</v>
      </c>
      <c r="U42">
        <v>167</v>
      </c>
      <c r="V42">
        <v>293</v>
      </c>
      <c r="W42">
        <v>131</v>
      </c>
      <c r="X42">
        <v>253</v>
      </c>
      <c r="Y42">
        <v>115</v>
      </c>
      <c r="Z42">
        <v>33</v>
      </c>
      <c r="AA42">
        <v>153</v>
      </c>
      <c r="AB42">
        <v>388</v>
      </c>
      <c r="AC42">
        <v>35</v>
      </c>
      <c r="AD42">
        <v>64</v>
      </c>
      <c r="AE42">
        <v>5</v>
      </c>
      <c r="AF42">
        <v>129</v>
      </c>
      <c r="AG42">
        <v>0</v>
      </c>
      <c r="AH42">
        <v>123</v>
      </c>
      <c r="AI42">
        <v>68</v>
      </c>
      <c r="AJ42">
        <v>139</v>
      </c>
      <c r="AK42">
        <v>63</v>
      </c>
      <c r="AL42">
        <v>54</v>
      </c>
      <c r="AM42">
        <v>21</v>
      </c>
      <c r="AN42">
        <v>10</v>
      </c>
      <c r="AO42">
        <v>32</v>
      </c>
      <c r="AP42">
        <v>41</v>
      </c>
      <c r="AQ42">
        <v>3</v>
      </c>
      <c r="AR42">
        <v>5</v>
      </c>
      <c r="AS42">
        <v>12</v>
      </c>
      <c r="AT42">
        <v>41</v>
      </c>
      <c r="AU42">
        <v>139</v>
      </c>
      <c r="AV42">
        <v>125</v>
      </c>
      <c r="AW42">
        <v>0</v>
      </c>
      <c r="AX42">
        <v>7</v>
      </c>
      <c r="AY42">
        <v>20</v>
      </c>
      <c r="AZ42">
        <v>787</v>
      </c>
      <c r="BA42" s="3">
        <v>0</v>
      </c>
      <c r="BC42" t="s">
        <v>128</v>
      </c>
      <c r="BD42">
        <v>12688</v>
      </c>
      <c r="BE42">
        <v>9747</v>
      </c>
      <c r="BF42">
        <v>7668</v>
      </c>
      <c r="BG42">
        <v>4231</v>
      </c>
      <c r="BH42">
        <v>5869</v>
      </c>
      <c r="BI42">
        <v>3780</v>
      </c>
      <c r="BJ42">
        <v>3407</v>
      </c>
      <c r="BK42">
        <v>1984</v>
      </c>
      <c r="BL42">
        <v>1700</v>
      </c>
      <c r="BM42">
        <v>113</v>
      </c>
      <c r="BN42">
        <v>1829</v>
      </c>
      <c r="BO42">
        <v>396</v>
      </c>
      <c r="BP42">
        <v>340</v>
      </c>
      <c r="BQ42">
        <v>391</v>
      </c>
      <c r="BR42">
        <v>564</v>
      </c>
      <c r="BS42">
        <v>512</v>
      </c>
      <c r="BT42">
        <v>634</v>
      </c>
      <c r="BU42">
        <v>342</v>
      </c>
      <c r="BV42">
        <v>323</v>
      </c>
      <c r="BW42">
        <v>408</v>
      </c>
      <c r="BX42">
        <v>397</v>
      </c>
      <c r="BY42">
        <v>196</v>
      </c>
      <c r="BZ42">
        <v>325</v>
      </c>
      <c r="CA42">
        <v>35</v>
      </c>
      <c r="CB42">
        <v>161</v>
      </c>
      <c r="CC42">
        <v>229</v>
      </c>
      <c r="CD42">
        <v>301</v>
      </c>
      <c r="CE42">
        <v>33</v>
      </c>
      <c r="CF42">
        <v>82</v>
      </c>
      <c r="CG42">
        <v>3</v>
      </c>
      <c r="CH42">
        <v>320</v>
      </c>
      <c r="CI42">
        <v>3</v>
      </c>
      <c r="CJ42">
        <v>178</v>
      </c>
      <c r="CK42">
        <v>220</v>
      </c>
      <c r="CL42">
        <v>128</v>
      </c>
      <c r="CM42">
        <v>86</v>
      </c>
      <c r="CN42">
        <v>65</v>
      </c>
      <c r="CO42">
        <v>12</v>
      </c>
      <c r="CP42">
        <v>44</v>
      </c>
      <c r="CQ42">
        <v>67</v>
      </c>
      <c r="CR42">
        <v>81</v>
      </c>
      <c r="CS42">
        <v>0</v>
      </c>
      <c r="CT42">
        <v>8</v>
      </c>
      <c r="CU42">
        <v>24</v>
      </c>
      <c r="CV42">
        <v>58</v>
      </c>
      <c r="CW42">
        <v>133</v>
      </c>
      <c r="CX42">
        <v>58</v>
      </c>
      <c r="CY42">
        <v>1</v>
      </c>
      <c r="CZ42">
        <v>15</v>
      </c>
      <c r="DA42">
        <v>20</v>
      </c>
      <c r="DB42">
        <v>570</v>
      </c>
      <c r="DC42" s="3">
        <v>1</v>
      </c>
    </row>
    <row r="43" spans="1:107">
      <c r="A43" t="s">
        <v>142</v>
      </c>
      <c r="B43">
        <v>7588</v>
      </c>
      <c r="C43">
        <v>5936</v>
      </c>
      <c r="D43">
        <v>4501</v>
      </c>
      <c r="E43">
        <v>2052</v>
      </c>
      <c r="F43">
        <v>2848</v>
      </c>
      <c r="G43">
        <v>1722</v>
      </c>
      <c r="H43">
        <v>2636</v>
      </c>
      <c r="I43">
        <v>1050</v>
      </c>
      <c r="J43">
        <v>1040</v>
      </c>
      <c r="K43">
        <v>151</v>
      </c>
      <c r="L43">
        <v>990</v>
      </c>
      <c r="M43">
        <v>184</v>
      </c>
      <c r="N43">
        <v>114</v>
      </c>
      <c r="O43">
        <v>117</v>
      </c>
      <c r="P43">
        <v>445</v>
      </c>
      <c r="Q43">
        <v>340</v>
      </c>
      <c r="R43">
        <v>173</v>
      </c>
      <c r="S43">
        <v>164</v>
      </c>
      <c r="T43">
        <v>160</v>
      </c>
      <c r="U43">
        <v>145</v>
      </c>
      <c r="V43">
        <v>226</v>
      </c>
      <c r="W43">
        <v>79</v>
      </c>
      <c r="X43">
        <v>216</v>
      </c>
      <c r="Y43">
        <v>16</v>
      </c>
      <c r="Z43">
        <v>50</v>
      </c>
      <c r="AA43">
        <v>142</v>
      </c>
      <c r="AB43">
        <v>400</v>
      </c>
      <c r="AC43">
        <v>27</v>
      </c>
      <c r="AD43">
        <v>66</v>
      </c>
      <c r="AE43">
        <v>2</v>
      </c>
      <c r="AF43">
        <v>127</v>
      </c>
      <c r="AG43">
        <v>0</v>
      </c>
      <c r="AH43">
        <v>153</v>
      </c>
      <c r="AI43">
        <v>199</v>
      </c>
      <c r="AJ43">
        <v>82</v>
      </c>
      <c r="AK43">
        <v>54</v>
      </c>
      <c r="AL43">
        <v>25</v>
      </c>
      <c r="AM43">
        <v>9</v>
      </c>
      <c r="AN43">
        <v>19</v>
      </c>
      <c r="AO43">
        <v>32</v>
      </c>
      <c r="AP43">
        <v>46</v>
      </c>
      <c r="AQ43">
        <v>1</v>
      </c>
      <c r="AR43">
        <v>6</v>
      </c>
      <c r="AS43">
        <v>6</v>
      </c>
      <c r="AT43">
        <v>43</v>
      </c>
      <c r="AU43">
        <v>189</v>
      </c>
      <c r="AV43">
        <v>131</v>
      </c>
      <c r="AW43">
        <v>0</v>
      </c>
      <c r="AX43">
        <v>7</v>
      </c>
      <c r="AY43">
        <v>29</v>
      </c>
      <c r="AZ43">
        <v>258</v>
      </c>
      <c r="BA43" s="3">
        <v>0</v>
      </c>
      <c r="BC43" t="s">
        <v>129</v>
      </c>
      <c r="BD43">
        <v>14149</v>
      </c>
      <c r="BE43">
        <v>15462</v>
      </c>
      <c r="BF43">
        <v>10775</v>
      </c>
      <c r="BG43">
        <v>8236</v>
      </c>
      <c r="BH43">
        <v>5313</v>
      </c>
      <c r="BI43">
        <v>3660</v>
      </c>
      <c r="BJ43">
        <v>3747</v>
      </c>
      <c r="BK43">
        <v>2317</v>
      </c>
      <c r="BL43">
        <v>2601</v>
      </c>
      <c r="BM43">
        <v>371</v>
      </c>
      <c r="BN43">
        <v>1575</v>
      </c>
      <c r="BO43">
        <v>803</v>
      </c>
      <c r="BP43">
        <v>579</v>
      </c>
      <c r="BQ43">
        <v>1451</v>
      </c>
      <c r="BR43">
        <v>691</v>
      </c>
      <c r="BS43">
        <v>864</v>
      </c>
      <c r="BT43">
        <v>349</v>
      </c>
      <c r="BU43">
        <v>903</v>
      </c>
      <c r="BV43">
        <v>285</v>
      </c>
      <c r="BW43">
        <v>693</v>
      </c>
      <c r="BX43">
        <v>543</v>
      </c>
      <c r="BY43">
        <v>189</v>
      </c>
      <c r="BZ43">
        <v>245</v>
      </c>
      <c r="CA43">
        <v>338</v>
      </c>
      <c r="CB43">
        <v>402</v>
      </c>
      <c r="CC43">
        <v>642</v>
      </c>
      <c r="CD43">
        <v>354</v>
      </c>
      <c r="CE43">
        <v>260</v>
      </c>
      <c r="CF43">
        <v>100</v>
      </c>
      <c r="CG43">
        <v>0</v>
      </c>
      <c r="CH43">
        <v>479</v>
      </c>
      <c r="CI43">
        <v>28</v>
      </c>
      <c r="CJ43">
        <v>194</v>
      </c>
      <c r="CK43">
        <v>5</v>
      </c>
      <c r="CL43">
        <v>121</v>
      </c>
      <c r="CM43">
        <v>213</v>
      </c>
      <c r="CN43">
        <v>142</v>
      </c>
      <c r="CO43">
        <v>399</v>
      </c>
      <c r="CP43">
        <v>51</v>
      </c>
      <c r="CQ43">
        <v>191</v>
      </c>
      <c r="CR43">
        <v>69</v>
      </c>
      <c r="CS43">
        <v>0</v>
      </c>
      <c r="CT43">
        <v>142</v>
      </c>
      <c r="CU43">
        <v>80</v>
      </c>
      <c r="CV43">
        <v>80</v>
      </c>
      <c r="CW43">
        <v>21</v>
      </c>
      <c r="CX43">
        <v>1</v>
      </c>
      <c r="CY43">
        <v>1</v>
      </c>
      <c r="CZ43">
        <v>130</v>
      </c>
      <c r="DA43">
        <v>5</v>
      </c>
      <c r="DB43">
        <v>728</v>
      </c>
      <c r="DC43" s="3">
        <v>1</v>
      </c>
    </row>
    <row r="44" spans="1:107">
      <c r="A44" t="s">
        <v>143</v>
      </c>
      <c r="B44">
        <v>13396</v>
      </c>
      <c r="C44">
        <v>7315</v>
      </c>
      <c r="D44">
        <v>4083</v>
      </c>
      <c r="E44">
        <v>3620</v>
      </c>
      <c r="F44">
        <v>3704</v>
      </c>
      <c r="G44">
        <v>1894</v>
      </c>
      <c r="H44">
        <v>1308</v>
      </c>
      <c r="I44">
        <v>2350</v>
      </c>
      <c r="J44">
        <v>1371</v>
      </c>
      <c r="K44">
        <v>2700</v>
      </c>
      <c r="L44">
        <v>977</v>
      </c>
      <c r="M44">
        <v>563</v>
      </c>
      <c r="N44">
        <v>1200</v>
      </c>
      <c r="O44">
        <v>1015</v>
      </c>
      <c r="P44">
        <v>182</v>
      </c>
      <c r="Q44">
        <v>294</v>
      </c>
      <c r="R44">
        <v>206</v>
      </c>
      <c r="S44">
        <v>90</v>
      </c>
      <c r="T44">
        <v>143</v>
      </c>
      <c r="U44">
        <v>145</v>
      </c>
      <c r="V44">
        <v>195</v>
      </c>
      <c r="W44">
        <v>67</v>
      </c>
      <c r="X44">
        <v>466</v>
      </c>
      <c r="Y44">
        <v>498</v>
      </c>
      <c r="Z44">
        <v>57</v>
      </c>
      <c r="AA44">
        <v>166</v>
      </c>
      <c r="AB44">
        <v>37</v>
      </c>
      <c r="AC44">
        <v>207</v>
      </c>
      <c r="AD44">
        <v>328</v>
      </c>
      <c r="AE44">
        <v>39</v>
      </c>
      <c r="AF44">
        <v>15</v>
      </c>
      <c r="AG44">
        <v>2</v>
      </c>
      <c r="AH44">
        <v>47</v>
      </c>
      <c r="AI44">
        <v>99</v>
      </c>
      <c r="AJ44">
        <v>36</v>
      </c>
      <c r="AK44">
        <v>7</v>
      </c>
      <c r="AL44">
        <v>89</v>
      </c>
      <c r="AM44">
        <v>76</v>
      </c>
      <c r="AN44">
        <v>14</v>
      </c>
      <c r="AO44">
        <v>33</v>
      </c>
      <c r="AP44">
        <v>25</v>
      </c>
      <c r="AQ44">
        <v>20</v>
      </c>
      <c r="AR44">
        <v>99</v>
      </c>
      <c r="AS44">
        <v>95</v>
      </c>
      <c r="AT44">
        <v>15</v>
      </c>
      <c r="AU44">
        <v>0</v>
      </c>
      <c r="AV44">
        <v>46</v>
      </c>
      <c r="AW44">
        <v>0</v>
      </c>
      <c r="AX44">
        <v>5</v>
      </c>
      <c r="AY44">
        <v>16</v>
      </c>
      <c r="AZ44">
        <v>188</v>
      </c>
      <c r="BA44" s="3">
        <v>0</v>
      </c>
      <c r="BC44" t="s">
        <v>130</v>
      </c>
      <c r="BD44">
        <v>10800</v>
      </c>
      <c r="BE44">
        <v>9075</v>
      </c>
      <c r="BF44">
        <v>6125</v>
      </c>
      <c r="BG44">
        <v>3009</v>
      </c>
      <c r="BH44">
        <v>1908</v>
      </c>
      <c r="BI44">
        <v>3094</v>
      </c>
      <c r="BJ44">
        <v>1898</v>
      </c>
      <c r="BK44">
        <v>2425</v>
      </c>
      <c r="BL44">
        <v>1539</v>
      </c>
      <c r="BM44">
        <v>4881</v>
      </c>
      <c r="BN44">
        <v>1315</v>
      </c>
      <c r="BO44">
        <v>836</v>
      </c>
      <c r="BP44">
        <v>645</v>
      </c>
      <c r="BQ44">
        <v>367</v>
      </c>
      <c r="BR44">
        <v>670</v>
      </c>
      <c r="BS44">
        <v>194</v>
      </c>
      <c r="BT44">
        <v>146</v>
      </c>
      <c r="BU44">
        <v>283</v>
      </c>
      <c r="BV44">
        <v>240</v>
      </c>
      <c r="BW44">
        <v>136</v>
      </c>
      <c r="BX44">
        <v>282</v>
      </c>
      <c r="BY44">
        <v>200</v>
      </c>
      <c r="BZ44">
        <v>521</v>
      </c>
      <c r="CA44">
        <v>249</v>
      </c>
      <c r="CB44">
        <v>411</v>
      </c>
      <c r="CC44">
        <v>127</v>
      </c>
      <c r="CD44">
        <v>63</v>
      </c>
      <c r="CE44">
        <v>136</v>
      </c>
      <c r="CF44">
        <v>378</v>
      </c>
      <c r="CG44">
        <v>281</v>
      </c>
      <c r="CH44">
        <v>21</v>
      </c>
      <c r="CI44">
        <v>74</v>
      </c>
      <c r="CJ44">
        <v>19</v>
      </c>
      <c r="CK44">
        <v>42</v>
      </c>
      <c r="CL44">
        <v>25</v>
      </c>
      <c r="CM44">
        <v>51</v>
      </c>
      <c r="CN44">
        <v>57</v>
      </c>
      <c r="CO44">
        <v>107</v>
      </c>
      <c r="CP44">
        <v>156</v>
      </c>
      <c r="CQ44">
        <v>34</v>
      </c>
      <c r="CR44">
        <v>55</v>
      </c>
      <c r="CS44">
        <v>2</v>
      </c>
      <c r="CT44">
        <v>43</v>
      </c>
      <c r="CU44">
        <v>67</v>
      </c>
      <c r="CV44">
        <v>69</v>
      </c>
      <c r="CW44">
        <v>3</v>
      </c>
      <c r="CX44">
        <v>0</v>
      </c>
      <c r="CY44">
        <v>184</v>
      </c>
      <c r="CZ44">
        <v>30</v>
      </c>
      <c r="DA44">
        <v>2</v>
      </c>
      <c r="DB44">
        <v>327</v>
      </c>
      <c r="DC44" s="3">
        <v>1</v>
      </c>
    </row>
    <row r="45" spans="1:107">
      <c r="A45" t="s">
        <v>144</v>
      </c>
      <c r="B45">
        <v>7704</v>
      </c>
      <c r="C45">
        <v>5434</v>
      </c>
      <c r="D45">
        <v>4537</v>
      </c>
      <c r="E45">
        <v>2467</v>
      </c>
      <c r="F45">
        <v>2886</v>
      </c>
      <c r="G45">
        <v>2529</v>
      </c>
      <c r="H45">
        <v>2185</v>
      </c>
      <c r="I45">
        <v>1808</v>
      </c>
      <c r="J45">
        <v>1102</v>
      </c>
      <c r="K45">
        <v>720</v>
      </c>
      <c r="L45">
        <v>1026</v>
      </c>
      <c r="M45">
        <v>257</v>
      </c>
      <c r="N45">
        <v>210</v>
      </c>
      <c r="O45">
        <v>140</v>
      </c>
      <c r="P45">
        <v>365</v>
      </c>
      <c r="Q45">
        <v>204</v>
      </c>
      <c r="R45">
        <v>499</v>
      </c>
      <c r="S45">
        <v>101</v>
      </c>
      <c r="T45">
        <v>179</v>
      </c>
      <c r="U45">
        <v>182</v>
      </c>
      <c r="V45">
        <v>171</v>
      </c>
      <c r="W45">
        <v>342</v>
      </c>
      <c r="X45">
        <v>247</v>
      </c>
      <c r="Y45">
        <v>50</v>
      </c>
      <c r="Z45">
        <v>62</v>
      </c>
      <c r="AA45">
        <v>114</v>
      </c>
      <c r="AB45">
        <v>214</v>
      </c>
      <c r="AC45">
        <v>32</v>
      </c>
      <c r="AD45">
        <v>310</v>
      </c>
      <c r="AE45">
        <v>3</v>
      </c>
      <c r="AF45">
        <v>168</v>
      </c>
      <c r="AG45">
        <v>175</v>
      </c>
      <c r="AH45">
        <v>44</v>
      </c>
      <c r="AI45">
        <v>60</v>
      </c>
      <c r="AJ45">
        <v>52</v>
      </c>
      <c r="AK45">
        <v>76</v>
      </c>
      <c r="AL45">
        <v>21</v>
      </c>
      <c r="AM45">
        <v>12</v>
      </c>
      <c r="AN45">
        <v>52</v>
      </c>
      <c r="AO45">
        <v>29</v>
      </c>
      <c r="AP45">
        <v>31</v>
      </c>
      <c r="AQ45">
        <v>0</v>
      </c>
      <c r="AR45">
        <v>7</v>
      </c>
      <c r="AS45">
        <v>10</v>
      </c>
      <c r="AT45">
        <v>14</v>
      </c>
      <c r="AU45">
        <v>52</v>
      </c>
      <c r="AV45">
        <v>177</v>
      </c>
      <c r="AW45">
        <v>0</v>
      </c>
      <c r="AX45">
        <v>9</v>
      </c>
      <c r="AY45">
        <v>122</v>
      </c>
      <c r="AZ45">
        <v>263</v>
      </c>
      <c r="BA45" s="3">
        <v>0</v>
      </c>
      <c r="BC45" t="s">
        <v>131</v>
      </c>
      <c r="BD45">
        <v>8844</v>
      </c>
      <c r="BE45">
        <v>10370</v>
      </c>
      <c r="BF45">
        <v>7074</v>
      </c>
      <c r="BG45">
        <v>3512</v>
      </c>
      <c r="BH45">
        <v>3871</v>
      </c>
      <c r="BI45">
        <v>1737</v>
      </c>
      <c r="BJ45">
        <v>2420</v>
      </c>
      <c r="BK45">
        <v>2122</v>
      </c>
      <c r="BL45">
        <v>1825</v>
      </c>
      <c r="BM45">
        <v>2818</v>
      </c>
      <c r="BN45">
        <v>887</v>
      </c>
      <c r="BO45">
        <v>1038</v>
      </c>
      <c r="BP45">
        <v>521</v>
      </c>
      <c r="BQ45">
        <v>468</v>
      </c>
      <c r="BR45">
        <v>380</v>
      </c>
      <c r="BS45">
        <v>285</v>
      </c>
      <c r="BT45">
        <v>332</v>
      </c>
      <c r="BU45">
        <v>286</v>
      </c>
      <c r="BV45">
        <v>191</v>
      </c>
      <c r="BW45">
        <v>199</v>
      </c>
      <c r="BX45">
        <v>228</v>
      </c>
      <c r="BY45">
        <v>177</v>
      </c>
      <c r="BZ45">
        <v>223</v>
      </c>
      <c r="CA45">
        <v>211</v>
      </c>
      <c r="CB45">
        <v>140</v>
      </c>
      <c r="CC45">
        <v>172</v>
      </c>
      <c r="CD45">
        <v>156</v>
      </c>
      <c r="CE45">
        <v>139</v>
      </c>
      <c r="CF45">
        <v>168</v>
      </c>
      <c r="CG45">
        <v>94</v>
      </c>
      <c r="CH45">
        <v>13</v>
      </c>
      <c r="CI45">
        <v>57</v>
      </c>
      <c r="CJ45">
        <v>22</v>
      </c>
      <c r="CK45">
        <v>42</v>
      </c>
      <c r="CL45">
        <v>57</v>
      </c>
      <c r="CM45">
        <v>53</v>
      </c>
      <c r="CN45">
        <v>31</v>
      </c>
      <c r="CO45">
        <v>283</v>
      </c>
      <c r="CP45">
        <v>48</v>
      </c>
      <c r="CQ45">
        <v>40</v>
      </c>
      <c r="CR45">
        <v>41</v>
      </c>
      <c r="CS45">
        <v>4</v>
      </c>
      <c r="CT45">
        <v>18</v>
      </c>
      <c r="CU45">
        <v>46</v>
      </c>
      <c r="CV45">
        <v>25</v>
      </c>
      <c r="CW45">
        <v>6</v>
      </c>
      <c r="CX45">
        <v>0</v>
      </c>
      <c r="CY45">
        <v>218</v>
      </c>
      <c r="CZ45">
        <v>52</v>
      </c>
      <c r="DA45">
        <v>15</v>
      </c>
      <c r="DB45">
        <v>286</v>
      </c>
      <c r="DC45" s="3">
        <v>1</v>
      </c>
    </row>
    <row r="46" spans="1:107">
      <c r="A46" t="s">
        <v>145</v>
      </c>
      <c r="B46">
        <v>7737</v>
      </c>
      <c r="C46">
        <v>5985</v>
      </c>
      <c r="D46">
        <v>4529</v>
      </c>
      <c r="E46">
        <v>2740</v>
      </c>
      <c r="F46">
        <v>3181</v>
      </c>
      <c r="G46">
        <v>1118</v>
      </c>
      <c r="H46">
        <v>1671</v>
      </c>
      <c r="I46">
        <v>919</v>
      </c>
      <c r="J46">
        <v>837</v>
      </c>
      <c r="K46">
        <v>124</v>
      </c>
      <c r="L46">
        <v>716</v>
      </c>
      <c r="M46">
        <v>145</v>
      </c>
      <c r="N46">
        <v>92</v>
      </c>
      <c r="O46">
        <v>117</v>
      </c>
      <c r="P46">
        <v>274</v>
      </c>
      <c r="Q46">
        <v>390</v>
      </c>
      <c r="R46">
        <v>84</v>
      </c>
      <c r="S46">
        <v>147</v>
      </c>
      <c r="T46">
        <v>191</v>
      </c>
      <c r="U46">
        <v>202</v>
      </c>
      <c r="V46">
        <v>239</v>
      </c>
      <c r="W46">
        <v>117</v>
      </c>
      <c r="X46">
        <v>157</v>
      </c>
      <c r="Y46">
        <v>8</v>
      </c>
      <c r="Z46">
        <v>41</v>
      </c>
      <c r="AA46">
        <v>127</v>
      </c>
      <c r="AB46">
        <v>222</v>
      </c>
      <c r="AC46">
        <v>17</v>
      </c>
      <c r="AD46">
        <v>43</v>
      </c>
      <c r="AE46">
        <v>3</v>
      </c>
      <c r="AF46">
        <v>158</v>
      </c>
      <c r="AG46">
        <v>1</v>
      </c>
      <c r="AH46">
        <v>166</v>
      </c>
      <c r="AI46">
        <v>115</v>
      </c>
      <c r="AJ46">
        <v>70</v>
      </c>
      <c r="AK46">
        <v>51</v>
      </c>
      <c r="AL46">
        <v>12</v>
      </c>
      <c r="AM46">
        <v>65</v>
      </c>
      <c r="AN46">
        <v>9</v>
      </c>
      <c r="AO46">
        <v>28</v>
      </c>
      <c r="AP46">
        <v>25</v>
      </c>
      <c r="AQ46">
        <v>7</v>
      </c>
      <c r="AR46">
        <v>11</v>
      </c>
      <c r="AS46">
        <v>5</v>
      </c>
      <c r="AT46">
        <v>43</v>
      </c>
      <c r="AU46">
        <v>73</v>
      </c>
      <c r="AV46">
        <v>39</v>
      </c>
      <c r="AW46">
        <v>0</v>
      </c>
      <c r="AX46">
        <v>13</v>
      </c>
      <c r="AY46">
        <v>11</v>
      </c>
      <c r="AZ46">
        <v>441</v>
      </c>
      <c r="BA46" s="3">
        <v>0</v>
      </c>
      <c r="BC46" t="s">
        <v>151</v>
      </c>
      <c r="BD46">
        <v>10533</v>
      </c>
      <c r="BE46">
        <v>6327</v>
      </c>
      <c r="BF46">
        <v>4762</v>
      </c>
      <c r="BG46">
        <v>2906</v>
      </c>
      <c r="BH46">
        <v>2134</v>
      </c>
      <c r="BI46">
        <v>1367</v>
      </c>
      <c r="BJ46">
        <v>1959</v>
      </c>
      <c r="BK46">
        <v>1905</v>
      </c>
      <c r="BL46">
        <v>1102</v>
      </c>
      <c r="BM46">
        <v>1907</v>
      </c>
      <c r="BN46">
        <v>960</v>
      </c>
      <c r="BO46">
        <v>664</v>
      </c>
      <c r="BP46">
        <v>698</v>
      </c>
      <c r="BQ46">
        <v>76</v>
      </c>
      <c r="BR46">
        <v>252</v>
      </c>
      <c r="BS46">
        <v>261</v>
      </c>
      <c r="BT46">
        <v>12</v>
      </c>
      <c r="BU46">
        <v>113</v>
      </c>
      <c r="BV46">
        <v>187</v>
      </c>
      <c r="BW46">
        <v>435</v>
      </c>
      <c r="BX46">
        <v>182</v>
      </c>
      <c r="BY46">
        <v>124</v>
      </c>
      <c r="BZ46">
        <v>241</v>
      </c>
      <c r="CA46">
        <v>6</v>
      </c>
      <c r="CB46">
        <v>190</v>
      </c>
      <c r="CC46">
        <v>140</v>
      </c>
      <c r="CD46">
        <v>80</v>
      </c>
      <c r="CE46">
        <v>6</v>
      </c>
      <c r="CF46">
        <v>118</v>
      </c>
      <c r="CG46">
        <v>36</v>
      </c>
      <c r="CH46">
        <v>9</v>
      </c>
      <c r="CI46">
        <v>22</v>
      </c>
      <c r="CJ46">
        <v>146</v>
      </c>
      <c r="CK46">
        <v>16</v>
      </c>
      <c r="CL46">
        <v>61</v>
      </c>
      <c r="CM46">
        <v>20</v>
      </c>
      <c r="CN46">
        <v>8</v>
      </c>
      <c r="CO46">
        <v>70</v>
      </c>
      <c r="CP46">
        <v>18</v>
      </c>
      <c r="CQ46">
        <v>14</v>
      </c>
      <c r="CR46">
        <v>40</v>
      </c>
      <c r="CS46">
        <v>5</v>
      </c>
      <c r="CT46">
        <v>7</v>
      </c>
      <c r="CU46">
        <v>14</v>
      </c>
      <c r="CV46">
        <v>26</v>
      </c>
      <c r="CW46">
        <v>2</v>
      </c>
      <c r="CX46">
        <v>26</v>
      </c>
      <c r="CY46">
        <v>0</v>
      </c>
      <c r="CZ46">
        <v>17</v>
      </c>
      <c r="DA46">
        <v>2</v>
      </c>
      <c r="DB46">
        <v>148</v>
      </c>
      <c r="DC46" s="3">
        <v>1</v>
      </c>
    </row>
    <row r="47" spans="1:107">
      <c r="A47" t="s">
        <v>146</v>
      </c>
      <c r="B47">
        <v>10548</v>
      </c>
      <c r="C47">
        <v>7904</v>
      </c>
      <c r="D47">
        <v>5905</v>
      </c>
      <c r="E47">
        <v>4260</v>
      </c>
      <c r="F47">
        <v>4591</v>
      </c>
      <c r="G47">
        <v>1663</v>
      </c>
      <c r="H47">
        <v>2253</v>
      </c>
      <c r="I47">
        <v>1571</v>
      </c>
      <c r="J47">
        <v>1109</v>
      </c>
      <c r="K47">
        <v>60</v>
      </c>
      <c r="L47">
        <v>1054</v>
      </c>
      <c r="M47">
        <v>298</v>
      </c>
      <c r="N47">
        <v>344</v>
      </c>
      <c r="O47">
        <v>143</v>
      </c>
      <c r="P47">
        <v>381</v>
      </c>
      <c r="Q47">
        <v>399</v>
      </c>
      <c r="R47">
        <v>258</v>
      </c>
      <c r="S47">
        <v>198</v>
      </c>
      <c r="T47">
        <v>244</v>
      </c>
      <c r="U47">
        <v>225</v>
      </c>
      <c r="V47">
        <v>343</v>
      </c>
      <c r="W47">
        <v>156</v>
      </c>
      <c r="X47">
        <v>211</v>
      </c>
      <c r="Y47">
        <v>8</v>
      </c>
      <c r="Z47">
        <v>40</v>
      </c>
      <c r="AA47">
        <v>185</v>
      </c>
      <c r="AB47">
        <v>210</v>
      </c>
      <c r="AC47">
        <v>23</v>
      </c>
      <c r="AD47">
        <v>68</v>
      </c>
      <c r="AE47">
        <v>10</v>
      </c>
      <c r="AF47">
        <v>185</v>
      </c>
      <c r="AG47">
        <v>0</v>
      </c>
      <c r="AH47">
        <v>151</v>
      </c>
      <c r="AI47">
        <v>28</v>
      </c>
      <c r="AJ47">
        <v>42</v>
      </c>
      <c r="AK47">
        <v>49</v>
      </c>
      <c r="AL47">
        <v>27</v>
      </c>
      <c r="AM47">
        <v>7</v>
      </c>
      <c r="AN47">
        <v>10</v>
      </c>
      <c r="AO47">
        <v>52</v>
      </c>
      <c r="AP47">
        <v>55</v>
      </c>
      <c r="AQ47">
        <v>3</v>
      </c>
      <c r="AR47">
        <v>1</v>
      </c>
      <c r="AS47">
        <v>13</v>
      </c>
      <c r="AT47">
        <v>51</v>
      </c>
      <c r="AU47">
        <v>57</v>
      </c>
      <c r="AV47">
        <v>85</v>
      </c>
      <c r="AW47">
        <v>0</v>
      </c>
      <c r="AX47">
        <v>12</v>
      </c>
      <c r="AY47">
        <v>12</v>
      </c>
      <c r="AZ47">
        <v>274</v>
      </c>
      <c r="BA47" s="3">
        <v>0</v>
      </c>
      <c r="BC47" t="s">
        <v>152</v>
      </c>
      <c r="BD47">
        <v>12405</v>
      </c>
      <c r="BE47">
        <v>8213</v>
      </c>
      <c r="BF47">
        <v>6388</v>
      </c>
      <c r="BG47">
        <v>5597</v>
      </c>
      <c r="BH47">
        <v>3606</v>
      </c>
      <c r="BI47">
        <v>3437</v>
      </c>
      <c r="BJ47">
        <v>1860</v>
      </c>
      <c r="BK47">
        <v>1830</v>
      </c>
      <c r="BL47">
        <v>1094</v>
      </c>
      <c r="BM47">
        <v>1689</v>
      </c>
      <c r="BN47">
        <v>1402</v>
      </c>
      <c r="BO47">
        <v>314</v>
      </c>
      <c r="BP47">
        <v>370</v>
      </c>
      <c r="BQ47">
        <v>101</v>
      </c>
      <c r="BR47">
        <v>445</v>
      </c>
      <c r="BS47">
        <v>356</v>
      </c>
      <c r="BT47">
        <v>252</v>
      </c>
      <c r="BU47">
        <v>33</v>
      </c>
      <c r="BV47">
        <v>363</v>
      </c>
      <c r="BW47">
        <v>142</v>
      </c>
      <c r="BX47">
        <v>165</v>
      </c>
      <c r="BY47">
        <v>209</v>
      </c>
      <c r="BZ47">
        <v>221</v>
      </c>
      <c r="CA47">
        <v>29</v>
      </c>
      <c r="CB47">
        <v>72</v>
      </c>
      <c r="CC47">
        <v>212</v>
      </c>
      <c r="CD47">
        <v>60</v>
      </c>
      <c r="CE47">
        <v>16</v>
      </c>
      <c r="CF47">
        <v>219</v>
      </c>
      <c r="CG47">
        <v>4</v>
      </c>
      <c r="CH47">
        <v>159</v>
      </c>
      <c r="CI47">
        <v>560</v>
      </c>
      <c r="CJ47">
        <v>155</v>
      </c>
      <c r="CK47">
        <v>33</v>
      </c>
      <c r="CL47">
        <v>50</v>
      </c>
      <c r="CM47">
        <v>116</v>
      </c>
      <c r="CN47">
        <v>8</v>
      </c>
      <c r="CO47">
        <v>5</v>
      </c>
      <c r="CP47">
        <v>45</v>
      </c>
      <c r="CQ47">
        <v>35</v>
      </c>
      <c r="CR47">
        <v>22</v>
      </c>
      <c r="CS47">
        <v>3</v>
      </c>
      <c r="CT47">
        <v>4</v>
      </c>
      <c r="CU47">
        <v>20</v>
      </c>
      <c r="CV47">
        <v>22</v>
      </c>
      <c r="CW47">
        <v>19</v>
      </c>
      <c r="CX47">
        <v>164</v>
      </c>
      <c r="CY47">
        <v>0</v>
      </c>
      <c r="CZ47">
        <v>4</v>
      </c>
      <c r="DA47">
        <v>10</v>
      </c>
      <c r="DB47">
        <v>294</v>
      </c>
      <c r="DC47" s="3">
        <v>1</v>
      </c>
    </row>
    <row r="48" spans="1:107">
      <c r="A48" t="s">
        <v>147</v>
      </c>
      <c r="B48">
        <v>5542</v>
      </c>
      <c r="C48">
        <v>4105</v>
      </c>
      <c r="D48">
        <v>3120</v>
      </c>
      <c r="E48">
        <v>992</v>
      </c>
      <c r="F48">
        <v>1937</v>
      </c>
      <c r="G48">
        <v>1018</v>
      </c>
      <c r="H48">
        <v>1414</v>
      </c>
      <c r="I48">
        <v>924</v>
      </c>
      <c r="J48">
        <v>625</v>
      </c>
      <c r="K48">
        <v>463</v>
      </c>
      <c r="L48">
        <v>553</v>
      </c>
      <c r="M48">
        <v>237</v>
      </c>
      <c r="N48">
        <v>220</v>
      </c>
      <c r="O48">
        <v>279</v>
      </c>
      <c r="P48">
        <v>289</v>
      </c>
      <c r="Q48">
        <v>94</v>
      </c>
      <c r="R48">
        <v>105</v>
      </c>
      <c r="S48">
        <v>88</v>
      </c>
      <c r="T48">
        <v>114</v>
      </c>
      <c r="U48">
        <v>45</v>
      </c>
      <c r="V48">
        <v>100</v>
      </c>
      <c r="W48">
        <v>18</v>
      </c>
      <c r="X48">
        <v>53</v>
      </c>
      <c r="Y48">
        <v>82</v>
      </c>
      <c r="Z48">
        <v>49</v>
      </c>
      <c r="AA48">
        <v>14</v>
      </c>
      <c r="AB48">
        <v>4</v>
      </c>
      <c r="AC48">
        <v>58</v>
      </c>
      <c r="AD48">
        <v>82</v>
      </c>
      <c r="AE48">
        <v>28</v>
      </c>
      <c r="AF48">
        <v>1</v>
      </c>
      <c r="AG48">
        <v>3</v>
      </c>
      <c r="AH48">
        <v>2</v>
      </c>
      <c r="AI48">
        <v>29</v>
      </c>
      <c r="AJ48">
        <v>2</v>
      </c>
      <c r="AK48">
        <v>13</v>
      </c>
      <c r="AL48">
        <v>32</v>
      </c>
      <c r="AM48">
        <v>31</v>
      </c>
      <c r="AN48">
        <v>28</v>
      </c>
      <c r="AO48">
        <v>5</v>
      </c>
      <c r="AP48">
        <v>24</v>
      </c>
      <c r="AQ48">
        <v>2</v>
      </c>
      <c r="AR48">
        <v>30</v>
      </c>
      <c r="AS48">
        <v>14</v>
      </c>
      <c r="AT48">
        <v>7</v>
      </c>
      <c r="AU48">
        <v>1</v>
      </c>
      <c r="AV48">
        <v>115</v>
      </c>
      <c r="AW48">
        <v>2</v>
      </c>
      <c r="AX48">
        <v>14</v>
      </c>
      <c r="AY48">
        <v>1</v>
      </c>
      <c r="AZ48">
        <v>133</v>
      </c>
      <c r="BA48" s="3">
        <v>0</v>
      </c>
      <c r="BC48" t="s">
        <v>153</v>
      </c>
      <c r="BD48">
        <v>33133</v>
      </c>
      <c r="BE48">
        <v>16569</v>
      </c>
      <c r="BF48">
        <v>11236</v>
      </c>
      <c r="BG48">
        <v>10967</v>
      </c>
      <c r="BH48">
        <v>12278</v>
      </c>
      <c r="BI48">
        <v>3590</v>
      </c>
      <c r="BJ48">
        <v>4854</v>
      </c>
      <c r="BK48">
        <v>2370</v>
      </c>
      <c r="BL48">
        <v>2799</v>
      </c>
      <c r="BM48">
        <v>251</v>
      </c>
      <c r="BN48">
        <v>3200</v>
      </c>
      <c r="BO48">
        <v>392</v>
      </c>
      <c r="BP48">
        <v>305</v>
      </c>
      <c r="BQ48">
        <v>397</v>
      </c>
      <c r="BR48">
        <v>949</v>
      </c>
      <c r="BS48">
        <v>996</v>
      </c>
      <c r="BT48">
        <v>811</v>
      </c>
      <c r="BU48">
        <v>1016</v>
      </c>
      <c r="BV48">
        <v>670</v>
      </c>
      <c r="BW48">
        <v>576</v>
      </c>
      <c r="BX48">
        <v>728</v>
      </c>
      <c r="BY48">
        <v>242</v>
      </c>
      <c r="BZ48">
        <v>361</v>
      </c>
      <c r="CA48">
        <v>43</v>
      </c>
      <c r="CB48">
        <v>640</v>
      </c>
      <c r="CC48">
        <v>237</v>
      </c>
      <c r="CD48">
        <v>899</v>
      </c>
      <c r="CE48">
        <v>63</v>
      </c>
      <c r="CF48">
        <v>168</v>
      </c>
      <c r="CG48">
        <v>8</v>
      </c>
      <c r="CH48">
        <v>350</v>
      </c>
      <c r="CI48">
        <v>0</v>
      </c>
      <c r="CJ48">
        <v>428</v>
      </c>
      <c r="CK48">
        <v>290</v>
      </c>
      <c r="CL48">
        <v>203</v>
      </c>
      <c r="CM48">
        <v>145</v>
      </c>
      <c r="CN48">
        <v>88</v>
      </c>
      <c r="CO48">
        <v>175</v>
      </c>
      <c r="CP48">
        <v>58</v>
      </c>
      <c r="CQ48">
        <v>73</v>
      </c>
      <c r="CR48">
        <v>66</v>
      </c>
      <c r="CS48">
        <v>0</v>
      </c>
      <c r="CT48">
        <v>28</v>
      </c>
      <c r="CU48">
        <v>17</v>
      </c>
      <c r="CV48">
        <v>133</v>
      </c>
      <c r="CW48">
        <v>155</v>
      </c>
      <c r="CX48">
        <v>25</v>
      </c>
      <c r="CY48">
        <v>0</v>
      </c>
      <c r="CZ48">
        <v>166</v>
      </c>
      <c r="DA48">
        <v>2</v>
      </c>
      <c r="DB48">
        <v>1050</v>
      </c>
      <c r="DC48" s="3">
        <v>1</v>
      </c>
    </row>
    <row r="49" spans="1:107">
      <c r="A49" t="s">
        <v>148</v>
      </c>
      <c r="B49">
        <v>7344</v>
      </c>
      <c r="C49">
        <v>4857</v>
      </c>
      <c r="D49">
        <v>3823</v>
      </c>
      <c r="E49">
        <v>2368</v>
      </c>
      <c r="F49">
        <v>2410</v>
      </c>
      <c r="G49">
        <v>3131</v>
      </c>
      <c r="H49">
        <v>1503</v>
      </c>
      <c r="I49">
        <v>1383</v>
      </c>
      <c r="J49">
        <v>793</v>
      </c>
      <c r="K49">
        <v>543</v>
      </c>
      <c r="L49">
        <v>698</v>
      </c>
      <c r="M49">
        <v>147</v>
      </c>
      <c r="N49">
        <v>125</v>
      </c>
      <c r="O49">
        <v>146</v>
      </c>
      <c r="P49">
        <v>221</v>
      </c>
      <c r="Q49">
        <v>130</v>
      </c>
      <c r="R49">
        <v>653</v>
      </c>
      <c r="S49">
        <v>101</v>
      </c>
      <c r="T49">
        <v>91</v>
      </c>
      <c r="U49">
        <v>90</v>
      </c>
      <c r="V49">
        <v>85</v>
      </c>
      <c r="W49">
        <v>83</v>
      </c>
      <c r="X49">
        <v>138</v>
      </c>
      <c r="Y49">
        <v>41</v>
      </c>
      <c r="Z49">
        <v>24</v>
      </c>
      <c r="AA49">
        <v>74</v>
      </c>
      <c r="AB49">
        <v>49</v>
      </c>
      <c r="AC49">
        <v>39</v>
      </c>
      <c r="AD49">
        <v>101</v>
      </c>
      <c r="AE49">
        <v>3</v>
      </c>
      <c r="AF49">
        <v>60</v>
      </c>
      <c r="AG49">
        <v>25</v>
      </c>
      <c r="AH49">
        <v>20</v>
      </c>
      <c r="AI49">
        <v>37</v>
      </c>
      <c r="AJ49">
        <v>27</v>
      </c>
      <c r="AK49">
        <v>11</v>
      </c>
      <c r="AL49">
        <v>23</v>
      </c>
      <c r="AM49">
        <v>0</v>
      </c>
      <c r="AN49">
        <v>24</v>
      </c>
      <c r="AO49">
        <v>11</v>
      </c>
      <c r="AP49">
        <v>20</v>
      </c>
      <c r="AQ49">
        <v>0</v>
      </c>
      <c r="AR49">
        <v>16</v>
      </c>
      <c r="AS49">
        <v>19</v>
      </c>
      <c r="AT49">
        <v>3</v>
      </c>
      <c r="AU49">
        <v>10</v>
      </c>
      <c r="AV49">
        <v>98</v>
      </c>
      <c r="AW49">
        <v>0</v>
      </c>
      <c r="AX49">
        <v>9</v>
      </c>
      <c r="AY49">
        <v>27</v>
      </c>
      <c r="AZ49">
        <v>107</v>
      </c>
      <c r="BA49" s="3">
        <v>0</v>
      </c>
      <c r="BC49" t="s">
        <v>157</v>
      </c>
      <c r="BD49">
        <v>12711</v>
      </c>
      <c r="BE49">
        <v>8446</v>
      </c>
      <c r="BF49">
        <v>5822</v>
      </c>
      <c r="BG49">
        <v>4458</v>
      </c>
      <c r="BH49">
        <v>6547</v>
      </c>
      <c r="BI49">
        <v>3680</v>
      </c>
      <c r="BJ49">
        <v>2447</v>
      </c>
      <c r="BK49">
        <v>1333</v>
      </c>
      <c r="BL49">
        <v>1011</v>
      </c>
      <c r="BM49">
        <v>87</v>
      </c>
      <c r="BN49">
        <v>1429</v>
      </c>
      <c r="BO49">
        <v>353</v>
      </c>
      <c r="BP49">
        <v>149</v>
      </c>
      <c r="BQ49">
        <v>114</v>
      </c>
      <c r="BR49">
        <v>313</v>
      </c>
      <c r="BS49">
        <v>380</v>
      </c>
      <c r="BT49">
        <v>1146</v>
      </c>
      <c r="BU49">
        <v>675</v>
      </c>
      <c r="BV49">
        <v>162</v>
      </c>
      <c r="BW49">
        <v>262</v>
      </c>
      <c r="BX49">
        <v>335</v>
      </c>
      <c r="BY49">
        <v>170</v>
      </c>
      <c r="BZ49">
        <v>210</v>
      </c>
      <c r="CA49">
        <v>119</v>
      </c>
      <c r="CB49">
        <v>167</v>
      </c>
      <c r="CC49">
        <v>170</v>
      </c>
      <c r="CD49">
        <v>453</v>
      </c>
      <c r="CE49">
        <v>14</v>
      </c>
      <c r="CF49">
        <v>36</v>
      </c>
      <c r="CG49">
        <v>0</v>
      </c>
      <c r="CH49">
        <v>207</v>
      </c>
      <c r="CI49">
        <v>0</v>
      </c>
      <c r="CJ49">
        <v>120</v>
      </c>
      <c r="CK49">
        <v>34</v>
      </c>
      <c r="CL49">
        <v>91</v>
      </c>
      <c r="CM49">
        <v>31</v>
      </c>
      <c r="CN49">
        <v>20</v>
      </c>
      <c r="CO49">
        <v>8</v>
      </c>
      <c r="CP49">
        <v>28</v>
      </c>
      <c r="CQ49">
        <v>47</v>
      </c>
      <c r="CR49">
        <v>37</v>
      </c>
      <c r="CS49">
        <v>144</v>
      </c>
      <c r="CT49">
        <v>2</v>
      </c>
      <c r="CU49">
        <v>9</v>
      </c>
      <c r="CV49">
        <v>40</v>
      </c>
      <c r="CW49">
        <v>98</v>
      </c>
      <c r="CX49">
        <v>15</v>
      </c>
      <c r="CY49">
        <v>0</v>
      </c>
      <c r="CZ49">
        <v>43</v>
      </c>
      <c r="DA49">
        <v>1</v>
      </c>
      <c r="DB49">
        <v>852</v>
      </c>
      <c r="DC49" s="3">
        <v>1</v>
      </c>
    </row>
    <row r="50" spans="1:107">
      <c r="A50" t="s">
        <v>149</v>
      </c>
      <c r="B50">
        <v>11111</v>
      </c>
      <c r="C50">
        <v>7077</v>
      </c>
      <c r="D50">
        <v>6059</v>
      </c>
      <c r="E50">
        <v>5117</v>
      </c>
      <c r="F50">
        <v>4548</v>
      </c>
      <c r="G50">
        <v>1830</v>
      </c>
      <c r="H50">
        <v>2650</v>
      </c>
      <c r="I50">
        <v>1387</v>
      </c>
      <c r="J50">
        <v>1391</v>
      </c>
      <c r="K50">
        <v>45</v>
      </c>
      <c r="L50">
        <v>1099</v>
      </c>
      <c r="M50">
        <v>325</v>
      </c>
      <c r="N50">
        <v>192</v>
      </c>
      <c r="O50">
        <v>91</v>
      </c>
      <c r="P50">
        <v>388</v>
      </c>
      <c r="Q50">
        <v>438</v>
      </c>
      <c r="R50">
        <v>132</v>
      </c>
      <c r="S50">
        <v>201</v>
      </c>
      <c r="T50">
        <v>225</v>
      </c>
      <c r="U50">
        <v>409</v>
      </c>
      <c r="V50">
        <v>204</v>
      </c>
      <c r="W50">
        <v>431</v>
      </c>
      <c r="X50">
        <v>177</v>
      </c>
      <c r="Y50">
        <v>3</v>
      </c>
      <c r="Z50">
        <v>156</v>
      </c>
      <c r="AA50">
        <v>225</v>
      </c>
      <c r="AB50">
        <v>330</v>
      </c>
      <c r="AC50">
        <v>7</v>
      </c>
      <c r="AD50">
        <v>77</v>
      </c>
      <c r="AE50">
        <v>0</v>
      </c>
      <c r="AF50">
        <v>244</v>
      </c>
      <c r="AG50">
        <v>1</v>
      </c>
      <c r="AH50">
        <v>294</v>
      </c>
      <c r="AI50">
        <v>13</v>
      </c>
      <c r="AJ50">
        <v>149</v>
      </c>
      <c r="AK50">
        <v>70</v>
      </c>
      <c r="AL50">
        <v>8</v>
      </c>
      <c r="AM50">
        <v>133</v>
      </c>
      <c r="AN50">
        <v>35</v>
      </c>
      <c r="AO50">
        <v>72</v>
      </c>
      <c r="AP50">
        <v>65</v>
      </c>
      <c r="AQ50">
        <v>34</v>
      </c>
      <c r="AR50">
        <v>0</v>
      </c>
      <c r="AS50">
        <v>10</v>
      </c>
      <c r="AT50">
        <v>53</v>
      </c>
      <c r="AU50">
        <v>30</v>
      </c>
      <c r="AV50">
        <v>1</v>
      </c>
      <c r="AW50">
        <v>8</v>
      </c>
      <c r="AX50">
        <v>14</v>
      </c>
      <c r="AY50">
        <v>3</v>
      </c>
      <c r="AZ50">
        <v>494</v>
      </c>
      <c r="BA50" s="3">
        <v>0</v>
      </c>
      <c r="BC50" t="s">
        <v>158</v>
      </c>
      <c r="BD50">
        <v>18863</v>
      </c>
      <c r="BE50">
        <v>17142</v>
      </c>
      <c r="BF50">
        <v>11638</v>
      </c>
      <c r="BG50">
        <v>6501</v>
      </c>
      <c r="BH50">
        <v>9102</v>
      </c>
      <c r="BI50">
        <v>4918</v>
      </c>
      <c r="BJ50">
        <v>4198</v>
      </c>
      <c r="BK50">
        <v>2248</v>
      </c>
      <c r="BL50">
        <v>1804</v>
      </c>
      <c r="BM50">
        <v>383</v>
      </c>
      <c r="BN50">
        <v>2714</v>
      </c>
      <c r="BO50">
        <v>533</v>
      </c>
      <c r="BP50">
        <v>402</v>
      </c>
      <c r="BQ50">
        <v>238</v>
      </c>
      <c r="BR50">
        <v>664</v>
      </c>
      <c r="BS50">
        <v>701</v>
      </c>
      <c r="BT50">
        <v>1511</v>
      </c>
      <c r="BU50">
        <v>417</v>
      </c>
      <c r="BV50">
        <v>411</v>
      </c>
      <c r="BW50">
        <v>310</v>
      </c>
      <c r="BX50">
        <v>537</v>
      </c>
      <c r="BY50">
        <v>214</v>
      </c>
      <c r="BZ50">
        <v>365</v>
      </c>
      <c r="CA50">
        <v>35</v>
      </c>
      <c r="CB50">
        <v>330</v>
      </c>
      <c r="CC50">
        <v>250</v>
      </c>
      <c r="CD50">
        <v>714</v>
      </c>
      <c r="CE50">
        <v>19</v>
      </c>
      <c r="CF50">
        <v>46</v>
      </c>
      <c r="CG50">
        <v>0</v>
      </c>
      <c r="CH50">
        <v>351</v>
      </c>
      <c r="CI50">
        <v>0</v>
      </c>
      <c r="CJ50">
        <v>1312</v>
      </c>
      <c r="CK50">
        <v>134</v>
      </c>
      <c r="CL50">
        <v>194</v>
      </c>
      <c r="CM50">
        <v>65</v>
      </c>
      <c r="CN50">
        <v>45</v>
      </c>
      <c r="CO50">
        <v>7</v>
      </c>
      <c r="CP50">
        <v>33</v>
      </c>
      <c r="CQ50">
        <v>122</v>
      </c>
      <c r="CR50">
        <v>74</v>
      </c>
      <c r="CS50">
        <v>1</v>
      </c>
      <c r="CT50">
        <v>3</v>
      </c>
      <c r="CU50">
        <v>17</v>
      </c>
      <c r="CV50">
        <v>72</v>
      </c>
      <c r="CW50">
        <v>121</v>
      </c>
      <c r="CX50">
        <v>27</v>
      </c>
      <c r="CY50">
        <v>0</v>
      </c>
      <c r="CZ50">
        <v>38</v>
      </c>
      <c r="DA50">
        <v>0</v>
      </c>
      <c r="DB50">
        <v>596</v>
      </c>
      <c r="DC50" s="3">
        <v>1</v>
      </c>
    </row>
    <row r="51" spans="1:107">
      <c r="A51" t="s">
        <v>150</v>
      </c>
      <c r="B51">
        <v>11379</v>
      </c>
      <c r="C51">
        <v>10061</v>
      </c>
      <c r="D51">
        <v>6448</v>
      </c>
      <c r="E51">
        <v>3562</v>
      </c>
      <c r="F51">
        <v>3929</v>
      </c>
      <c r="G51">
        <v>1636</v>
      </c>
      <c r="H51">
        <v>2498</v>
      </c>
      <c r="I51">
        <v>1483</v>
      </c>
      <c r="J51">
        <v>1250</v>
      </c>
      <c r="K51">
        <v>286</v>
      </c>
      <c r="L51">
        <v>1070</v>
      </c>
      <c r="M51">
        <v>439</v>
      </c>
      <c r="N51">
        <v>492</v>
      </c>
      <c r="O51">
        <v>65</v>
      </c>
      <c r="P51">
        <v>380</v>
      </c>
      <c r="Q51">
        <v>481</v>
      </c>
      <c r="R51">
        <v>181</v>
      </c>
      <c r="S51">
        <v>118</v>
      </c>
      <c r="T51">
        <v>274</v>
      </c>
      <c r="U51">
        <v>249</v>
      </c>
      <c r="V51">
        <v>338</v>
      </c>
      <c r="W51">
        <v>257</v>
      </c>
      <c r="X51">
        <v>239</v>
      </c>
      <c r="Y51">
        <v>22</v>
      </c>
      <c r="Z51">
        <v>48</v>
      </c>
      <c r="AA51">
        <v>262</v>
      </c>
      <c r="AB51">
        <v>232</v>
      </c>
      <c r="AC51">
        <v>9</v>
      </c>
      <c r="AD51">
        <v>123</v>
      </c>
      <c r="AE51">
        <v>0</v>
      </c>
      <c r="AF51">
        <v>11</v>
      </c>
      <c r="AG51">
        <v>3</v>
      </c>
      <c r="AH51">
        <v>224</v>
      </c>
      <c r="AI51">
        <v>75</v>
      </c>
      <c r="AJ51">
        <v>108</v>
      </c>
      <c r="AK51">
        <v>49</v>
      </c>
      <c r="AL51">
        <v>13</v>
      </c>
      <c r="AM51">
        <v>19</v>
      </c>
      <c r="AN51">
        <v>20</v>
      </c>
      <c r="AO51">
        <v>74</v>
      </c>
      <c r="AP51">
        <v>64</v>
      </c>
      <c r="AQ51">
        <v>3</v>
      </c>
      <c r="AR51">
        <v>5</v>
      </c>
      <c r="AS51">
        <v>13</v>
      </c>
      <c r="AT51">
        <v>52</v>
      </c>
      <c r="AU51">
        <v>51</v>
      </c>
      <c r="AV51">
        <v>0</v>
      </c>
      <c r="AW51">
        <v>0</v>
      </c>
      <c r="AX51">
        <v>6</v>
      </c>
      <c r="AY51">
        <v>2</v>
      </c>
      <c r="AZ51">
        <v>339</v>
      </c>
      <c r="BA51" s="3">
        <v>0</v>
      </c>
      <c r="BC51" t="s">
        <v>163</v>
      </c>
      <c r="BD51">
        <v>16689</v>
      </c>
      <c r="BE51">
        <v>6718</v>
      </c>
      <c r="BF51">
        <v>3631</v>
      </c>
      <c r="BG51">
        <v>5139</v>
      </c>
      <c r="BH51">
        <v>3584</v>
      </c>
      <c r="BI51">
        <v>2111</v>
      </c>
      <c r="BJ51">
        <v>1087</v>
      </c>
      <c r="BK51">
        <v>1772</v>
      </c>
      <c r="BL51">
        <v>1313</v>
      </c>
      <c r="BM51">
        <v>712</v>
      </c>
      <c r="BN51">
        <v>1288</v>
      </c>
      <c r="BO51">
        <v>504</v>
      </c>
      <c r="BP51">
        <v>1116</v>
      </c>
      <c r="BQ51">
        <v>888</v>
      </c>
      <c r="BR51">
        <v>308</v>
      </c>
      <c r="BS51">
        <v>183</v>
      </c>
      <c r="BT51">
        <v>188</v>
      </c>
      <c r="BU51">
        <v>13</v>
      </c>
      <c r="BV51">
        <v>138</v>
      </c>
      <c r="BW51">
        <v>57</v>
      </c>
      <c r="BX51">
        <v>133</v>
      </c>
      <c r="BY51">
        <v>85</v>
      </c>
      <c r="BZ51">
        <v>201</v>
      </c>
      <c r="CA51">
        <v>720</v>
      </c>
      <c r="CB51">
        <v>653</v>
      </c>
      <c r="CC51">
        <v>50</v>
      </c>
      <c r="CD51">
        <v>29</v>
      </c>
      <c r="CE51">
        <v>758</v>
      </c>
      <c r="CF51">
        <v>213</v>
      </c>
      <c r="CG51">
        <v>951</v>
      </c>
      <c r="CH51">
        <v>4</v>
      </c>
      <c r="CI51">
        <v>16</v>
      </c>
      <c r="CJ51">
        <v>21</v>
      </c>
      <c r="CK51">
        <v>74</v>
      </c>
      <c r="CL51">
        <v>18</v>
      </c>
      <c r="CM51">
        <v>3</v>
      </c>
      <c r="CN51">
        <v>117</v>
      </c>
      <c r="CO51">
        <v>35</v>
      </c>
      <c r="CP51">
        <v>41</v>
      </c>
      <c r="CQ51">
        <v>43</v>
      </c>
      <c r="CR51">
        <v>14</v>
      </c>
      <c r="CS51">
        <v>15</v>
      </c>
      <c r="CT51">
        <v>20</v>
      </c>
      <c r="CU51">
        <v>27</v>
      </c>
      <c r="CV51">
        <v>8</v>
      </c>
      <c r="CW51">
        <v>0</v>
      </c>
      <c r="CX51">
        <v>89</v>
      </c>
      <c r="CY51">
        <v>1</v>
      </c>
      <c r="CZ51">
        <v>2</v>
      </c>
      <c r="DA51">
        <v>110</v>
      </c>
      <c r="DB51">
        <v>258</v>
      </c>
      <c r="DC51" s="3">
        <v>1</v>
      </c>
    </row>
    <row r="52" spans="1:107">
      <c r="A52" t="s">
        <v>154</v>
      </c>
      <c r="B52">
        <v>19744</v>
      </c>
      <c r="C52">
        <v>12853</v>
      </c>
      <c r="D52">
        <v>9075</v>
      </c>
      <c r="E52">
        <v>6005</v>
      </c>
      <c r="F52">
        <v>6942</v>
      </c>
      <c r="G52">
        <v>3357</v>
      </c>
      <c r="H52">
        <v>4025</v>
      </c>
      <c r="I52">
        <v>2103</v>
      </c>
      <c r="J52">
        <v>1989</v>
      </c>
      <c r="K52">
        <v>277</v>
      </c>
      <c r="L52">
        <v>2416</v>
      </c>
      <c r="M52">
        <v>390</v>
      </c>
      <c r="N52">
        <v>249</v>
      </c>
      <c r="O52">
        <v>321</v>
      </c>
      <c r="P52">
        <v>601</v>
      </c>
      <c r="Q52">
        <v>722</v>
      </c>
      <c r="R52">
        <v>560</v>
      </c>
      <c r="S52">
        <v>329</v>
      </c>
      <c r="T52">
        <v>447</v>
      </c>
      <c r="U52">
        <v>488</v>
      </c>
      <c r="V52">
        <v>508</v>
      </c>
      <c r="W52">
        <v>140</v>
      </c>
      <c r="X52">
        <v>367</v>
      </c>
      <c r="Y52">
        <v>26</v>
      </c>
      <c r="Z52">
        <v>154</v>
      </c>
      <c r="AA52">
        <v>199</v>
      </c>
      <c r="AB52">
        <v>541</v>
      </c>
      <c r="AC52">
        <v>43</v>
      </c>
      <c r="AD52">
        <v>157</v>
      </c>
      <c r="AE52">
        <v>0</v>
      </c>
      <c r="AF52">
        <v>249</v>
      </c>
      <c r="AG52">
        <v>2</v>
      </c>
      <c r="AH52">
        <v>300</v>
      </c>
      <c r="AI52">
        <v>149</v>
      </c>
      <c r="AJ52">
        <v>88</v>
      </c>
      <c r="AK52">
        <v>108</v>
      </c>
      <c r="AL52">
        <v>59</v>
      </c>
      <c r="AM52">
        <v>19</v>
      </c>
      <c r="AN52">
        <v>40</v>
      </c>
      <c r="AO52">
        <v>52</v>
      </c>
      <c r="AP52">
        <v>32</v>
      </c>
      <c r="AQ52">
        <v>0</v>
      </c>
      <c r="AR52">
        <v>11</v>
      </c>
      <c r="AS52">
        <v>12</v>
      </c>
      <c r="AT52">
        <v>43</v>
      </c>
      <c r="AU52">
        <v>250</v>
      </c>
      <c r="AV52">
        <v>24</v>
      </c>
      <c r="AW52">
        <v>0</v>
      </c>
      <c r="AX52">
        <v>15</v>
      </c>
      <c r="AY52">
        <v>10</v>
      </c>
      <c r="AZ52">
        <v>541</v>
      </c>
      <c r="BA52" s="3">
        <v>0</v>
      </c>
      <c r="BC52" t="s">
        <v>164</v>
      </c>
      <c r="BD52">
        <v>27037</v>
      </c>
      <c r="BE52">
        <v>13487</v>
      </c>
      <c r="BF52">
        <v>10318</v>
      </c>
      <c r="BG52">
        <v>11544</v>
      </c>
      <c r="BH52">
        <v>10047</v>
      </c>
      <c r="BI52">
        <v>10392</v>
      </c>
      <c r="BJ52">
        <v>4026</v>
      </c>
      <c r="BK52">
        <v>2530</v>
      </c>
      <c r="BL52">
        <v>2844</v>
      </c>
      <c r="BM52">
        <v>4824</v>
      </c>
      <c r="BN52">
        <v>2270</v>
      </c>
      <c r="BO52">
        <v>831</v>
      </c>
      <c r="BP52">
        <v>1427</v>
      </c>
      <c r="BQ52">
        <v>2133</v>
      </c>
      <c r="BR52">
        <v>733</v>
      </c>
      <c r="BS52">
        <v>374</v>
      </c>
      <c r="BT52">
        <v>449</v>
      </c>
      <c r="BU52">
        <v>952</v>
      </c>
      <c r="BV52">
        <v>409</v>
      </c>
      <c r="BW52">
        <v>230</v>
      </c>
      <c r="BX52">
        <v>384</v>
      </c>
      <c r="BY52">
        <v>281</v>
      </c>
      <c r="BZ52">
        <v>208</v>
      </c>
      <c r="CA52">
        <v>343</v>
      </c>
      <c r="CB52">
        <v>1055</v>
      </c>
      <c r="CC52">
        <v>139</v>
      </c>
      <c r="CD52">
        <v>224</v>
      </c>
      <c r="CE52">
        <v>351</v>
      </c>
      <c r="CF52">
        <v>298</v>
      </c>
      <c r="CG52">
        <v>11</v>
      </c>
      <c r="CH52">
        <v>159</v>
      </c>
      <c r="CI52">
        <v>35</v>
      </c>
      <c r="CJ52">
        <v>72</v>
      </c>
      <c r="CK52">
        <v>205</v>
      </c>
      <c r="CL52">
        <v>72</v>
      </c>
      <c r="CM52">
        <v>183</v>
      </c>
      <c r="CN52">
        <v>213</v>
      </c>
      <c r="CO52">
        <v>74</v>
      </c>
      <c r="CP52">
        <v>251</v>
      </c>
      <c r="CQ52">
        <v>56</v>
      </c>
      <c r="CR52">
        <v>55</v>
      </c>
      <c r="CS52">
        <v>8</v>
      </c>
      <c r="CT52">
        <v>79</v>
      </c>
      <c r="CU52">
        <v>78</v>
      </c>
      <c r="CV52">
        <v>9</v>
      </c>
      <c r="CW52">
        <v>13</v>
      </c>
      <c r="CX52">
        <v>32</v>
      </c>
      <c r="CY52">
        <v>0</v>
      </c>
      <c r="CZ52">
        <v>121</v>
      </c>
      <c r="DA52">
        <v>145</v>
      </c>
      <c r="DB52">
        <v>537</v>
      </c>
      <c r="DC52" s="3">
        <v>1</v>
      </c>
    </row>
    <row r="53" spans="1:107">
      <c r="A53" t="s">
        <v>155</v>
      </c>
      <c r="B53">
        <v>21121</v>
      </c>
      <c r="C53">
        <v>11181</v>
      </c>
      <c r="D53">
        <v>7261</v>
      </c>
      <c r="E53">
        <v>6125</v>
      </c>
      <c r="F53">
        <v>4953</v>
      </c>
      <c r="G53">
        <v>3514</v>
      </c>
      <c r="H53">
        <v>2382</v>
      </c>
      <c r="I53">
        <v>3622</v>
      </c>
      <c r="J53">
        <v>1817</v>
      </c>
      <c r="K53">
        <v>3373</v>
      </c>
      <c r="L53">
        <v>2525</v>
      </c>
      <c r="M53">
        <v>418</v>
      </c>
      <c r="N53">
        <v>884</v>
      </c>
      <c r="O53">
        <v>626</v>
      </c>
      <c r="P53">
        <v>457</v>
      </c>
      <c r="Q53">
        <v>621</v>
      </c>
      <c r="R53">
        <v>547</v>
      </c>
      <c r="S53">
        <v>192</v>
      </c>
      <c r="T53">
        <v>439</v>
      </c>
      <c r="U53">
        <v>610</v>
      </c>
      <c r="V53">
        <v>269</v>
      </c>
      <c r="W53">
        <v>184</v>
      </c>
      <c r="X53">
        <v>449</v>
      </c>
      <c r="Y53">
        <v>383</v>
      </c>
      <c r="Z53">
        <v>193</v>
      </c>
      <c r="AA53">
        <v>184</v>
      </c>
      <c r="AB53">
        <v>44</v>
      </c>
      <c r="AC53">
        <v>253</v>
      </c>
      <c r="AD53">
        <v>499</v>
      </c>
      <c r="AE53">
        <v>34</v>
      </c>
      <c r="AF53">
        <v>20</v>
      </c>
      <c r="AG53">
        <v>4</v>
      </c>
      <c r="AH53">
        <v>72</v>
      </c>
      <c r="AI53">
        <v>83</v>
      </c>
      <c r="AJ53">
        <v>25</v>
      </c>
      <c r="AK53">
        <v>50</v>
      </c>
      <c r="AL53">
        <v>83</v>
      </c>
      <c r="AM53">
        <v>83</v>
      </c>
      <c r="AN53">
        <v>18</v>
      </c>
      <c r="AO53">
        <v>30</v>
      </c>
      <c r="AP53">
        <v>31</v>
      </c>
      <c r="AQ53">
        <v>16</v>
      </c>
      <c r="AR53">
        <v>121</v>
      </c>
      <c r="AS53">
        <v>40</v>
      </c>
      <c r="AT53">
        <v>39</v>
      </c>
      <c r="AU53">
        <v>17</v>
      </c>
      <c r="AV53">
        <v>362</v>
      </c>
      <c r="AW53">
        <v>0</v>
      </c>
      <c r="AX53">
        <v>25</v>
      </c>
      <c r="AY53">
        <v>58</v>
      </c>
      <c r="AZ53">
        <v>292</v>
      </c>
      <c r="BA53" s="3">
        <v>0</v>
      </c>
      <c r="BC53" t="s">
        <v>169</v>
      </c>
      <c r="BD53">
        <v>8034</v>
      </c>
      <c r="BE53">
        <v>4930</v>
      </c>
      <c r="BF53">
        <v>3781</v>
      </c>
      <c r="BG53">
        <v>2197</v>
      </c>
      <c r="BH53">
        <v>2539</v>
      </c>
      <c r="BI53">
        <v>1456</v>
      </c>
      <c r="BJ53">
        <v>990</v>
      </c>
      <c r="BK53">
        <v>694</v>
      </c>
      <c r="BL53">
        <v>470</v>
      </c>
      <c r="BM53">
        <v>28</v>
      </c>
      <c r="BN53">
        <v>489</v>
      </c>
      <c r="BO53">
        <v>163</v>
      </c>
      <c r="BP53">
        <v>52</v>
      </c>
      <c r="BQ53">
        <v>37</v>
      </c>
      <c r="BR53">
        <v>167</v>
      </c>
      <c r="BS53">
        <v>150</v>
      </c>
      <c r="BT53">
        <v>248</v>
      </c>
      <c r="BU53">
        <v>102</v>
      </c>
      <c r="BV53">
        <v>70</v>
      </c>
      <c r="BW53">
        <v>85</v>
      </c>
      <c r="BX53">
        <v>104</v>
      </c>
      <c r="BY53">
        <v>54</v>
      </c>
      <c r="BZ53">
        <v>53</v>
      </c>
      <c r="CA53">
        <v>7</v>
      </c>
      <c r="CB53">
        <v>59</v>
      </c>
      <c r="CC53">
        <v>44</v>
      </c>
      <c r="CD53">
        <v>88</v>
      </c>
      <c r="CE53">
        <v>5</v>
      </c>
      <c r="CF53">
        <v>17</v>
      </c>
      <c r="CG53">
        <v>4</v>
      </c>
      <c r="CH53">
        <v>82</v>
      </c>
      <c r="CI53">
        <v>0</v>
      </c>
      <c r="CJ53">
        <v>95</v>
      </c>
      <c r="CK53">
        <v>14</v>
      </c>
      <c r="CL53">
        <v>21</v>
      </c>
      <c r="CM53">
        <v>17</v>
      </c>
      <c r="CN53">
        <v>6</v>
      </c>
      <c r="CO53">
        <v>1</v>
      </c>
      <c r="CP53">
        <v>8</v>
      </c>
      <c r="CQ53">
        <v>12</v>
      </c>
      <c r="CR53">
        <v>15</v>
      </c>
      <c r="CS53">
        <v>0</v>
      </c>
      <c r="CT53">
        <v>1</v>
      </c>
      <c r="CU53">
        <v>6</v>
      </c>
      <c r="CV53">
        <v>15</v>
      </c>
      <c r="CW53">
        <v>25</v>
      </c>
      <c r="CX53">
        <v>7</v>
      </c>
      <c r="CY53">
        <v>1</v>
      </c>
      <c r="CZ53">
        <v>11</v>
      </c>
      <c r="DA53">
        <v>2</v>
      </c>
      <c r="DB53">
        <v>140</v>
      </c>
      <c r="DC53" s="3">
        <v>1</v>
      </c>
    </row>
    <row r="54" spans="1:107">
      <c r="A54" t="s">
        <v>156</v>
      </c>
      <c r="B54">
        <v>13071</v>
      </c>
      <c r="C54">
        <v>10625</v>
      </c>
      <c r="D54">
        <v>8691</v>
      </c>
      <c r="E54">
        <v>5209</v>
      </c>
      <c r="F54">
        <v>5326</v>
      </c>
      <c r="G54">
        <v>5304</v>
      </c>
      <c r="H54">
        <v>2777</v>
      </c>
      <c r="I54">
        <v>2739</v>
      </c>
      <c r="J54">
        <v>1969</v>
      </c>
      <c r="K54">
        <v>1753</v>
      </c>
      <c r="L54">
        <v>2196</v>
      </c>
      <c r="M54">
        <v>427</v>
      </c>
      <c r="N54">
        <v>385</v>
      </c>
      <c r="O54">
        <v>272</v>
      </c>
      <c r="P54">
        <v>555</v>
      </c>
      <c r="Q54">
        <v>346</v>
      </c>
      <c r="R54">
        <v>694</v>
      </c>
      <c r="S54">
        <v>272</v>
      </c>
      <c r="T54">
        <v>482</v>
      </c>
      <c r="U54">
        <v>285</v>
      </c>
      <c r="V54">
        <v>235</v>
      </c>
      <c r="W54">
        <v>253</v>
      </c>
      <c r="X54">
        <v>303</v>
      </c>
      <c r="Y54">
        <v>49</v>
      </c>
      <c r="Z54">
        <v>133</v>
      </c>
      <c r="AA54">
        <v>163</v>
      </c>
      <c r="AB54">
        <v>198</v>
      </c>
      <c r="AC54">
        <v>47</v>
      </c>
      <c r="AD54">
        <v>457</v>
      </c>
      <c r="AE54">
        <v>1</v>
      </c>
      <c r="AF54">
        <v>191</v>
      </c>
      <c r="AG54">
        <v>123</v>
      </c>
      <c r="AH54">
        <v>122</v>
      </c>
      <c r="AI54">
        <v>36</v>
      </c>
      <c r="AJ54">
        <v>53</v>
      </c>
      <c r="AK54">
        <v>94</v>
      </c>
      <c r="AL54">
        <v>37</v>
      </c>
      <c r="AM54">
        <v>6</v>
      </c>
      <c r="AN54">
        <v>95</v>
      </c>
      <c r="AO54">
        <v>9</v>
      </c>
      <c r="AP54">
        <v>27</v>
      </c>
      <c r="AQ54">
        <v>3</v>
      </c>
      <c r="AR54">
        <v>7</v>
      </c>
      <c r="AS54">
        <v>37</v>
      </c>
      <c r="AT54">
        <v>38</v>
      </c>
      <c r="AU54">
        <v>21</v>
      </c>
      <c r="AV54">
        <v>190</v>
      </c>
      <c r="AW54">
        <v>1</v>
      </c>
      <c r="AX54">
        <v>17</v>
      </c>
      <c r="AY54">
        <v>55</v>
      </c>
      <c r="AZ54">
        <v>375</v>
      </c>
      <c r="BA54" s="3">
        <v>0</v>
      </c>
      <c r="BC54" t="s">
        <v>170</v>
      </c>
      <c r="BD54">
        <v>19387</v>
      </c>
      <c r="BE54">
        <v>13044</v>
      </c>
      <c r="BF54">
        <v>9811</v>
      </c>
      <c r="BG54">
        <v>6757</v>
      </c>
      <c r="BH54">
        <v>7136</v>
      </c>
      <c r="BI54">
        <v>4098</v>
      </c>
      <c r="BJ54">
        <v>3106</v>
      </c>
      <c r="BK54">
        <v>2175</v>
      </c>
      <c r="BL54">
        <v>1445</v>
      </c>
      <c r="BM54">
        <v>117</v>
      </c>
      <c r="BN54">
        <v>2138</v>
      </c>
      <c r="BO54">
        <v>460</v>
      </c>
      <c r="BP54">
        <v>163</v>
      </c>
      <c r="BQ54">
        <v>183</v>
      </c>
      <c r="BR54">
        <v>613</v>
      </c>
      <c r="BS54">
        <v>570</v>
      </c>
      <c r="BT54">
        <v>958</v>
      </c>
      <c r="BU54">
        <v>526</v>
      </c>
      <c r="BV54">
        <v>503</v>
      </c>
      <c r="BW54">
        <v>306</v>
      </c>
      <c r="BX54">
        <v>362</v>
      </c>
      <c r="BY54">
        <v>204</v>
      </c>
      <c r="BZ54">
        <v>323</v>
      </c>
      <c r="CA54">
        <v>16</v>
      </c>
      <c r="CB54">
        <v>188</v>
      </c>
      <c r="CC54">
        <v>221</v>
      </c>
      <c r="CD54">
        <v>373</v>
      </c>
      <c r="CE54">
        <v>30</v>
      </c>
      <c r="CF54">
        <v>57</v>
      </c>
      <c r="CG54">
        <v>26</v>
      </c>
      <c r="CH54">
        <v>311</v>
      </c>
      <c r="CI54">
        <v>1</v>
      </c>
      <c r="CJ54">
        <v>129</v>
      </c>
      <c r="CK54">
        <v>100</v>
      </c>
      <c r="CL54">
        <v>154</v>
      </c>
      <c r="CM54">
        <v>19</v>
      </c>
      <c r="CN54">
        <v>27</v>
      </c>
      <c r="CO54">
        <v>9</v>
      </c>
      <c r="CP54">
        <v>36</v>
      </c>
      <c r="CQ54">
        <v>90</v>
      </c>
      <c r="CR54">
        <v>52</v>
      </c>
      <c r="CS54">
        <v>8</v>
      </c>
      <c r="CT54">
        <v>3</v>
      </c>
      <c r="CU54">
        <v>17</v>
      </c>
      <c r="CV54">
        <v>47</v>
      </c>
      <c r="CW54">
        <v>110</v>
      </c>
      <c r="CX54">
        <v>29</v>
      </c>
      <c r="CY54">
        <v>0</v>
      </c>
      <c r="CZ54">
        <v>18</v>
      </c>
      <c r="DA54">
        <v>25</v>
      </c>
      <c r="DB54">
        <v>424</v>
      </c>
      <c r="DC54" s="3">
        <v>1</v>
      </c>
    </row>
    <row r="55" spans="1:107">
      <c r="A55" t="s">
        <v>159</v>
      </c>
      <c r="B55">
        <v>9505</v>
      </c>
      <c r="C55">
        <v>6851</v>
      </c>
      <c r="D55">
        <v>4376</v>
      </c>
      <c r="E55">
        <v>3206</v>
      </c>
      <c r="F55">
        <v>3781</v>
      </c>
      <c r="G55">
        <v>1432</v>
      </c>
      <c r="H55">
        <v>1511</v>
      </c>
      <c r="I55">
        <v>1823</v>
      </c>
      <c r="J55">
        <v>735</v>
      </c>
      <c r="K55">
        <v>429</v>
      </c>
      <c r="L55">
        <v>1186</v>
      </c>
      <c r="M55">
        <v>172</v>
      </c>
      <c r="N55">
        <v>178</v>
      </c>
      <c r="O55">
        <v>262</v>
      </c>
      <c r="P55">
        <v>204</v>
      </c>
      <c r="Q55">
        <v>209</v>
      </c>
      <c r="R55">
        <v>366</v>
      </c>
      <c r="S55">
        <v>116</v>
      </c>
      <c r="T55">
        <v>186</v>
      </c>
      <c r="U55">
        <v>272</v>
      </c>
      <c r="V55">
        <v>150</v>
      </c>
      <c r="W55">
        <v>100</v>
      </c>
      <c r="X55">
        <v>216</v>
      </c>
      <c r="Y55">
        <v>37</v>
      </c>
      <c r="Z55">
        <v>194</v>
      </c>
      <c r="AA55">
        <v>122</v>
      </c>
      <c r="AB55">
        <v>136</v>
      </c>
      <c r="AC55">
        <v>47</v>
      </c>
      <c r="AD55">
        <v>151</v>
      </c>
      <c r="AE55">
        <v>43</v>
      </c>
      <c r="AF55">
        <v>12</v>
      </c>
      <c r="AG55">
        <v>121</v>
      </c>
      <c r="AH55">
        <v>19</v>
      </c>
      <c r="AI55">
        <v>19</v>
      </c>
      <c r="AJ55">
        <v>95</v>
      </c>
      <c r="AK55">
        <v>6</v>
      </c>
      <c r="AL55">
        <v>23</v>
      </c>
      <c r="AM55">
        <v>63</v>
      </c>
      <c r="AN55">
        <v>47</v>
      </c>
      <c r="AO55">
        <v>23</v>
      </c>
      <c r="AP55">
        <v>8</v>
      </c>
      <c r="AQ55">
        <v>0</v>
      </c>
      <c r="AR55">
        <v>12</v>
      </c>
      <c r="AS55">
        <v>27</v>
      </c>
      <c r="AT55">
        <v>37</v>
      </c>
      <c r="AU55">
        <v>4</v>
      </c>
      <c r="AV55">
        <v>457</v>
      </c>
      <c r="AW55">
        <v>0</v>
      </c>
      <c r="AX55">
        <v>3</v>
      </c>
      <c r="AY55">
        <v>21</v>
      </c>
      <c r="AZ55">
        <v>118</v>
      </c>
      <c r="BA55" s="3">
        <v>0</v>
      </c>
      <c r="BC55" t="s">
        <v>171</v>
      </c>
      <c r="BD55">
        <v>11236</v>
      </c>
      <c r="BE55">
        <v>10383</v>
      </c>
      <c r="BF55">
        <v>7280</v>
      </c>
      <c r="BG55">
        <v>4656</v>
      </c>
      <c r="BH55">
        <v>3437</v>
      </c>
      <c r="BI55">
        <v>4339</v>
      </c>
      <c r="BJ55">
        <v>1225</v>
      </c>
      <c r="BK55">
        <v>2339</v>
      </c>
      <c r="BL55">
        <v>809</v>
      </c>
      <c r="BM55">
        <v>472</v>
      </c>
      <c r="BN55">
        <v>1131</v>
      </c>
      <c r="BO55">
        <v>193</v>
      </c>
      <c r="BP55">
        <v>174</v>
      </c>
      <c r="BQ55">
        <v>364</v>
      </c>
      <c r="BR55">
        <v>265</v>
      </c>
      <c r="BS55">
        <v>269</v>
      </c>
      <c r="BT55">
        <v>806</v>
      </c>
      <c r="BU55">
        <v>3</v>
      </c>
      <c r="BV55">
        <v>132</v>
      </c>
      <c r="BW55">
        <v>122</v>
      </c>
      <c r="BX55">
        <v>141</v>
      </c>
      <c r="BY55">
        <v>191</v>
      </c>
      <c r="BZ55">
        <v>177</v>
      </c>
      <c r="CA55">
        <v>90</v>
      </c>
      <c r="CB55">
        <v>102</v>
      </c>
      <c r="CC55">
        <v>189</v>
      </c>
      <c r="CD55">
        <v>24</v>
      </c>
      <c r="CE55">
        <v>57</v>
      </c>
      <c r="CF55">
        <v>98</v>
      </c>
      <c r="CG55">
        <v>10</v>
      </c>
      <c r="CH55">
        <v>163</v>
      </c>
      <c r="CI55">
        <v>7</v>
      </c>
      <c r="CJ55">
        <v>34</v>
      </c>
      <c r="CK55">
        <v>46</v>
      </c>
      <c r="CL55">
        <v>7</v>
      </c>
      <c r="CM55">
        <v>203</v>
      </c>
      <c r="CN55">
        <v>49</v>
      </c>
      <c r="CO55">
        <v>66</v>
      </c>
      <c r="CP55">
        <v>41</v>
      </c>
      <c r="CQ55">
        <v>10</v>
      </c>
      <c r="CR55">
        <v>42</v>
      </c>
      <c r="CS55">
        <v>0</v>
      </c>
      <c r="CT55">
        <v>20</v>
      </c>
      <c r="CU55">
        <v>41</v>
      </c>
      <c r="CV55">
        <v>15</v>
      </c>
      <c r="CW55">
        <v>5</v>
      </c>
      <c r="CX55">
        <v>132</v>
      </c>
      <c r="CY55">
        <v>0</v>
      </c>
      <c r="CZ55">
        <v>0</v>
      </c>
      <c r="DA55">
        <v>33</v>
      </c>
      <c r="DB55">
        <v>157</v>
      </c>
      <c r="DC55" s="3">
        <v>1</v>
      </c>
    </row>
    <row r="56" spans="1:107">
      <c r="A56" t="s">
        <v>160</v>
      </c>
      <c r="B56">
        <v>11830</v>
      </c>
      <c r="C56">
        <v>9005</v>
      </c>
      <c r="D56">
        <v>6496</v>
      </c>
      <c r="E56">
        <v>6331</v>
      </c>
      <c r="F56">
        <v>6319</v>
      </c>
      <c r="G56">
        <v>5696</v>
      </c>
      <c r="H56">
        <v>2093</v>
      </c>
      <c r="I56">
        <v>1389</v>
      </c>
      <c r="J56">
        <v>1123</v>
      </c>
      <c r="K56">
        <v>596</v>
      </c>
      <c r="L56">
        <v>1874</v>
      </c>
      <c r="M56">
        <v>336</v>
      </c>
      <c r="N56">
        <v>232</v>
      </c>
      <c r="O56">
        <v>229</v>
      </c>
      <c r="P56">
        <v>381</v>
      </c>
      <c r="Q56">
        <v>274</v>
      </c>
      <c r="R56">
        <v>543</v>
      </c>
      <c r="S56">
        <v>176</v>
      </c>
      <c r="T56">
        <v>111</v>
      </c>
      <c r="U56">
        <v>120</v>
      </c>
      <c r="V56">
        <v>188</v>
      </c>
      <c r="W56">
        <v>284</v>
      </c>
      <c r="X56">
        <v>202</v>
      </c>
      <c r="Y56">
        <v>49</v>
      </c>
      <c r="Z56">
        <v>272</v>
      </c>
      <c r="AA56">
        <v>121</v>
      </c>
      <c r="AB56">
        <v>183</v>
      </c>
      <c r="AC56">
        <v>35</v>
      </c>
      <c r="AD56">
        <v>102</v>
      </c>
      <c r="AE56">
        <v>3</v>
      </c>
      <c r="AF56">
        <v>144</v>
      </c>
      <c r="AG56">
        <v>114</v>
      </c>
      <c r="AH56">
        <v>22</v>
      </c>
      <c r="AI56">
        <v>120</v>
      </c>
      <c r="AJ56">
        <v>76</v>
      </c>
      <c r="AK56">
        <v>144</v>
      </c>
      <c r="AL56">
        <v>33</v>
      </c>
      <c r="AM56">
        <v>62</v>
      </c>
      <c r="AN56">
        <v>76</v>
      </c>
      <c r="AO56">
        <v>22</v>
      </c>
      <c r="AP56">
        <v>43</v>
      </c>
      <c r="AQ56">
        <v>0</v>
      </c>
      <c r="AR56">
        <v>4</v>
      </c>
      <c r="AS56">
        <v>56</v>
      </c>
      <c r="AT56">
        <v>16</v>
      </c>
      <c r="AU56">
        <v>3</v>
      </c>
      <c r="AV56">
        <v>149</v>
      </c>
      <c r="AW56">
        <v>1</v>
      </c>
      <c r="AX56">
        <v>13</v>
      </c>
      <c r="AY56">
        <v>7</v>
      </c>
      <c r="AZ56">
        <v>168</v>
      </c>
      <c r="BA56" s="3">
        <v>0</v>
      </c>
      <c r="BC56" t="s">
        <v>172</v>
      </c>
      <c r="BD56">
        <v>10031</v>
      </c>
      <c r="BE56">
        <v>7658</v>
      </c>
      <c r="BF56">
        <v>6562</v>
      </c>
      <c r="BG56">
        <v>1915</v>
      </c>
      <c r="BH56">
        <v>3427</v>
      </c>
      <c r="BI56">
        <v>3380</v>
      </c>
      <c r="BJ56">
        <v>1817</v>
      </c>
      <c r="BK56">
        <v>1124</v>
      </c>
      <c r="BL56">
        <v>1207</v>
      </c>
      <c r="BM56">
        <v>587</v>
      </c>
      <c r="BN56">
        <v>539</v>
      </c>
      <c r="BO56">
        <v>867</v>
      </c>
      <c r="BP56">
        <v>113</v>
      </c>
      <c r="BQ56">
        <v>743</v>
      </c>
      <c r="BR56">
        <v>335</v>
      </c>
      <c r="BS56">
        <v>90</v>
      </c>
      <c r="BT56">
        <v>168</v>
      </c>
      <c r="BU56">
        <v>70</v>
      </c>
      <c r="BV56">
        <v>123</v>
      </c>
      <c r="BW56">
        <v>18</v>
      </c>
      <c r="BX56">
        <v>136</v>
      </c>
      <c r="BY56">
        <v>43</v>
      </c>
      <c r="BZ56">
        <v>36</v>
      </c>
      <c r="CA56">
        <v>147</v>
      </c>
      <c r="CB56">
        <v>346</v>
      </c>
      <c r="CC56">
        <v>32</v>
      </c>
      <c r="CD56">
        <v>8</v>
      </c>
      <c r="CE56">
        <v>181</v>
      </c>
      <c r="CF56">
        <v>66</v>
      </c>
      <c r="CG56">
        <v>3</v>
      </c>
      <c r="CH56">
        <v>0</v>
      </c>
      <c r="CI56">
        <v>3</v>
      </c>
      <c r="CJ56">
        <v>24</v>
      </c>
      <c r="CK56">
        <v>34</v>
      </c>
      <c r="CL56">
        <v>2</v>
      </c>
      <c r="CM56">
        <v>47</v>
      </c>
      <c r="CN56">
        <v>87</v>
      </c>
      <c r="CO56">
        <v>69</v>
      </c>
      <c r="CP56">
        <v>31</v>
      </c>
      <c r="CQ56">
        <v>11</v>
      </c>
      <c r="CR56">
        <v>24</v>
      </c>
      <c r="CS56">
        <v>0</v>
      </c>
      <c r="CT56">
        <v>10</v>
      </c>
      <c r="CU56">
        <v>24</v>
      </c>
      <c r="CV56">
        <v>19</v>
      </c>
      <c r="CW56">
        <v>5</v>
      </c>
      <c r="CX56">
        <v>64</v>
      </c>
      <c r="CY56">
        <v>1</v>
      </c>
      <c r="CZ56">
        <v>13</v>
      </c>
      <c r="DA56">
        <v>2</v>
      </c>
      <c r="DB56">
        <v>226</v>
      </c>
      <c r="DC56" s="3">
        <v>1</v>
      </c>
    </row>
    <row r="57" spans="1:107">
      <c r="A57" t="s">
        <v>161</v>
      </c>
      <c r="B57">
        <v>13751</v>
      </c>
      <c r="C57">
        <v>11132</v>
      </c>
      <c r="D57">
        <v>8166</v>
      </c>
      <c r="E57">
        <v>4693</v>
      </c>
      <c r="F57">
        <v>6201</v>
      </c>
      <c r="G57">
        <v>4062</v>
      </c>
      <c r="H57">
        <v>3289</v>
      </c>
      <c r="I57">
        <v>2093</v>
      </c>
      <c r="J57">
        <v>1437</v>
      </c>
      <c r="K57">
        <v>107</v>
      </c>
      <c r="L57">
        <v>2095</v>
      </c>
      <c r="M57">
        <v>339</v>
      </c>
      <c r="N57">
        <v>283</v>
      </c>
      <c r="O57">
        <v>359</v>
      </c>
      <c r="P57">
        <v>531</v>
      </c>
      <c r="Q57">
        <v>559</v>
      </c>
      <c r="R57">
        <v>612</v>
      </c>
      <c r="S57">
        <v>402</v>
      </c>
      <c r="T57">
        <v>639</v>
      </c>
      <c r="U57">
        <v>399</v>
      </c>
      <c r="V57">
        <v>411</v>
      </c>
      <c r="W57">
        <v>204</v>
      </c>
      <c r="X57">
        <v>488</v>
      </c>
      <c r="Y57">
        <v>30</v>
      </c>
      <c r="Z57">
        <v>148</v>
      </c>
      <c r="AA57">
        <v>187</v>
      </c>
      <c r="AB57">
        <v>307</v>
      </c>
      <c r="AC57">
        <v>30</v>
      </c>
      <c r="AD57">
        <v>117</v>
      </c>
      <c r="AE57">
        <v>0</v>
      </c>
      <c r="AF57">
        <v>347</v>
      </c>
      <c r="AG57">
        <v>2</v>
      </c>
      <c r="AH57">
        <v>133</v>
      </c>
      <c r="AI57">
        <v>248</v>
      </c>
      <c r="AJ57">
        <v>147</v>
      </c>
      <c r="AK57">
        <v>72</v>
      </c>
      <c r="AL57">
        <v>84</v>
      </c>
      <c r="AM57">
        <v>4</v>
      </c>
      <c r="AN57">
        <v>50</v>
      </c>
      <c r="AO57">
        <v>64</v>
      </c>
      <c r="AP57">
        <v>74</v>
      </c>
      <c r="AQ57">
        <v>0</v>
      </c>
      <c r="AR57">
        <v>7</v>
      </c>
      <c r="AS57">
        <v>22</v>
      </c>
      <c r="AT57">
        <v>57</v>
      </c>
      <c r="AU57">
        <v>113</v>
      </c>
      <c r="AV57">
        <v>30</v>
      </c>
      <c r="AW57">
        <v>0</v>
      </c>
      <c r="AX57">
        <v>29</v>
      </c>
      <c r="AY57">
        <v>15</v>
      </c>
      <c r="AZ57">
        <v>530</v>
      </c>
      <c r="BA57" s="3">
        <v>0</v>
      </c>
      <c r="BC57" t="s">
        <v>173</v>
      </c>
      <c r="BD57">
        <v>15981</v>
      </c>
      <c r="BE57">
        <v>11936</v>
      </c>
      <c r="BF57">
        <v>8708</v>
      </c>
      <c r="BG57">
        <v>6465</v>
      </c>
      <c r="BH57">
        <v>5704</v>
      </c>
      <c r="BI57">
        <v>1968</v>
      </c>
      <c r="BJ57">
        <v>3034</v>
      </c>
      <c r="BK57">
        <v>2083</v>
      </c>
      <c r="BL57">
        <v>2091</v>
      </c>
      <c r="BM57">
        <v>153</v>
      </c>
      <c r="BN57">
        <v>1772</v>
      </c>
      <c r="BO57">
        <v>317</v>
      </c>
      <c r="BP57">
        <v>416</v>
      </c>
      <c r="BQ57">
        <v>326</v>
      </c>
      <c r="BR57">
        <v>478</v>
      </c>
      <c r="BS57">
        <v>546</v>
      </c>
      <c r="BT57">
        <v>429</v>
      </c>
      <c r="BU57">
        <v>373</v>
      </c>
      <c r="BV57">
        <v>224</v>
      </c>
      <c r="BW57">
        <v>228</v>
      </c>
      <c r="BX57">
        <v>408</v>
      </c>
      <c r="BY57">
        <v>226</v>
      </c>
      <c r="BZ57">
        <v>319</v>
      </c>
      <c r="CA57">
        <v>146</v>
      </c>
      <c r="CB57">
        <v>138</v>
      </c>
      <c r="CC57">
        <v>208</v>
      </c>
      <c r="CD57">
        <v>413</v>
      </c>
      <c r="CE57">
        <v>47</v>
      </c>
      <c r="CF57">
        <v>145</v>
      </c>
      <c r="CG57">
        <v>4</v>
      </c>
      <c r="CH57">
        <v>269</v>
      </c>
      <c r="CI57">
        <v>0</v>
      </c>
      <c r="CJ57">
        <v>262</v>
      </c>
      <c r="CK57">
        <v>19</v>
      </c>
      <c r="CL57">
        <v>166</v>
      </c>
      <c r="CM57">
        <v>86</v>
      </c>
      <c r="CN57">
        <v>46</v>
      </c>
      <c r="CO57">
        <v>13</v>
      </c>
      <c r="CP57">
        <v>23</v>
      </c>
      <c r="CQ57">
        <v>108</v>
      </c>
      <c r="CR57">
        <v>48</v>
      </c>
      <c r="CS57">
        <v>507</v>
      </c>
      <c r="CT57">
        <v>4</v>
      </c>
      <c r="CU57">
        <v>32</v>
      </c>
      <c r="CV57">
        <v>46</v>
      </c>
      <c r="CW57">
        <v>98</v>
      </c>
      <c r="CX57">
        <v>10</v>
      </c>
      <c r="CY57">
        <v>0</v>
      </c>
      <c r="CZ57">
        <v>37</v>
      </c>
      <c r="DA57">
        <v>3</v>
      </c>
      <c r="DB57">
        <v>584</v>
      </c>
      <c r="DC57" s="3">
        <v>1</v>
      </c>
    </row>
    <row r="58" spans="1:107">
      <c r="A58" t="s">
        <v>162</v>
      </c>
      <c r="B58">
        <v>8573</v>
      </c>
      <c r="C58">
        <v>6234</v>
      </c>
      <c r="D58">
        <v>4706</v>
      </c>
      <c r="E58">
        <v>2898</v>
      </c>
      <c r="F58">
        <v>3800</v>
      </c>
      <c r="G58">
        <v>1857</v>
      </c>
      <c r="H58">
        <v>1615</v>
      </c>
      <c r="I58">
        <v>1204</v>
      </c>
      <c r="J58">
        <v>854</v>
      </c>
      <c r="K58">
        <v>74</v>
      </c>
      <c r="L58">
        <v>1318</v>
      </c>
      <c r="M58">
        <v>195</v>
      </c>
      <c r="N58">
        <v>254</v>
      </c>
      <c r="O58">
        <v>132</v>
      </c>
      <c r="P58">
        <v>339</v>
      </c>
      <c r="Q58">
        <v>319</v>
      </c>
      <c r="R58">
        <v>394</v>
      </c>
      <c r="S58">
        <v>191</v>
      </c>
      <c r="T58">
        <v>369</v>
      </c>
      <c r="U58">
        <v>184</v>
      </c>
      <c r="V58">
        <v>174</v>
      </c>
      <c r="W58">
        <v>109</v>
      </c>
      <c r="X58">
        <v>188</v>
      </c>
      <c r="Y58">
        <v>15</v>
      </c>
      <c r="Z58">
        <v>175</v>
      </c>
      <c r="AA58">
        <v>107</v>
      </c>
      <c r="AB58">
        <v>145</v>
      </c>
      <c r="AC58">
        <v>18</v>
      </c>
      <c r="AD58">
        <v>31</v>
      </c>
      <c r="AE58">
        <v>10</v>
      </c>
      <c r="AF58">
        <v>200</v>
      </c>
      <c r="AG58">
        <v>0</v>
      </c>
      <c r="AH58">
        <v>30</v>
      </c>
      <c r="AI58">
        <v>169</v>
      </c>
      <c r="AJ58">
        <v>81</v>
      </c>
      <c r="AK58">
        <v>4</v>
      </c>
      <c r="AL58">
        <v>11</v>
      </c>
      <c r="AM58">
        <v>4</v>
      </c>
      <c r="AN58">
        <v>22</v>
      </c>
      <c r="AO58">
        <v>84</v>
      </c>
      <c r="AP58">
        <v>36</v>
      </c>
      <c r="AQ58">
        <v>0</v>
      </c>
      <c r="AR58">
        <v>3</v>
      </c>
      <c r="AS58">
        <v>13</v>
      </c>
      <c r="AT58">
        <v>27</v>
      </c>
      <c r="AU58">
        <v>49</v>
      </c>
      <c r="AV58">
        <v>5</v>
      </c>
      <c r="AW58">
        <v>0</v>
      </c>
      <c r="AX58">
        <v>18</v>
      </c>
      <c r="AY58">
        <v>15</v>
      </c>
      <c r="AZ58">
        <v>268</v>
      </c>
      <c r="BA58" s="3">
        <v>0</v>
      </c>
      <c r="BC58" t="s">
        <v>181</v>
      </c>
      <c r="BD58">
        <v>16518</v>
      </c>
      <c r="BE58">
        <v>12476</v>
      </c>
      <c r="BF58">
        <v>8220</v>
      </c>
      <c r="BG58">
        <v>11111</v>
      </c>
      <c r="BH58">
        <v>10091</v>
      </c>
      <c r="BI58">
        <v>5364</v>
      </c>
      <c r="BJ58">
        <v>1661</v>
      </c>
      <c r="BK58">
        <v>3045</v>
      </c>
      <c r="BL58">
        <v>1292</v>
      </c>
      <c r="BM58">
        <v>32</v>
      </c>
      <c r="BN58">
        <v>1517</v>
      </c>
      <c r="BO58">
        <v>569</v>
      </c>
      <c r="BP58">
        <v>66</v>
      </c>
      <c r="BQ58">
        <v>309</v>
      </c>
      <c r="BR58">
        <v>328</v>
      </c>
      <c r="BS58">
        <v>492</v>
      </c>
      <c r="BT58">
        <v>1085</v>
      </c>
      <c r="BU58">
        <v>4150</v>
      </c>
      <c r="BV58">
        <v>453</v>
      </c>
      <c r="BW58">
        <v>441</v>
      </c>
      <c r="BX58">
        <v>325</v>
      </c>
      <c r="BY58">
        <v>226</v>
      </c>
      <c r="BZ58">
        <v>605</v>
      </c>
      <c r="CA58">
        <v>12</v>
      </c>
      <c r="CB58">
        <v>522</v>
      </c>
      <c r="CC58">
        <v>268</v>
      </c>
      <c r="CD58">
        <v>73</v>
      </c>
      <c r="CE58">
        <v>35</v>
      </c>
      <c r="CF58">
        <v>14</v>
      </c>
      <c r="CG58">
        <v>2</v>
      </c>
      <c r="CH58">
        <v>49</v>
      </c>
      <c r="CI58">
        <v>1</v>
      </c>
      <c r="CJ58">
        <v>60</v>
      </c>
      <c r="CK58">
        <v>90</v>
      </c>
      <c r="CL58">
        <v>27</v>
      </c>
      <c r="CM58">
        <v>126</v>
      </c>
      <c r="CN58">
        <v>53</v>
      </c>
      <c r="CO58">
        <v>14</v>
      </c>
      <c r="CP58">
        <v>41</v>
      </c>
      <c r="CQ58">
        <v>82</v>
      </c>
      <c r="CR58">
        <v>125</v>
      </c>
      <c r="CS58">
        <v>93</v>
      </c>
      <c r="CT58">
        <v>1</v>
      </c>
      <c r="CU58">
        <v>15</v>
      </c>
      <c r="CV58">
        <v>24</v>
      </c>
      <c r="CW58">
        <v>13</v>
      </c>
      <c r="CX58">
        <v>0</v>
      </c>
      <c r="CY58">
        <v>2</v>
      </c>
      <c r="CZ58">
        <v>207</v>
      </c>
      <c r="DA58">
        <v>8</v>
      </c>
      <c r="DB58">
        <v>843</v>
      </c>
      <c r="DC58" s="3">
        <v>1</v>
      </c>
    </row>
    <row r="59" spans="1:107">
      <c r="A59" t="s">
        <v>165</v>
      </c>
      <c r="B59">
        <v>15368</v>
      </c>
      <c r="C59">
        <v>9707</v>
      </c>
      <c r="D59">
        <v>6979</v>
      </c>
      <c r="E59">
        <v>6452</v>
      </c>
      <c r="F59">
        <v>7073</v>
      </c>
      <c r="G59">
        <v>1615</v>
      </c>
      <c r="H59">
        <v>2824</v>
      </c>
      <c r="I59">
        <v>1371</v>
      </c>
      <c r="J59">
        <v>1479</v>
      </c>
      <c r="K59">
        <v>120</v>
      </c>
      <c r="L59">
        <v>1679</v>
      </c>
      <c r="M59">
        <v>328</v>
      </c>
      <c r="N59">
        <v>419</v>
      </c>
      <c r="O59">
        <v>67</v>
      </c>
      <c r="P59">
        <v>359</v>
      </c>
      <c r="Q59">
        <v>437</v>
      </c>
      <c r="R59">
        <v>49</v>
      </c>
      <c r="S59">
        <v>419</v>
      </c>
      <c r="T59">
        <v>254</v>
      </c>
      <c r="U59">
        <v>458</v>
      </c>
      <c r="V59">
        <v>262</v>
      </c>
      <c r="W59">
        <v>546</v>
      </c>
      <c r="X59">
        <v>201</v>
      </c>
      <c r="Y59">
        <v>6</v>
      </c>
      <c r="Z59">
        <v>311</v>
      </c>
      <c r="AA59">
        <v>122</v>
      </c>
      <c r="AB59">
        <v>393</v>
      </c>
      <c r="AC59">
        <v>8</v>
      </c>
      <c r="AD59">
        <v>54</v>
      </c>
      <c r="AE59">
        <v>0</v>
      </c>
      <c r="AF59">
        <v>188</v>
      </c>
      <c r="AG59">
        <v>0</v>
      </c>
      <c r="AH59">
        <v>268</v>
      </c>
      <c r="AI59">
        <v>61</v>
      </c>
      <c r="AJ59">
        <v>77</v>
      </c>
      <c r="AK59">
        <v>53</v>
      </c>
      <c r="AL59">
        <v>10</v>
      </c>
      <c r="AM59">
        <v>97</v>
      </c>
      <c r="AN59">
        <v>45</v>
      </c>
      <c r="AO59">
        <v>62</v>
      </c>
      <c r="AP59">
        <v>65</v>
      </c>
      <c r="AQ59">
        <v>104</v>
      </c>
      <c r="AR59">
        <v>3</v>
      </c>
      <c r="AS59">
        <v>13</v>
      </c>
      <c r="AT59">
        <v>59</v>
      </c>
      <c r="AU59">
        <v>29</v>
      </c>
      <c r="AV59">
        <v>1</v>
      </c>
      <c r="AW59">
        <v>0</v>
      </c>
      <c r="AX59">
        <v>26</v>
      </c>
      <c r="AY59">
        <v>32</v>
      </c>
      <c r="AZ59">
        <v>399</v>
      </c>
      <c r="BA59" s="3">
        <v>0</v>
      </c>
      <c r="BC59" t="s">
        <v>182</v>
      </c>
      <c r="BD59">
        <v>14544</v>
      </c>
      <c r="BE59">
        <v>10775</v>
      </c>
      <c r="BF59">
        <v>7220</v>
      </c>
      <c r="BG59">
        <v>10580</v>
      </c>
      <c r="BH59">
        <v>9293</v>
      </c>
      <c r="BI59">
        <v>5962</v>
      </c>
      <c r="BJ59">
        <v>1276</v>
      </c>
      <c r="BK59">
        <v>2897</v>
      </c>
      <c r="BL59">
        <v>1042</v>
      </c>
      <c r="BM59">
        <v>74</v>
      </c>
      <c r="BN59">
        <v>1448</v>
      </c>
      <c r="BO59">
        <v>513</v>
      </c>
      <c r="BP59">
        <v>327</v>
      </c>
      <c r="BQ59">
        <v>505</v>
      </c>
      <c r="BR59">
        <v>287</v>
      </c>
      <c r="BS59">
        <v>347</v>
      </c>
      <c r="BT59">
        <v>1567</v>
      </c>
      <c r="BU59">
        <v>2095</v>
      </c>
      <c r="BV59">
        <v>417</v>
      </c>
      <c r="BW59">
        <v>314</v>
      </c>
      <c r="BX59">
        <v>309</v>
      </c>
      <c r="BY59">
        <v>219</v>
      </c>
      <c r="BZ59">
        <v>441</v>
      </c>
      <c r="CA59">
        <v>17</v>
      </c>
      <c r="CB59">
        <v>143</v>
      </c>
      <c r="CC59">
        <v>252</v>
      </c>
      <c r="CD59">
        <v>49</v>
      </c>
      <c r="CE59">
        <v>70</v>
      </c>
      <c r="CF59">
        <v>23</v>
      </c>
      <c r="CG59">
        <v>0</v>
      </c>
      <c r="CH59">
        <v>363</v>
      </c>
      <c r="CI59">
        <v>0</v>
      </c>
      <c r="CJ59">
        <v>37</v>
      </c>
      <c r="CK59">
        <v>24</v>
      </c>
      <c r="CL59">
        <v>22</v>
      </c>
      <c r="CM59">
        <v>75</v>
      </c>
      <c r="CN59">
        <v>96</v>
      </c>
      <c r="CO59">
        <v>137</v>
      </c>
      <c r="CP59">
        <v>64</v>
      </c>
      <c r="CQ59">
        <v>93</v>
      </c>
      <c r="CR59">
        <v>137</v>
      </c>
      <c r="CS59">
        <v>15</v>
      </c>
      <c r="CT59">
        <v>1</v>
      </c>
      <c r="CU59">
        <v>26</v>
      </c>
      <c r="CV59">
        <v>16</v>
      </c>
      <c r="CW59">
        <v>10</v>
      </c>
      <c r="CX59">
        <v>0</v>
      </c>
      <c r="CY59">
        <v>1</v>
      </c>
      <c r="CZ59">
        <v>76</v>
      </c>
      <c r="DA59">
        <v>10</v>
      </c>
      <c r="DB59">
        <v>477</v>
      </c>
      <c r="DC59" s="3">
        <v>1</v>
      </c>
    </row>
    <row r="60" spans="1:107">
      <c r="A60" t="s">
        <v>166</v>
      </c>
      <c r="B60">
        <v>22124</v>
      </c>
      <c r="C60">
        <v>16409</v>
      </c>
      <c r="D60">
        <v>12331</v>
      </c>
      <c r="E60">
        <v>8488</v>
      </c>
      <c r="F60">
        <v>10261</v>
      </c>
      <c r="G60">
        <v>3888</v>
      </c>
      <c r="H60">
        <v>3990</v>
      </c>
      <c r="I60">
        <v>2028</v>
      </c>
      <c r="J60">
        <v>1725</v>
      </c>
      <c r="K60">
        <v>85</v>
      </c>
      <c r="L60">
        <v>3470</v>
      </c>
      <c r="M60">
        <v>1062</v>
      </c>
      <c r="N60">
        <v>310</v>
      </c>
      <c r="O60">
        <v>155</v>
      </c>
      <c r="P60">
        <v>721</v>
      </c>
      <c r="Q60">
        <v>636</v>
      </c>
      <c r="R60">
        <v>623</v>
      </c>
      <c r="S60">
        <v>777</v>
      </c>
      <c r="T60">
        <v>914</v>
      </c>
      <c r="U60">
        <v>582</v>
      </c>
      <c r="V60">
        <v>377</v>
      </c>
      <c r="W60">
        <v>423</v>
      </c>
      <c r="X60">
        <v>310</v>
      </c>
      <c r="Y60">
        <v>12</v>
      </c>
      <c r="Z60">
        <v>180</v>
      </c>
      <c r="AA60">
        <v>264</v>
      </c>
      <c r="AB60">
        <v>258</v>
      </c>
      <c r="AC60">
        <v>16</v>
      </c>
      <c r="AD60">
        <v>55</v>
      </c>
      <c r="AE60">
        <v>1</v>
      </c>
      <c r="AF60">
        <v>346</v>
      </c>
      <c r="AG60">
        <v>0</v>
      </c>
      <c r="AH60">
        <v>179</v>
      </c>
      <c r="AI60">
        <v>112</v>
      </c>
      <c r="AJ60">
        <v>82</v>
      </c>
      <c r="AK60">
        <v>124</v>
      </c>
      <c r="AL60">
        <v>38</v>
      </c>
      <c r="AM60">
        <v>15</v>
      </c>
      <c r="AN60">
        <v>35</v>
      </c>
      <c r="AO60">
        <v>87</v>
      </c>
      <c r="AP60">
        <v>83</v>
      </c>
      <c r="AQ60">
        <v>10</v>
      </c>
      <c r="AR60">
        <v>0</v>
      </c>
      <c r="AS60">
        <v>20</v>
      </c>
      <c r="AT60">
        <v>59</v>
      </c>
      <c r="AU60">
        <v>51</v>
      </c>
      <c r="AV60">
        <v>0</v>
      </c>
      <c r="AW60">
        <v>1</v>
      </c>
      <c r="AX60">
        <v>61</v>
      </c>
      <c r="AY60">
        <v>2</v>
      </c>
      <c r="AZ60">
        <v>448</v>
      </c>
      <c r="BA60" s="3">
        <v>0</v>
      </c>
      <c r="BC60" t="s">
        <v>183</v>
      </c>
      <c r="BD60">
        <v>13892</v>
      </c>
      <c r="BE60">
        <v>9137</v>
      </c>
      <c r="BF60">
        <v>7498</v>
      </c>
      <c r="BG60">
        <v>6273</v>
      </c>
      <c r="BH60">
        <v>4838</v>
      </c>
      <c r="BI60">
        <v>2805</v>
      </c>
      <c r="BJ60">
        <v>1751</v>
      </c>
      <c r="BK60">
        <v>2090</v>
      </c>
      <c r="BL60">
        <v>1766</v>
      </c>
      <c r="BM60">
        <v>597</v>
      </c>
      <c r="BN60">
        <v>1519</v>
      </c>
      <c r="BO60">
        <v>326</v>
      </c>
      <c r="BP60">
        <v>526</v>
      </c>
      <c r="BQ60">
        <v>1088</v>
      </c>
      <c r="BR60">
        <v>341</v>
      </c>
      <c r="BS60">
        <v>369</v>
      </c>
      <c r="BT60">
        <v>352</v>
      </c>
      <c r="BU60">
        <v>315</v>
      </c>
      <c r="BV60">
        <v>163</v>
      </c>
      <c r="BW60">
        <v>175</v>
      </c>
      <c r="BX60">
        <v>199</v>
      </c>
      <c r="BY60">
        <v>104</v>
      </c>
      <c r="BZ60">
        <v>274</v>
      </c>
      <c r="CA60">
        <v>98</v>
      </c>
      <c r="CB60">
        <v>610</v>
      </c>
      <c r="CC60">
        <v>196</v>
      </c>
      <c r="CD60">
        <v>23</v>
      </c>
      <c r="CE60">
        <v>170</v>
      </c>
      <c r="CF60">
        <v>265</v>
      </c>
      <c r="CG60">
        <v>197</v>
      </c>
      <c r="CH60">
        <v>7</v>
      </c>
      <c r="CI60">
        <v>25</v>
      </c>
      <c r="CJ60">
        <v>32</v>
      </c>
      <c r="CK60">
        <v>138</v>
      </c>
      <c r="CL60">
        <v>21</v>
      </c>
      <c r="CM60">
        <v>85</v>
      </c>
      <c r="CN60">
        <v>86</v>
      </c>
      <c r="CO60">
        <v>5</v>
      </c>
      <c r="CP60">
        <v>97</v>
      </c>
      <c r="CQ60">
        <v>49</v>
      </c>
      <c r="CR60">
        <v>39</v>
      </c>
      <c r="CS60">
        <v>7</v>
      </c>
      <c r="CT60">
        <v>52</v>
      </c>
      <c r="CU60">
        <v>30</v>
      </c>
      <c r="CV60">
        <v>45</v>
      </c>
      <c r="CW60">
        <v>18</v>
      </c>
      <c r="CX60">
        <v>1</v>
      </c>
      <c r="CY60">
        <v>0</v>
      </c>
      <c r="CZ60">
        <v>7</v>
      </c>
      <c r="DA60">
        <v>3</v>
      </c>
      <c r="DB60">
        <v>310</v>
      </c>
      <c r="DC60" s="3">
        <v>1</v>
      </c>
    </row>
    <row r="61" spans="1:107">
      <c r="A61" t="s">
        <v>167</v>
      </c>
      <c r="B61">
        <v>30439</v>
      </c>
      <c r="C61">
        <v>18955</v>
      </c>
      <c r="D61">
        <v>14444</v>
      </c>
      <c r="E61">
        <v>18538</v>
      </c>
      <c r="F61">
        <v>8889</v>
      </c>
      <c r="G61">
        <v>5716</v>
      </c>
      <c r="H61">
        <v>3346</v>
      </c>
      <c r="I61">
        <v>2930</v>
      </c>
      <c r="J61">
        <v>2466</v>
      </c>
      <c r="K61">
        <v>785</v>
      </c>
      <c r="L61">
        <v>3831</v>
      </c>
      <c r="M61">
        <v>762</v>
      </c>
      <c r="N61">
        <v>745</v>
      </c>
      <c r="O61">
        <v>1138</v>
      </c>
      <c r="P61">
        <v>528</v>
      </c>
      <c r="Q61">
        <v>377</v>
      </c>
      <c r="R61">
        <v>686</v>
      </c>
      <c r="S61">
        <v>7</v>
      </c>
      <c r="T61">
        <v>661</v>
      </c>
      <c r="U61">
        <v>437</v>
      </c>
      <c r="V61">
        <v>293</v>
      </c>
      <c r="W61">
        <v>203</v>
      </c>
      <c r="X61">
        <v>278</v>
      </c>
      <c r="Y61">
        <v>204</v>
      </c>
      <c r="Z61">
        <v>1408</v>
      </c>
      <c r="AA61">
        <v>33</v>
      </c>
      <c r="AB61">
        <v>4</v>
      </c>
      <c r="AC61">
        <v>303</v>
      </c>
      <c r="AD61">
        <v>133</v>
      </c>
      <c r="AE61">
        <v>272</v>
      </c>
      <c r="AF61">
        <v>9</v>
      </c>
      <c r="AG61">
        <v>20</v>
      </c>
      <c r="AH61">
        <v>62</v>
      </c>
      <c r="AI61">
        <v>16</v>
      </c>
      <c r="AJ61">
        <v>0</v>
      </c>
      <c r="AK61">
        <v>41</v>
      </c>
      <c r="AL61">
        <v>143</v>
      </c>
      <c r="AM61">
        <v>93</v>
      </c>
      <c r="AN61">
        <v>76</v>
      </c>
      <c r="AO61">
        <v>13</v>
      </c>
      <c r="AP61">
        <v>57</v>
      </c>
      <c r="AQ61">
        <v>43</v>
      </c>
      <c r="AR61">
        <v>66</v>
      </c>
      <c r="AS61">
        <v>23</v>
      </c>
      <c r="AT61">
        <v>5</v>
      </c>
      <c r="AU61">
        <v>0</v>
      </c>
      <c r="AV61">
        <v>0</v>
      </c>
      <c r="AW61">
        <v>0</v>
      </c>
      <c r="AX61">
        <v>0</v>
      </c>
      <c r="AY61">
        <v>1</v>
      </c>
      <c r="AZ61">
        <v>273</v>
      </c>
      <c r="BA61" s="3">
        <v>0</v>
      </c>
      <c r="BC61" t="s">
        <v>187</v>
      </c>
      <c r="BD61">
        <v>19151</v>
      </c>
      <c r="BE61">
        <v>15007</v>
      </c>
      <c r="BF61">
        <v>10216</v>
      </c>
      <c r="BG61">
        <v>7308</v>
      </c>
      <c r="BH61">
        <v>6543</v>
      </c>
      <c r="BI61">
        <v>3163</v>
      </c>
      <c r="BJ61">
        <v>2477</v>
      </c>
      <c r="BK61">
        <v>3591</v>
      </c>
      <c r="BL61">
        <v>2114</v>
      </c>
      <c r="BM61">
        <v>2228</v>
      </c>
      <c r="BN61">
        <v>1930</v>
      </c>
      <c r="BO61">
        <v>1083</v>
      </c>
      <c r="BP61">
        <v>1546</v>
      </c>
      <c r="BQ61">
        <v>116</v>
      </c>
      <c r="BR61">
        <v>362</v>
      </c>
      <c r="BS61">
        <v>453</v>
      </c>
      <c r="BT61">
        <v>896</v>
      </c>
      <c r="BU61">
        <v>109</v>
      </c>
      <c r="BV61">
        <v>549</v>
      </c>
      <c r="BW61">
        <v>147</v>
      </c>
      <c r="BX61">
        <v>312</v>
      </c>
      <c r="BY61">
        <v>371</v>
      </c>
      <c r="BZ61">
        <v>436</v>
      </c>
      <c r="CA61">
        <v>340</v>
      </c>
      <c r="CB61">
        <v>548</v>
      </c>
      <c r="CC61">
        <v>268</v>
      </c>
      <c r="CD61">
        <v>43</v>
      </c>
      <c r="CE61">
        <v>313</v>
      </c>
      <c r="CF61">
        <v>213</v>
      </c>
      <c r="CG61">
        <v>221</v>
      </c>
      <c r="CH61">
        <v>9</v>
      </c>
      <c r="CI61">
        <v>64</v>
      </c>
      <c r="CJ61">
        <v>43</v>
      </c>
      <c r="CK61">
        <v>94</v>
      </c>
      <c r="CL61">
        <v>33</v>
      </c>
      <c r="CM61">
        <v>196</v>
      </c>
      <c r="CN61">
        <v>13</v>
      </c>
      <c r="CO61">
        <v>126</v>
      </c>
      <c r="CP61">
        <v>35</v>
      </c>
      <c r="CQ61">
        <v>41</v>
      </c>
      <c r="CR61">
        <v>52</v>
      </c>
      <c r="CS61">
        <v>1812</v>
      </c>
      <c r="CT61">
        <v>60</v>
      </c>
      <c r="CU61">
        <v>68</v>
      </c>
      <c r="CV61">
        <v>19</v>
      </c>
      <c r="CW61">
        <v>5</v>
      </c>
      <c r="CX61">
        <v>114</v>
      </c>
      <c r="CY61">
        <v>261</v>
      </c>
      <c r="CZ61">
        <v>2</v>
      </c>
      <c r="DA61">
        <v>2</v>
      </c>
      <c r="DB61">
        <v>398</v>
      </c>
      <c r="DC61" s="3">
        <v>1</v>
      </c>
    </row>
    <row r="62" spans="1:107">
      <c r="A62" t="s">
        <v>168</v>
      </c>
      <c r="B62">
        <v>8265</v>
      </c>
      <c r="C62">
        <v>6197</v>
      </c>
      <c r="D62">
        <v>4918</v>
      </c>
      <c r="E62">
        <v>3595</v>
      </c>
      <c r="F62">
        <v>3157</v>
      </c>
      <c r="G62">
        <v>2367</v>
      </c>
      <c r="H62">
        <v>1913</v>
      </c>
      <c r="I62">
        <v>2021</v>
      </c>
      <c r="J62">
        <v>898</v>
      </c>
      <c r="K62">
        <v>344</v>
      </c>
      <c r="L62">
        <v>1020</v>
      </c>
      <c r="M62">
        <v>206</v>
      </c>
      <c r="N62">
        <v>287</v>
      </c>
      <c r="O62">
        <v>76</v>
      </c>
      <c r="P62">
        <v>305</v>
      </c>
      <c r="Q62">
        <v>227</v>
      </c>
      <c r="R62">
        <v>25</v>
      </c>
      <c r="S62">
        <v>110</v>
      </c>
      <c r="T62">
        <v>247</v>
      </c>
      <c r="U62">
        <v>195</v>
      </c>
      <c r="V62">
        <v>198</v>
      </c>
      <c r="W62">
        <v>238</v>
      </c>
      <c r="X62">
        <v>159</v>
      </c>
      <c r="Y62">
        <v>17</v>
      </c>
      <c r="Z62">
        <v>131</v>
      </c>
      <c r="AA62">
        <v>121</v>
      </c>
      <c r="AB62">
        <v>150</v>
      </c>
      <c r="AC62">
        <v>5</v>
      </c>
      <c r="AD62">
        <v>136</v>
      </c>
      <c r="AE62">
        <v>0</v>
      </c>
      <c r="AF62">
        <v>142</v>
      </c>
      <c r="AG62">
        <v>209</v>
      </c>
      <c r="AH62">
        <v>25</v>
      </c>
      <c r="AI62">
        <v>155</v>
      </c>
      <c r="AJ62">
        <v>68</v>
      </c>
      <c r="AK62">
        <v>36</v>
      </c>
      <c r="AL62">
        <v>12</v>
      </c>
      <c r="AM62">
        <v>6</v>
      </c>
      <c r="AN62">
        <v>91</v>
      </c>
      <c r="AO62">
        <v>25</v>
      </c>
      <c r="AP62">
        <v>25</v>
      </c>
      <c r="AQ62">
        <v>0</v>
      </c>
      <c r="AR62">
        <v>1</v>
      </c>
      <c r="AS62">
        <v>14</v>
      </c>
      <c r="AT62">
        <v>8</v>
      </c>
      <c r="AU62">
        <v>17</v>
      </c>
      <c r="AV62">
        <v>0</v>
      </c>
      <c r="AW62">
        <v>0</v>
      </c>
      <c r="AX62">
        <v>1</v>
      </c>
      <c r="AY62">
        <v>118</v>
      </c>
      <c r="AZ62">
        <v>198</v>
      </c>
      <c r="BA62" s="3">
        <v>0</v>
      </c>
      <c r="BC62" t="s">
        <v>188</v>
      </c>
      <c r="BD62">
        <v>10775</v>
      </c>
      <c r="BE62">
        <v>7671</v>
      </c>
      <c r="BF62">
        <v>5329</v>
      </c>
      <c r="BG62">
        <v>3281</v>
      </c>
      <c r="BH62">
        <v>3092</v>
      </c>
      <c r="BI62">
        <v>2353</v>
      </c>
      <c r="BJ62">
        <v>1498</v>
      </c>
      <c r="BK62">
        <v>1299</v>
      </c>
      <c r="BL62">
        <v>1540</v>
      </c>
      <c r="BM62">
        <v>697</v>
      </c>
      <c r="BN62">
        <v>1576</v>
      </c>
      <c r="BO62">
        <v>673</v>
      </c>
      <c r="BP62">
        <v>129</v>
      </c>
      <c r="BQ62">
        <v>1011</v>
      </c>
      <c r="BR62">
        <v>314</v>
      </c>
      <c r="BS62">
        <v>246</v>
      </c>
      <c r="BT62">
        <v>215</v>
      </c>
      <c r="BU62">
        <v>122</v>
      </c>
      <c r="BV62">
        <v>309</v>
      </c>
      <c r="BW62">
        <v>38</v>
      </c>
      <c r="BX62">
        <v>203</v>
      </c>
      <c r="BY62">
        <v>202</v>
      </c>
      <c r="BZ62">
        <v>78</v>
      </c>
      <c r="CA62">
        <v>268</v>
      </c>
      <c r="CB62">
        <v>546</v>
      </c>
      <c r="CC62">
        <v>58</v>
      </c>
      <c r="CD62">
        <v>52</v>
      </c>
      <c r="CE62">
        <v>254</v>
      </c>
      <c r="CF62">
        <v>69</v>
      </c>
      <c r="CG62">
        <v>42</v>
      </c>
      <c r="CH62">
        <v>4</v>
      </c>
      <c r="CI62">
        <v>25</v>
      </c>
      <c r="CJ62">
        <v>38</v>
      </c>
      <c r="CK62">
        <v>68</v>
      </c>
      <c r="CL62">
        <v>22</v>
      </c>
      <c r="CM62">
        <v>85</v>
      </c>
      <c r="CN62">
        <v>76</v>
      </c>
      <c r="CO62">
        <v>46</v>
      </c>
      <c r="CP62">
        <v>32</v>
      </c>
      <c r="CQ62">
        <v>44</v>
      </c>
      <c r="CR62">
        <v>19</v>
      </c>
      <c r="CS62">
        <v>9</v>
      </c>
      <c r="CT62">
        <v>36</v>
      </c>
      <c r="CU62">
        <v>19</v>
      </c>
      <c r="CV62">
        <v>90</v>
      </c>
      <c r="CW62">
        <v>2</v>
      </c>
      <c r="CX62">
        <v>0</v>
      </c>
      <c r="CY62">
        <v>0</v>
      </c>
      <c r="CZ62">
        <v>1</v>
      </c>
      <c r="DA62">
        <v>7</v>
      </c>
      <c r="DB62">
        <v>170</v>
      </c>
      <c r="DC62" s="3">
        <v>1</v>
      </c>
    </row>
    <row r="63" spans="1:107">
      <c r="A63" t="s">
        <v>174</v>
      </c>
      <c r="B63">
        <v>14028</v>
      </c>
      <c r="C63">
        <v>13489</v>
      </c>
      <c r="D63">
        <v>9838</v>
      </c>
      <c r="E63">
        <v>5736</v>
      </c>
      <c r="F63">
        <v>4863</v>
      </c>
      <c r="G63">
        <v>2056</v>
      </c>
      <c r="H63">
        <v>4159</v>
      </c>
      <c r="I63">
        <v>2085</v>
      </c>
      <c r="J63">
        <v>1891</v>
      </c>
      <c r="K63">
        <v>320</v>
      </c>
      <c r="L63">
        <v>1874</v>
      </c>
      <c r="M63">
        <v>325</v>
      </c>
      <c r="N63">
        <v>578</v>
      </c>
      <c r="O63">
        <v>139</v>
      </c>
      <c r="P63">
        <v>648</v>
      </c>
      <c r="Q63">
        <v>626</v>
      </c>
      <c r="R63">
        <v>890</v>
      </c>
      <c r="S63">
        <v>448</v>
      </c>
      <c r="T63">
        <v>529</v>
      </c>
      <c r="U63">
        <v>435</v>
      </c>
      <c r="V63">
        <v>427</v>
      </c>
      <c r="W63">
        <v>301</v>
      </c>
      <c r="X63">
        <v>289</v>
      </c>
      <c r="Y63">
        <v>29</v>
      </c>
      <c r="Z63">
        <v>141</v>
      </c>
      <c r="AA63">
        <v>259</v>
      </c>
      <c r="AB63">
        <v>568</v>
      </c>
      <c r="AC63">
        <v>24</v>
      </c>
      <c r="AD63">
        <v>145</v>
      </c>
      <c r="AE63">
        <v>9</v>
      </c>
      <c r="AF63">
        <v>273</v>
      </c>
      <c r="AG63">
        <v>2</v>
      </c>
      <c r="AH63">
        <v>245</v>
      </c>
      <c r="AI63">
        <v>130</v>
      </c>
      <c r="AJ63">
        <v>281</v>
      </c>
      <c r="AK63">
        <v>80</v>
      </c>
      <c r="AL63">
        <v>15</v>
      </c>
      <c r="AM63">
        <v>6</v>
      </c>
      <c r="AN63">
        <v>52</v>
      </c>
      <c r="AO63">
        <v>125</v>
      </c>
      <c r="AP63">
        <v>78</v>
      </c>
      <c r="AQ63">
        <v>384</v>
      </c>
      <c r="AR63">
        <v>7</v>
      </c>
      <c r="AS63">
        <v>20</v>
      </c>
      <c r="AT63">
        <v>41</v>
      </c>
      <c r="AU63">
        <v>187</v>
      </c>
      <c r="AV63">
        <v>36</v>
      </c>
      <c r="AW63">
        <v>0</v>
      </c>
      <c r="AX63">
        <v>24</v>
      </c>
      <c r="AY63">
        <v>29</v>
      </c>
      <c r="AZ63">
        <v>476</v>
      </c>
      <c r="BA63" s="3">
        <v>0</v>
      </c>
      <c r="BC63" t="s">
        <v>200</v>
      </c>
      <c r="BD63">
        <v>15722</v>
      </c>
      <c r="BE63">
        <v>9652</v>
      </c>
      <c r="BF63">
        <v>6781</v>
      </c>
      <c r="BG63">
        <v>7041</v>
      </c>
      <c r="BH63">
        <v>4688</v>
      </c>
      <c r="BI63">
        <v>3771</v>
      </c>
      <c r="BJ63">
        <v>1712</v>
      </c>
      <c r="BK63">
        <v>1835</v>
      </c>
      <c r="BL63">
        <v>1181</v>
      </c>
      <c r="BM63">
        <v>2202</v>
      </c>
      <c r="BN63">
        <v>1442</v>
      </c>
      <c r="BO63">
        <v>530</v>
      </c>
      <c r="BP63">
        <v>381</v>
      </c>
      <c r="BQ63">
        <v>275</v>
      </c>
      <c r="BR63">
        <v>286</v>
      </c>
      <c r="BS63">
        <v>353</v>
      </c>
      <c r="BT63">
        <v>336</v>
      </c>
      <c r="BU63">
        <v>257</v>
      </c>
      <c r="BV63">
        <v>377</v>
      </c>
      <c r="BW63">
        <v>169</v>
      </c>
      <c r="BX63">
        <v>265</v>
      </c>
      <c r="BY63">
        <v>177</v>
      </c>
      <c r="BZ63">
        <v>207</v>
      </c>
      <c r="CA63">
        <v>69</v>
      </c>
      <c r="CB63">
        <v>385</v>
      </c>
      <c r="CC63">
        <v>110</v>
      </c>
      <c r="CD63">
        <v>65</v>
      </c>
      <c r="CE63">
        <v>82</v>
      </c>
      <c r="CF63">
        <v>136</v>
      </c>
      <c r="CG63">
        <v>105</v>
      </c>
      <c r="CH63">
        <v>153</v>
      </c>
      <c r="CI63">
        <v>17</v>
      </c>
      <c r="CJ63">
        <v>50</v>
      </c>
      <c r="CK63">
        <v>67</v>
      </c>
      <c r="CL63">
        <v>26</v>
      </c>
      <c r="CM63">
        <v>63</v>
      </c>
      <c r="CN63">
        <v>29</v>
      </c>
      <c r="CO63">
        <v>48</v>
      </c>
      <c r="CP63">
        <v>56</v>
      </c>
      <c r="CQ63">
        <v>27</v>
      </c>
      <c r="CR63">
        <v>27</v>
      </c>
      <c r="CS63">
        <v>0</v>
      </c>
      <c r="CT63">
        <v>6</v>
      </c>
      <c r="CU63">
        <v>35</v>
      </c>
      <c r="CV63">
        <v>11</v>
      </c>
      <c r="CW63">
        <v>3</v>
      </c>
      <c r="CX63">
        <v>20</v>
      </c>
      <c r="CY63">
        <v>1</v>
      </c>
      <c r="CZ63">
        <v>14</v>
      </c>
      <c r="DA63">
        <v>12</v>
      </c>
      <c r="DB63">
        <v>188</v>
      </c>
      <c r="DC63" s="3">
        <v>1</v>
      </c>
    </row>
    <row r="64" spans="1:107">
      <c r="A64" t="s">
        <v>175</v>
      </c>
      <c r="B64">
        <v>18193</v>
      </c>
      <c r="C64">
        <v>14379</v>
      </c>
      <c r="D64">
        <v>12645</v>
      </c>
      <c r="E64">
        <v>11544</v>
      </c>
      <c r="F64">
        <v>5407</v>
      </c>
      <c r="G64">
        <v>3018</v>
      </c>
      <c r="H64">
        <v>4075</v>
      </c>
      <c r="I64">
        <v>4535</v>
      </c>
      <c r="J64">
        <v>2993</v>
      </c>
      <c r="K64">
        <v>4562</v>
      </c>
      <c r="L64">
        <v>2413</v>
      </c>
      <c r="M64">
        <v>752</v>
      </c>
      <c r="N64">
        <v>437</v>
      </c>
      <c r="O64">
        <v>241</v>
      </c>
      <c r="P64">
        <v>831</v>
      </c>
      <c r="Q64">
        <v>487</v>
      </c>
      <c r="R64">
        <v>83</v>
      </c>
      <c r="S64">
        <v>2667</v>
      </c>
      <c r="T64">
        <v>487</v>
      </c>
      <c r="U64">
        <v>499</v>
      </c>
      <c r="V64">
        <v>331</v>
      </c>
      <c r="W64">
        <v>402</v>
      </c>
      <c r="X64">
        <v>420</v>
      </c>
      <c r="Y64">
        <v>95</v>
      </c>
      <c r="Z64">
        <v>278</v>
      </c>
      <c r="AA64">
        <v>193</v>
      </c>
      <c r="AB64">
        <v>127</v>
      </c>
      <c r="AC64">
        <v>54</v>
      </c>
      <c r="AD64">
        <v>459</v>
      </c>
      <c r="AE64">
        <v>2</v>
      </c>
      <c r="AF64">
        <v>5</v>
      </c>
      <c r="AG64">
        <v>38</v>
      </c>
      <c r="AH64">
        <v>581</v>
      </c>
      <c r="AI64">
        <v>67</v>
      </c>
      <c r="AJ64">
        <v>80</v>
      </c>
      <c r="AK64">
        <v>71</v>
      </c>
      <c r="AL64">
        <v>40</v>
      </c>
      <c r="AM64">
        <v>200</v>
      </c>
      <c r="AN64">
        <v>111</v>
      </c>
      <c r="AO64">
        <v>24</v>
      </c>
      <c r="AP64">
        <v>18</v>
      </c>
      <c r="AQ64">
        <v>0</v>
      </c>
      <c r="AR64">
        <v>25</v>
      </c>
      <c r="AS64">
        <v>63</v>
      </c>
      <c r="AT64">
        <v>32</v>
      </c>
      <c r="AU64">
        <v>35</v>
      </c>
      <c r="AV64">
        <v>78</v>
      </c>
      <c r="AW64">
        <v>2</v>
      </c>
      <c r="AX64">
        <v>185</v>
      </c>
      <c r="AY64">
        <v>1</v>
      </c>
      <c r="AZ64">
        <v>536</v>
      </c>
      <c r="BA64" s="3">
        <v>0</v>
      </c>
      <c r="BC64" t="s">
        <v>204</v>
      </c>
      <c r="BD64">
        <v>21123</v>
      </c>
      <c r="BE64">
        <v>16566</v>
      </c>
      <c r="BF64">
        <v>13460</v>
      </c>
      <c r="BG64">
        <v>11436</v>
      </c>
      <c r="BH64">
        <v>7468</v>
      </c>
      <c r="BI64">
        <v>6730</v>
      </c>
      <c r="BJ64">
        <v>4330</v>
      </c>
      <c r="BK64">
        <v>5592</v>
      </c>
      <c r="BL64">
        <v>2750</v>
      </c>
      <c r="BM64">
        <v>3080</v>
      </c>
      <c r="BN64">
        <v>2320</v>
      </c>
      <c r="BO64">
        <v>577</v>
      </c>
      <c r="BP64">
        <v>889</v>
      </c>
      <c r="BQ64">
        <v>485</v>
      </c>
      <c r="BR64">
        <v>840</v>
      </c>
      <c r="BS64">
        <v>523</v>
      </c>
      <c r="BT64">
        <v>1423</v>
      </c>
      <c r="BU64">
        <v>187</v>
      </c>
      <c r="BV64">
        <v>628</v>
      </c>
      <c r="BW64">
        <v>527</v>
      </c>
      <c r="BX64">
        <v>519</v>
      </c>
      <c r="BY64">
        <v>1162</v>
      </c>
      <c r="BZ64">
        <v>773</v>
      </c>
      <c r="CA64">
        <v>130</v>
      </c>
      <c r="CB64">
        <v>608</v>
      </c>
      <c r="CC64">
        <v>352</v>
      </c>
      <c r="CD64">
        <v>197</v>
      </c>
      <c r="CE64">
        <v>113</v>
      </c>
      <c r="CF64">
        <v>714</v>
      </c>
      <c r="CG64">
        <v>10</v>
      </c>
      <c r="CH64">
        <v>417</v>
      </c>
      <c r="CI64">
        <v>631</v>
      </c>
      <c r="CJ64">
        <v>53</v>
      </c>
      <c r="CK64">
        <v>128</v>
      </c>
      <c r="CL64">
        <v>105</v>
      </c>
      <c r="CM64">
        <v>209</v>
      </c>
      <c r="CN64">
        <v>65</v>
      </c>
      <c r="CO64">
        <v>12</v>
      </c>
      <c r="CP64">
        <v>153</v>
      </c>
      <c r="CQ64">
        <v>58</v>
      </c>
      <c r="CR64">
        <v>72</v>
      </c>
      <c r="CS64">
        <v>10</v>
      </c>
      <c r="CT64">
        <v>10</v>
      </c>
      <c r="CU64">
        <v>148</v>
      </c>
      <c r="CV64">
        <v>23</v>
      </c>
      <c r="CW64">
        <v>20</v>
      </c>
      <c r="CX64">
        <v>305</v>
      </c>
      <c r="CY64">
        <v>1</v>
      </c>
      <c r="CZ64">
        <v>6</v>
      </c>
      <c r="DA64">
        <v>23</v>
      </c>
      <c r="DB64">
        <v>478</v>
      </c>
      <c r="DC64" s="3">
        <v>1</v>
      </c>
    </row>
    <row r="65" spans="1:107">
      <c r="A65" t="s">
        <v>176</v>
      </c>
      <c r="B65">
        <v>17055</v>
      </c>
      <c r="C65">
        <v>7784</v>
      </c>
      <c r="D65">
        <v>6392</v>
      </c>
      <c r="E65">
        <v>4657</v>
      </c>
      <c r="F65">
        <v>5195</v>
      </c>
      <c r="G65">
        <v>2642</v>
      </c>
      <c r="H65">
        <v>1751</v>
      </c>
      <c r="I65">
        <v>1437</v>
      </c>
      <c r="J65">
        <v>1021</v>
      </c>
      <c r="K65">
        <v>2787</v>
      </c>
      <c r="L65">
        <v>719</v>
      </c>
      <c r="M65">
        <v>539</v>
      </c>
      <c r="N65">
        <v>341</v>
      </c>
      <c r="O65">
        <v>354</v>
      </c>
      <c r="P65">
        <v>563</v>
      </c>
      <c r="Q65">
        <v>131</v>
      </c>
      <c r="R65">
        <v>156</v>
      </c>
      <c r="S65">
        <v>285</v>
      </c>
      <c r="T65">
        <v>307</v>
      </c>
      <c r="U65">
        <v>122</v>
      </c>
      <c r="V65">
        <v>234</v>
      </c>
      <c r="W65">
        <v>196</v>
      </c>
      <c r="X65">
        <v>92</v>
      </c>
      <c r="Y65">
        <v>72</v>
      </c>
      <c r="Z65">
        <v>266</v>
      </c>
      <c r="AA65">
        <v>31</v>
      </c>
      <c r="AB65">
        <v>17</v>
      </c>
      <c r="AC65">
        <v>73</v>
      </c>
      <c r="AD65">
        <v>137</v>
      </c>
      <c r="AE65">
        <v>0</v>
      </c>
      <c r="AF65">
        <v>13</v>
      </c>
      <c r="AG65">
        <v>16</v>
      </c>
      <c r="AH65">
        <v>18</v>
      </c>
      <c r="AI65">
        <v>63</v>
      </c>
      <c r="AJ65">
        <v>21</v>
      </c>
      <c r="AK65">
        <v>36</v>
      </c>
      <c r="AL65">
        <v>43</v>
      </c>
      <c r="AM65">
        <v>59</v>
      </c>
      <c r="AN65">
        <v>82</v>
      </c>
      <c r="AO65">
        <v>29</v>
      </c>
      <c r="AP65">
        <v>29</v>
      </c>
      <c r="AQ65">
        <v>0</v>
      </c>
      <c r="AR65">
        <v>11</v>
      </c>
      <c r="AS65">
        <v>38</v>
      </c>
      <c r="AT65">
        <v>2</v>
      </c>
      <c r="AU65">
        <v>2</v>
      </c>
      <c r="AV65">
        <v>13</v>
      </c>
      <c r="AW65">
        <v>2</v>
      </c>
      <c r="AX65">
        <v>27</v>
      </c>
      <c r="AY65">
        <v>4</v>
      </c>
      <c r="AZ65">
        <v>207</v>
      </c>
      <c r="BA65" s="3">
        <v>0</v>
      </c>
      <c r="BC65" t="s">
        <v>207</v>
      </c>
      <c r="BD65">
        <v>19654</v>
      </c>
      <c r="BE65">
        <v>16173</v>
      </c>
      <c r="BF65">
        <v>10573</v>
      </c>
      <c r="BG65">
        <v>8373</v>
      </c>
      <c r="BH65">
        <v>5566</v>
      </c>
      <c r="BI65">
        <v>3247</v>
      </c>
      <c r="BJ65">
        <v>2090</v>
      </c>
      <c r="BK65">
        <v>5068</v>
      </c>
      <c r="BL65">
        <v>1705</v>
      </c>
      <c r="BM65">
        <v>623</v>
      </c>
      <c r="BN65">
        <v>1749</v>
      </c>
      <c r="BO65">
        <v>688</v>
      </c>
      <c r="BP65">
        <v>723</v>
      </c>
      <c r="BQ65">
        <v>1111</v>
      </c>
      <c r="BR65">
        <v>263</v>
      </c>
      <c r="BS65">
        <v>283</v>
      </c>
      <c r="BT65">
        <v>175</v>
      </c>
      <c r="BU65">
        <v>60</v>
      </c>
      <c r="BV65">
        <v>184</v>
      </c>
      <c r="BW65">
        <v>90</v>
      </c>
      <c r="BX65">
        <v>153</v>
      </c>
      <c r="BY65">
        <v>1760</v>
      </c>
      <c r="BZ65">
        <v>440</v>
      </c>
      <c r="CA65">
        <v>262</v>
      </c>
      <c r="CB65">
        <v>192</v>
      </c>
      <c r="CC65">
        <v>122</v>
      </c>
      <c r="CD65">
        <v>3</v>
      </c>
      <c r="CE65">
        <v>231</v>
      </c>
      <c r="CF65">
        <v>108</v>
      </c>
      <c r="CG65">
        <v>2602</v>
      </c>
      <c r="CH65">
        <v>5</v>
      </c>
      <c r="CI65">
        <v>196</v>
      </c>
      <c r="CJ65">
        <v>35</v>
      </c>
      <c r="CK65">
        <v>54</v>
      </c>
      <c r="CL65">
        <v>5</v>
      </c>
      <c r="CM65">
        <v>321</v>
      </c>
      <c r="CN65">
        <v>156</v>
      </c>
      <c r="CO65">
        <v>87</v>
      </c>
      <c r="CP65">
        <v>170</v>
      </c>
      <c r="CQ65">
        <v>41</v>
      </c>
      <c r="CR65">
        <v>47</v>
      </c>
      <c r="CS65">
        <v>96</v>
      </c>
      <c r="CT65">
        <v>68</v>
      </c>
      <c r="CU65">
        <v>48</v>
      </c>
      <c r="CV65">
        <v>4</v>
      </c>
      <c r="CW65">
        <v>0</v>
      </c>
      <c r="CX65">
        <v>16</v>
      </c>
      <c r="CY65">
        <v>2</v>
      </c>
      <c r="CZ65">
        <v>11</v>
      </c>
      <c r="DA65">
        <v>2</v>
      </c>
      <c r="DB65">
        <v>494</v>
      </c>
      <c r="DC65" s="3">
        <v>1</v>
      </c>
    </row>
    <row r="66" spans="1:107">
      <c r="A66" t="s">
        <v>177</v>
      </c>
      <c r="B66">
        <v>12131</v>
      </c>
      <c r="C66">
        <v>8013</v>
      </c>
      <c r="D66">
        <v>5471</v>
      </c>
      <c r="E66">
        <v>4508</v>
      </c>
      <c r="F66">
        <v>4168</v>
      </c>
      <c r="G66">
        <v>1707</v>
      </c>
      <c r="H66">
        <v>2354</v>
      </c>
      <c r="I66">
        <v>1346</v>
      </c>
      <c r="J66">
        <v>1193</v>
      </c>
      <c r="K66">
        <v>78</v>
      </c>
      <c r="L66">
        <v>1366</v>
      </c>
      <c r="M66">
        <v>404</v>
      </c>
      <c r="N66">
        <v>102</v>
      </c>
      <c r="O66">
        <v>199</v>
      </c>
      <c r="P66">
        <v>373</v>
      </c>
      <c r="Q66">
        <v>422</v>
      </c>
      <c r="R66">
        <v>665</v>
      </c>
      <c r="S66">
        <v>1059</v>
      </c>
      <c r="T66">
        <v>202</v>
      </c>
      <c r="U66">
        <v>312</v>
      </c>
      <c r="V66">
        <v>272</v>
      </c>
      <c r="W66">
        <v>108</v>
      </c>
      <c r="X66">
        <v>193</v>
      </c>
      <c r="Y66">
        <v>18</v>
      </c>
      <c r="Z66">
        <v>346</v>
      </c>
      <c r="AA66">
        <v>147</v>
      </c>
      <c r="AB66">
        <v>442</v>
      </c>
      <c r="AC66">
        <v>22</v>
      </c>
      <c r="AD66">
        <v>50</v>
      </c>
      <c r="AE66">
        <v>0</v>
      </c>
      <c r="AF66">
        <v>25</v>
      </c>
      <c r="AG66">
        <v>0</v>
      </c>
      <c r="AH66">
        <v>173</v>
      </c>
      <c r="AI66">
        <v>49</v>
      </c>
      <c r="AJ66">
        <v>168</v>
      </c>
      <c r="AK66">
        <v>46</v>
      </c>
      <c r="AL66">
        <v>31</v>
      </c>
      <c r="AM66">
        <v>14</v>
      </c>
      <c r="AN66">
        <v>23</v>
      </c>
      <c r="AO66">
        <v>43</v>
      </c>
      <c r="AP66">
        <v>32</v>
      </c>
      <c r="AQ66">
        <v>0</v>
      </c>
      <c r="AR66">
        <v>2</v>
      </c>
      <c r="AS66">
        <v>7</v>
      </c>
      <c r="AT66">
        <v>23</v>
      </c>
      <c r="AU66">
        <v>77</v>
      </c>
      <c r="AV66">
        <v>0</v>
      </c>
      <c r="AW66">
        <v>0</v>
      </c>
      <c r="AX66">
        <v>65</v>
      </c>
      <c r="AY66">
        <v>2</v>
      </c>
      <c r="AZ66">
        <v>525</v>
      </c>
      <c r="BA66" s="3">
        <v>0</v>
      </c>
      <c r="BC66" t="s">
        <v>208</v>
      </c>
      <c r="BD66">
        <v>12777</v>
      </c>
      <c r="BE66">
        <v>8195</v>
      </c>
      <c r="BF66">
        <v>7013</v>
      </c>
      <c r="BG66">
        <v>5487</v>
      </c>
      <c r="BH66">
        <v>3912</v>
      </c>
      <c r="BI66">
        <v>3771</v>
      </c>
      <c r="BJ66">
        <v>2533</v>
      </c>
      <c r="BK66">
        <v>2887</v>
      </c>
      <c r="BL66">
        <v>1531</v>
      </c>
      <c r="BM66">
        <v>3042</v>
      </c>
      <c r="BN66">
        <v>1109</v>
      </c>
      <c r="BO66">
        <v>309</v>
      </c>
      <c r="BP66">
        <v>464</v>
      </c>
      <c r="BQ66">
        <v>329</v>
      </c>
      <c r="BR66">
        <v>461</v>
      </c>
      <c r="BS66">
        <v>273</v>
      </c>
      <c r="BT66">
        <v>1357</v>
      </c>
      <c r="BU66">
        <v>238</v>
      </c>
      <c r="BV66">
        <v>324</v>
      </c>
      <c r="BW66">
        <v>383</v>
      </c>
      <c r="BX66">
        <v>222</v>
      </c>
      <c r="BY66">
        <v>534</v>
      </c>
      <c r="BZ66">
        <v>352</v>
      </c>
      <c r="CA66">
        <v>112</v>
      </c>
      <c r="CB66">
        <v>119</v>
      </c>
      <c r="CC66">
        <v>156</v>
      </c>
      <c r="CD66">
        <v>92</v>
      </c>
      <c r="CE66">
        <v>70</v>
      </c>
      <c r="CF66">
        <v>462</v>
      </c>
      <c r="CG66">
        <v>2</v>
      </c>
      <c r="CH66">
        <v>233</v>
      </c>
      <c r="CI66">
        <v>113</v>
      </c>
      <c r="CJ66">
        <v>27</v>
      </c>
      <c r="CK66">
        <v>64</v>
      </c>
      <c r="CL66">
        <v>46</v>
      </c>
      <c r="CM66">
        <v>242</v>
      </c>
      <c r="CN66">
        <v>34</v>
      </c>
      <c r="CO66">
        <v>74</v>
      </c>
      <c r="CP66">
        <v>100</v>
      </c>
      <c r="CQ66">
        <v>35</v>
      </c>
      <c r="CR66">
        <v>16</v>
      </c>
      <c r="CS66">
        <v>1</v>
      </c>
      <c r="CT66">
        <v>14</v>
      </c>
      <c r="CU66">
        <v>76</v>
      </c>
      <c r="CV66">
        <v>16</v>
      </c>
      <c r="CW66">
        <v>4</v>
      </c>
      <c r="CX66">
        <v>18</v>
      </c>
      <c r="CY66">
        <v>18</v>
      </c>
      <c r="CZ66">
        <v>29</v>
      </c>
      <c r="DA66">
        <v>8</v>
      </c>
      <c r="DB66">
        <v>272</v>
      </c>
      <c r="DC66" s="3">
        <v>1</v>
      </c>
    </row>
    <row r="67" spans="1:107">
      <c r="A67" t="s">
        <v>178</v>
      </c>
      <c r="B67">
        <v>19206</v>
      </c>
      <c r="C67">
        <v>14065</v>
      </c>
      <c r="D67">
        <v>9926</v>
      </c>
      <c r="E67">
        <v>7317</v>
      </c>
      <c r="F67">
        <v>8019</v>
      </c>
      <c r="G67">
        <v>2944</v>
      </c>
      <c r="H67">
        <v>4324</v>
      </c>
      <c r="I67">
        <v>2656</v>
      </c>
      <c r="J67">
        <v>2043</v>
      </c>
      <c r="K67">
        <v>307</v>
      </c>
      <c r="L67">
        <v>2673</v>
      </c>
      <c r="M67">
        <v>662</v>
      </c>
      <c r="N67">
        <v>564</v>
      </c>
      <c r="O67">
        <v>668</v>
      </c>
      <c r="P67">
        <v>703</v>
      </c>
      <c r="Q67">
        <v>620</v>
      </c>
      <c r="R67">
        <v>1001</v>
      </c>
      <c r="S67">
        <v>933</v>
      </c>
      <c r="T67">
        <v>714</v>
      </c>
      <c r="U67">
        <v>453</v>
      </c>
      <c r="V67">
        <v>531</v>
      </c>
      <c r="W67">
        <v>262</v>
      </c>
      <c r="X67">
        <v>430</v>
      </c>
      <c r="Y67">
        <v>84</v>
      </c>
      <c r="Z67">
        <v>328</v>
      </c>
      <c r="AA67">
        <v>313</v>
      </c>
      <c r="AB67">
        <v>687</v>
      </c>
      <c r="AC67">
        <v>101</v>
      </c>
      <c r="AD67">
        <v>139</v>
      </c>
      <c r="AE67">
        <v>4</v>
      </c>
      <c r="AF67">
        <v>282</v>
      </c>
      <c r="AG67">
        <v>0</v>
      </c>
      <c r="AH67">
        <v>296</v>
      </c>
      <c r="AI67">
        <v>176</v>
      </c>
      <c r="AJ67">
        <v>215</v>
      </c>
      <c r="AK67">
        <v>135</v>
      </c>
      <c r="AL67">
        <v>121</v>
      </c>
      <c r="AM67">
        <v>13</v>
      </c>
      <c r="AN67">
        <v>101</v>
      </c>
      <c r="AO67">
        <v>104</v>
      </c>
      <c r="AP67">
        <v>88</v>
      </c>
      <c r="AQ67">
        <v>108</v>
      </c>
      <c r="AR67">
        <v>21</v>
      </c>
      <c r="AS67">
        <v>30</v>
      </c>
      <c r="AT67">
        <v>49</v>
      </c>
      <c r="AU67">
        <v>143</v>
      </c>
      <c r="AV67">
        <v>10</v>
      </c>
      <c r="AW67">
        <v>0</v>
      </c>
      <c r="AX67">
        <v>54</v>
      </c>
      <c r="AY67">
        <v>28</v>
      </c>
      <c r="AZ67">
        <v>658</v>
      </c>
      <c r="BA67" s="3">
        <v>0</v>
      </c>
      <c r="BC67" t="s">
        <v>212</v>
      </c>
      <c r="BD67">
        <v>6308</v>
      </c>
      <c r="BE67">
        <v>5640</v>
      </c>
      <c r="BF67">
        <v>5244</v>
      </c>
      <c r="BG67">
        <v>2227</v>
      </c>
      <c r="BH67">
        <v>2367</v>
      </c>
      <c r="BI67">
        <v>4945</v>
      </c>
      <c r="BJ67">
        <v>1198</v>
      </c>
      <c r="BK67">
        <v>1929</v>
      </c>
      <c r="BL67">
        <v>859</v>
      </c>
      <c r="BM67">
        <v>391</v>
      </c>
      <c r="BN67">
        <v>466</v>
      </c>
      <c r="BO67">
        <v>151</v>
      </c>
      <c r="BP67">
        <v>72</v>
      </c>
      <c r="BQ67">
        <v>175</v>
      </c>
      <c r="BR67">
        <v>204</v>
      </c>
      <c r="BS67">
        <v>144</v>
      </c>
      <c r="BT67">
        <v>971</v>
      </c>
      <c r="BU67">
        <v>206</v>
      </c>
      <c r="BV67">
        <v>125</v>
      </c>
      <c r="BW67">
        <v>89</v>
      </c>
      <c r="BX67">
        <v>82</v>
      </c>
      <c r="BY67">
        <v>106</v>
      </c>
      <c r="BZ67">
        <v>107</v>
      </c>
      <c r="CA67">
        <v>76</v>
      </c>
      <c r="CB67">
        <v>56</v>
      </c>
      <c r="CC67">
        <v>61</v>
      </c>
      <c r="CD67">
        <v>38</v>
      </c>
      <c r="CE67">
        <v>27</v>
      </c>
      <c r="CF67">
        <v>95</v>
      </c>
      <c r="CG67">
        <v>2</v>
      </c>
      <c r="CH67">
        <v>103</v>
      </c>
      <c r="CI67">
        <v>34</v>
      </c>
      <c r="CJ67">
        <v>64</v>
      </c>
      <c r="CK67">
        <v>24</v>
      </c>
      <c r="CL67">
        <v>29</v>
      </c>
      <c r="CM67">
        <v>17</v>
      </c>
      <c r="CN67">
        <v>34</v>
      </c>
      <c r="CO67">
        <v>31</v>
      </c>
      <c r="CP67">
        <v>37</v>
      </c>
      <c r="CQ67">
        <v>6</v>
      </c>
      <c r="CR67">
        <v>15</v>
      </c>
      <c r="CS67">
        <v>0</v>
      </c>
      <c r="CT67">
        <v>14</v>
      </c>
      <c r="CU67">
        <v>36</v>
      </c>
      <c r="CV67">
        <v>16</v>
      </c>
      <c r="CW67">
        <v>13</v>
      </c>
      <c r="CX67">
        <v>5</v>
      </c>
      <c r="CY67">
        <v>0</v>
      </c>
      <c r="CZ67">
        <v>10</v>
      </c>
      <c r="DA67">
        <v>39</v>
      </c>
      <c r="DB67">
        <v>146</v>
      </c>
      <c r="DC67" s="3">
        <v>1</v>
      </c>
    </row>
    <row r="68" spans="1:107">
      <c r="A68" t="s">
        <v>179</v>
      </c>
      <c r="B68">
        <v>34715</v>
      </c>
      <c r="C68">
        <v>22331</v>
      </c>
      <c r="D68">
        <v>11298</v>
      </c>
      <c r="E68">
        <v>11142</v>
      </c>
      <c r="F68">
        <v>7510</v>
      </c>
      <c r="G68">
        <v>5094</v>
      </c>
      <c r="H68">
        <v>3377</v>
      </c>
      <c r="I68">
        <v>3189</v>
      </c>
      <c r="J68">
        <v>2536</v>
      </c>
      <c r="K68">
        <v>2364</v>
      </c>
      <c r="L68">
        <v>5191</v>
      </c>
      <c r="M68">
        <v>1012</v>
      </c>
      <c r="N68">
        <v>1906</v>
      </c>
      <c r="O68">
        <v>1528</v>
      </c>
      <c r="P68">
        <v>470</v>
      </c>
      <c r="Q68">
        <v>765</v>
      </c>
      <c r="R68">
        <v>1683</v>
      </c>
      <c r="S68">
        <v>618</v>
      </c>
      <c r="T68">
        <v>318</v>
      </c>
      <c r="U68">
        <v>393</v>
      </c>
      <c r="V68">
        <v>348</v>
      </c>
      <c r="W68">
        <v>317</v>
      </c>
      <c r="X68">
        <v>397</v>
      </c>
      <c r="Y68">
        <v>269</v>
      </c>
      <c r="Z68">
        <v>675</v>
      </c>
      <c r="AA68">
        <v>80</v>
      </c>
      <c r="AB68">
        <v>88</v>
      </c>
      <c r="AC68">
        <v>219</v>
      </c>
      <c r="AD68">
        <v>499</v>
      </c>
      <c r="AE68">
        <v>291</v>
      </c>
      <c r="AF68">
        <v>6</v>
      </c>
      <c r="AG68">
        <v>41</v>
      </c>
      <c r="AH68">
        <v>80</v>
      </c>
      <c r="AI68">
        <v>261</v>
      </c>
      <c r="AJ68">
        <v>91</v>
      </c>
      <c r="AK68">
        <v>27</v>
      </c>
      <c r="AL68">
        <v>137</v>
      </c>
      <c r="AM68">
        <v>79</v>
      </c>
      <c r="AN68">
        <v>160</v>
      </c>
      <c r="AO68">
        <v>57</v>
      </c>
      <c r="AP68">
        <v>43</v>
      </c>
      <c r="AQ68">
        <v>67</v>
      </c>
      <c r="AR68">
        <v>57</v>
      </c>
      <c r="AS68">
        <v>76</v>
      </c>
      <c r="AT68">
        <v>22</v>
      </c>
      <c r="AU68">
        <v>7</v>
      </c>
      <c r="AV68">
        <v>2</v>
      </c>
      <c r="AW68">
        <v>198</v>
      </c>
      <c r="AX68">
        <v>41</v>
      </c>
      <c r="AY68">
        <v>16</v>
      </c>
      <c r="AZ68">
        <v>381</v>
      </c>
      <c r="BA68" s="3">
        <v>0</v>
      </c>
      <c r="BC68" t="s">
        <v>213</v>
      </c>
      <c r="BD68">
        <v>25665</v>
      </c>
      <c r="BE68">
        <v>17197</v>
      </c>
      <c r="BF68">
        <v>11135</v>
      </c>
      <c r="BG68">
        <v>7327</v>
      </c>
      <c r="BH68">
        <v>3903</v>
      </c>
      <c r="BI68">
        <v>3702</v>
      </c>
      <c r="BJ68">
        <v>20339</v>
      </c>
      <c r="BK68">
        <v>4336</v>
      </c>
      <c r="BL68">
        <v>2524</v>
      </c>
      <c r="BM68">
        <v>3316</v>
      </c>
      <c r="BN68">
        <v>2140</v>
      </c>
      <c r="BO68">
        <v>1062</v>
      </c>
      <c r="BP68">
        <v>433</v>
      </c>
      <c r="BQ68">
        <v>316</v>
      </c>
      <c r="BR68">
        <v>540</v>
      </c>
      <c r="BS68">
        <v>1015</v>
      </c>
      <c r="BT68">
        <v>227</v>
      </c>
      <c r="BU68">
        <v>82</v>
      </c>
      <c r="BV68">
        <v>1053</v>
      </c>
      <c r="BW68">
        <v>733</v>
      </c>
      <c r="BX68">
        <v>384</v>
      </c>
      <c r="BY68">
        <v>939</v>
      </c>
      <c r="BZ68">
        <v>464</v>
      </c>
      <c r="CA68">
        <v>290</v>
      </c>
      <c r="CB68">
        <v>112</v>
      </c>
      <c r="CC68">
        <v>156</v>
      </c>
      <c r="CD68">
        <v>32</v>
      </c>
      <c r="CE68">
        <v>82</v>
      </c>
      <c r="CF68">
        <v>171</v>
      </c>
      <c r="CG68">
        <v>18</v>
      </c>
      <c r="CH68">
        <v>23</v>
      </c>
      <c r="CI68">
        <v>59</v>
      </c>
      <c r="CJ68">
        <v>42</v>
      </c>
      <c r="CK68">
        <v>3</v>
      </c>
      <c r="CL68">
        <v>8</v>
      </c>
      <c r="CM68">
        <v>134</v>
      </c>
      <c r="CN68">
        <v>51</v>
      </c>
      <c r="CO68">
        <v>178</v>
      </c>
      <c r="CP68">
        <v>161</v>
      </c>
      <c r="CQ68">
        <v>49</v>
      </c>
      <c r="CR68">
        <v>50</v>
      </c>
      <c r="CS68">
        <v>0</v>
      </c>
      <c r="CT68">
        <v>75</v>
      </c>
      <c r="CU68">
        <v>39</v>
      </c>
      <c r="CV68">
        <v>74</v>
      </c>
      <c r="CW68">
        <v>0</v>
      </c>
      <c r="CX68">
        <v>0</v>
      </c>
      <c r="CY68">
        <v>0</v>
      </c>
      <c r="CZ68">
        <v>8</v>
      </c>
      <c r="DA68">
        <v>3</v>
      </c>
      <c r="DB68">
        <v>390</v>
      </c>
      <c r="DC68" s="3">
        <v>1</v>
      </c>
    </row>
    <row r="69" spans="1:107">
      <c r="A69" t="s">
        <v>180</v>
      </c>
      <c r="B69">
        <v>33121</v>
      </c>
      <c r="C69">
        <v>15466</v>
      </c>
      <c r="D69">
        <v>11491</v>
      </c>
      <c r="E69">
        <v>16596</v>
      </c>
      <c r="F69">
        <v>12440</v>
      </c>
      <c r="G69">
        <v>8110</v>
      </c>
      <c r="H69">
        <v>4156</v>
      </c>
      <c r="I69">
        <v>2757</v>
      </c>
      <c r="J69">
        <v>2287</v>
      </c>
      <c r="K69">
        <v>12222</v>
      </c>
      <c r="L69">
        <v>4272</v>
      </c>
      <c r="M69">
        <v>826</v>
      </c>
      <c r="N69">
        <v>1607</v>
      </c>
      <c r="O69">
        <v>558</v>
      </c>
      <c r="P69">
        <v>654</v>
      </c>
      <c r="Q69">
        <v>485</v>
      </c>
      <c r="R69">
        <v>1805</v>
      </c>
      <c r="S69">
        <v>1007</v>
      </c>
      <c r="T69">
        <v>645</v>
      </c>
      <c r="U69">
        <v>499</v>
      </c>
      <c r="V69">
        <v>317</v>
      </c>
      <c r="W69">
        <v>284</v>
      </c>
      <c r="X69">
        <v>357</v>
      </c>
      <c r="Y69">
        <v>196</v>
      </c>
      <c r="Z69">
        <v>950</v>
      </c>
      <c r="AA69">
        <v>154</v>
      </c>
      <c r="AB69">
        <v>63</v>
      </c>
      <c r="AC69">
        <v>231</v>
      </c>
      <c r="AD69">
        <v>198</v>
      </c>
      <c r="AE69">
        <v>188</v>
      </c>
      <c r="AF69">
        <v>244</v>
      </c>
      <c r="AG69">
        <v>265</v>
      </c>
      <c r="AH69">
        <v>69</v>
      </c>
      <c r="AI69">
        <v>287</v>
      </c>
      <c r="AJ69">
        <v>51</v>
      </c>
      <c r="AK69">
        <v>55</v>
      </c>
      <c r="AL69">
        <v>75</v>
      </c>
      <c r="AM69">
        <v>7</v>
      </c>
      <c r="AN69">
        <v>211</v>
      </c>
      <c r="AO69">
        <v>54</v>
      </c>
      <c r="AP69">
        <v>76</v>
      </c>
      <c r="AQ69">
        <v>4</v>
      </c>
      <c r="AR69">
        <v>36</v>
      </c>
      <c r="AS69">
        <v>37</v>
      </c>
      <c r="AT69">
        <v>11</v>
      </c>
      <c r="AU69">
        <v>8</v>
      </c>
      <c r="AV69">
        <v>1</v>
      </c>
      <c r="AW69">
        <v>7</v>
      </c>
      <c r="AX69">
        <v>63</v>
      </c>
      <c r="AY69">
        <v>156</v>
      </c>
      <c r="AZ69">
        <v>361</v>
      </c>
      <c r="BA69" s="3">
        <v>0</v>
      </c>
      <c r="BC69" t="s">
        <v>216</v>
      </c>
      <c r="BD69">
        <v>8706</v>
      </c>
      <c r="BE69">
        <v>13731</v>
      </c>
      <c r="BF69">
        <v>7764</v>
      </c>
      <c r="BG69">
        <v>2878</v>
      </c>
      <c r="BH69">
        <v>3423</v>
      </c>
      <c r="BI69">
        <v>669</v>
      </c>
      <c r="BJ69">
        <v>1293</v>
      </c>
      <c r="BK69">
        <v>2438</v>
      </c>
      <c r="BL69">
        <v>1447</v>
      </c>
      <c r="BM69">
        <v>1038</v>
      </c>
      <c r="BN69">
        <v>861</v>
      </c>
      <c r="BO69">
        <v>676</v>
      </c>
      <c r="BP69">
        <v>973</v>
      </c>
      <c r="BQ69">
        <v>3782</v>
      </c>
      <c r="BR69">
        <v>507</v>
      </c>
      <c r="BS69">
        <v>891</v>
      </c>
      <c r="BT69">
        <v>27</v>
      </c>
      <c r="BU69">
        <v>43</v>
      </c>
      <c r="BV69">
        <v>598</v>
      </c>
      <c r="BW69">
        <v>57</v>
      </c>
      <c r="BX69">
        <v>411</v>
      </c>
      <c r="BY69">
        <v>172</v>
      </c>
      <c r="BZ69">
        <v>291</v>
      </c>
      <c r="CA69">
        <v>1703</v>
      </c>
      <c r="CB69">
        <v>153</v>
      </c>
      <c r="CC69">
        <v>193</v>
      </c>
      <c r="CD69">
        <v>14</v>
      </c>
      <c r="CE69">
        <v>935</v>
      </c>
      <c r="CF69">
        <v>193</v>
      </c>
      <c r="CG69">
        <v>16</v>
      </c>
      <c r="CH69">
        <v>121</v>
      </c>
      <c r="CI69">
        <v>9</v>
      </c>
      <c r="CJ69">
        <v>6</v>
      </c>
      <c r="CK69">
        <v>12</v>
      </c>
      <c r="CL69">
        <v>9</v>
      </c>
      <c r="CM69">
        <v>99</v>
      </c>
      <c r="CN69">
        <v>330</v>
      </c>
      <c r="CO69">
        <v>135</v>
      </c>
      <c r="CP69">
        <v>19</v>
      </c>
      <c r="CQ69">
        <v>47</v>
      </c>
      <c r="CR69">
        <v>23</v>
      </c>
      <c r="CS69">
        <v>5</v>
      </c>
      <c r="CT69">
        <v>333</v>
      </c>
      <c r="CU69">
        <v>78</v>
      </c>
      <c r="CV69">
        <v>40</v>
      </c>
      <c r="CW69">
        <v>1</v>
      </c>
      <c r="CX69">
        <v>0</v>
      </c>
      <c r="CY69">
        <v>0</v>
      </c>
      <c r="CZ69">
        <v>0</v>
      </c>
      <c r="DA69">
        <v>5</v>
      </c>
      <c r="DB69">
        <v>456</v>
      </c>
      <c r="DC69" s="3">
        <v>1</v>
      </c>
    </row>
    <row r="70" spans="1:107">
      <c r="A70" t="s">
        <v>184</v>
      </c>
      <c r="B70">
        <v>17918</v>
      </c>
      <c r="C70">
        <v>16543</v>
      </c>
      <c r="D70">
        <v>12491</v>
      </c>
      <c r="E70">
        <v>12617</v>
      </c>
      <c r="F70">
        <v>9113</v>
      </c>
      <c r="G70">
        <v>7593</v>
      </c>
      <c r="H70">
        <v>3223</v>
      </c>
      <c r="I70">
        <v>4574</v>
      </c>
      <c r="J70">
        <v>2721</v>
      </c>
      <c r="K70">
        <v>637</v>
      </c>
      <c r="L70">
        <v>2387</v>
      </c>
      <c r="M70">
        <v>894</v>
      </c>
      <c r="N70">
        <v>549</v>
      </c>
      <c r="O70">
        <v>488</v>
      </c>
      <c r="P70">
        <v>532</v>
      </c>
      <c r="Q70">
        <v>639</v>
      </c>
      <c r="R70">
        <v>702</v>
      </c>
      <c r="S70">
        <v>991</v>
      </c>
      <c r="T70">
        <v>573</v>
      </c>
      <c r="U70">
        <v>434</v>
      </c>
      <c r="V70">
        <v>341</v>
      </c>
      <c r="W70">
        <v>313</v>
      </c>
      <c r="X70">
        <v>476</v>
      </c>
      <c r="Y70">
        <v>108</v>
      </c>
      <c r="Z70">
        <v>577</v>
      </c>
      <c r="AA70">
        <v>390</v>
      </c>
      <c r="AB70">
        <v>96</v>
      </c>
      <c r="AC70">
        <v>108</v>
      </c>
      <c r="AD70">
        <v>190</v>
      </c>
      <c r="AE70">
        <v>19</v>
      </c>
      <c r="AF70">
        <v>527</v>
      </c>
      <c r="AG70">
        <v>172</v>
      </c>
      <c r="AH70">
        <v>111</v>
      </c>
      <c r="AI70">
        <v>321</v>
      </c>
      <c r="AJ70">
        <v>42</v>
      </c>
      <c r="AK70">
        <v>239</v>
      </c>
      <c r="AL70">
        <v>61</v>
      </c>
      <c r="AM70">
        <v>24</v>
      </c>
      <c r="AN70">
        <v>68</v>
      </c>
      <c r="AO70">
        <v>72</v>
      </c>
      <c r="AP70">
        <v>113</v>
      </c>
      <c r="AQ70">
        <v>12</v>
      </c>
      <c r="AR70">
        <v>57</v>
      </c>
      <c r="AS70">
        <v>65</v>
      </c>
      <c r="AT70">
        <v>34</v>
      </c>
      <c r="AU70">
        <v>42</v>
      </c>
      <c r="AV70">
        <v>262</v>
      </c>
      <c r="AW70">
        <v>4</v>
      </c>
      <c r="AX70">
        <v>20</v>
      </c>
      <c r="AY70">
        <v>120</v>
      </c>
      <c r="AZ70">
        <v>947</v>
      </c>
      <c r="BA70" s="3">
        <v>0</v>
      </c>
      <c r="BC70" t="s">
        <v>218</v>
      </c>
      <c r="BD70">
        <v>10836</v>
      </c>
      <c r="BE70">
        <v>8473</v>
      </c>
      <c r="BF70">
        <v>5797</v>
      </c>
      <c r="BG70">
        <v>4310</v>
      </c>
      <c r="BH70">
        <v>3304</v>
      </c>
      <c r="BI70">
        <v>2586</v>
      </c>
      <c r="BJ70">
        <v>1350</v>
      </c>
      <c r="BK70">
        <v>1915</v>
      </c>
      <c r="BL70">
        <v>1590</v>
      </c>
      <c r="BM70">
        <v>2986</v>
      </c>
      <c r="BN70">
        <v>1177</v>
      </c>
      <c r="BO70">
        <v>465</v>
      </c>
      <c r="BP70">
        <v>471</v>
      </c>
      <c r="BQ70">
        <v>710</v>
      </c>
      <c r="BR70">
        <v>506</v>
      </c>
      <c r="BS70">
        <v>443</v>
      </c>
      <c r="BT70">
        <v>156</v>
      </c>
      <c r="BU70">
        <v>258</v>
      </c>
      <c r="BV70">
        <v>416</v>
      </c>
      <c r="BW70">
        <v>341</v>
      </c>
      <c r="BX70">
        <v>313</v>
      </c>
      <c r="BY70">
        <v>283</v>
      </c>
      <c r="BZ70">
        <v>180</v>
      </c>
      <c r="CA70">
        <v>726</v>
      </c>
      <c r="CB70">
        <v>100</v>
      </c>
      <c r="CC70">
        <v>67</v>
      </c>
      <c r="CD70">
        <v>59</v>
      </c>
      <c r="CE70">
        <v>476</v>
      </c>
      <c r="CF70">
        <v>76</v>
      </c>
      <c r="CG70">
        <v>41</v>
      </c>
      <c r="CH70">
        <v>116</v>
      </c>
      <c r="CI70">
        <v>41</v>
      </c>
      <c r="CJ70">
        <v>13</v>
      </c>
      <c r="CK70">
        <v>8</v>
      </c>
      <c r="CL70">
        <v>29</v>
      </c>
      <c r="CM70">
        <v>36</v>
      </c>
      <c r="CN70">
        <v>85</v>
      </c>
      <c r="CO70">
        <v>80</v>
      </c>
      <c r="CP70">
        <v>145</v>
      </c>
      <c r="CQ70">
        <v>72</v>
      </c>
      <c r="CR70">
        <v>23</v>
      </c>
      <c r="CS70">
        <v>3</v>
      </c>
      <c r="CT70">
        <v>126</v>
      </c>
      <c r="CU70">
        <v>187</v>
      </c>
      <c r="CV70">
        <v>12</v>
      </c>
      <c r="CW70">
        <v>1</v>
      </c>
      <c r="CX70">
        <v>0</v>
      </c>
      <c r="CY70">
        <v>0</v>
      </c>
      <c r="CZ70">
        <v>13</v>
      </c>
      <c r="DA70">
        <v>5</v>
      </c>
      <c r="DB70">
        <v>239</v>
      </c>
      <c r="DC70" s="3">
        <v>1</v>
      </c>
    </row>
    <row r="71" spans="1:107">
      <c r="A71" t="s">
        <v>185</v>
      </c>
      <c r="B71">
        <v>9831</v>
      </c>
      <c r="C71">
        <v>6835</v>
      </c>
      <c r="D71">
        <v>4926</v>
      </c>
      <c r="E71">
        <v>2518</v>
      </c>
      <c r="F71">
        <v>4096</v>
      </c>
      <c r="G71">
        <v>2048</v>
      </c>
      <c r="H71">
        <v>2035</v>
      </c>
      <c r="I71">
        <v>935</v>
      </c>
      <c r="J71">
        <v>1005</v>
      </c>
      <c r="K71">
        <v>67</v>
      </c>
      <c r="L71">
        <v>925</v>
      </c>
      <c r="M71">
        <v>197</v>
      </c>
      <c r="N71">
        <v>68</v>
      </c>
      <c r="O71">
        <v>142</v>
      </c>
      <c r="P71">
        <v>368</v>
      </c>
      <c r="Q71">
        <v>305</v>
      </c>
      <c r="R71">
        <v>491</v>
      </c>
      <c r="S71">
        <v>213</v>
      </c>
      <c r="T71">
        <v>151</v>
      </c>
      <c r="U71">
        <v>95</v>
      </c>
      <c r="V71">
        <v>208</v>
      </c>
      <c r="W71">
        <v>71</v>
      </c>
      <c r="X71">
        <v>160</v>
      </c>
      <c r="Y71">
        <v>18</v>
      </c>
      <c r="Z71">
        <v>175</v>
      </c>
      <c r="AA71">
        <v>135</v>
      </c>
      <c r="AB71">
        <v>208</v>
      </c>
      <c r="AC71">
        <v>34</v>
      </c>
      <c r="AD71">
        <v>30</v>
      </c>
      <c r="AE71">
        <v>0</v>
      </c>
      <c r="AF71">
        <v>146</v>
      </c>
      <c r="AG71">
        <v>0</v>
      </c>
      <c r="AH71">
        <v>105</v>
      </c>
      <c r="AI71">
        <v>20</v>
      </c>
      <c r="AJ71">
        <v>103</v>
      </c>
      <c r="AK71">
        <v>59</v>
      </c>
      <c r="AL71">
        <v>25</v>
      </c>
      <c r="AM71">
        <v>6</v>
      </c>
      <c r="AN71">
        <v>8</v>
      </c>
      <c r="AO71">
        <v>22</v>
      </c>
      <c r="AP71">
        <v>18</v>
      </c>
      <c r="AQ71">
        <v>26</v>
      </c>
      <c r="AR71">
        <v>4</v>
      </c>
      <c r="AS71">
        <v>13</v>
      </c>
      <c r="AT71">
        <v>56</v>
      </c>
      <c r="AU71">
        <v>65</v>
      </c>
      <c r="AV71">
        <v>75</v>
      </c>
      <c r="AW71">
        <v>0</v>
      </c>
      <c r="AX71">
        <v>15</v>
      </c>
      <c r="AY71">
        <v>2</v>
      </c>
      <c r="AZ71">
        <v>511</v>
      </c>
      <c r="BA71" s="3">
        <v>0</v>
      </c>
      <c r="BC71" t="s">
        <v>219</v>
      </c>
      <c r="BD71">
        <v>18660</v>
      </c>
      <c r="BE71">
        <v>10899</v>
      </c>
      <c r="BF71">
        <v>8165</v>
      </c>
      <c r="BG71">
        <v>6340</v>
      </c>
      <c r="BH71">
        <v>6683</v>
      </c>
      <c r="BI71">
        <v>3841</v>
      </c>
      <c r="BJ71">
        <v>3050</v>
      </c>
      <c r="BK71">
        <v>1801</v>
      </c>
      <c r="BL71">
        <v>1381</v>
      </c>
      <c r="BM71">
        <v>157</v>
      </c>
      <c r="BN71">
        <v>2247</v>
      </c>
      <c r="BO71">
        <v>439</v>
      </c>
      <c r="BP71">
        <v>213</v>
      </c>
      <c r="BQ71">
        <v>190</v>
      </c>
      <c r="BR71">
        <v>548</v>
      </c>
      <c r="BS71">
        <v>429</v>
      </c>
      <c r="BT71">
        <v>910</v>
      </c>
      <c r="BU71">
        <v>403</v>
      </c>
      <c r="BV71">
        <v>474</v>
      </c>
      <c r="BW71">
        <v>283</v>
      </c>
      <c r="BX71">
        <v>424</v>
      </c>
      <c r="BY71">
        <v>154</v>
      </c>
      <c r="BZ71">
        <v>293</v>
      </c>
      <c r="CA71">
        <v>34</v>
      </c>
      <c r="CB71">
        <v>180</v>
      </c>
      <c r="CC71">
        <v>172</v>
      </c>
      <c r="CD71">
        <v>377</v>
      </c>
      <c r="CE71">
        <v>25</v>
      </c>
      <c r="CF71">
        <v>58</v>
      </c>
      <c r="CG71">
        <v>42</v>
      </c>
      <c r="CH71">
        <v>343</v>
      </c>
      <c r="CI71">
        <v>3</v>
      </c>
      <c r="CJ71">
        <v>160</v>
      </c>
      <c r="CK71">
        <v>108</v>
      </c>
      <c r="CL71">
        <v>169</v>
      </c>
      <c r="CM71">
        <v>63</v>
      </c>
      <c r="CN71">
        <v>28</v>
      </c>
      <c r="CO71">
        <v>10</v>
      </c>
      <c r="CP71">
        <v>51</v>
      </c>
      <c r="CQ71">
        <v>100</v>
      </c>
      <c r="CR71">
        <v>63</v>
      </c>
      <c r="CS71">
        <v>12</v>
      </c>
      <c r="CT71">
        <v>5</v>
      </c>
      <c r="CU71">
        <v>21</v>
      </c>
      <c r="CV71">
        <v>43</v>
      </c>
      <c r="CW71">
        <v>86</v>
      </c>
      <c r="CX71">
        <v>23</v>
      </c>
      <c r="CY71">
        <v>0</v>
      </c>
      <c r="CZ71">
        <v>17</v>
      </c>
      <c r="DA71">
        <v>21</v>
      </c>
      <c r="DB71">
        <v>449</v>
      </c>
      <c r="DC71" s="3">
        <v>1</v>
      </c>
    </row>
    <row r="72" spans="1:107">
      <c r="A72" t="s">
        <v>186</v>
      </c>
      <c r="B72">
        <v>7273</v>
      </c>
      <c r="C72">
        <v>8240</v>
      </c>
      <c r="D72">
        <v>5279</v>
      </c>
      <c r="E72">
        <v>2726</v>
      </c>
      <c r="F72">
        <v>2785</v>
      </c>
      <c r="G72">
        <v>1816</v>
      </c>
      <c r="H72">
        <v>2128</v>
      </c>
      <c r="I72">
        <v>1059</v>
      </c>
      <c r="J72">
        <v>1142</v>
      </c>
      <c r="K72">
        <v>121</v>
      </c>
      <c r="L72">
        <v>923</v>
      </c>
      <c r="M72">
        <v>240</v>
      </c>
      <c r="N72">
        <v>186</v>
      </c>
      <c r="O72">
        <v>245</v>
      </c>
      <c r="P72">
        <v>383</v>
      </c>
      <c r="Q72">
        <v>370</v>
      </c>
      <c r="R72">
        <v>300</v>
      </c>
      <c r="S72">
        <v>109</v>
      </c>
      <c r="T72">
        <v>301</v>
      </c>
      <c r="U72">
        <v>151</v>
      </c>
      <c r="V72">
        <v>277</v>
      </c>
      <c r="W72">
        <v>103</v>
      </c>
      <c r="X72">
        <v>225</v>
      </c>
      <c r="Y72">
        <v>39</v>
      </c>
      <c r="Z72">
        <v>102</v>
      </c>
      <c r="AA72">
        <v>211</v>
      </c>
      <c r="AB72">
        <v>328</v>
      </c>
      <c r="AC72">
        <v>42</v>
      </c>
      <c r="AD72">
        <v>174</v>
      </c>
      <c r="AE72">
        <v>0</v>
      </c>
      <c r="AF72">
        <v>29</v>
      </c>
      <c r="AG72">
        <v>0</v>
      </c>
      <c r="AH72">
        <v>113</v>
      </c>
      <c r="AI72">
        <v>28</v>
      </c>
      <c r="AJ72">
        <v>84</v>
      </c>
      <c r="AK72">
        <v>93</v>
      </c>
      <c r="AL72">
        <v>45</v>
      </c>
      <c r="AM72">
        <v>10</v>
      </c>
      <c r="AN72">
        <v>14</v>
      </c>
      <c r="AO72">
        <v>47</v>
      </c>
      <c r="AP72">
        <v>13</v>
      </c>
      <c r="AQ72">
        <v>1</v>
      </c>
      <c r="AR72">
        <v>2</v>
      </c>
      <c r="AS72">
        <v>6</v>
      </c>
      <c r="AT72">
        <v>40</v>
      </c>
      <c r="AU72">
        <v>148</v>
      </c>
      <c r="AV72">
        <v>74</v>
      </c>
      <c r="AW72">
        <v>0</v>
      </c>
      <c r="AX72">
        <v>7</v>
      </c>
      <c r="AY72">
        <v>4</v>
      </c>
      <c r="AZ72">
        <v>341</v>
      </c>
      <c r="BA72" s="3">
        <v>0</v>
      </c>
      <c r="BC72" t="s">
        <v>220</v>
      </c>
      <c r="BD72">
        <v>16277</v>
      </c>
      <c r="BE72">
        <v>15747</v>
      </c>
      <c r="BF72">
        <v>7745</v>
      </c>
      <c r="BG72">
        <v>2145</v>
      </c>
      <c r="BH72">
        <v>4757</v>
      </c>
      <c r="BI72">
        <v>594</v>
      </c>
      <c r="BJ72">
        <v>2209</v>
      </c>
      <c r="BK72">
        <v>3924</v>
      </c>
      <c r="BL72">
        <v>1627</v>
      </c>
      <c r="BM72">
        <v>1520</v>
      </c>
      <c r="BN72">
        <v>1558</v>
      </c>
      <c r="BO72">
        <v>1883</v>
      </c>
      <c r="BP72">
        <v>1012</v>
      </c>
      <c r="BQ72">
        <v>2628</v>
      </c>
      <c r="BR72">
        <v>373</v>
      </c>
      <c r="BS72">
        <v>261</v>
      </c>
      <c r="BT72">
        <v>134</v>
      </c>
      <c r="BU72">
        <v>71</v>
      </c>
      <c r="BV72">
        <v>319</v>
      </c>
      <c r="BW72">
        <v>72</v>
      </c>
      <c r="BX72">
        <v>484</v>
      </c>
      <c r="BY72">
        <v>266</v>
      </c>
      <c r="BZ72">
        <v>150</v>
      </c>
      <c r="CA72">
        <v>2575</v>
      </c>
      <c r="CB72">
        <v>696</v>
      </c>
      <c r="CC72">
        <v>18</v>
      </c>
      <c r="CD72">
        <v>20</v>
      </c>
      <c r="CE72">
        <v>1724</v>
      </c>
      <c r="CF72">
        <v>620</v>
      </c>
      <c r="CG72">
        <v>286</v>
      </c>
      <c r="CH72">
        <v>3</v>
      </c>
      <c r="CI72">
        <v>28</v>
      </c>
      <c r="CJ72">
        <v>27</v>
      </c>
      <c r="CK72">
        <v>15</v>
      </c>
      <c r="CL72">
        <v>16</v>
      </c>
      <c r="CM72">
        <v>33</v>
      </c>
      <c r="CN72">
        <v>276</v>
      </c>
      <c r="CO72">
        <v>81</v>
      </c>
      <c r="CP72">
        <v>28</v>
      </c>
      <c r="CQ72">
        <v>68</v>
      </c>
      <c r="CR72">
        <v>44</v>
      </c>
      <c r="CS72">
        <v>6</v>
      </c>
      <c r="CT72">
        <v>215</v>
      </c>
      <c r="CU72">
        <v>62</v>
      </c>
      <c r="CV72">
        <v>12</v>
      </c>
      <c r="CW72">
        <v>2</v>
      </c>
      <c r="CX72">
        <v>0</v>
      </c>
      <c r="CY72">
        <v>1</v>
      </c>
      <c r="CZ72">
        <v>29</v>
      </c>
      <c r="DA72">
        <v>0</v>
      </c>
      <c r="DB72">
        <v>651</v>
      </c>
      <c r="DC72" s="3">
        <v>1</v>
      </c>
    </row>
    <row r="73" spans="1:107">
      <c r="A73" t="s">
        <v>189</v>
      </c>
      <c r="B73">
        <v>12249</v>
      </c>
      <c r="C73">
        <v>9421</v>
      </c>
      <c r="D73">
        <v>6847</v>
      </c>
      <c r="E73">
        <v>4851</v>
      </c>
      <c r="F73">
        <v>4666</v>
      </c>
      <c r="G73">
        <v>2510</v>
      </c>
      <c r="H73">
        <v>2447</v>
      </c>
      <c r="I73">
        <v>2022</v>
      </c>
      <c r="J73">
        <v>1364</v>
      </c>
      <c r="K73">
        <v>123</v>
      </c>
      <c r="L73">
        <v>1552</v>
      </c>
      <c r="M73">
        <v>368</v>
      </c>
      <c r="N73">
        <v>95</v>
      </c>
      <c r="O73">
        <v>425</v>
      </c>
      <c r="P73">
        <v>509</v>
      </c>
      <c r="Q73">
        <v>477</v>
      </c>
      <c r="R73">
        <v>449</v>
      </c>
      <c r="S73">
        <v>202</v>
      </c>
      <c r="T73">
        <v>307</v>
      </c>
      <c r="U73">
        <v>221</v>
      </c>
      <c r="V73">
        <v>347</v>
      </c>
      <c r="W73">
        <v>170</v>
      </c>
      <c r="X73">
        <v>319</v>
      </c>
      <c r="Y73">
        <v>35</v>
      </c>
      <c r="Z73">
        <v>309</v>
      </c>
      <c r="AA73">
        <v>202</v>
      </c>
      <c r="AB73">
        <v>309</v>
      </c>
      <c r="AC73">
        <v>68</v>
      </c>
      <c r="AD73">
        <v>76</v>
      </c>
      <c r="AE73">
        <v>2</v>
      </c>
      <c r="AF73">
        <v>246</v>
      </c>
      <c r="AG73">
        <v>0</v>
      </c>
      <c r="AH73">
        <v>183</v>
      </c>
      <c r="AI73">
        <v>43</v>
      </c>
      <c r="AJ73">
        <v>148</v>
      </c>
      <c r="AK73">
        <v>121</v>
      </c>
      <c r="AL73">
        <v>70</v>
      </c>
      <c r="AM73">
        <v>16</v>
      </c>
      <c r="AN73">
        <v>14</v>
      </c>
      <c r="AO73">
        <v>42</v>
      </c>
      <c r="AP73">
        <v>32</v>
      </c>
      <c r="AQ73">
        <v>0</v>
      </c>
      <c r="AR73">
        <v>6</v>
      </c>
      <c r="AS73">
        <v>24</v>
      </c>
      <c r="AT73">
        <v>71</v>
      </c>
      <c r="AU73">
        <v>134</v>
      </c>
      <c r="AV73">
        <v>16</v>
      </c>
      <c r="AW73">
        <v>0</v>
      </c>
      <c r="AX73">
        <v>18</v>
      </c>
      <c r="AY73">
        <v>2</v>
      </c>
      <c r="AZ73">
        <v>517</v>
      </c>
      <c r="BA73" s="3">
        <v>0</v>
      </c>
      <c r="BC73" t="s">
        <v>223</v>
      </c>
      <c r="BD73">
        <v>17470</v>
      </c>
      <c r="BE73">
        <v>12590</v>
      </c>
      <c r="BF73">
        <v>9229</v>
      </c>
      <c r="BG73">
        <v>6330</v>
      </c>
      <c r="BH73">
        <v>7156</v>
      </c>
      <c r="BI73">
        <v>5012</v>
      </c>
      <c r="BJ73">
        <v>3991</v>
      </c>
      <c r="BK73">
        <v>2217</v>
      </c>
      <c r="BL73">
        <v>1987</v>
      </c>
      <c r="BM73">
        <v>200</v>
      </c>
      <c r="BN73">
        <v>1878</v>
      </c>
      <c r="BO73">
        <v>451</v>
      </c>
      <c r="BP73">
        <v>294</v>
      </c>
      <c r="BQ73">
        <v>377</v>
      </c>
      <c r="BR73">
        <v>586</v>
      </c>
      <c r="BS73">
        <v>740</v>
      </c>
      <c r="BT73">
        <v>745</v>
      </c>
      <c r="BU73">
        <v>655</v>
      </c>
      <c r="BV73">
        <v>338</v>
      </c>
      <c r="BW73">
        <v>456</v>
      </c>
      <c r="BX73">
        <v>420</v>
      </c>
      <c r="BY73">
        <v>117</v>
      </c>
      <c r="BZ73">
        <v>384</v>
      </c>
      <c r="CA73">
        <v>102</v>
      </c>
      <c r="CB73">
        <v>158</v>
      </c>
      <c r="CC73">
        <v>307</v>
      </c>
      <c r="CD73">
        <v>418</v>
      </c>
      <c r="CE73">
        <v>38</v>
      </c>
      <c r="CF73">
        <v>118</v>
      </c>
      <c r="CG73">
        <v>6</v>
      </c>
      <c r="CH73">
        <v>332</v>
      </c>
      <c r="CI73">
        <v>705</v>
      </c>
      <c r="CJ73">
        <v>255</v>
      </c>
      <c r="CK73">
        <v>208</v>
      </c>
      <c r="CL73">
        <v>195</v>
      </c>
      <c r="CM73">
        <v>83</v>
      </c>
      <c r="CN73">
        <v>40</v>
      </c>
      <c r="CO73">
        <v>7</v>
      </c>
      <c r="CP73">
        <v>42</v>
      </c>
      <c r="CQ73">
        <v>101</v>
      </c>
      <c r="CR73">
        <v>53</v>
      </c>
      <c r="CS73">
        <v>1</v>
      </c>
      <c r="CT73">
        <v>21</v>
      </c>
      <c r="CU73">
        <v>25</v>
      </c>
      <c r="CV73">
        <v>75</v>
      </c>
      <c r="CW73">
        <v>158</v>
      </c>
      <c r="CX73">
        <v>1</v>
      </c>
      <c r="CY73">
        <v>0</v>
      </c>
      <c r="CZ73">
        <v>28</v>
      </c>
      <c r="DA73">
        <v>7</v>
      </c>
      <c r="DB73">
        <v>515</v>
      </c>
      <c r="DC73" s="3">
        <v>1</v>
      </c>
    </row>
    <row r="74" spans="1:107">
      <c r="A74" t="s">
        <v>190</v>
      </c>
      <c r="B74">
        <v>21184</v>
      </c>
      <c r="C74">
        <v>12918</v>
      </c>
      <c r="D74">
        <v>8786</v>
      </c>
      <c r="E74">
        <v>7756</v>
      </c>
      <c r="F74">
        <v>7647</v>
      </c>
      <c r="G74">
        <v>4433</v>
      </c>
      <c r="H74">
        <v>2405</v>
      </c>
      <c r="I74">
        <v>2727</v>
      </c>
      <c r="J74">
        <v>1658</v>
      </c>
      <c r="K74">
        <v>199</v>
      </c>
      <c r="L74">
        <v>1930</v>
      </c>
      <c r="M74">
        <v>642</v>
      </c>
      <c r="N74">
        <v>189</v>
      </c>
      <c r="O74">
        <v>263</v>
      </c>
      <c r="P74">
        <v>502</v>
      </c>
      <c r="Q74">
        <v>567</v>
      </c>
      <c r="R74">
        <v>403</v>
      </c>
      <c r="S74">
        <v>203</v>
      </c>
      <c r="T74">
        <v>815</v>
      </c>
      <c r="U74">
        <v>380</v>
      </c>
      <c r="V74">
        <v>468</v>
      </c>
      <c r="W74">
        <v>195</v>
      </c>
      <c r="X74">
        <v>413</v>
      </c>
      <c r="Y74">
        <v>34</v>
      </c>
      <c r="Z74">
        <v>407</v>
      </c>
      <c r="AA74">
        <v>270</v>
      </c>
      <c r="AB74">
        <v>189</v>
      </c>
      <c r="AC74">
        <v>47</v>
      </c>
      <c r="AD74">
        <v>91</v>
      </c>
      <c r="AE74">
        <v>0</v>
      </c>
      <c r="AF74">
        <v>380</v>
      </c>
      <c r="AG74">
        <v>0</v>
      </c>
      <c r="AH74">
        <v>195</v>
      </c>
      <c r="AI74">
        <v>224</v>
      </c>
      <c r="AJ74">
        <v>80</v>
      </c>
      <c r="AK74">
        <v>139</v>
      </c>
      <c r="AL74">
        <v>34</v>
      </c>
      <c r="AM74">
        <v>7</v>
      </c>
      <c r="AN74">
        <v>15</v>
      </c>
      <c r="AO74">
        <v>80</v>
      </c>
      <c r="AP74">
        <v>73</v>
      </c>
      <c r="AQ74">
        <v>15</v>
      </c>
      <c r="AR74">
        <v>6</v>
      </c>
      <c r="AS74">
        <v>40</v>
      </c>
      <c r="AT74">
        <v>66</v>
      </c>
      <c r="AU74">
        <v>79</v>
      </c>
      <c r="AV74">
        <v>13</v>
      </c>
      <c r="AW74">
        <v>0</v>
      </c>
      <c r="AX74">
        <v>16</v>
      </c>
      <c r="AY74">
        <v>21</v>
      </c>
      <c r="AZ74">
        <v>510</v>
      </c>
      <c r="BA74" s="3">
        <v>0</v>
      </c>
      <c r="BC74" t="s">
        <v>224</v>
      </c>
      <c r="BD74">
        <v>16281</v>
      </c>
      <c r="BE74">
        <v>10595</v>
      </c>
      <c r="BF74">
        <v>6526</v>
      </c>
      <c r="BG74">
        <v>2899</v>
      </c>
      <c r="BH74">
        <v>5531</v>
      </c>
      <c r="BI74">
        <v>764</v>
      </c>
      <c r="BJ74">
        <v>2322</v>
      </c>
      <c r="BK74">
        <v>1744</v>
      </c>
      <c r="BL74">
        <v>1499</v>
      </c>
      <c r="BM74">
        <v>2510</v>
      </c>
      <c r="BN74">
        <v>1276</v>
      </c>
      <c r="BO74">
        <v>572</v>
      </c>
      <c r="BP74">
        <v>281</v>
      </c>
      <c r="BQ74">
        <v>4026</v>
      </c>
      <c r="BR74">
        <v>313</v>
      </c>
      <c r="BS74">
        <v>329</v>
      </c>
      <c r="BT74">
        <v>129</v>
      </c>
      <c r="BU74">
        <v>96</v>
      </c>
      <c r="BV74">
        <v>418</v>
      </c>
      <c r="BW74">
        <v>70</v>
      </c>
      <c r="BX74">
        <v>197</v>
      </c>
      <c r="BY74">
        <v>62</v>
      </c>
      <c r="BZ74">
        <v>70</v>
      </c>
      <c r="CA74">
        <v>3358</v>
      </c>
      <c r="CB74">
        <v>208</v>
      </c>
      <c r="CC74">
        <v>40</v>
      </c>
      <c r="CD74">
        <v>61</v>
      </c>
      <c r="CE74">
        <v>1367</v>
      </c>
      <c r="CF74">
        <v>55</v>
      </c>
      <c r="CG74">
        <v>16</v>
      </c>
      <c r="CH74">
        <v>11</v>
      </c>
      <c r="CI74">
        <v>5</v>
      </c>
      <c r="CJ74">
        <v>25</v>
      </c>
      <c r="CK74">
        <v>24</v>
      </c>
      <c r="CL74">
        <v>44</v>
      </c>
      <c r="CM74">
        <v>105</v>
      </c>
      <c r="CN74">
        <v>341</v>
      </c>
      <c r="CO74">
        <v>67</v>
      </c>
      <c r="CP74">
        <v>23</v>
      </c>
      <c r="CQ74">
        <v>36</v>
      </c>
      <c r="CR74">
        <v>18</v>
      </c>
      <c r="CS74">
        <v>11</v>
      </c>
      <c r="CT74">
        <v>501</v>
      </c>
      <c r="CU74">
        <v>53</v>
      </c>
      <c r="CV74">
        <v>39</v>
      </c>
      <c r="CW74">
        <v>0</v>
      </c>
      <c r="CX74">
        <v>0</v>
      </c>
      <c r="CY74">
        <v>1</v>
      </c>
      <c r="CZ74">
        <v>57</v>
      </c>
      <c r="DA74">
        <v>3</v>
      </c>
      <c r="DB74">
        <v>387</v>
      </c>
      <c r="DC74" s="3">
        <v>1</v>
      </c>
    </row>
    <row r="75" spans="1:107">
      <c r="A75" t="s">
        <v>191</v>
      </c>
      <c r="B75">
        <v>18472</v>
      </c>
      <c r="C75">
        <v>13765</v>
      </c>
      <c r="D75">
        <v>8601</v>
      </c>
      <c r="E75">
        <v>20268</v>
      </c>
      <c r="F75">
        <v>5378</v>
      </c>
      <c r="G75">
        <v>1517</v>
      </c>
      <c r="H75">
        <v>2849</v>
      </c>
      <c r="I75">
        <v>10757</v>
      </c>
      <c r="J75">
        <v>1724</v>
      </c>
      <c r="K75">
        <v>114</v>
      </c>
      <c r="L75">
        <v>3184</v>
      </c>
      <c r="M75">
        <v>747</v>
      </c>
      <c r="N75">
        <v>687</v>
      </c>
      <c r="O75">
        <v>167</v>
      </c>
      <c r="P75">
        <v>67</v>
      </c>
      <c r="Q75">
        <v>543</v>
      </c>
      <c r="R75">
        <v>17</v>
      </c>
      <c r="S75">
        <v>0</v>
      </c>
      <c r="T75">
        <v>111</v>
      </c>
      <c r="U75">
        <v>776</v>
      </c>
      <c r="V75">
        <v>34</v>
      </c>
      <c r="W75">
        <v>2864</v>
      </c>
      <c r="X75">
        <v>1076</v>
      </c>
      <c r="Y75">
        <v>1154</v>
      </c>
      <c r="Z75">
        <v>460</v>
      </c>
      <c r="AA75">
        <v>390</v>
      </c>
      <c r="AB75">
        <v>53</v>
      </c>
      <c r="AC75">
        <v>16</v>
      </c>
      <c r="AD75">
        <v>39</v>
      </c>
      <c r="AE75">
        <v>544</v>
      </c>
      <c r="AF75">
        <v>268</v>
      </c>
      <c r="AG75">
        <v>539</v>
      </c>
      <c r="AH75">
        <v>86</v>
      </c>
      <c r="AI75">
        <v>264</v>
      </c>
      <c r="AJ75">
        <v>1</v>
      </c>
      <c r="AK75">
        <v>66</v>
      </c>
      <c r="AL75">
        <v>297</v>
      </c>
      <c r="AM75">
        <v>3</v>
      </c>
      <c r="AN75">
        <v>161</v>
      </c>
      <c r="AO75">
        <v>100</v>
      </c>
      <c r="AP75">
        <v>1285</v>
      </c>
      <c r="AQ75">
        <v>115</v>
      </c>
      <c r="AR75">
        <v>0</v>
      </c>
      <c r="AS75">
        <v>181</v>
      </c>
      <c r="AT75">
        <v>0</v>
      </c>
      <c r="AU75">
        <v>1</v>
      </c>
      <c r="AV75">
        <v>0</v>
      </c>
      <c r="AW75">
        <v>0</v>
      </c>
      <c r="AX75">
        <v>0</v>
      </c>
      <c r="AY75">
        <v>1301</v>
      </c>
      <c r="AZ75">
        <v>2273</v>
      </c>
      <c r="BA75" s="3">
        <v>0</v>
      </c>
      <c r="BC75" t="s">
        <v>225</v>
      </c>
      <c r="BD75">
        <v>13236</v>
      </c>
      <c r="BE75">
        <v>10932</v>
      </c>
      <c r="BF75">
        <v>6860</v>
      </c>
      <c r="BG75">
        <v>8648</v>
      </c>
      <c r="BH75">
        <v>6765</v>
      </c>
      <c r="BI75">
        <v>3804</v>
      </c>
      <c r="BJ75">
        <v>1621</v>
      </c>
      <c r="BK75">
        <v>1738</v>
      </c>
      <c r="BL75">
        <v>1368</v>
      </c>
      <c r="BM75">
        <v>1515</v>
      </c>
      <c r="BN75">
        <v>1360</v>
      </c>
      <c r="BO75">
        <v>881</v>
      </c>
      <c r="BP75">
        <v>1520</v>
      </c>
      <c r="BQ75">
        <v>826</v>
      </c>
      <c r="BR75">
        <v>380</v>
      </c>
      <c r="BS75">
        <v>179</v>
      </c>
      <c r="BT75">
        <v>182</v>
      </c>
      <c r="BU75">
        <v>41</v>
      </c>
      <c r="BV75">
        <v>271</v>
      </c>
      <c r="BW75">
        <v>170</v>
      </c>
      <c r="BX75">
        <v>129</v>
      </c>
      <c r="BY75">
        <v>218</v>
      </c>
      <c r="BZ75">
        <v>99</v>
      </c>
      <c r="CA75">
        <v>178</v>
      </c>
      <c r="CB75">
        <v>195</v>
      </c>
      <c r="CC75">
        <v>64</v>
      </c>
      <c r="CD75">
        <v>41</v>
      </c>
      <c r="CE75">
        <v>236</v>
      </c>
      <c r="CF75">
        <v>158</v>
      </c>
      <c r="CG75">
        <v>696</v>
      </c>
      <c r="CH75">
        <v>12</v>
      </c>
      <c r="CI75">
        <v>26</v>
      </c>
      <c r="CJ75">
        <v>18</v>
      </c>
      <c r="CK75">
        <v>12</v>
      </c>
      <c r="CL75">
        <v>17</v>
      </c>
      <c r="CM75">
        <v>22</v>
      </c>
      <c r="CN75">
        <v>84</v>
      </c>
      <c r="CO75">
        <v>77</v>
      </c>
      <c r="CP75">
        <v>79</v>
      </c>
      <c r="CQ75">
        <v>40</v>
      </c>
      <c r="CR75">
        <v>35</v>
      </c>
      <c r="CS75">
        <v>16</v>
      </c>
      <c r="CT75">
        <v>29</v>
      </c>
      <c r="CU75">
        <v>70</v>
      </c>
      <c r="CV75">
        <v>16</v>
      </c>
      <c r="CW75">
        <v>0</v>
      </c>
      <c r="CX75">
        <v>0</v>
      </c>
      <c r="CY75">
        <v>1</v>
      </c>
      <c r="CZ75">
        <v>20</v>
      </c>
      <c r="DA75">
        <v>3</v>
      </c>
      <c r="DB75">
        <v>258</v>
      </c>
      <c r="DC75" s="3">
        <v>1</v>
      </c>
    </row>
    <row r="76" spans="1:107">
      <c r="A76" t="s">
        <v>192</v>
      </c>
      <c r="B76">
        <v>15869</v>
      </c>
      <c r="C76">
        <v>8100</v>
      </c>
      <c r="D76">
        <v>7555</v>
      </c>
      <c r="E76">
        <v>5549</v>
      </c>
      <c r="F76">
        <v>5137</v>
      </c>
      <c r="G76">
        <v>4177</v>
      </c>
      <c r="H76">
        <v>2622</v>
      </c>
      <c r="I76">
        <v>2367</v>
      </c>
      <c r="J76">
        <v>1747</v>
      </c>
      <c r="K76">
        <v>4107</v>
      </c>
      <c r="L76">
        <v>1325</v>
      </c>
      <c r="M76">
        <v>676</v>
      </c>
      <c r="N76">
        <v>240</v>
      </c>
      <c r="O76">
        <v>438</v>
      </c>
      <c r="P76">
        <v>454</v>
      </c>
      <c r="Q76">
        <v>291</v>
      </c>
      <c r="R76">
        <v>276</v>
      </c>
      <c r="S76">
        <v>43</v>
      </c>
      <c r="T76">
        <v>391</v>
      </c>
      <c r="U76">
        <v>214</v>
      </c>
      <c r="V76">
        <v>224</v>
      </c>
      <c r="W76">
        <v>144</v>
      </c>
      <c r="X76">
        <v>224</v>
      </c>
      <c r="Y76">
        <v>309</v>
      </c>
      <c r="Z76">
        <v>390</v>
      </c>
      <c r="AA76">
        <v>70</v>
      </c>
      <c r="AB76">
        <v>46</v>
      </c>
      <c r="AC76">
        <v>100</v>
      </c>
      <c r="AD76">
        <v>89</v>
      </c>
      <c r="AE76">
        <v>368</v>
      </c>
      <c r="AF76">
        <v>10</v>
      </c>
      <c r="AG76">
        <v>36</v>
      </c>
      <c r="AH76">
        <v>26</v>
      </c>
      <c r="AI76">
        <v>136</v>
      </c>
      <c r="AJ76">
        <v>29</v>
      </c>
      <c r="AK76">
        <v>69</v>
      </c>
      <c r="AL76">
        <v>64</v>
      </c>
      <c r="AM76">
        <v>8</v>
      </c>
      <c r="AN76">
        <v>51</v>
      </c>
      <c r="AO76">
        <v>28</v>
      </c>
      <c r="AP76">
        <v>35</v>
      </c>
      <c r="AQ76">
        <v>9</v>
      </c>
      <c r="AR76">
        <v>20</v>
      </c>
      <c r="AS76">
        <v>45</v>
      </c>
      <c r="AT76">
        <v>14</v>
      </c>
      <c r="AU76">
        <v>11</v>
      </c>
      <c r="AV76">
        <v>227</v>
      </c>
      <c r="AW76">
        <v>0</v>
      </c>
      <c r="AX76">
        <v>0</v>
      </c>
      <c r="AY76">
        <v>21</v>
      </c>
      <c r="AZ76">
        <v>289</v>
      </c>
      <c r="BA76" s="3">
        <v>0</v>
      </c>
      <c r="BC76" t="s">
        <v>229</v>
      </c>
      <c r="BD76">
        <v>16166</v>
      </c>
      <c r="BE76">
        <v>13193</v>
      </c>
      <c r="BF76">
        <v>8072</v>
      </c>
      <c r="BG76">
        <v>5598</v>
      </c>
      <c r="BH76">
        <v>5597</v>
      </c>
      <c r="BI76">
        <v>6389</v>
      </c>
      <c r="BJ76">
        <v>2286</v>
      </c>
      <c r="BK76">
        <v>1821</v>
      </c>
      <c r="BL76">
        <v>2078</v>
      </c>
      <c r="BM76">
        <v>748</v>
      </c>
      <c r="BN76">
        <v>1443</v>
      </c>
      <c r="BO76">
        <v>595</v>
      </c>
      <c r="BP76">
        <v>667</v>
      </c>
      <c r="BQ76">
        <v>1056</v>
      </c>
      <c r="BR76">
        <v>655</v>
      </c>
      <c r="BS76">
        <v>710</v>
      </c>
      <c r="BT76">
        <v>115</v>
      </c>
      <c r="BU76">
        <v>316</v>
      </c>
      <c r="BV76">
        <v>550</v>
      </c>
      <c r="BW76">
        <v>527</v>
      </c>
      <c r="BX76">
        <v>303</v>
      </c>
      <c r="BY76">
        <v>142</v>
      </c>
      <c r="BZ76">
        <v>187</v>
      </c>
      <c r="CA76">
        <v>456</v>
      </c>
      <c r="CB76">
        <v>197</v>
      </c>
      <c r="CC76">
        <v>121</v>
      </c>
      <c r="CD76">
        <v>223</v>
      </c>
      <c r="CE76">
        <v>391</v>
      </c>
      <c r="CF76">
        <v>121</v>
      </c>
      <c r="CG76">
        <v>1</v>
      </c>
      <c r="CH76">
        <v>201</v>
      </c>
      <c r="CI76">
        <v>2</v>
      </c>
      <c r="CJ76">
        <v>63</v>
      </c>
      <c r="CK76">
        <v>7</v>
      </c>
      <c r="CL76">
        <v>124</v>
      </c>
      <c r="CM76">
        <v>120</v>
      </c>
      <c r="CN76">
        <v>140</v>
      </c>
      <c r="CO76">
        <v>18</v>
      </c>
      <c r="CP76">
        <v>71</v>
      </c>
      <c r="CQ76">
        <v>41</v>
      </c>
      <c r="CR76">
        <v>30</v>
      </c>
      <c r="CS76">
        <v>11</v>
      </c>
      <c r="CT76">
        <v>116</v>
      </c>
      <c r="CU76">
        <v>158</v>
      </c>
      <c r="CV76">
        <v>89</v>
      </c>
      <c r="CW76">
        <v>0</v>
      </c>
      <c r="CX76">
        <v>47</v>
      </c>
      <c r="CY76">
        <v>1</v>
      </c>
      <c r="CZ76">
        <v>39</v>
      </c>
      <c r="DA76">
        <v>26</v>
      </c>
      <c r="DB76">
        <v>352</v>
      </c>
      <c r="DC76" s="3">
        <v>1</v>
      </c>
    </row>
    <row r="77" spans="1:107">
      <c r="A77" t="s">
        <v>193</v>
      </c>
      <c r="B77">
        <v>19374</v>
      </c>
      <c r="C77">
        <v>15816</v>
      </c>
      <c r="D77">
        <v>10485</v>
      </c>
      <c r="E77">
        <v>7417</v>
      </c>
      <c r="F77">
        <v>8096</v>
      </c>
      <c r="G77">
        <v>2606</v>
      </c>
      <c r="H77">
        <v>3637</v>
      </c>
      <c r="I77">
        <v>2678</v>
      </c>
      <c r="J77">
        <v>2111</v>
      </c>
      <c r="K77">
        <v>141</v>
      </c>
      <c r="L77">
        <v>1923</v>
      </c>
      <c r="M77">
        <v>762</v>
      </c>
      <c r="N77">
        <v>266</v>
      </c>
      <c r="O77">
        <v>388</v>
      </c>
      <c r="P77">
        <v>603</v>
      </c>
      <c r="Q77">
        <v>866</v>
      </c>
      <c r="R77">
        <v>613</v>
      </c>
      <c r="S77">
        <v>814</v>
      </c>
      <c r="T77">
        <v>478</v>
      </c>
      <c r="U77">
        <v>378</v>
      </c>
      <c r="V77">
        <v>447</v>
      </c>
      <c r="W77">
        <v>190</v>
      </c>
      <c r="X77">
        <v>300</v>
      </c>
      <c r="Y77">
        <v>38</v>
      </c>
      <c r="Z77">
        <v>435</v>
      </c>
      <c r="AA77">
        <v>387</v>
      </c>
      <c r="AB77">
        <v>452</v>
      </c>
      <c r="AC77">
        <v>63</v>
      </c>
      <c r="AD77">
        <v>126</v>
      </c>
      <c r="AE77">
        <v>1</v>
      </c>
      <c r="AF77">
        <v>43</v>
      </c>
      <c r="AG77">
        <v>0</v>
      </c>
      <c r="AH77">
        <v>294</v>
      </c>
      <c r="AI77">
        <v>36</v>
      </c>
      <c r="AJ77">
        <v>152</v>
      </c>
      <c r="AK77">
        <v>123</v>
      </c>
      <c r="AL77">
        <v>54</v>
      </c>
      <c r="AM77">
        <v>5</v>
      </c>
      <c r="AN77">
        <v>36</v>
      </c>
      <c r="AO77">
        <v>63</v>
      </c>
      <c r="AP77">
        <v>50</v>
      </c>
      <c r="AQ77">
        <v>11</v>
      </c>
      <c r="AR77">
        <v>8</v>
      </c>
      <c r="AS77">
        <v>21</v>
      </c>
      <c r="AT77">
        <v>96</v>
      </c>
      <c r="AU77">
        <v>69</v>
      </c>
      <c r="AV77">
        <v>5</v>
      </c>
      <c r="AW77">
        <v>0</v>
      </c>
      <c r="AX77">
        <v>74</v>
      </c>
      <c r="AY77">
        <v>3</v>
      </c>
      <c r="AZ77">
        <v>423</v>
      </c>
      <c r="BA77" s="3">
        <v>0</v>
      </c>
      <c r="BC77" t="s">
        <v>230</v>
      </c>
      <c r="BD77">
        <v>15680</v>
      </c>
      <c r="BE77">
        <v>12835</v>
      </c>
      <c r="BF77">
        <v>8006</v>
      </c>
      <c r="BG77">
        <v>5721</v>
      </c>
      <c r="BH77">
        <v>4815</v>
      </c>
      <c r="BI77">
        <v>3372</v>
      </c>
      <c r="BJ77">
        <v>2559</v>
      </c>
      <c r="BK77">
        <v>2317</v>
      </c>
      <c r="BL77">
        <v>2431</v>
      </c>
      <c r="BM77">
        <v>1003</v>
      </c>
      <c r="BN77">
        <v>1588</v>
      </c>
      <c r="BO77">
        <v>702</v>
      </c>
      <c r="BP77">
        <v>349</v>
      </c>
      <c r="BQ77">
        <v>923</v>
      </c>
      <c r="BR77">
        <v>735</v>
      </c>
      <c r="BS77">
        <v>1004</v>
      </c>
      <c r="BT77">
        <v>316</v>
      </c>
      <c r="BU77">
        <v>266</v>
      </c>
      <c r="BV77">
        <v>390</v>
      </c>
      <c r="BW77">
        <v>303</v>
      </c>
      <c r="BX77">
        <v>336</v>
      </c>
      <c r="BY77">
        <v>103</v>
      </c>
      <c r="BZ77">
        <v>369</v>
      </c>
      <c r="CA77">
        <v>216</v>
      </c>
      <c r="CB77">
        <v>567</v>
      </c>
      <c r="CC77">
        <v>374</v>
      </c>
      <c r="CD77">
        <v>140</v>
      </c>
      <c r="CE77">
        <v>222</v>
      </c>
      <c r="CF77">
        <v>332</v>
      </c>
      <c r="CG77">
        <v>137</v>
      </c>
      <c r="CH77">
        <v>364</v>
      </c>
      <c r="CI77">
        <v>17</v>
      </c>
      <c r="CJ77">
        <v>110</v>
      </c>
      <c r="CK77">
        <v>9</v>
      </c>
      <c r="CL77">
        <v>80</v>
      </c>
      <c r="CM77">
        <v>198</v>
      </c>
      <c r="CN77">
        <v>132</v>
      </c>
      <c r="CO77">
        <v>261</v>
      </c>
      <c r="CP77">
        <v>55</v>
      </c>
      <c r="CQ77">
        <v>52</v>
      </c>
      <c r="CR77">
        <v>18</v>
      </c>
      <c r="CS77">
        <v>18</v>
      </c>
      <c r="CT77">
        <v>98</v>
      </c>
      <c r="CU77">
        <v>149</v>
      </c>
      <c r="CV77">
        <v>73</v>
      </c>
      <c r="CW77">
        <v>7</v>
      </c>
      <c r="CX77">
        <v>118</v>
      </c>
      <c r="CY77">
        <v>1</v>
      </c>
      <c r="CZ77">
        <v>75</v>
      </c>
      <c r="DA77">
        <v>10</v>
      </c>
      <c r="DB77">
        <v>372</v>
      </c>
      <c r="DC77" s="3">
        <v>1</v>
      </c>
    </row>
    <row r="78" spans="1:107">
      <c r="A78" t="s">
        <v>194</v>
      </c>
      <c r="B78">
        <v>13399</v>
      </c>
      <c r="C78">
        <v>11475</v>
      </c>
      <c r="D78">
        <v>8566</v>
      </c>
      <c r="E78">
        <v>5833</v>
      </c>
      <c r="F78">
        <v>6227</v>
      </c>
      <c r="G78">
        <v>1372</v>
      </c>
      <c r="H78">
        <v>2465</v>
      </c>
      <c r="I78">
        <v>1530</v>
      </c>
      <c r="J78">
        <v>1529</v>
      </c>
      <c r="K78">
        <v>87</v>
      </c>
      <c r="L78">
        <v>1441</v>
      </c>
      <c r="M78">
        <v>477</v>
      </c>
      <c r="N78">
        <v>161</v>
      </c>
      <c r="O78">
        <v>100</v>
      </c>
      <c r="P78">
        <v>426</v>
      </c>
      <c r="Q78">
        <v>327</v>
      </c>
      <c r="R78">
        <v>395</v>
      </c>
      <c r="S78">
        <v>588</v>
      </c>
      <c r="T78">
        <v>239</v>
      </c>
      <c r="U78">
        <v>305</v>
      </c>
      <c r="V78">
        <v>221</v>
      </c>
      <c r="W78">
        <v>58</v>
      </c>
      <c r="X78">
        <v>153</v>
      </c>
      <c r="Y78">
        <v>19</v>
      </c>
      <c r="Z78">
        <v>100</v>
      </c>
      <c r="AA78">
        <v>164</v>
      </c>
      <c r="AB78">
        <v>143</v>
      </c>
      <c r="AC78">
        <v>8</v>
      </c>
      <c r="AD78">
        <v>82</v>
      </c>
      <c r="AE78">
        <v>0</v>
      </c>
      <c r="AF78">
        <v>7</v>
      </c>
      <c r="AG78">
        <v>0</v>
      </c>
      <c r="AH78">
        <v>133</v>
      </c>
      <c r="AI78">
        <v>38</v>
      </c>
      <c r="AJ78">
        <v>72</v>
      </c>
      <c r="AK78">
        <v>38</v>
      </c>
      <c r="AL78">
        <v>13</v>
      </c>
      <c r="AM78">
        <v>9</v>
      </c>
      <c r="AN78">
        <v>32</v>
      </c>
      <c r="AO78">
        <v>54</v>
      </c>
      <c r="AP78">
        <v>18</v>
      </c>
      <c r="AQ78">
        <v>3</v>
      </c>
      <c r="AR78">
        <v>1</v>
      </c>
      <c r="AS78">
        <v>16</v>
      </c>
      <c r="AT78">
        <v>16</v>
      </c>
      <c r="AU78">
        <v>26</v>
      </c>
      <c r="AV78">
        <v>22</v>
      </c>
      <c r="AW78">
        <v>0</v>
      </c>
      <c r="AX78">
        <v>88</v>
      </c>
      <c r="AY78">
        <v>3</v>
      </c>
      <c r="AZ78">
        <v>221</v>
      </c>
      <c r="BA78" s="3">
        <v>0</v>
      </c>
      <c r="BC78" t="s">
        <v>231</v>
      </c>
      <c r="BD78">
        <v>16054</v>
      </c>
      <c r="BE78">
        <v>5084</v>
      </c>
      <c r="BF78">
        <v>2903</v>
      </c>
      <c r="BG78">
        <v>2191</v>
      </c>
      <c r="BH78">
        <v>2633</v>
      </c>
      <c r="BI78">
        <v>1952</v>
      </c>
      <c r="BJ78">
        <v>1323</v>
      </c>
      <c r="BK78">
        <v>1557</v>
      </c>
      <c r="BL78">
        <v>816</v>
      </c>
      <c r="BM78">
        <v>1792</v>
      </c>
      <c r="BN78">
        <v>1358</v>
      </c>
      <c r="BO78">
        <v>546</v>
      </c>
      <c r="BP78">
        <v>800</v>
      </c>
      <c r="BQ78">
        <v>376</v>
      </c>
      <c r="BR78">
        <v>157</v>
      </c>
      <c r="BS78">
        <v>205</v>
      </c>
      <c r="BT78">
        <v>161</v>
      </c>
      <c r="BU78">
        <v>91</v>
      </c>
      <c r="BV78">
        <v>125</v>
      </c>
      <c r="BW78">
        <v>114</v>
      </c>
      <c r="BX78">
        <v>66</v>
      </c>
      <c r="BY78">
        <v>149</v>
      </c>
      <c r="BZ78">
        <v>196</v>
      </c>
      <c r="CA78">
        <v>376</v>
      </c>
      <c r="CB78">
        <v>194</v>
      </c>
      <c r="CC78">
        <v>46</v>
      </c>
      <c r="CD78">
        <v>43</v>
      </c>
      <c r="CE78">
        <v>131</v>
      </c>
      <c r="CF78">
        <v>65</v>
      </c>
      <c r="CG78">
        <v>14</v>
      </c>
      <c r="CH78">
        <v>11</v>
      </c>
      <c r="CI78">
        <v>778</v>
      </c>
      <c r="CJ78">
        <v>19</v>
      </c>
      <c r="CK78">
        <v>105</v>
      </c>
      <c r="CL78">
        <v>33</v>
      </c>
      <c r="CM78">
        <v>7</v>
      </c>
      <c r="CN78">
        <v>44</v>
      </c>
      <c r="CO78">
        <v>0</v>
      </c>
      <c r="CP78">
        <v>45</v>
      </c>
      <c r="CQ78">
        <v>44</v>
      </c>
      <c r="CR78">
        <v>6</v>
      </c>
      <c r="CS78">
        <v>13</v>
      </c>
      <c r="CT78">
        <v>123</v>
      </c>
      <c r="CU78">
        <v>24</v>
      </c>
      <c r="CV78">
        <v>7</v>
      </c>
      <c r="CW78">
        <v>0</v>
      </c>
      <c r="CX78">
        <v>5</v>
      </c>
      <c r="CY78">
        <v>0</v>
      </c>
      <c r="CZ78">
        <v>24</v>
      </c>
      <c r="DA78">
        <v>10</v>
      </c>
      <c r="DB78">
        <v>238</v>
      </c>
      <c r="DC78" s="3">
        <v>1</v>
      </c>
    </row>
    <row r="79" spans="1:107">
      <c r="A79" t="s">
        <v>195</v>
      </c>
      <c r="B79">
        <v>18226</v>
      </c>
      <c r="C79">
        <v>16385</v>
      </c>
      <c r="D79">
        <v>10007</v>
      </c>
      <c r="E79">
        <v>4236</v>
      </c>
      <c r="F79">
        <v>4081</v>
      </c>
      <c r="G79">
        <v>1931</v>
      </c>
      <c r="H79">
        <v>2774</v>
      </c>
      <c r="I79">
        <v>3679</v>
      </c>
      <c r="J79">
        <v>2151</v>
      </c>
      <c r="K79">
        <v>5654</v>
      </c>
      <c r="L79">
        <v>2275</v>
      </c>
      <c r="M79">
        <v>783</v>
      </c>
      <c r="N79">
        <v>1509</v>
      </c>
      <c r="O79">
        <v>727</v>
      </c>
      <c r="P79">
        <v>543</v>
      </c>
      <c r="Q79">
        <v>773</v>
      </c>
      <c r="R79">
        <v>238</v>
      </c>
      <c r="S79">
        <v>249</v>
      </c>
      <c r="T79">
        <v>197</v>
      </c>
      <c r="U79">
        <v>239</v>
      </c>
      <c r="V79">
        <v>249</v>
      </c>
      <c r="W79">
        <v>436</v>
      </c>
      <c r="X79">
        <v>433</v>
      </c>
      <c r="Y79">
        <v>223</v>
      </c>
      <c r="Z79">
        <v>486</v>
      </c>
      <c r="AA79">
        <v>279</v>
      </c>
      <c r="AB79">
        <v>45</v>
      </c>
      <c r="AC79">
        <v>191</v>
      </c>
      <c r="AD79">
        <v>643</v>
      </c>
      <c r="AE79">
        <v>156</v>
      </c>
      <c r="AF79">
        <v>15</v>
      </c>
      <c r="AG79">
        <v>11</v>
      </c>
      <c r="AH79">
        <v>130</v>
      </c>
      <c r="AI79">
        <v>27</v>
      </c>
      <c r="AJ79">
        <v>99</v>
      </c>
      <c r="AK79">
        <v>45</v>
      </c>
      <c r="AL79">
        <v>67</v>
      </c>
      <c r="AM79">
        <v>77</v>
      </c>
      <c r="AN79">
        <v>40</v>
      </c>
      <c r="AO79">
        <v>73</v>
      </c>
      <c r="AP79">
        <v>21</v>
      </c>
      <c r="AQ79">
        <v>3</v>
      </c>
      <c r="AR79">
        <v>21</v>
      </c>
      <c r="AS79">
        <v>69</v>
      </c>
      <c r="AT79">
        <v>27</v>
      </c>
      <c r="AU79">
        <v>10</v>
      </c>
      <c r="AV79">
        <v>8</v>
      </c>
      <c r="AW79">
        <v>121</v>
      </c>
      <c r="AX79">
        <v>9</v>
      </c>
      <c r="AY79">
        <v>15</v>
      </c>
      <c r="AZ79">
        <v>271</v>
      </c>
      <c r="BA79" s="3">
        <v>0</v>
      </c>
      <c r="BC79" t="s">
        <v>233</v>
      </c>
      <c r="BD79">
        <v>21561</v>
      </c>
      <c r="BE79">
        <v>10464</v>
      </c>
      <c r="BF79">
        <v>6725</v>
      </c>
      <c r="BG79">
        <v>8906</v>
      </c>
      <c r="BH79">
        <v>5262</v>
      </c>
      <c r="BI79">
        <v>3756</v>
      </c>
      <c r="BJ79">
        <v>2366</v>
      </c>
      <c r="BK79">
        <v>1284</v>
      </c>
      <c r="BL79">
        <v>1392</v>
      </c>
      <c r="BM79">
        <v>1013</v>
      </c>
      <c r="BN79">
        <v>1394</v>
      </c>
      <c r="BO79">
        <v>359</v>
      </c>
      <c r="BP79">
        <v>316</v>
      </c>
      <c r="BQ79">
        <v>368</v>
      </c>
      <c r="BR79">
        <v>420</v>
      </c>
      <c r="BS79">
        <v>324</v>
      </c>
      <c r="BT79">
        <v>301</v>
      </c>
      <c r="BU79">
        <v>652</v>
      </c>
      <c r="BV79">
        <v>395</v>
      </c>
      <c r="BW79">
        <v>262</v>
      </c>
      <c r="BX79">
        <v>161</v>
      </c>
      <c r="BY79">
        <v>41</v>
      </c>
      <c r="BZ79">
        <v>187</v>
      </c>
      <c r="CA79">
        <v>33</v>
      </c>
      <c r="CB79">
        <v>51</v>
      </c>
      <c r="CC79">
        <v>149</v>
      </c>
      <c r="CD79">
        <v>174</v>
      </c>
      <c r="CE79">
        <v>55</v>
      </c>
      <c r="CF79">
        <v>190</v>
      </c>
      <c r="CG79">
        <v>41</v>
      </c>
      <c r="CH79">
        <v>105</v>
      </c>
      <c r="CI79">
        <v>13</v>
      </c>
      <c r="CJ79">
        <v>49</v>
      </c>
      <c r="CK79">
        <v>57</v>
      </c>
      <c r="CL79">
        <v>69</v>
      </c>
      <c r="CM79">
        <v>25</v>
      </c>
      <c r="CN79">
        <v>33</v>
      </c>
      <c r="CO79">
        <v>5</v>
      </c>
      <c r="CP79">
        <v>77</v>
      </c>
      <c r="CQ79">
        <v>26</v>
      </c>
      <c r="CR79">
        <v>17</v>
      </c>
      <c r="CS79">
        <v>15</v>
      </c>
      <c r="CT79">
        <v>6</v>
      </c>
      <c r="CU79">
        <v>38</v>
      </c>
      <c r="CV79">
        <v>38</v>
      </c>
      <c r="CW79">
        <v>10</v>
      </c>
      <c r="CX79">
        <v>151</v>
      </c>
      <c r="CY79">
        <v>0</v>
      </c>
      <c r="CZ79">
        <v>44</v>
      </c>
      <c r="DA79">
        <v>13</v>
      </c>
      <c r="DB79">
        <v>226</v>
      </c>
      <c r="DC79" s="3">
        <v>1</v>
      </c>
    </row>
    <row r="80" spans="1:107">
      <c r="A80" t="s">
        <v>196</v>
      </c>
      <c r="B80">
        <v>15631</v>
      </c>
      <c r="C80">
        <v>11193</v>
      </c>
      <c r="D80">
        <v>7661</v>
      </c>
      <c r="E80">
        <v>6716</v>
      </c>
      <c r="F80">
        <v>4489</v>
      </c>
      <c r="G80">
        <v>1823</v>
      </c>
      <c r="H80">
        <v>2554</v>
      </c>
      <c r="I80">
        <v>2672</v>
      </c>
      <c r="J80">
        <v>1827</v>
      </c>
      <c r="K80">
        <v>6619</v>
      </c>
      <c r="L80">
        <v>2414</v>
      </c>
      <c r="M80">
        <v>459</v>
      </c>
      <c r="N80">
        <v>589</v>
      </c>
      <c r="O80">
        <v>286</v>
      </c>
      <c r="P80">
        <v>509</v>
      </c>
      <c r="Q80">
        <v>460</v>
      </c>
      <c r="R80">
        <v>215</v>
      </c>
      <c r="S80">
        <v>103</v>
      </c>
      <c r="T80">
        <v>468</v>
      </c>
      <c r="U80">
        <v>225</v>
      </c>
      <c r="V80">
        <v>434</v>
      </c>
      <c r="W80">
        <v>444</v>
      </c>
      <c r="X80">
        <v>398</v>
      </c>
      <c r="Y80">
        <v>73</v>
      </c>
      <c r="Z80">
        <v>296</v>
      </c>
      <c r="AA80">
        <v>187</v>
      </c>
      <c r="AB80">
        <v>118</v>
      </c>
      <c r="AC80">
        <v>75</v>
      </c>
      <c r="AD80">
        <v>447</v>
      </c>
      <c r="AE80">
        <v>73</v>
      </c>
      <c r="AF80">
        <v>225</v>
      </c>
      <c r="AG80">
        <v>411</v>
      </c>
      <c r="AH80">
        <v>28</v>
      </c>
      <c r="AI80">
        <v>164</v>
      </c>
      <c r="AJ80">
        <v>45</v>
      </c>
      <c r="AK80">
        <v>155</v>
      </c>
      <c r="AL80">
        <v>32</v>
      </c>
      <c r="AM80">
        <v>4</v>
      </c>
      <c r="AN80">
        <v>115</v>
      </c>
      <c r="AO80">
        <v>69</v>
      </c>
      <c r="AP80">
        <v>29</v>
      </c>
      <c r="AQ80">
        <v>6</v>
      </c>
      <c r="AR80">
        <v>5</v>
      </c>
      <c r="AS80">
        <v>60</v>
      </c>
      <c r="AT80">
        <v>19</v>
      </c>
      <c r="AU80">
        <v>33</v>
      </c>
      <c r="AV80">
        <v>63</v>
      </c>
      <c r="AW80">
        <v>88</v>
      </c>
      <c r="AX80">
        <v>3</v>
      </c>
      <c r="AY80">
        <v>19</v>
      </c>
      <c r="AZ80">
        <v>323</v>
      </c>
      <c r="BA80" s="3">
        <v>0</v>
      </c>
      <c r="BC80" t="s">
        <v>234</v>
      </c>
      <c r="BD80">
        <v>31524</v>
      </c>
      <c r="BE80">
        <v>22379</v>
      </c>
      <c r="BF80">
        <v>17986</v>
      </c>
      <c r="BG80">
        <v>9797</v>
      </c>
      <c r="BH80">
        <v>9212</v>
      </c>
      <c r="BI80">
        <v>6083</v>
      </c>
      <c r="BJ80">
        <v>3316</v>
      </c>
      <c r="BK80">
        <v>4785</v>
      </c>
      <c r="BL80">
        <v>4399</v>
      </c>
      <c r="BM80">
        <v>4507</v>
      </c>
      <c r="BN80">
        <v>3446</v>
      </c>
      <c r="BO80">
        <v>2283</v>
      </c>
      <c r="BP80">
        <v>1439</v>
      </c>
      <c r="BQ80">
        <v>215</v>
      </c>
      <c r="BR80">
        <v>984</v>
      </c>
      <c r="BS80">
        <v>823</v>
      </c>
      <c r="BT80">
        <v>1733</v>
      </c>
      <c r="BU80">
        <v>1105</v>
      </c>
      <c r="BV80">
        <v>605</v>
      </c>
      <c r="BW80">
        <v>1144</v>
      </c>
      <c r="BX80">
        <v>538</v>
      </c>
      <c r="BY80">
        <v>232</v>
      </c>
      <c r="BZ80">
        <v>600</v>
      </c>
      <c r="CA80">
        <v>307</v>
      </c>
      <c r="CB80">
        <v>326</v>
      </c>
      <c r="CC80">
        <v>132</v>
      </c>
      <c r="CD80">
        <v>131</v>
      </c>
      <c r="CE80">
        <v>112</v>
      </c>
      <c r="CF80">
        <v>452</v>
      </c>
      <c r="CG80">
        <v>440</v>
      </c>
      <c r="CH80">
        <v>378</v>
      </c>
      <c r="CI80">
        <v>22</v>
      </c>
      <c r="CJ80">
        <v>72</v>
      </c>
      <c r="CK80">
        <v>9</v>
      </c>
      <c r="CL80">
        <v>37</v>
      </c>
      <c r="CM80">
        <v>218</v>
      </c>
      <c r="CN80">
        <v>180</v>
      </c>
      <c r="CO80">
        <v>19</v>
      </c>
      <c r="CP80">
        <v>126</v>
      </c>
      <c r="CQ80">
        <v>78</v>
      </c>
      <c r="CR80">
        <v>53</v>
      </c>
      <c r="CS80">
        <v>5</v>
      </c>
      <c r="CT80">
        <v>64</v>
      </c>
      <c r="CU80">
        <v>77</v>
      </c>
      <c r="CV80">
        <v>82</v>
      </c>
      <c r="CW80">
        <v>3</v>
      </c>
      <c r="CX80">
        <v>0</v>
      </c>
      <c r="CY80">
        <v>1</v>
      </c>
      <c r="CZ80">
        <v>122</v>
      </c>
      <c r="DA80">
        <v>3</v>
      </c>
      <c r="DB80">
        <v>561</v>
      </c>
      <c r="DC80" s="3">
        <v>1</v>
      </c>
    </row>
    <row r="81" spans="1:107">
      <c r="A81" t="s">
        <v>197</v>
      </c>
      <c r="B81">
        <v>9054</v>
      </c>
      <c r="C81">
        <v>8630</v>
      </c>
      <c r="D81">
        <v>5479</v>
      </c>
      <c r="E81">
        <v>4500</v>
      </c>
      <c r="F81">
        <v>3572</v>
      </c>
      <c r="G81">
        <v>1383</v>
      </c>
      <c r="H81">
        <v>1617</v>
      </c>
      <c r="I81">
        <v>1201</v>
      </c>
      <c r="J81">
        <v>880</v>
      </c>
      <c r="K81">
        <v>24</v>
      </c>
      <c r="L81">
        <v>867</v>
      </c>
      <c r="M81">
        <v>201</v>
      </c>
      <c r="N81">
        <v>55</v>
      </c>
      <c r="O81">
        <v>35</v>
      </c>
      <c r="P81">
        <v>257</v>
      </c>
      <c r="Q81">
        <v>300</v>
      </c>
      <c r="R81">
        <v>425</v>
      </c>
      <c r="S81">
        <v>674</v>
      </c>
      <c r="T81">
        <v>255</v>
      </c>
      <c r="U81">
        <v>186</v>
      </c>
      <c r="V81">
        <v>237</v>
      </c>
      <c r="W81">
        <v>328</v>
      </c>
      <c r="X81">
        <v>152</v>
      </c>
      <c r="Y81">
        <v>3</v>
      </c>
      <c r="Z81">
        <v>119</v>
      </c>
      <c r="AA81">
        <v>159</v>
      </c>
      <c r="AB81">
        <v>233</v>
      </c>
      <c r="AC81">
        <v>3</v>
      </c>
      <c r="AD81">
        <v>21</v>
      </c>
      <c r="AE81">
        <v>0</v>
      </c>
      <c r="AF81">
        <v>207</v>
      </c>
      <c r="AG81">
        <v>1</v>
      </c>
      <c r="AH81">
        <v>97</v>
      </c>
      <c r="AI81">
        <v>48</v>
      </c>
      <c r="AJ81">
        <v>76</v>
      </c>
      <c r="AK81">
        <v>20</v>
      </c>
      <c r="AL81">
        <v>5</v>
      </c>
      <c r="AM81">
        <v>4</v>
      </c>
      <c r="AN81">
        <v>22</v>
      </c>
      <c r="AO81">
        <v>71</v>
      </c>
      <c r="AP81">
        <v>43</v>
      </c>
      <c r="AQ81">
        <v>10</v>
      </c>
      <c r="AR81">
        <v>0</v>
      </c>
      <c r="AS81">
        <v>12</v>
      </c>
      <c r="AT81">
        <v>47</v>
      </c>
      <c r="AU81">
        <v>43</v>
      </c>
      <c r="AV81">
        <v>0</v>
      </c>
      <c r="AW81">
        <v>0</v>
      </c>
      <c r="AX81">
        <v>53</v>
      </c>
      <c r="AY81">
        <v>14</v>
      </c>
      <c r="AZ81">
        <v>286</v>
      </c>
      <c r="BA81" s="3">
        <v>0</v>
      </c>
      <c r="BC81" t="s">
        <v>239</v>
      </c>
      <c r="BD81">
        <v>10555</v>
      </c>
      <c r="BE81">
        <v>9389</v>
      </c>
      <c r="BF81">
        <v>6280</v>
      </c>
      <c r="BG81">
        <v>4470</v>
      </c>
      <c r="BH81">
        <v>8647</v>
      </c>
      <c r="BI81">
        <v>379</v>
      </c>
      <c r="BJ81">
        <v>1434</v>
      </c>
      <c r="BK81">
        <v>951</v>
      </c>
      <c r="BL81">
        <v>1156</v>
      </c>
      <c r="BM81">
        <v>1260</v>
      </c>
      <c r="BN81">
        <v>971</v>
      </c>
      <c r="BO81">
        <v>654</v>
      </c>
      <c r="BP81">
        <v>856</v>
      </c>
      <c r="BQ81">
        <v>1369</v>
      </c>
      <c r="BR81">
        <v>355</v>
      </c>
      <c r="BS81">
        <v>439</v>
      </c>
      <c r="BT81">
        <v>33</v>
      </c>
      <c r="BU81">
        <v>748</v>
      </c>
      <c r="BV81">
        <v>259</v>
      </c>
      <c r="BW81">
        <v>123</v>
      </c>
      <c r="BX81">
        <v>236</v>
      </c>
      <c r="BY81">
        <v>31</v>
      </c>
      <c r="BZ81">
        <v>114</v>
      </c>
      <c r="CA81">
        <v>670</v>
      </c>
      <c r="CB81">
        <v>56</v>
      </c>
      <c r="CC81">
        <v>164</v>
      </c>
      <c r="CD81">
        <v>97</v>
      </c>
      <c r="CE81">
        <v>364</v>
      </c>
      <c r="CF81">
        <v>35</v>
      </c>
      <c r="CG81">
        <v>6</v>
      </c>
      <c r="CH81">
        <v>20</v>
      </c>
      <c r="CI81">
        <v>25</v>
      </c>
      <c r="CJ81">
        <v>62</v>
      </c>
      <c r="CK81">
        <v>18</v>
      </c>
      <c r="CL81">
        <v>120</v>
      </c>
      <c r="CM81">
        <v>86</v>
      </c>
      <c r="CN81">
        <v>141</v>
      </c>
      <c r="CO81">
        <v>3</v>
      </c>
      <c r="CP81">
        <v>59</v>
      </c>
      <c r="CQ81">
        <v>34</v>
      </c>
      <c r="CR81">
        <v>19</v>
      </c>
      <c r="CS81">
        <v>30</v>
      </c>
      <c r="CT81">
        <v>169</v>
      </c>
      <c r="CU81">
        <v>71</v>
      </c>
      <c r="CV81">
        <v>26</v>
      </c>
      <c r="CW81">
        <v>4</v>
      </c>
      <c r="CX81">
        <v>5</v>
      </c>
      <c r="CY81">
        <v>1</v>
      </c>
      <c r="CZ81">
        <v>85</v>
      </c>
      <c r="DA81">
        <v>0</v>
      </c>
      <c r="DB81">
        <v>291</v>
      </c>
      <c r="DC81" s="3">
        <v>1</v>
      </c>
    </row>
    <row r="82" spans="1:107">
      <c r="A82" t="s">
        <v>198</v>
      </c>
      <c r="B82">
        <v>16835</v>
      </c>
      <c r="C82">
        <v>13489</v>
      </c>
      <c r="D82">
        <v>10209</v>
      </c>
      <c r="E82">
        <v>6978</v>
      </c>
      <c r="F82">
        <v>7283</v>
      </c>
      <c r="G82">
        <v>2761</v>
      </c>
      <c r="H82">
        <v>3342</v>
      </c>
      <c r="I82">
        <v>2157</v>
      </c>
      <c r="J82">
        <v>1909</v>
      </c>
      <c r="K82">
        <v>88</v>
      </c>
      <c r="L82">
        <v>1503</v>
      </c>
      <c r="M82">
        <v>793</v>
      </c>
      <c r="N82">
        <v>382</v>
      </c>
      <c r="O82">
        <v>300</v>
      </c>
      <c r="P82">
        <v>463</v>
      </c>
      <c r="Q82">
        <v>567</v>
      </c>
      <c r="R82">
        <v>574</v>
      </c>
      <c r="S82">
        <v>486</v>
      </c>
      <c r="T82">
        <v>446</v>
      </c>
      <c r="U82">
        <v>477</v>
      </c>
      <c r="V82">
        <v>413</v>
      </c>
      <c r="W82">
        <v>182</v>
      </c>
      <c r="X82">
        <v>353</v>
      </c>
      <c r="Y82">
        <v>24</v>
      </c>
      <c r="Z82">
        <v>267</v>
      </c>
      <c r="AA82">
        <v>359</v>
      </c>
      <c r="AB82">
        <v>259</v>
      </c>
      <c r="AC82">
        <v>43</v>
      </c>
      <c r="AD82">
        <v>103</v>
      </c>
      <c r="AE82">
        <v>0</v>
      </c>
      <c r="AF82">
        <v>283</v>
      </c>
      <c r="AG82">
        <v>0</v>
      </c>
      <c r="AH82">
        <v>248</v>
      </c>
      <c r="AI82">
        <v>44</v>
      </c>
      <c r="AJ82">
        <v>236</v>
      </c>
      <c r="AK82">
        <v>109</v>
      </c>
      <c r="AL82">
        <v>43</v>
      </c>
      <c r="AM82">
        <v>16</v>
      </c>
      <c r="AN82">
        <v>56</v>
      </c>
      <c r="AO82">
        <v>73</v>
      </c>
      <c r="AP82">
        <v>102</v>
      </c>
      <c r="AQ82">
        <v>2</v>
      </c>
      <c r="AR82">
        <v>2</v>
      </c>
      <c r="AS82">
        <v>16</v>
      </c>
      <c r="AT82">
        <v>13</v>
      </c>
      <c r="AU82">
        <v>51</v>
      </c>
      <c r="AV82">
        <v>0</v>
      </c>
      <c r="AW82">
        <v>0</v>
      </c>
      <c r="AX82">
        <v>54</v>
      </c>
      <c r="AY82">
        <v>0</v>
      </c>
      <c r="AZ82">
        <v>494</v>
      </c>
      <c r="BA82" s="3">
        <v>0</v>
      </c>
      <c r="BC82" t="s">
        <v>243</v>
      </c>
      <c r="BD82">
        <v>20436</v>
      </c>
      <c r="BE82">
        <v>9377</v>
      </c>
      <c r="BF82">
        <v>4351</v>
      </c>
      <c r="BG82">
        <v>6034</v>
      </c>
      <c r="BH82">
        <v>5266</v>
      </c>
      <c r="BI82">
        <v>3117</v>
      </c>
      <c r="BJ82">
        <v>1073</v>
      </c>
      <c r="BK82">
        <v>2132</v>
      </c>
      <c r="BL82">
        <v>1191</v>
      </c>
      <c r="BM82">
        <v>1147</v>
      </c>
      <c r="BN82">
        <v>1342</v>
      </c>
      <c r="BO82">
        <v>915</v>
      </c>
      <c r="BP82">
        <v>2223</v>
      </c>
      <c r="BQ82">
        <v>2000</v>
      </c>
      <c r="BR82">
        <v>187</v>
      </c>
      <c r="BS82">
        <v>195</v>
      </c>
      <c r="BT82">
        <v>438</v>
      </c>
      <c r="BU82">
        <v>76</v>
      </c>
      <c r="BV82">
        <v>222</v>
      </c>
      <c r="BW82">
        <v>127</v>
      </c>
      <c r="BX82">
        <v>180</v>
      </c>
      <c r="BY82">
        <v>174</v>
      </c>
      <c r="BZ82">
        <v>244</v>
      </c>
      <c r="CA82">
        <v>2657</v>
      </c>
      <c r="CB82">
        <v>112</v>
      </c>
      <c r="CC82">
        <v>24</v>
      </c>
      <c r="CD82">
        <v>20</v>
      </c>
      <c r="CE82">
        <v>1238</v>
      </c>
      <c r="CF82">
        <v>157</v>
      </c>
      <c r="CG82">
        <v>22</v>
      </c>
      <c r="CH82">
        <v>4</v>
      </c>
      <c r="CI82">
        <v>246</v>
      </c>
      <c r="CJ82">
        <v>21</v>
      </c>
      <c r="CK82">
        <v>16</v>
      </c>
      <c r="CL82">
        <v>21</v>
      </c>
      <c r="CM82">
        <v>5</v>
      </c>
      <c r="CN82">
        <v>186</v>
      </c>
      <c r="CO82">
        <v>32</v>
      </c>
      <c r="CP82">
        <v>112</v>
      </c>
      <c r="CQ82">
        <v>62</v>
      </c>
      <c r="CR82">
        <v>14</v>
      </c>
      <c r="CS82">
        <v>106</v>
      </c>
      <c r="CT82">
        <v>317</v>
      </c>
      <c r="CU82">
        <v>82</v>
      </c>
      <c r="CV82">
        <v>34</v>
      </c>
      <c r="CW82">
        <v>0</v>
      </c>
      <c r="CX82">
        <v>10</v>
      </c>
      <c r="CY82">
        <v>2</v>
      </c>
      <c r="CZ82">
        <v>1</v>
      </c>
      <c r="DA82">
        <v>48</v>
      </c>
      <c r="DB82">
        <v>364</v>
      </c>
      <c r="DC82" s="3">
        <v>1</v>
      </c>
    </row>
    <row r="83" spans="1:107">
      <c r="A83" t="s">
        <v>199</v>
      </c>
      <c r="B83">
        <v>12297</v>
      </c>
      <c r="C83">
        <v>12059</v>
      </c>
      <c r="D83">
        <v>8312</v>
      </c>
      <c r="E83">
        <v>3538</v>
      </c>
      <c r="F83">
        <v>3651</v>
      </c>
      <c r="G83">
        <v>1697</v>
      </c>
      <c r="H83">
        <v>2710</v>
      </c>
      <c r="I83">
        <v>2068</v>
      </c>
      <c r="J83">
        <v>1610</v>
      </c>
      <c r="K83">
        <v>4807</v>
      </c>
      <c r="L83">
        <v>1649</v>
      </c>
      <c r="M83">
        <v>869</v>
      </c>
      <c r="N83">
        <v>196</v>
      </c>
      <c r="O83">
        <v>401</v>
      </c>
      <c r="P83">
        <v>538</v>
      </c>
      <c r="Q83">
        <v>376</v>
      </c>
      <c r="R83">
        <v>400</v>
      </c>
      <c r="S83">
        <v>289</v>
      </c>
      <c r="T83">
        <v>343</v>
      </c>
      <c r="U83">
        <v>130</v>
      </c>
      <c r="V83">
        <v>270</v>
      </c>
      <c r="W83">
        <v>168</v>
      </c>
      <c r="X83">
        <v>159</v>
      </c>
      <c r="Y83">
        <v>96</v>
      </c>
      <c r="Z83">
        <v>515</v>
      </c>
      <c r="AA83">
        <v>96</v>
      </c>
      <c r="AB83">
        <v>54</v>
      </c>
      <c r="AC83">
        <v>68</v>
      </c>
      <c r="AD83">
        <v>252</v>
      </c>
      <c r="AE83">
        <v>11</v>
      </c>
      <c r="AF83">
        <v>5</v>
      </c>
      <c r="AG83">
        <v>5</v>
      </c>
      <c r="AH83">
        <v>118</v>
      </c>
      <c r="AI83">
        <v>66</v>
      </c>
      <c r="AJ83">
        <v>38</v>
      </c>
      <c r="AK83">
        <v>113</v>
      </c>
      <c r="AL83">
        <v>47</v>
      </c>
      <c r="AM83">
        <v>92</v>
      </c>
      <c r="AN83">
        <v>82</v>
      </c>
      <c r="AO83">
        <v>17</v>
      </c>
      <c r="AP83">
        <v>18</v>
      </c>
      <c r="AQ83">
        <v>3</v>
      </c>
      <c r="AR83">
        <v>5</v>
      </c>
      <c r="AS83">
        <v>59</v>
      </c>
      <c r="AT83">
        <v>36</v>
      </c>
      <c r="AU83">
        <v>16</v>
      </c>
      <c r="AV83">
        <v>0</v>
      </c>
      <c r="AW83">
        <v>4</v>
      </c>
      <c r="AX83">
        <v>24</v>
      </c>
      <c r="AY83">
        <v>1</v>
      </c>
      <c r="AZ83">
        <v>214</v>
      </c>
      <c r="BA83" s="3">
        <v>0</v>
      </c>
      <c r="BC83" t="s">
        <v>244</v>
      </c>
      <c r="BD83">
        <v>14545</v>
      </c>
      <c r="BE83">
        <v>6337</v>
      </c>
      <c r="BF83">
        <v>5056</v>
      </c>
      <c r="BG83">
        <v>3352</v>
      </c>
      <c r="BH83">
        <v>3963</v>
      </c>
      <c r="BI83">
        <v>5942</v>
      </c>
      <c r="BJ83">
        <v>1607</v>
      </c>
      <c r="BK83">
        <v>1518</v>
      </c>
      <c r="BL83">
        <v>1590</v>
      </c>
      <c r="BM83">
        <v>806</v>
      </c>
      <c r="BN83">
        <v>878</v>
      </c>
      <c r="BO83">
        <v>707</v>
      </c>
      <c r="BP83">
        <v>899</v>
      </c>
      <c r="BQ83">
        <v>1640</v>
      </c>
      <c r="BR83">
        <v>357</v>
      </c>
      <c r="BS83">
        <v>353</v>
      </c>
      <c r="BT83">
        <v>210</v>
      </c>
      <c r="BU83">
        <v>24</v>
      </c>
      <c r="BV83">
        <v>191</v>
      </c>
      <c r="BW83">
        <v>55</v>
      </c>
      <c r="BX83">
        <v>145</v>
      </c>
      <c r="BY83">
        <v>108</v>
      </c>
      <c r="BZ83">
        <v>187</v>
      </c>
      <c r="CA83">
        <v>827</v>
      </c>
      <c r="CB83">
        <v>109</v>
      </c>
      <c r="CC83">
        <v>122</v>
      </c>
      <c r="CD83">
        <v>9</v>
      </c>
      <c r="CE83">
        <v>548</v>
      </c>
      <c r="CF83">
        <v>247</v>
      </c>
      <c r="CG83">
        <v>6</v>
      </c>
      <c r="CH83">
        <v>5</v>
      </c>
      <c r="CI83">
        <v>4</v>
      </c>
      <c r="CJ83">
        <v>10</v>
      </c>
      <c r="CK83">
        <v>7</v>
      </c>
      <c r="CL83">
        <v>3</v>
      </c>
      <c r="CM83">
        <v>36</v>
      </c>
      <c r="CN83">
        <v>103</v>
      </c>
      <c r="CO83">
        <v>109</v>
      </c>
      <c r="CP83">
        <v>69</v>
      </c>
      <c r="CQ83">
        <v>36</v>
      </c>
      <c r="CR83">
        <v>10</v>
      </c>
      <c r="CS83">
        <v>0</v>
      </c>
      <c r="CT83">
        <v>64</v>
      </c>
      <c r="CU83">
        <v>35</v>
      </c>
      <c r="CV83">
        <v>28</v>
      </c>
      <c r="CW83">
        <v>0</v>
      </c>
      <c r="CX83">
        <v>212</v>
      </c>
      <c r="CY83">
        <v>0</v>
      </c>
      <c r="CZ83">
        <v>0</v>
      </c>
      <c r="DA83">
        <v>4</v>
      </c>
      <c r="DB83">
        <v>229</v>
      </c>
      <c r="DC83" s="3">
        <v>1</v>
      </c>
    </row>
    <row r="84" spans="1:107">
      <c r="A84" t="s">
        <v>201</v>
      </c>
      <c r="B84">
        <v>21649</v>
      </c>
      <c r="C84">
        <v>15046</v>
      </c>
      <c r="D84">
        <v>10902</v>
      </c>
      <c r="E84">
        <v>9210</v>
      </c>
      <c r="F84">
        <v>7604</v>
      </c>
      <c r="G84">
        <v>3948</v>
      </c>
      <c r="H84">
        <v>2942</v>
      </c>
      <c r="I84">
        <v>2235</v>
      </c>
      <c r="J84">
        <v>1651</v>
      </c>
      <c r="K84">
        <v>156</v>
      </c>
      <c r="L84">
        <v>1614</v>
      </c>
      <c r="M84">
        <v>449</v>
      </c>
      <c r="N84">
        <v>145</v>
      </c>
      <c r="O84">
        <v>197</v>
      </c>
      <c r="P84">
        <v>467</v>
      </c>
      <c r="Q84">
        <v>582</v>
      </c>
      <c r="R84">
        <v>685</v>
      </c>
      <c r="S84">
        <v>1111</v>
      </c>
      <c r="T84">
        <v>553</v>
      </c>
      <c r="U84">
        <v>295</v>
      </c>
      <c r="V84">
        <v>395</v>
      </c>
      <c r="W84">
        <v>168</v>
      </c>
      <c r="X84">
        <v>256</v>
      </c>
      <c r="Y84">
        <v>17</v>
      </c>
      <c r="Z84">
        <v>230</v>
      </c>
      <c r="AA84">
        <v>260</v>
      </c>
      <c r="AB84">
        <v>339</v>
      </c>
      <c r="AC84">
        <v>22</v>
      </c>
      <c r="AD84">
        <v>62</v>
      </c>
      <c r="AE84">
        <v>0</v>
      </c>
      <c r="AF84">
        <v>262</v>
      </c>
      <c r="AG84">
        <v>0</v>
      </c>
      <c r="AH84">
        <v>235</v>
      </c>
      <c r="AI84">
        <v>18</v>
      </c>
      <c r="AJ84">
        <v>148</v>
      </c>
      <c r="AK84">
        <v>94</v>
      </c>
      <c r="AL84">
        <v>35</v>
      </c>
      <c r="AM84">
        <v>12</v>
      </c>
      <c r="AN84">
        <v>36</v>
      </c>
      <c r="AO84">
        <v>89</v>
      </c>
      <c r="AP84">
        <v>76</v>
      </c>
      <c r="AQ84">
        <v>3</v>
      </c>
      <c r="AR84">
        <v>2</v>
      </c>
      <c r="AS84">
        <v>17</v>
      </c>
      <c r="AT84">
        <v>127</v>
      </c>
      <c r="AU84">
        <v>62</v>
      </c>
      <c r="AV84">
        <v>5</v>
      </c>
      <c r="AW84">
        <v>0</v>
      </c>
      <c r="AX84">
        <v>81</v>
      </c>
      <c r="AY84">
        <v>11</v>
      </c>
      <c r="AZ84">
        <v>511</v>
      </c>
      <c r="BA84" s="3">
        <v>0</v>
      </c>
      <c r="BC84" t="s">
        <v>246</v>
      </c>
      <c r="BD84">
        <v>8478</v>
      </c>
      <c r="BE84">
        <v>5975</v>
      </c>
      <c r="BF84">
        <v>3946</v>
      </c>
      <c r="BG84">
        <v>2313</v>
      </c>
      <c r="BH84">
        <v>2749</v>
      </c>
      <c r="BI84">
        <v>1172</v>
      </c>
      <c r="BJ84">
        <v>1356</v>
      </c>
      <c r="BK84">
        <v>1289</v>
      </c>
      <c r="BL84">
        <v>943</v>
      </c>
      <c r="BM84">
        <v>696</v>
      </c>
      <c r="BN84">
        <v>781</v>
      </c>
      <c r="BO84">
        <v>425</v>
      </c>
      <c r="BP84">
        <v>350</v>
      </c>
      <c r="BQ84">
        <v>387</v>
      </c>
      <c r="BR84">
        <v>278</v>
      </c>
      <c r="BS84">
        <v>248</v>
      </c>
      <c r="BT84">
        <v>247</v>
      </c>
      <c r="BU84">
        <v>284</v>
      </c>
      <c r="BV84">
        <v>187</v>
      </c>
      <c r="BW84">
        <v>188</v>
      </c>
      <c r="BX84">
        <v>141</v>
      </c>
      <c r="BY84">
        <v>124</v>
      </c>
      <c r="BZ84">
        <v>177</v>
      </c>
      <c r="CA84">
        <v>198</v>
      </c>
      <c r="CB84">
        <v>127</v>
      </c>
      <c r="CC84">
        <v>82</v>
      </c>
      <c r="CD84">
        <v>109</v>
      </c>
      <c r="CE84">
        <v>79</v>
      </c>
      <c r="CF84">
        <v>46</v>
      </c>
      <c r="CG84">
        <v>1</v>
      </c>
      <c r="CH84">
        <v>85</v>
      </c>
      <c r="CI84">
        <v>81</v>
      </c>
      <c r="CJ84">
        <v>45</v>
      </c>
      <c r="CK84">
        <v>16</v>
      </c>
      <c r="CL84">
        <v>69</v>
      </c>
      <c r="CM84">
        <v>29</v>
      </c>
      <c r="CN84">
        <v>30</v>
      </c>
      <c r="CO84">
        <v>27</v>
      </c>
      <c r="CP84">
        <v>23</v>
      </c>
      <c r="CQ84">
        <v>27</v>
      </c>
      <c r="CR84">
        <v>24</v>
      </c>
      <c r="CS84">
        <v>60</v>
      </c>
      <c r="CT84">
        <v>57</v>
      </c>
      <c r="CU84">
        <v>21</v>
      </c>
      <c r="CV84">
        <v>14</v>
      </c>
      <c r="CW84">
        <v>0</v>
      </c>
      <c r="CX84">
        <v>2</v>
      </c>
      <c r="CY84">
        <v>0</v>
      </c>
      <c r="CZ84">
        <v>29</v>
      </c>
      <c r="DA84">
        <v>6</v>
      </c>
      <c r="DB84">
        <v>229</v>
      </c>
      <c r="DC84" s="3">
        <v>1</v>
      </c>
    </row>
    <row r="85" spans="1:107">
      <c r="A85" t="s">
        <v>202</v>
      </c>
      <c r="B85">
        <v>24015</v>
      </c>
      <c r="C85">
        <v>15957</v>
      </c>
      <c r="D85">
        <v>10743</v>
      </c>
      <c r="E85">
        <v>7642</v>
      </c>
      <c r="F85">
        <v>8207</v>
      </c>
      <c r="G85">
        <v>5293</v>
      </c>
      <c r="H85">
        <v>4608</v>
      </c>
      <c r="I85">
        <v>2066</v>
      </c>
      <c r="J85">
        <v>2113</v>
      </c>
      <c r="K85">
        <v>275</v>
      </c>
      <c r="L85">
        <v>1861</v>
      </c>
      <c r="M85">
        <v>565</v>
      </c>
      <c r="N85">
        <v>250</v>
      </c>
      <c r="O85">
        <v>177</v>
      </c>
      <c r="P85">
        <v>618</v>
      </c>
      <c r="Q85">
        <v>665</v>
      </c>
      <c r="R85">
        <v>1092</v>
      </c>
      <c r="S85">
        <v>601</v>
      </c>
      <c r="T85">
        <v>325</v>
      </c>
      <c r="U85">
        <v>306</v>
      </c>
      <c r="V85">
        <v>386</v>
      </c>
      <c r="W85">
        <v>143</v>
      </c>
      <c r="X85">
        <v>298</v>
      </c>
      <c r="Y85">
        <v>26</v>
      </c>
      <c r="Z85">
        <v>154</v>
      </c>
      <c r="AA85">
        <v>228</v>
      </c>
      <c r="AB85">
        <v>519</v>
      </c>
      <c r="AC85">
        <v>40</v>
      </c>
      <c r="AD85">
        <v>131</v>
      </c>
      <c r="AE85">
        <v>3</v>
      </c>
      <c r="AF85">
        <v>199</v>
      </c>
      <c r="AG85">
        <v>1</v>
      </c>
      <c r="AH85">
        <v>328</v>
      </c>
      <c r="AI85">
        <v>38</v>
      </c>
      <c r="AJ85">
        <v>183</v>
      </c>
      <c r="AK85">
        <v>123</v>
      </c>
      <c r="AL85">
        <v>35</v>
      </c>
      <c r="AM85">
        <v>14</v>
      </c>
      <c r="AN85">
        <v>28</v>
      </c>
      <c r="AO85">
        <v>53</v>
      </c>
      <c r="AP85">
        <v>31</v>
      </c>
      <c r="AQ85">
        <v>21</v>
      </c>
      <c r="AR85">
        <v>13</v>
      </c>
      <c r="AS85">
        <v>19</v>
      </c>
      <c r="AT85">
        <v>92</v>
      </c>
      <c r="AU85">
        <v>94</v>
      </c>
      <c r="AV85">
        <v>36</v>
      </c>
      <c r="AW85">
        <v>1</v>
      </c>
      <c r="AX85">
        <v>50</v>
      </c>
      <c r="AY85">
        <v>11</v>
      </c>
      <c r="AZ85">
        <v>681</v>
      </c>
      <c r="BA85" s="3">
        <v>0</v>
      </c>
      <c r="BC85" t="s">
        <v>250</v>
      </c>
      <c r="BD85">
        <f>SUM(BD2:BD84)</f>
        <v>1161342</v>
      </c>
      <c r="BE85">
        <f t="shared" ref="BE85:DB85" si="0">SUM(BE2:BE84)</f>
        <v>906776</v>
      </c>
      <c r="BF85">
        <f t="shared" si="0"/>
        <v>639143</v>
      </c>
      <c r="BG85">
        <f t="shared" si="0"/>
        <v>478649</v>
      </c>
      <c r="BH85">
        <f t="shared" si="0"/>
        <v>419663</v>
      </c>
      <c r="BI85">
        <f t="shared" si="0"/>
        <v>273937</v>
      </c>
      <c r="BJ85">
        <f t="shared" si="0"/>
        <v>229547</v>
      </c>
      <c r="BK85">
        <f t="shared" si="0"/>
        <v>218016</v>
      </c>
      <c r="BL85">
        <f t="shared" si="0"/>
        <v>143198</v>
      </c>
      <c r="BM85">
        <f t="shared" si="0"/>
        <v>113533</v>
      </c>
      <c r="BN85">
        <f t="shared" si="0"/>
        <v>115902</v>
      </c>
      <c r="BO85">
        <f t="shared" si="0"/>
        <v>52711</v>
      </c>
      <c r="BP85">
        <f t="shared" si="0"/>
        <v>51221</v>
      </c>
      <c r="BQ85">
        <f t="shared" si="0"/>
        <v>53731</v>
      </c>
      <c r="BR85">
        <f t="shared" si="0"/>
        <v>36822</v>
      </c>
      <c r="BS85">
        <f t="shared" si="0"/>
        <v>36928</v>
      </c>
      <c r="BT85">
        <f t="shared" si="0"/>
        <v>38843</v>
      </c>
      <c r="BU85">
        <f t="shared" si="0"/>
        <v>34051</v>
      </c>
      <c r="BV85">
        <f t="shared" si="0"/>
        <v>24594</v>
      </c>
      <c r="BW85">
        <f t="shared" si="0"/>
        <v>26480</v>
      </c>
      <c r="BX85">
        <f t="shared" si="0"/>
        <v>26212</v>
      </c>
      <c r="BY85">
        <f t="shared" si="0"/>
        <v>27550</v>
      </c>
      <c r="BZ85">
        <f t="shared" si="0"/>
        <v>25341</v>
      </c>
      <c r="CA85">
        <f t="shared" si="0"/>
        <v>28354</v>
      </c>
      <c r="CB85">
        <f t="shared" si="0"/>
        <v>21782</v>
      </c>
      <c r="CC85">
        <f t="shared" si="0"/>
        <v>18699</v>
      </c>
      <c r="CD85">
        <f t="shared" si="0"/>
        <v>16318</v>
      </c>
      <c r="CE85">
        <f t="shared" si="0"/>
        <v>18507</v>
      </c>
      <c r="CF85">
        <f t="shared" si="0"/>
        <v>13707</v>
      </c>
      <c r="CG85">
        <f t="shared" si="0"/>
        <v>12388</v>
      </c>
      <c r="CH85">
        <f t="shared" si="0"/>
        <v>13485</v>
      </c>
      <c r="CI85">
        <f t="shared" si="0"/>
        <v>18984</v>
      </c>
      <c r="CJ85">
        <f t="shared" si="0"/>
        <v>9048</v>
      </c>
      <c r="CK85">
        <f t="shared" si="0"/>
        <v>5496</v>
      </c>
      <c r="CL85">
        <f t="shared" si="0"/>
        <v>6214</v>
      </c>
      <c r="CM85">
        <f t="shared" si="0"/>
        <v>7243</v>
      </c>
      <c r="CN85">
        <f t="shared" si="0"/>
        <v>6044</v>
      </c>
      <c r="CO85">
        <f t="shared" si="0"/>
        <v>6925</v>
      </c>
      <c r="CP85">
        <f t="shared" si="0"/>
        <v>5519</v>
      </c>
      <c r="CQ85">
        <f t="shared" si="0"/>
        <v>4701</v>
      </c>
      <c r="CR85">
        <f t="shared" si="0"/>
        <v>4480</v>
      </c>
      <c r="CS85">
        <f t="shared" si="0"/>
        <v>6100</v>
      </c>
      <c r="CT85">
        <f t="shared" si="0"/>
        <v>5215</v>
      </c>
      <c r="CU85">
        <f t="shared" si="0"/>
        <v>4345</v>
      </c>
      <c r="CV85">
        <f t="shared" si="0"/>
        <v>3260</v>
      </c>
      <c r="CW85">
        <f t="shared" si="0"/>
        <v>2897</v>
      </c>
      <c r="CX85">
        <f t="shared" si="0"/>
        <v>3077</v>
      </c>
      <c r="CY85">
        <f t="shared" si="0"/>
        <v>2150</v>
      </c>
      <c r="CZ85">
        <f t="shared" si="0"/>
        <v>2812</v>
      </c>
      <c r="DA85">
        <f t="shared" si="0"/>
        <v>2543</v>
      </c>
      <c r="DB85">
        <f t="shared" si="0"/>
        <v>38429</v>
      </c>
    </row>
    <row r="86" spans="1:107">
      <c r="A86" t="s">
        <v>203</v>
      </c>
      <c r="B86">
        <v>21631</v>
      </c>
      <c r="C86">
        <v>20251</v>
      </c>
      <c r="D86">
        <v>14030</v>
      </c>
      <c r="E86">
        <v>12620</v>
      </c>
      <c r="F86">
        <v>7462</v>
      </c>
      <c r="G86">
        <v>6027</v>
      </c>
      <c r="H86">
        <v>3533</v>
      </c>
      <c r="I86">
        <v>4988</v>
      </c>
      <c r="J86">
        <v>2455</v>
      </c>
      <c r="K86">
        <v>1376</v>
      </c>
      <c r="L86">
        <v>1675</v>
      </c>
      <c r="M86">
        <v>769</v>
      </c>
      <c r="N86">
        <v>817</v>
      </c>
      <c r="O86">
        <v>713</v>
      </c>
      <c r="P86">
        <v>601</v>
      </c>
      <c r="Q86">
        <v>804</v>
      </c>
      <c r="R86">
        <v>426</v>
      </c>
      <c r="S86">
        <v>38</v>
      </c>
      <c r="T86">
        <v>278</v>
      </c>
      <c r="U86">
        <v>289</v>
      </c>
      <c r="V86">
        <v>315</v>
      </c>
      <c r="W86">
        <v>662</v>
      </c>
      <c r="X86">
        <v>493</v>
      </c>
      <c r="Y86">
        <v>341</v>
      </c>
      <c r="Z86">
        <v>227</v>
      </c>
      <c r="AA86">
        <v>655</v>
      </c>
      <c r="AB86">
        <v>46</v>
      </c>
      <c r="AC86">
        <v>78</v>
      </c>
      <c r="AD86">
        <v>317</v>
      </c>
      <c r="AE86">
        <v>8</v>
      </c>
      <c r="AF86">
        <v>423</v>
      </c>
      <c r="AG86">
        <v>49</v>
      </c>
      <c r="AH86">
        <v>73</v>
      </c>
      <c r="AI86">
        <v>179</v>
      </c>
      <c r="AJ86">
        <v>83</v>
      </c>
      <c r="AK86">
        <v>524</v>
      </c>
      <c r="AL86">
        <v>82</v>
      </c>
      <c r="AM86">
        <v>274</v>
      </c>
      <c r="AN86">
        <v>53</v>
      </c>
      <c r="AO86">
        <v>46</v>
      </c>
      <c r="AP86">
        <v>60</v>
      </c>
      <c r="AQ86">
        <v>5</v>
      </c>
      <c r="AR86">
        <v>19</v>
      </c>
      <c r="AS86">
        <v>61</v>
      </c>
      <c r="AT86">
        <v>65</v>
      </c>
      <c r="AU86">
        <v>27</v>
      </c>
      <c r="AV86">
        <v>25</v>
      </c>
      <c r="AW86">
        <v>6</v>
      </c>
      <c r="AX86">
        <v>0</v>
      </c>
      <c r="AY86">
        <v>84</v>
      </c>
      <c r="AZ86">
        <v>390</v>
      </c>
      <c r="BA86" s="3">
        <v>0</v>
      </c>
      <c r="BC86" t="s">
        <v>251</v>
      </c>
      <c r="BD86">
        <f>SUM(BD85:DB85)</f>
        <v>5422912</v>
      </c>
    </row>
    <row r="87" spans="1:107">
      <c r="A87" t="s">
        <v>205</v>
      </c>
      <c r="B87">
        <v>15620</v>
      </c>
      <c r="C87">
        <v>12688</v>
      </c>
      <c r="D87">
        <v>7139</v>
      </c>
      <c r="E87">
        <v>5891</v>
      </c>
      <c r="F87">
        <v>6394</v>
      </c>
      <c r="G87">
        <v>2554</v>
      </c>
      <c r="H87">
        <v>2520</v>
      </c>
      <c r="I87">
        <v>2288</v>
      </c>
      <c r="J87">
        <v>1705</v>
      </c>
      <c r="K87">
        <v>102</v>
      </c>
      <c r="L87">
        <v>1167</v>
      </c>
      <c r="M87">
        <v>145</v>
      </c>
      <c r="N87">
        <v>834</v>
      </c>
      <c r="O87">
        <v>365</v>
      </c>
      <c r="P87">
        <v>418</v>
      </c>
      <c r="Q87">
        <v>561</v>
      </c>
      <c r="R87">
        <v>390</v>
      </c>
      <c r="S87">
        <v>283</v>
      </c>
      <c r="T87">
        <v>211</v>
      </c>
      <c r="U87">
        <v>347</v>
      </c>
      <c r="V87">
        <v>347</v>
      </c>
      <c r="W87">
        <v>179</v>
      </c>
      <c r="X87">
        <v>298</v>
      </c>
      <c r="Y87">
        <v>13</v>
      </c>
      <c r="Z87">
        <v>115</v>
      </c>
      <c r="AA87">
        <v>196</v>
      </c>
      <c r="AB87">
        <v>237</v>
      </c>
      <c r="AC87">
        <v>38</v>
      </c>
      <c r="AD87">
        <v>146</v>
      </c>
      <c r="AE87">
        <v>81</v>
      </c>
      <c r="AF87">
        <v>270</v>
      </c>
      <c r="AG87">
        <v>0</v>
      </c>
      <c r="AH87">
        <v>108</v>
      </c>
      <c r="AI87">
        <v>18</v>
      </c>
      <c r="AJ87">
        <v>100</v>
      </c>
      <c r="AK87">
        <v>65</v>
      </c>
      <c r="AL87">
        <v>71</v>
      </c>
      <c r="AM87">
        <v>12</v>
      </c>
      <c r="AN87">
        <v>20</v>
      </c>
      <c r="AO87">
        <v>57</v>
      </c>
      <c r="AP87">
        <v>28</v>
      </c>
      <c r="AQ87">
        <v>0</v>
      </c>
      <c r="AR87">
        <v>1</v>
      </c>
      <c r="AS87">
        <v>23</v>
      </c>
      <c r="AT87">
        <v>58</v>
      </c>
      <c r="AU87">
        <v>25</v>
      </c>
      <c r="AV87">
        <v>11</v>
      </c>
      <c r="AW87">
        <v>0</v>
      </c>
      <c r="AX87">
        <v>38</v>
      </c>
      <c r="AY87">
        <v>5</v>
      </c>
      <c r="AZ87">
        <v>323</v>
      </c>
      <c r="BA87" s="3">
        <v>0</v>
      </c>
      <c r="BC87" t="s">
        <v>252</v>
      </c>
      <c r="BD87">
        <f>(BD85*100)/5422912</f>
        <v>21.415468294525155</v>
      </c>
      <c r="BE87">
        <f t="shared" ref="BE87:DB87" si="1">(BE85*100)/5422912</f>
        <v>16.721200712827351</v>
      </c>
      <c r="BF87">
        <f t="shared" si="1"/>
        <v>11.785974030188946</v>
      </c>
      <c r="BG87">
        <f t="shared" si="1"/>
        <v>8.8264201963815747</v>
      </c>
      <c r="BH87">
        <f t="shared" si="1"/>
        <v>7.7387020110228599</v>
      </c>
      <c r="BI87">
        <f t="shared" si="1"/>
        <v>5.0514741895129402</v>
      </c>
      <c r="BJ87">
        <f t="shared" si="1"/>
        <v>4.2329102887894914</v>
      </c>
      <c r="BK87">
        <f t="shared" si="1"/>
        <v>4.0202754534832943</v>
      </c>
      <c r="BL87">
        <f t="shared" si="1"/>
        <v>2.6406108009866287</v>
      </c>
      <c r="BM87">
        <f t="shared" si="1"/>
        <v>2.0935799806450852</v>
      </c>
      <c r="BN87">
        <f t="shared" si="1"/>
        <v>2.1372649971085647</v>
      </c>
      <c r="BO87">
        <f t="shared" si="1"/>
        <v>0.9720054465202459</v>
      </c>
      <c r="BP87">
        <f t="shared" si="1"/>
        <v>0.94452943363270514</v>
      </c>
      <c r="BQ87">
        <f t="shared" si="1"/>
        <v>0.99081452916809276</v>
      </c>
      <c r="BR87">
        <f t="shared" si="1"/>
        <v>0.67900788358726827</v>
      </c>
      <c r="BS87">
        <f t="shared" si="1"/>
        <v>0.68096255296047581</v>
      </c>
      <c r="BT87">
        <f t="shared" si="1"/>
        <v>0.71627568361795291</v>
      </c>
      <c r="BU87">
        <f t="shared" si="1"/>
        <v>0.62790987572728452</v>
      </c>
      <c r="BV87">
        <f t="shared" si="1"/>
        <v>0.45352017513837584</v>
      </c>
      <c r="BW87">
        <f t="shared" si="1"/>
        <v>0.4882985377597866</v>
      </c>
      <c r="BX87">
        <f t="shared" si="1"/>
        <v>0.48335654349545043</v>
      </c>
      <c r="BY87">
        <f t="shared" si="1"/>
        <v>0.50802963426292003</v>
      </c>
      <c r="BZ87">
        <f t="shared" si="1"/>
        <v>0.46729506213635774</v>
      </c>
      <c r="CA87">
        <f t="shared" si="1"/>
        <v>0.52285561705592865</v>
      </c>
      <c r="CB87">
        <f t="shared" si="1"/>
        <v>0.40166611591705709</v>
      </c>
      <c r="CC87">
        <f t="shared" si="1"/>
        <v>0.34481474160008496</v>
      </c>
      <c r="CD87">
        <f t="shared" si="1"/>
        <v>0.3009084418113368</v>
      </c>
      <c r="CE87">
        <f t="shared" si="1"/>
        <v>0.34127420839578443</v>
      </c>
      <c r="CF87">
        <f t="shared" si="1"/>
        <v>0.25276087828827021</v>
      </c>
      <c r="CG87">
        <f t="shared" si="1"/>
        <v>0.22843815278580953</v>
      </c>
      <c r="CH87">
        <f t="shared" si="1"/>
        <v>0.24866713677079769</v>
      </c>
      <c r="CI87">
        <f t="shared" si="1"/>
        <v>0.35007022057521864</v>
      </c>
      <c r="CJ87">
        <f t="shared" si="1"/>
        <v>0.16684762725266425</v>
      </c>
      <c r="CK87">
        <f t="shared" si="1"/>
        <v>0.10134776297310374</v>
      </c>
      <c r="CL87">
        <f t="shared" si="1"/>
        <v>0.11458788193501941</v>
      </c>
      <c r="CM87">
        <f t="shared" si="1"/>
        <v>0.13356292707681777</v>
      </c>
      <c r="CN87">
        <f t="shared" si="1"/>
        <v>0.11145303482704495</v>
      </c>
      <c r="CO87">
        <f t="shared" si="1"/>
        <v>0.12769891895719496</v>
      </c>
      <c r="CP87">
        <f t="shared" si="1"/>
        <v>0.10177188934653558</v>
      </c>
      <c r="CQ87">
        <f t="shared" si="1"/>
        <v>8.6687742674046706E-2</v>
      </c>
      <c r="CR87">
        <f t="shared" si="1"/>
        <v>8.2612441433679906E-2</v>
      </c>
      <c r="CS87">
        <f t="shared" si="1"/>
        <v>0.11248569034496596</v>
      </c>
      <c r="CT87">
        <f t="shared" si="1"/>
        <v>9.6166045106393025E-2</v>
      </c>
      <c r="CU87">
        <f t="shared" si="1"/>
        <v>8.0123004024406072E-2</v>
      </c>
      <c r="CV87">
        <f t="shared" si="1"/>
        <v>6.011530336468672E-2</v>
      </c>
      <c r="CW87">
        <f t="shared" si="1"/>
        <v>5.3421482775305958E-2</v>
      </c>
      <c r="CX87">
        <f t="shared" si="1"/>
        <v>5.6740732654337746E-2</v>
      </c>
      <c r="CY87">
        <f t="shared" si="1"/>
        <v>3.9646595777324066E-2</v>
      </c>
      <c r="CZ87">
        <f t="shared" si="1"/>
        <v>5.1854059221318728E-2</v>
      </c>
      <c r="DA87">
        <f t="shared" si="1"/>
        <v>4.6893624679876789E-2</v>
      </c>
      <c r="DB87">
        <f t="shared" si="1"/>
        <v>0.70864140889617977</v>
      </c>
    </row>
    <row r="88" spans="1:107">
      <c r="A88" t="s">
        <v>206</v>
      </c>
      <c r="B88">
        <v>10881</v>
      </c>
      <c r="C88">
        <v>9063</v>
      </c>
      <c r="D88">
        <v>6115</v>
      </c>
      <c r="E88">
        <v>3641</v>
      </c>
      <c r="F88">
        <v>4802</v>
      </c>
      <c r="G88">
        <v>2612</v>
      </c>
      <c r="H88">
        <v>1761</v>
      </c>
      <c r="I88">
        <v>1289</v>
      </c>
      <c r="J88">
        <v>1186</v>
      </c>
      <c r="K88">
        <v>84</v>
      </c>
      <c r="L88">
        <v>778</v>
      </c>
      <c r="M88">
        <v>181</v>
      </c>
      <c r="N88">
        <v>159</v>
      </c>
      <c r="O88">
        <v>107</v>
      </c>
      <c r="P88">
        <v>241</v>
      </c>
      <c r="Q88">
        <v>346</v>
      </c>
      <c r="R88">
        <v>626</v>
      </c>
      <c r="S88">
        <v>264</v>
      </c>
      <c r="T88">
        <v>173</v>
      </c>
      <c r="U88">
        <v>194</v>
      </c>
      <c r="V88">
        <v>149</v>
      </c>
      <c r="W88">
        <v>68</v>
      </c>
      <c r="X88">
        <v>123</v>
      </c>
      <c r="Y88">
        <v>9</v>
      </c>
      <c r="Z88">
        <v>134</v>
      </c>
      <c r="AA88">
        <v>150</v>
      </c>
      <c r="AB88">
        <v>114</v>
      </c>
      <c r="AC88">
        <v>8</v>
      </c>
      <c r="AD88">
        <v>102</v>
      </c>
      <c r="AE88">
        <v>28</v>
      </c>
      <c r="AF88">
        <v>9</v>
      </c>
      <c r="AG88">
        <v>0</v>
      </c>
      <c r="AH88">
        <v>97</v>
      </c>
      <c r="AI88">
        <v>26</v>
      </c>
      <c r="AJ88">
        <v>56</v>
      </c>
      <c r="AK88">
        <v>19</v>
      </c>
      <c r="AL88">
        <v>28</v>
      </c>
      <c r="AM88">
        <v>8</v>
      </c>
      <c r="AN88">
        <v>32</v>
      </c>
      <c r="AO88">
        <v>44</v>
      </c>
      <c r="AP88">
        <v>23</v>
      </c>
      <c r="AQ88">
        <v>1</v>
      </c>
      <c r="AR88">
        <v>0</v>
      </c>
      <c r="AS88">
        <v>15</v>
      </c>
      <c r="AT88">
        <v>44</v>
      </c>
      <c r="AU88">
        <v>19</v>
      </c>
      <c r="AV88">
        <v>11</v>
      </c>
      <c r="AW88">
        <v>0</v>
      </c>
      <c r="AX88">
        <v>19</v>
      </c>
      <c r="AY88">
        <v>7</v>
      </c>
      <c r="AZ88">
        <v>205</v>
      </c>
      <c r="BA88" s="3">
        <v>0</v>
      </c>
    </row>
    <row r="89" spans="1:107">
      <c r="A89" t="s">
        <v>209</v>
      </c>
      <c r="B89">
        <v>17462</v>
      </c>
      <c r="C89">
        <v>14324</v>
      </c>
      <c r="D89">
        <v>9805</v>
      </c>
      <c r="E89">
        <v>7865</v>
      </c>
      <c r="F89">
        <v>8152</v>
      </c>
      <c r="G89">
        <v>4748</v>
      </c>
      <c r="H89">
        <v>3552</v>
      </c>
      <c r="I89">
        <v>2519</v>
      </c>
      <c r="J89">
        <v>2101</v>
      </c>
      <c r="K89">
        <v>255</v>
      </c>
      <c r="L89">
        <v>1948</v>
      </c>
      <c r="M89">
        <v>383</v>
      </c>
      <c r="N89">
        <v>191</v>
      </c>
      <c r="O89">
        <v>388</v>
      </c>
      <c r="P89">
        <v>709</v>
      </c>
      <c r="Q89">
        <v>665</v>
      </c>
      <c r="R89">
        <v>464</v>
      </c>
      <c r="S89">
        <v>578</v>
      </c>
      <c r="T89">
        <v>401</v>
      </c>
      <c r="U89">
        <v>415</v>
      </c>
      <c r="V89">
        <v>463</v>
      </c>
      <c r="W89">
        <v>150</v>
      </c>
      <c r="X89">
        <v>379</v>
      </c>
      <c r="Y89">
        <v>17</v>
      </c>
      <c r="Z89">
        <v>361</v>
      </c>
      <c r="AA89">
        <v>272</v>
      </c>
      <c r="AB89">
        <v>518</v>
      </c>
      <c r="AC89">
        <v>47</v>
      </c>
      <c r="AD89">
        <v>83</v>
      </c>
      <c r="AE89">
        <v>8</v>
      </c>
      <c r="AF89">
        <v>319</v>
      </c>
      <c r="AG89">
        <v>1</v>
      </c>
      <c r="AH89">
        <v>226</v>
      </c>
      <c r="AI89">
        <v>348</v>
      </c>
      <c r="AJ89">
        <v>187</v>
      </c>
      <c r="AK89">
        <v>117</v>
      </c>
      <c r="AL89">
        <v>76</v>
      </c>
      <c r="AM89">
        <v>12</v>
      </c>
      <c r="AN89">
        <v>70</v>
      </c>
      <c r="AO89">
        <v>86</v>
      </c>
      <c r="AP89">
        <v>45</v>
      </c>
      <c r="AQ89">
        <v>0</v>
      </c>
      <c r="AR89">
        <v>8</v>
      </c>
      <c r="AS89">
        <v>27</v>
      </c>
      <c r="AT89">
        <v>47</v>
      </c>
      <c r="AU89">
        <v>106</v>
      </c>
      <c r="AV89">
        <v>19</v>
      </c>
      <c r="AW89">
        <v>0</v>
      </c>
      <c r="AX89">
        <v>39</v>
      </c>
      <c r="AY89">
        <v>12</v>
      </c>
      <c r="AZ89">
        <v>643</v>
      </c>
      <c r="BA89" s="3">
        <v>0</v>
      </c>
    </row>
    <row r="90" spans="1:107">
      <c r="A90" t="s">
        <v>210</v>
      </c>
      <c r="B90">
        <v>10081</v>
      </c>
      <c r="C90">
        <v>7286</v>
      </c>
      <c r="D90">
        <v>5139</v>
      </c>
      <c r="E90">
        <v>3828</v>
      </c>
      <c r="F90">
        <v>4440</v>
      </c>
      <c r="G90">
        <v>3092</v>
      </c>
      <c r="H90">
        <v>2174</v>
      </c>
      <c r="I90">
        <v>1195</v>
      </c>
      <c r="J90">
        <v>1065</v>
      </c>
      <c r="K90">
        <v>84</v>
      </c>
      <c r="L90">
        <v>997</v>
      </c>
      <c r="M90">
        <v>262</v>
      </c>
      <c r="N90">
        <v>152</v>
      </c>
      <c r="O90">
        <v>153</v>
      </c>
      <c r="P90">
        <v>298</v>
      </c>
      <c r="Q90">
        <v>362</v>
      </c>
      <c r="R90">
        <v>469</v>
      </c>
      <c r="S90">
        <v>287</v>
      </c>
      <c r="T90">
        <v>176</v>
      </c>
      <c r="U90">
        <v>195</v>
      </c>
      <c r="V90">
        <v>219</v>
      </c>
      <c r="W90">
        <v>51</v>
      </c>
      <c r="X90">
        <v>193</v>
      </c>
      <c r="Y90">
        <v>13</v>
      </c>
      <c r="Z90">
        <v>107</v>
      </c>
      <c r="AA90">
        <v>154</v>
      </c>
      <c r="AB90">
        <v>203</v>
      </c>
      <c r="AC90">
        <v>20</v>
      </c>
      <c r="AD90">
        <v>64</v>
      </c>
      <c r="AE90">
        <v>3</v>
      </c>
      <c r="AF90">
        <v>22</v>
      </c>
      <c r="AG90">
        <v>0</v>
      </c>
      <c r="AH90">
        <v>142</v>
      </c>
      <c r="AI90">
        <v>125</v>
      </c>
      <c r="AJ90">
        <v>83</v>
      </c>
      <c r="AK90">
        <v>40</v>
      </c>
      <c r="AL90">
        <v>25</v>
      </c>
      <c r="AM90">
        <v>4</v>
      </c>
      <c r="AN90">
        <v>16</v>
      </c>
      <c r="AO90">
        <v>65</v>
      </c>
      <c r="AP90">
        <v>30</v>
      </c>
      <c r="AQ90">
        <v>0</v>
      </c>
      <c r="AR90">
        <v>2</v>
      </c>
      <c r="AS90">
        <v>19</v>
      </c>
      <c r="AT90">
        <v>20</v>
      </c>
      <c r="AU90">
        <v>99</v>
      </c>
      <c r="AV90">
        <v>1</v>
      </c>
      <c r="AW90">
        <v>1</v>
      </c>
      <c r="AX90">
        <v>16</v>
      </c>
      <c r="AY90">
        <v>5</v>
      </c>
      <c r="AZ90">
        <v>331</v>
      </c>
      <c r="BA90" s="3">
        <v>0</v>
      </c>
    </row>
    <row r="91" spans="1:107">
      <c r="A91" t="s">
        <v>211</v>
      </c>
      <c r="B91">
        <v>15259</v>
      </c>
      <c r="C91">
        <v>8455</v>
      </c>
      <c r="D91">
        <v>5024</v>
      </c>
      <c r="E91">
        <v>4374</v>
      </c>
      <c r="F91">
        <v>4647</v>
      </c>
      <c r="G91">
        <v>2241</v>
      </c>
      <c r="H91">
        <v>1393</v>
      </c>
      <c r="I91">
        <v>1820</v>
      </c>
      <c r="J91">
        <v>866</v>
      </c>
      <c r="K91">
        <v>605</v>
      </c>
      <c r="L91">
        <v>1391</v>
      </c>
      <c r="M91">
        <v>322</v>
      </c>
      <c r="N91">
        <v>392</v>
      </c>
      <c r="O91">
        <v>898</v>
      </c>
      <c r="P91">
        <v>283</v>
      </c>
      <c r="Q91">
        <v>277</v>
      </c>
      <c r="R91">
        <v>400</v>
      </c>
      <c r="S91">
        <v>18</v>
      </c>
      <c r="T91">
        <v>216</v>
      </c>
      <c r="U91">
        <v>225</v>
      </c>
      <c r="V91">
        <v>176</v>
      </c>
      <c r="W91">
        <v>83</v>
      </c>
      <c r="X91">
        <v>144</v>
      </c>
      <c r="Y91">
        <v>168</v>
      </c>
      <c r="Z91">
        <v>223</v>
      </c>
      <c r="AA91">
        <v>109</v>
      </c>
      <c r="AB91">
        <v>20</v>
      </c>
      <c r="AC91">
        <v>177</v>
      </c>
      <c r="AD91">
        <v>80</v>
      </c>
      <c r="AE91">
        <v>1097</v>
      </c>
      <c r="AF91">
        <v>5</v>
      </c>
      <c r="AG91">
        <v>30</v>
      </c>
      <c r="AH91">
        <v>52</v>
      </c>
      <c r="AI91">
        <v>63</v>
      </c>
      <c r="AJ91">
        <v>20</v>
      </c>
      <c r="AK91">
        <v>71</v>
      </c>
      <c r="AL91">
        <v>112</v>
      </c>
      <c r="AM91">
        <v>49</v>
      </c>
      <c r="AN91">
        <v>40</v>
      </c>
      <c r="AO91">
        <v>30</v>
      </c>
      <c r="AP91">
        <v>21</v>
      </c>
      <c r="AQ91">
        <v>12</v>
      </c>
      <c r="AR91">
        <v>49</v>
      </c>
      <c r="AS91">
        <v>27</v>
      </c>
      <c r="AT91">
        <v>14</v>
      </c>
      <c r="AU91">
        <v>5</v>
      </c>
      <c r="AV91">
        <v>44</v>
      </c>
      <c r="AW91">
        <v>0</v>
      </c>
      <c r="AX91">
        <v>0</v>
      </c>
      <c r="AY91">
        <v>10</v>
      </c>
      <c r="AZ91">
        <v>121</v>
      </c>
      <c r="BA91" s="3">
        <v>0</v>
      </c>
    </row>
    <row r="92" spans="1:107">
      <c r="A92" t="s">
        <v>215</v>
      </c>
      <c r="B92">
        <v>16557</v>
      </c>
      <c r="C92">
        <v>13121</v>
      </c>
      <c r="D92">
        <v>7935</v>
      </c>
      <c r="E92">
        <v>5349</v>
      </c>
      <c r="F92">
        <v>4899</v>
      </c>
      <c r="G92">
        <v>3851</v>
      </c>
      <c r="H92">
        <v>3022</v>
      </c>
      <c r="I92">
        <v>3085</v>
      </c>
      <c r="J92">
        <v>1951</v>
      </c>
      <c r="K92">
        <v>2378</v>
      </c>
      <c r="L92">
        <v>2301</v>
      </c>
      <c r="M92">
        <v>625</v>
      </c>
      <c r="N92">
        <v>608</v>
      </c>
      <c r="O92">
        <v>650</v>
      </c>
      <c r="P92">
        <v>456</v>
      </c>
      <c r="Q92">
        <v>565</v>
      </c>
      <c r="R92">
        <v>616</v>
      </c>
      <c r="S92">
        <v>765</v>
      </c>
      <c r="T92">
        <v>672</v>
      </c>
      <c r="U92">
        <v>570</v>
      </c>
      <c r="V92">
        <v>294</v>
      </c>
      <c r="W92">
        <v>269</v>
      </c>
      <c r="X92">
        <v>464</v>
      </c>
      <c r="Y92">
        <v>701</v>
      </c>
      <c r="Z92">
        <v>104</v>
      </c>
      <c r="AA92">
        <v>205</v>
      </c>
      <c r="AB92">
        <v>330</v>
      </c>
      <c r="AC92">
        <v>214</v>
      </c>
      <c r="AD92">
        <v>212</v>
      </c>
      <c r="AE92">
        <v>1</v>
      </c>
      <c r="AF92">
        <v>241</v>
      </c>
      <c r="AG92">
        <v>236</v>
      </c>
      <c r="AH92">
        <v>175</v>
      </c>
      <c r="AI92">
        <v>15</v>
      </c>
      <c r="AJ92">
        <v>172</v>
      </c>
      <c r="AK92">
        <v>60</v>
      </c>
      <c r="AL92">
        <v>73</v>
      </c>
      <c r="AM92">
        <v>5</v>
      </c>
      <c r="AN92">
        <v>47</v>
      </c>
      <c r="AO92">
        <v>49</v>
      </c>
      <c r="AP92">
        <v>19</v>
      </c>
      <c r="AQ92">
        <v>236</v>
      </c>
      <c r="AR92">
        <v>359</v>
      </c>
      <c r="AS92">
        <v>54</v>
      </c>
      <c r="AT92">
        <v>55</v>
      </c>
      <c r="AU92">
        <v>6</v>
      </c>
      <c r="AV92">
        <v>41</v>
      </c>
      <c r="AW92">
        <v>2</v>
      </c>
      <c r="AX92">
        <v>40</v>
      </c>
      <c r="AY92">
        <v>46</v>
      </c>
      <c r="AZ92">
        <v>951</v>
      </c>
      <c r="BA92" s="3">
        <v>0</v>
      </c>
    </row>
    <row r="93" spans="1:107">
      <c r="A93" t="s">
        <v>217</v>
      </c>
      <c r="B93">
        <v>14197</v>
      </c>
      <c r="C93">
        <v>8661</v>
      </c>
      <c r="D93">
        <v>5690</v>
      </c>
      <c r="E93">
        <v>2626</v>
      </c>
      <c r="F93">
        <v>2190</v>
      </c>
      <c r="G93">
        <v>2064</v>
      </c>
      <c r="H93">
        <v>12579</v>
      </c>
      <c r="I93">
        <v>4276</v>
      </c>
      <c r="J93">
        <v>1230</v>
      </c>
      <c r="K93">
        <v>20877</v>
      </c>
      <c r="L93">
        <v>752</v>
      </c>
      <c r="M93">
        <v>1775</v>
      </c>
      <c r="N93">
        <v>778</v>
      </c>
      <c r="O93">
        <v>6238</v>
      </c>
      <c r="P93">
        <v>134</v>
      </c>
      <c r="Q93">
        <v>105</v>
      </c>
      <c r="R93">
        <v>92</v>
      </c>
      <c r="S93">
        <v>11</v>
      </c>
      <c r="T93">
        <v>75</v>
      </c>
      <c r="U93">
        <v>11</v>
      </c>
      <c r="V93">
        <v>43</v>
      </c>
      <c r="W93">
        <v>711</v>
      </c>
      <c r="X93">
        <v>524</v>
      </c>
      <c r="Y93">
        <v>2578</v>
      </c>
      <c r="Z93">
        <v>365</v>
      </c>
      <c r="AA93">
        <v>13</v>
      </c>
      <c r="AB93">
        <v>3</v>
      </c>
      <c r="AC93">
        <v>2031</v>
      </c>
      <c r="AD93">
        <v>79</v>
      </c>
      <c r="AE93">
        <v>1594</v>
      </c>
      <c r="AF93">
        <v>24</v>
      </c>
      <c r="AG93">
        <v>207</v>
      </c>
      <c r="AH93">
        <v>23</v>
      </c>
      <c r="AI93">
        <v>4</v>
      </c>
      <c r="AJ93">
        <v>0</v>
      </c>
      <c r="AK93">
        <v>25</v>
      </c>
      <c r="AL93">
        <v>461</v>
      </c>
      <c r="AM93">
        <v>74</v>
      </c>
      <c r="AN93">
        <v>48</v>
      </c>
      <c r="AO93">
        <v>21</v>
      </c>
      <c r="AP93">
        <v>104</v>
      </c>
      <c r="AQ93">
        <v>37</v>
      </c>
      <c r="AR93">
        <v>84</v>
      </c>
      <c r="AS93">
        <v>150</v>
      </c>
      <c r="AT93">
        <v>5</v>
      </c>
      <c r="AU93">
        <v>0</v>
      </c>
      <c r="AV93">
        <v>0</v>
      </c>
      <c r="AW93">
        <v>3</v>
      </c>
      <c r="AX93">
        <v>2</v>
      </c>
      <c r="AY93">
        <v>32</v>
      </c>
      <c r="AZ93">
        <v>857</v>
      </c>
      <c r="BA93" s="3">
        <v>0</v>
      </c>
    </row>
    <row r="94" spans="1:107">
      <c r="A94" t="s">
        <v>221</v>
      </c>
      <c r="B94">
        <v>14968</v>
      </c>
      <c r="C94">
        <v>8753</v>
      </c>
      <c r="D94">
        <v>5156</v>
      </c>
      <c r="E94">
        <v>5007</v>
      </c>
      <c r="F94">
        <v>5029</v>
      </c>
      <c r="G94">
        <v>3943</v>
      </c>
      <c r="H94">
        <v>1134</v>
      </c>
      <c r="I94">
        <v>1642</v>
      </c>
      <c r="J94">
        <v>1193</v>
      </c>
      <c r="K94">
        <v>924</v>
      </c>
      <c r="L94">
        <v>1277</v>
      </c>
      <c r="M94">
        <v>428</v>
      </c>
      <c r="N94">
        <v>1568</v>
      </c>
      <c r="O94">
        <v>664</v>
      </c>
      <c r="P94">
        <v>188</v>
      </c>
      <c r="Q94">
        <v>190</v>
      </c>
      <c r="R94">
        <v>381</v>
      </c>
      <c r="S94">
        <v>37</v>
      </c>
      <c r="T94">
        <v>212</v>
      </c>
      <c r="U94">
        <v>202</v>
      </c>
      <c r="V94">
        <v>157</v>
      </c>
      <c r="W94">
        <v>234</v>
      </c>
      <c r="X94">
        <v>151</v>
      </c>
      <c r="Y94">
        <v>208</v>
      </c>
      <c r="Z94">
        <v>85</v>
      </c>
      <c r="AA94">
        <v>79</v>
      </c>
      <c r="AB94">
        <v>15</v>
      </c>
      <c r="AC94">
        <v>200</v>
      </c>
      <c r="AD94">
        <v>238</v>
      </c>
      <c r="AE94">
        <v>115</v>
      </c>
      <c r="AF94">
        <v>121</v>
      </c>
      <c r="AG94">
        <v>57</v>
      </c>
      <c r="AH94">
        <v>11</v>
      </c>
      <c r="AI94">
        <v>12</v>
      </c>
      <c r="AJ94">
        <v>13</v>
      </c>
      <c r="AK94">
        <v>35</v>
      </c>
      <c r="AL94">
        <v>44</v>
      </c>
      <c r="AM94">
        <v>144</v>
      </c>
      <c r="AN94">
        <v>132</v>
      </c>
      <c r="AO94">
        <v>30</v>
      </c>
      <c r="AP94">
        <v>33</v>
      </c>
      <c r="AQ94">
        <v>7</v>
      </c>
      <c r="AR94">
        <v>61</v>
      </c>
      <c r="AS94">
        <v>44</v>
      </c>
      <c r="AT94">
        <v>29</v>
      </c>
      <c r="AU94">
        <v>2</v>
      </c>
      <c r="AV94">
        <v>45</v>
      </c>
      <c r="AW94">
        <v>2</v>
      </c>
      <c r="AX94">
        <v>5</v>
      </c>
      <c r="AY94">
        <v>5</v>
      </c>
      <c r="AZ94">
        <v>243</v>
      </c>
      <c r="BA94" s="3">
        <v>0</v>
      </c>
    </row>
    <row r="95" spans="1:107">
      <c r="A95" t="s">
        <v>222</v>
      </c>
      <c r="B95">
        <v>20751</v>
      </c>
      <c r="C95">
        <v>12171</v>
      </c>
      <c r="D95">
        <v>7607</v>
      </c>
      <c r="E95">
        <v>1952</v>
      </c>
      <c r="F95">
        <v>2787</v>
      </c>
      <c r="G95">
        <v>447</v>
      </c>
      <c r="H95">
        <v>1527</v>
      </c>
      <c r="I95">
        <v>5806</v>
      </c>
      <c r="J95">
        <v>2363</v>
      </c>
      <c r="K95">
        <v>4163</v>
      </c>
      <c r="L95">
        <v>746</v>
      </c>
      <c r="M95">
        <v>2514</v>
      </c>
      <c r="N95">
        <v>450</v>
      </c>
      <c r="O95">
        <v>1895</v>
      </c>
      <c r="P95">
        <v>418</v>
      </c>
      <c r="Q95">
        <v>337</v>
      </c>
      <c r="R95">
        <v>45</v>
      </c>
      <c r="S95">
        <v>106</v>
      </c>
      <c r="T95">
        <v>471</v>
      </c>
      <c r="U95">
        <v>14</v>
      </c>
      <c r="V95">
        <v>57</v>
      </c>
      <c r="W95">
        <v>632</v>
      </c>
      <c r="X95">
        <v>461</v>
      </c>
      <c r="Y95">
        <v>4714</v>
      </c>
      <c r="Z95">
        <v>1394</v>
      </c>
      <c r="AA95">
        <v>81</v>
      </c>
      <c r="AB95">
        <v>35</v>
      </c>
      <c r="AC95">
        <v>811</v>
      </c>
      <c r="AD95">
        <v>281</v>
      </c>
      <c r="AE95">
        <v>2922</v>
      </c>
      <c r="AF95">
        <v>49</v>
      </c>
      <c r="AG95">
        <v>17</v>
      </c>
      <c r="AH95">
        <v>29</v>
      </c>
      <c r="AI95">
        <v>6</v>
      </c>
      <c r="AJ95">
        <v>1</v>
      </c>
      <c r="AK95">
        <v>34</v>
      </c>
      <c r="AL95">
        <v>661</v>
      </c>
      <c r="AM95">
        <v>20</v>
      </c>
      <c r="AN95">
        <v>33</v>
      </c>
      <c r="AO95">
        <v>57</v>
      </c>
      <c r="AP95">
        <v>90</v>
      </c>
      <c r="AQ95">
        <v>23</v>
      </c>
      <c r="AR95">
        <v>750</v>
      </c>
      <c r="AS95">
        <v>178</v>
      </c>
      <c r="AT95">
        <v>270</v>
      </c>
      <c r="AU95">
        <v>0</v>
      </c>
      <c r="AV95">
        <v>0</v>
      </c>
      <c r="AW95">
        <v>1</v>
      </c>
      <c r="AX95">
        <v>7</v>
      </c>
      <c r="AY95">
        <v>4</v>
      </c>
      <c r="AZ95">
        <v>1014</v>
      </c>
      <c r="BA95" s="3">
        <v>0</v>
      </c>
    </row>
    <row r="96" spans="1:107">
      <c r="A96" t="s">
        <v>226</v>
      </c>
      <c r="B96">
        <v>19977</v>
      </c>
      <c r="C96">
        <v>11901</v>
      </c>
      <c r="D96">
        <v>8989</v>
      </c>
      <c r="E96">
        <v>8844</v>
      </c>
      <c r="F96">
        <v>6216</v>
      </c>
      <c r="G96">
        <v>2174</v>
      </c>
      <c r="H96">
        <v>2874</v>
      </c>
      <c r="I96">
        <v>2452</v>
      </c>
      <c r="J96">
        <v>1786</v>
      </c>
      <c r="K96">
        <v>350</v>
      </c>
      <c r="L96">
        <v>1599</v>
      </c>
      <c r="M96">
        <v>564</v>
      </c>
      <c r="N96">
        <v>387</v>
      </c>
      <c r="O96">
        <v>568</v>
      </c>
      <c r="P96">
        <v>470</v>
      </c>
      <c r="Q96">
        <v>623</v>
      </c>
      <c r="R96">
        <v>117</v>
      </c>
      <c r="S96">
        <v>599</v>
      </c>
      <c r="T96">
        <v>554</v>
      </c>
      <c r="U96">
        <v>589</v>
      </c>
      <c r="V96">
        <v>324</v>
      </c>
      <c r="W96">
        <v>543</v>
      </c>
      <c r="X96">
        <v>261</v>
      </c>
      <c r="Y96">
        <v>192</v>
      </c>
      <c r="Z96">
        <v>564</v>
      </c>
      <c r="AA96">
        <v>243</v>
      </c>
      <c r="AB96">
        <v>332</v>
      </c>
      <c r="AC96">
        <v>279</v>
      </c>
      <c r="AD96">
        <v>85</v>
      </c>
      <c r="AE96">
        <v>0</v>
      </c>
      <c r="AF96">
        <v>293</v>
      </c>
      <c r="AG96">
        <v>4</v>
      </c>
      <c r="AH96">
        <v>301</v>
      </c>
      <c r="AI96">
        <v>14</v>
      </c>
      <c r="AJ96">
        <v>133</v>
      </c>
      <c r="AK96">
        <v>150</v>
      </c>
      <c r="AL96">
        <v>70</v>
      </c>
      <c r="AM96">
        <v>10</v>
      </c>
      <c r="AN96">
        <v>63</v>
      </c>
      <c r="AO96">
        <v>78</v>
      </c>
      <c r="AP96">
        <v>51</v>
      </c>
      <c r="AQ96">
        <v>33</v>
      </c>
      <c r="AR96">
        <v>24</v>
      </c>
      <c r="AS96">
        <v>71</v>
      </c>
      <c r="AT96">
        <v>76</v>
      </c>
      <c r="AU96">
        <v>24</v>
      </c>
      <c r="AV96">
        <v>4</v>
      </c>
      <c r="AW96">
        <v>0</v>
      </c>
      <c r="AX96">
        <v>37</v>
      </c>
      <c r="AY96">
        <v>6</v>
      </c>
      <c r="AZ96">
        <v>571</v>
      </c>
      <c r="BA96" s="3">
        <v>0</v>
      </c>
    </row>
    <row r="97" spans="1:53">
      <c r="A97" t="s">
        <v>227</v>
      </c>
      <c r="B97">
        <v>31520</v>
      </c>
      <c r="C97">
        <v>18440</v>
      </c>
      <c r="D97">
        <v>10274</v>
      </c>
      <c r="E97">
        <v>9718</v>
      </c>
      <c r="F97">
        <v>7530</v>
      </c>
      <c r="G97">
        <v>3416</v>
      </c>
      <c r="H97">
        <v>3795</v>
      </c>
      <c r="I97">
        <v>4086</v>
      </c>
      <c r="J97">
        <v>2119</v>
      </c>
      <c r="K97">
        <v>1000</v>
      </c>
      <c r="L97">
        <v>3072</v>
      </c>
      <c r="M97">
        <v>1323</v>
      </c>
      <c r="N97">
        <v>1073</v>
      </c>
      <c r="O97">
        <v>711</v>
      </c>
      <c r="P97">
        <v>587</v>
      </c>
      <c r="Q97">
        <v>519</v>
      </c>
      <c r="R97">
        <v>722</v>
      </c>
      <c r="S97">
        <v>781</v>
      </c>
      <c r="T97">
        <v>555</v>
      </c>
      <c r="U97">
        <v>494</v>
      </c>
      <c r="V97">
        <v>231</v>
      </c>
      <c r="W97">
        <v>283</v>
      </c>
      <c r="X97">
        <v>512</v>
      </c>
      <c r="Y97">
        <v>302</v>
      </c>
      <c r="Z97">
        <v>594</v>
      </c>
      <c r="AA97">
        <v>197</v>
      </c>
      <c r="AB97">
        <v>189</v>
      </c>
      <c r="AC97">
        <v>184</v>
      </c>
      <c r="AD97">
        <v>53</v>
      </c>
      <c r="AE97">
        <v>2</v>
      </c>
      <c r="AF97">
        <v>284</v>
      </c>
      <c r="AG97">
        <v>322</v>
      </c>
      <c r="AH97">
        <v>127</v>
      </c>
      <c r="AI97">
        <v>95</v>
      </c>
      <c r="AJ97">
        <v>146</v>
      </c>
      <c r="AK97">
        <v>35</v>
      </c>
      <c r="AL97">
        <v>61</v>
      </c>
      <c r="AM97">
        <v>4</v>
      </c>
      <c r="AN97">
        <v>69</v>
      </c>
      <c r="AO97">
        <v>81</v>
      </c>
      <c r="AP97">
        <v>34</v>
      </c>
      <c r="AQ97">
        <v>261</v>
      </c>
      <c r="AR97">
        <v>118</v>
      </c>
      <c r="AS97">
        <v>53</v>
      </c>
      <c r="AT97">
        <v>20</v>
      </c>
      <c r="AU97">
        <v>5</v>
      </c>
      <c r="AV97">
        <v>8</v>
      </c>
      <c r="AW97">
        <v>2</v>
      </c>
      <c r="AX97">
        <v>52</v>
      </c>
      <c r="AY97">
        <v>27</v>
      </c>
      <c r="AZ97">
        <v>320</v>
      </c>
      <c r="BA97" s="3">
        <v>0</v>
      </c>
    </row>
    <row r="98" spans="1:53">
      <c r="A98" t="s">
        <v>228</v>
      </c>
      <c r="B98">
        <v>17482</v>
      </c>
      <c r="C98">
        <v>12710</v>
      </c>
      <c r="D98">
        <v>7617</v>
      </c>
      <c r="E98">
        <v>3655</v>
      </c>
      <c r="F98">
        <v>7761</v>
      </c>
      <c r="G98">
        <v>1478</v>
      </c>
      <c r="H98">
        <v>2816</v>
      </c>
      <c r="I98">
        <v>2676</v>
      </c>
      <c r="J98">
        <v>1581</v>
      </c>
      <c r="K98">
        <v>3406</v>
      </c>
      <c r="L98">
        <v>1654</v>
      </c>
      <c r="M98">
        <v>1597</v>
      </c>
      <c r="N98">
        <v>1144</v>
      </c>
      <c r="O98">
        <v>2968</v>
      </c>
      <c r="P98">
        <v>362</v>
      </c>
      <c r="Q98">
        <v>241</v>
      </c>
      <c r="R98">
        <v>141</v>
      </c>
      <c r="S98">
        <v>101</v>
      </c>
      <c r="T98">
        <v>167</v>
      </c>
      <c r="U98">
        <v>67</v>
      </c>
      <c r="V98">
        <v>260</v>
      </c>
      <c r="W98">
        <v>122</v>
      </c>
      <c r="X98">
        <v>221</v>
      </c>
      <c r="Y98">
        <v>1478</v>
      </c>
      <c r="Z98">
        <v>320</v>
      </c>
      <c r="AA98">
        <v>20</v>
      </c>
      <c r="AB98">
        <v>98</v>
      </c>
      <c r="AC98">
        <v>1004</v>
      </c>
      <c r="AD98">
        <v>199</v>
      </c>
      <c r="AE98">
        <v>6</v>
      </c>
      <c r="AF98">
        <v>6</v>
      </c>
      <c r="AG98">
        <v>18</v>
      </c>
      <c r="AH98">
        <v>45</v>
      </c>
      <c r="AI98">
        <v>124</v>
      </c>
      <c r="AJ98">
        <v>78</v>
      </c>
      <c r="AK98">
        <v>29</v>
      </c>
      <c r="AL98">
        <v>288</v>
      </c>
      <c r="AM98">
        <v>65</v>
      </c>
      <c r="AN98">
        <v>62</v>
      </c>
      <c r="AO98">
        <v>38</v>
      </c>
      <c r="AP98">
        <v>26</v>
      </c>
      <c r="AQ98">
        <v>57</v>
      </c>
      <c r="AR98">
        <v>100</v>
      </c>
      <c r="AS98">
        <v>35</v>
      </c>
      <c r="AT98">
        <v>22</v>
      </c>
      <c r="AU98">
        <v>4</v>
      </c>
      <c r="AV98">
        <v>11</v>
      </c>
      <c r="AW98">
        <v>5</v>
      </c>
      <c r="AX98">
        <v>46</v>
      </c>
      <c r="AY98">
        <v>3</v>
      </c>
      <c r="AZ98">
        <v>582</v>
      </c>
      <c r="BA98" s="3">
        <v>0</v>
      </c>
    </row>
    <row r="99" spans="1:53">
      <c r="A99" t="s">
        <v>232</v>
      </c>
      <c r="B99">
        <v>24541</v>
      </c>
      <c r="C99">
        <v>9528</v>
      </c>
      <c r="D99">
        <v>5690</v>
      </c>
      <c r="E99">
        <v>5709</v>
      </c>
      <c r="F99">
        <v>5316</v>
      </c>
      <c r="G99">
        <v>5001</v>
      </c>
      <c r="H99">
        <v>1449</v>
      </c>
      <c r="I99">
        <v>2021</v>
      </c>
      <c r="J99">
        <v>1930</v>
      </c>
      <c r="K99">
        <v>1946</v>
      </c>
      <c r="L99">
        <v>1344</v>
      </c>
      <c r="M99">
        <v>469</v>
      </c>
      <c r="N99">
        <v>1575</v>
      </c>
      <c r="O99">
        <v>1826</v>
      </c>
      <c r="P99">
        <v>377</v>
      </c>
      <c r="Q99">
        <v>425</v>
      </c>
      <c r="R99">
        <v>687</v>
      </c>
      <c r="S99">
        <v>69</v>
      </c>
      <c r="T99">
        <v>282</v>
      </c>
      <c r="U99">
        <v>76</v>
      </c>
      <c r="V99">
        <v>348</v>
      </c>
      <c r="W99">
        <v>177</v>
      </c>
      <c r="X99">
        <v>259</v>
      </c>
      <c r="Y99">
        <v>1102</v>
      </c>
      <c r="Z99">
        <v>221</v>
      </c>
      <c r="AA99">
        <v>207</v>
      </c>
      <c r="AB99">
        <v>49</v>
      </c>
      <c r="AC99">
        <v>389</v>
      </c>
      <c r="AD99">
        <v>546</v>
      </c>
      <c r="AE99">
        <v>9</v>
      </c>
      <c r="AF99">
        <v>15</v>
      </c>
      <c r="AG99">
        <v>22</v>
      </c>
      <c r="AH99">
        <v>39</v>
      </c>
      <c r="AI99">
        <v>38</v>
      </c>
      <c r="AJ99">
        <v>38</v>
      </c>
      <c r="AK99">
        <v>50</v>
      </c>
      <c r="AL99">
        <v>147</v>
      </c>
      <c r="AM99">
        <v>175</v>
      </c>
      <c r="AN99">
        <v>75</v>
      </c>
      <c r="AO99">
        <v>53</v>
      </c>
      <c r="AP99">
        <v>19</v>
      </c>
      <c r="AQ99">
        <v>110</v>
      </c>
      <c r="AR99">
        <v>72</v>
      </c>
      <c r="AS99">
        <v>84</v>
      </c>
      <c r="AT99">
        <v>36</v>
      </c>
      <c r="AU99">
        <v>0</v>
      </c>
      <c r="AV99">
        <v>71</v>
      </c>
      <c r="AW99">
        <v>0</v>
      </c>
      <c r="AX99">
        <v>14</v>
      </c>
      <c r="AY99">
        <v>17</v>
      </c>
      <c r="AZ99">
        <v>506</v>
      </c>
      <c r="BA99" s="3">
        <v>0</v>
      </c>
    </row>
    <row r="100" spans="1:53">
      <c r="A100" t="s">
        <v>235</v>
      </c>
      <c r="B100">
        <v>18383</v>
      </c>
      <c r="C100">
        <v>8839</v>
      </c>
      <c r="D100">
        <v>6703</v>
      </c>
      <c r="E100">
        <v>5809</v>
      </c>
      <c r="F100">
        <v>3875</v>
      </c>
      <c r="G100">
        <v>4034</v>
      </c>
      <c r="H100">
        <v>2653</v>
      </c>
      <c r="I100">
        <v>3901</v>
      </c>
      <c r="J100">
        <v>1738</v>
      </c>
      <c r="K100">
        <v>2100</v>
      </c>
      <c r="L100">
        <v>2335</v>
      </c>
      <c r="M100">
        <v>744</v>
      </c>
      <c r="N100">
        <v>514</v>
      </c>
      <c r="O100">
        <v>224</v>
      </c>
      <c r="P100">
        <v>511</v>
      </c>
      <c r="Q100">
        <v>421</v>
      </c>
      <c r="R100">
        <v>550</v>
      </c>
      <c r="S100">
        <v>382</v>
      </c>
      <c r="T100">
        <v>314</v>
      </c>
      <c r="U100">
        <v>656</v>
      </c>
      <c r="V100">
        <v>259</v>
      </c>
      <c r="W100">
        <v>383</v>
      </c>
      <c r="X100">
        <v>501</v>
      </c>
      <c r="Y100">
        <v>214</v>
      </c>
      <c r="Z100">
        <v>78</v>
      </c>
      <c r="AA100">
        <v>202</v>
      </c>
      <c r="AB100">
        <v>153</v>
      </c>
      <c r="AC100">
        <v>41</v>
      </c>
      <c r="AD100">
        <v>176</v>
      </c>
      <c r="AE100">
        <v>49</v>
      </c>
      <c r="AF100">
        <v>256</v>
      </c>
      <c r="AG100">
        <v>984</v>
      </c>
      <c r="AH100">
        <v>88</v>
      </c>
      <c r="AI100">
        <v>52</v>
      </c>
      <c r="AJ100">
        <v>103</v>
      </c>
      <c r="AK100">
        <v>47</v>
      </c>
      <c r="AL100">
        <v>20</v>
      </c>
      <c r="AM100">
        <v>1</v>
      </c>
      <c r="AN100">
        <v>80</v>
      </c>
      <c r="AO100">
        <v>27</v>
      </c>
      <c r="AP100">
        <v>31</v>
      </c>
      <c r="AQ100">
        <v>77</v>
      </c>
      <c r="AR100">
        <v>49</v>
      </c>
      <c r="AS100">
        <v>35</v>
      </c>
      <c r="AT100">
        <v>17</v>
      </c>
      <c r="AU100">
        <v>5</v>
      </c>
      <c r="AV100">
        <v>3</v>
      </c>
      <c r="AW100">
        <v>0</v>
      </c>
      <c r="AX100">
        <v>31</v>
      </c>
      <c r="AY100">
        <v>122</v>
      </c>
      <c r="AZ100">
        <v>404</v>
      </c>
      <c r="BA100" s="3">
        <v>0</v>
      </c>
    </row>
    <row r="101" spans="1:53">
      <c r="A101" t="s">
        <v>236</v>
      </c>
      <c r="B101">
        <v>14748</v>
      </c>
      <c r="C101">
        <v>10524</v>
      </c>
      <c r="D101">
        <v>8240</v>
      </c>
      <c r="E101">
        <v>8997</v>
      </c>
      <c r="F101">
        <v>6336</v>
      </c>
      <c r="G101">
        <v>2941</v>
      </c>
      <c r="H101">
        <v>3034</v>
      </c>
      <c r="I101">
        <v>2393</v>
      </c>
      <c r="J101">
        <v>1752</v>
      </c>
      <c r="K101">
        <v>1305</v>
      </c>
      <c r="L101">
        <v>1125</v>
      </c>
      <c r="M101">
        <v>924</v>
      </c>
      <c r="N101">
        <v>604</v>
      </c>
      <c r="O101">
        <v>1666</v>
      </c>
      <c r="P101">
        <v>499</v>
      </c>
      <c r="Q101">
        <v>430</v>
      </c>
      <c r="R101">
        <v>362</v>
      </c>
      <c r="S101">
        <v>726</v>
      </c>
      <c r="T101">
        <v>232</v>
      </c>
      <c r="U101">
        <v>285</v>
      </c>
      <c r="V101">
        <v>295</v>
      </c>
      <c r="W101">
        <v>130</v>
      </c>
      <c r="X101">
        <v>213</v>
      </c>
      <c r="Y101">
        <v>772</v>
      </c>
      <c r="Z101">
        <v>135</v>
      </c>
      <c r="AA101">
        <v>199</v>
      </c>
      <c r="AB101">
        <v>135</v>
      </c>
      <c r="AC101">
        <v>575</v>
      </c>
      <c r="AD101">
        <v>118</v>
      </c>
      <c r="AE101">
        <v>54</v>
      </c>
      <c r="AF101">
        <v>188</v>
      </c>
      <c r="AG101">
        <v>9</v>
      </c>
      <c r="AH101">
        <v>27</v>
      </c>
      <c r="AI101">
        <v>14</v>
      </c>
      <c r="AJ101">
        <v>86</v>
      </c>
      <c r="AK101">
        <v>55</v>
      </c>
      <c r="AL101">
        <v>189</v>
      </c>
      <c r="AM101">
        <v>14</v>
      </c>
      <c r="AN101">
        <v>69</v>
      </c>
      <c r="AO101">
        <v>38</v>
      </c>
      <c r="AP101">
        <v>37</v>
      </c>
      <c r="AQ101">
        <v>51</v>
      </c>
      <c r="AR101">
        <v>112</v>
      </c>
      <c r="AS101">
        <v>144</v>
      </c>
      <c r="AT101">
        <v>23</v>
      </c>
      <c r="AU101">
        <v>4</v>
      </c>
      <c r="AV101">
        <v>21</v>
      </c>
      <c r="AW101">
        <v>0</v>
      </c>
      <c r="AX101">
        <v>94</v>
      </c>
      <c r="AY101">
        <v>33</v>
      </c>
      <c r="AZ101">
        <v>359</v>
      </c>
      <c r="BA101" s="3">
        <v>0</v>
      </c>
    </row>
    <row r="102" spans="1:53">
      <c r="A102" t="s">
        <v>237</v>
      </c>
      <c r="B102">
        <v>17452</v>
      </c>
      <c r="C102">
        <v>14882</v>
      </c>
      <c r="D102">
        <v>8591</v>
      </c>
      <c r="E102">
        <v>7759</v>
      </c>
      <c r="F102">
        <v>7055</v>
      </c>
      <c r="G102">
        <v>6572</v>
      </c>
      <c r="H102">
        <v>2550</v>
      </c>
      <c r="I102">
        <v>2204</v>
      </c>
      <c r="J102">
        <v>1658</v>
      </c>
      <c r="K102">
        <v>4615</v>
      </c>
      <c r="L102">
        <v>2012</v>
      </c>
      <c r="M102">
        <v>708</v>
      </c>
      <c r="N102">
        <v>857</v>
      </c>
      <c r="O102">
        <v>977</v>
      </c>
      <c r="P102">
        <v>570</v>
      </c>
      <c r="Q102">
        <v>224</v>
      </c>
      <c r="R102">
        <v>571</v>
      </c>
      <c r="S102">
        <v>214</v>
      </c>
      <c r="T102">
        <v>104</v>
      </c>
      <c r="U102">
        <v>290</v>
      </c>
      <c r="V102">
        <v>459</v>
      </c>
      <c r="W102">
        <v>163</v>
      </c>
      <c r="X102">
        <v>239</v>
      </c>
      <c r="Y102">
        <v>390</v>
      </c>
      <c r="Z102">
        <v>56</v>
      </c>
      <c r="AA102">
        <v>48</v>
      </c>
      <c r="AB102">
        <v>126</v>
      </c>
      <c r="AC102">
        <v>357</v>
      </c>
      <c r="AD102">
        <v>246</v>
      </c>
      <c r="AE102">
        <v>439</v>
      </c>
      <c r="AF102">
        <v>9</v>
      </c>
      <c r="AG102">
        <v>7</v>
      </c>
      <c r="AH102">
        <v>19</v>
      </c>
      <c r="AI102">
        <v>34</v>
      </c>
      <c r="AJ102">
        <v>83</v>
      </c>
      <c r="AK102">
        <v>24</v>
      </c>
      <c r="AL102">
        <v>109</v>
      </c>
      <c r="AM102">
        <v>76</v>
      </c>
      <c r="AN102">
        <v>61</v>
      </c>
      <c r="AO102">
        <v>52</v>
      </c>
      <c r="AP102">
        <v>28</v>
      </c>
      <c r="AQ102">
        <v>7</v>
      </c>
      <c r="AR102">
        <v>54</v>
      </c>
      <c r="AS102">
        <v>70</v>
      </c>
      <c r="AT102">
        <v>24</v>
      </c>
      <c r="AU102">
        <v>4</v>
      </c>
      <c r="AV102">
        <v>77</v>
      </c>
      <c r="AW102">
        <v>1</v>
      </c>
      <c r="AX102">
        <v>6</v>
      </c>
      <c r="AY102">
        <v>10</v>
      </c>
      <c r="AZ102">
        <v>182</v>
      </c>
      <c r="BA102" s="3">
        <v>0</v>
      </c>
    </row>
    <row r="103" spans="1:53">
      <c r="A103" t="s">
        <v>238</v>
      </c>
      <c r="B103">
        <v>19116</v>
      </c>
      <c r="C103">
        <v>8276</v>
      </c>
      <c r="D103">
        <v>5798</v>
      </c>
      <c r="E103">
        <v>5393</v>
      </c>
      <c r="F103">
        <v>5012</v>
      </c>
      <c r="G103">
        <v>3194</v>
      </c>
      <c r="H103">
        <v>2642</v>
      </c>
      <c r="I103">
        <v>1855</v>
      </c>
      <c r="J103">
        <v>1498</v>
      </c>
      <c r="K103">
        <v>4484</v>
      </c>
      <c r="L103">
        <v>1710</v>
      </c>
      <c r="M103">
        <v>789</v>
      </c>
      <c r="N103">
        <v>724</v>
      </c>
      <c r="O103">
        <v>760</v>
      </c>
      <c r="P103">
        <v>349</v>
      </c>
      <c r="Q103">
        <v>308</v>
      </c>
      <c r="R103">
        <v>322</v>
      </c>
      <c r="S103">
        <v>528</v>
      </c>
      <c r="T103">
        <v>191</v>
      </c>
      <c r="U103">
        <v>255</v>
      </c>
      <c r="V103">
        <v>124</v>
      </c>
      <c r="W103">
        <v>132</v>
      </c>
      <c r="X103">
        <v>203</v>
      </c>
      <c r="Y103">
        <v>650</v>
      </c>
      <c r="Z103">
        <v>186</v>
      </c>
      <c r="AA103">
        <v>91</v>
      </c>
      <c r="AB103">
        <v>359</v>
      </c>
      <c r="AC103">
        <v>477</v>
      </c>
      <c r="AD103">
        <v>61</v>
      </c>
      <c r="AE103">
        <v>2</v>
      </c>
      <c r="AF103">
        <v>135</v>
      </c>
      <c r="AG103">
        <v>564</v>
      </c>
      <c r="AH103">
        <v>145</v>
      </c>
      <c r="AI103">
        <v>106</v>
      </c>
      <c r="AJ103">
        <v>50</v>
      </c>
      <c r="AK103">
        <v>46</v>
      </c>
      <c r="AL103">
        <v>107</v>
      </c>
      <c r="AM103">
        <v>5</v>
      </c>
      <c r="AN103">
        <v>43</v>
      </c>
      <c r="AO103">
        <v>66</v>
      </c>
      <c r="AP103">
        <v>15</v>
      </c>
      <c r="AQ103">
        <v>133</v>
      </c>
      <c r="AR103">
        <v>170</v>
      </c>
      <c r="AS103">
        <v>35</v>
      </c>
      <c r="AT103">
        <v>16</v>
      </c>
      <c r="AU103">
        <v>1</v>
      </c>
      <c r="AV103">
        <v>2</v>
      </c>
      <c r="AW103">
        <v>1</v>
      </c>
      <c r="AX103">
        <v>137</v>
      </c>
      <c r="AY103">
        <v>1</v>
      </c>
      <c r="AZ103">
        <v>391</v>
      </c>
      <c r="BA103" s="3">
        <v>0</v>
      </c>
    </row>
    <row r="104" spans="1:53">
      <c r="A104" t="s">
        <v>240</v>
      </c>
      <c r="B104">
        <v>21540</v>
      </c>
      <c r="C104">
        <v>8932</v>
      </c>
      <c r="D104">
        <v>5936</v>
      </c>
      <c r="E104">
        <v>5667</v>
      </c>
      <c r="F104">
        <v>5648</v>
      </c>
      <c r="G104">
        <v>2783</v>
      </c>
      <c r="H104">
        <v>1199</v>
      </c>
      <c r="I104">
        <v>2414</v>
      </c>
      <c r="J104">
        <v>942</v>
      </c>
      <c r="K104">
        <v>208</v>
      </c>
      <c r="L104">
        <v>3198</v>
      </c>
      <c r="M104">
        <v>653</v>
      </c>
      <c r="N104">
        <v>780</v>
      </c>
      <c r="O104">
        <v>691</v>
      </c>
      <c r="P104">
        <v>216</v>
      </c>
      <c r="Q104">
        <v>150</v>
      </c>
      <c r="R104">
        <v>1317</v>
      </c>
      <c r="S104">
        <v>41</v>
      </c>
      <c r="T104">
        <v>273</v>
      </c>
      <c r="U104">
        <v>359</v>
      </c>
      <c r="V104">
        <v>517</v>
      </c>
      <c r="W104">
        <v>201</v>
      </c>
      <c r="X104">
        <v>288</v>
      </c>
      <c r="Y104">
        <v>392</v>
      </c>
      <c r="Z104">
        <v>134</v>
      </c>
      <c r="AA104">
        <v>40</v>
      </c>
      <c r="AB104">
        <v>13</v>
      </c>
      <c r="AC104">
        <v>143</v>
      </c>
      <c r="AD104">
        <v>99</v>
      </c>
      <c r="AE104">
        <v>355</v>
      </c>
      <c r="AF104">
        <v>7</v>
      </c>
      <c r="AG104">
        <v>379</v>
      </c>
      <c r="AH104">
        <v>18</v>
      </c>
      <c r="AI104">
        <v>42</v>
      </c>
      <c r="AJ104">
        <v>3</v>
      </c>
      <c r="AK104">
        <v>18</v>
      </c>
      <c r="AL104">
        <v>63</v>
      </c>
      <c r="AM104">
        <v>62</v>
      </c>
      <c r="AN104">
        <v>214</v>
      </c>
      <c r="AO104">
        <v>32</v>
      </c>
      <c r="AP104">
        <v>25</v>
      </c>
      <c r="AQ104">
        <v>120</v>
      </c>
      <c r="AR104">
        <v>53</v>
      </c>
      <c r="AS104">
        <v>62</v>
      </c>
      <c r="AT104">
        <v>5</v>
      </c>
      <c r="AU104">
        <v>0</v>
      </c>
      <c r="AV104">
        <v>12</v>
      </c>
      <c r="AW104">
        <v>1</v>
      </c>
      <c r="AX104">
        <v>7</v>
      </c>
      <c r="AY104">
        <v>48</v>
      </c>
      <c r="AZ104">
        <v>238</v>
      </c>
      <c r="BA104" s="3">
        <v>0</v>
      </c>
    </row>
    <row r="105" spans="1:53">
      <c r="A105" t="s">
        <v>241</v>
      </c>
      <c r="B105">
        <v>6133</v>
      </c>
      <c r="C105">
        <v>10773</v>
      </c>
      <c r="D105">
        <v>6858</v>
      </c>
      <c r="E105">
        <v>2062</v>
      </c>
      <c r="F105">
        <v>2962</v>
      </c>
      <c r="G105">
        <v>1187</v>
      </c>
      <c r="H105">
        <v>2076</v>
      </c>
      <c r="I105">
        <v>1425</v>
      </c>
      <c r="J105">
        <v>1808</v>
      </c>
      <c r="K105">
        <v>128</v>
      </c>
      <c r="L105">
        <v>318</v>
      </c>
      <c r="M105">
        <v>204</v>
      </c>
      <c r="N105">
        <v>163</v>
      </c>
      <c r="O105">
        <v>1006</v>
      </c>
      <c r="P105">
        <v>510</v>
      </c>
      <c r="Q105">
        <v>641</v>
      </c>
      <c r="R105">
        <v>102</v>
      </c>
      <c r="S105">
        <v>566</v>
      </c>
      <c r="T105">
        <v>383</v>
      </c>
      <c r="U105">
        <v>176</v>
      </c>
      <c r="V105">
        <v>284</v>
      </c>
      <c r="W105">
        <v>82</v>
      </c>
      <c r="X105">
        <v>118</v>
      </c>
      <c r="Y105">
        <v>226</v>
      </c>
      <c r="Z105">
        <v>171</v>
      </c>
      <c r="AA105">
        <v>335</v>
      </c>
      <c r="AB105">
        <v>103</v>
      </c>
      <c r="AC105">
        <v>192</v>
      </c>
      <c r="AD105">
        <v>107</v>
      </c>
      <c r="AE105">
        <v>2</v>
      </c>
      <c r="AF105">
        <v>185</v>
      </c>
      <c r="AG105">
        <v>2</v>
      </c>
      <c r="AH105">
        <v>21</v>
      </c>
      <c r="AI105">
        <v>1</v>
      </c>
      <c r="AJ105">
        <v>32</v>
      </c>
      <c r="AK105">
        <v>162</v>
      </c>
      <c r="AL105">
        <v>161</v>
      </c>
      <c r="AM105">
        <v>264</v>
      </c>
      <c r="AN105">
        <v>8</v>
      </c>
      <c r="AO105">
        <v>45</v>
      </c>
      <c r="AP105">
        <v>11</v>
      </c>
      <c r="AQ105">
        <v>0</v>
      </c>
      <c r="AR105">
        <v>81</v>
      </c>
      <c r="AS105">
        <v>78</v>
      </c>
      <c r="AT105">
        <v>56</v>
      </c>
      <c r="AU105">
        <v>4</v>
      </c>
      <c r="AV105">
        <v>3</v>
      </c>
      <c r="AW105">
        <v>1</v>
      </c>
      <c r="AX105">
        <v>130</v>
      </c>
      <c r="AY105">
        <v>0</v>
      </c>
      <c r="AZ105">
        <v>436</v>
      </c>
      <c r="BA105" s="3">
        <v>0</v>
      </c>
    </row>
    <row r="106" spans="1:53">
      <c r="A106" t="s">
        <v>242</v>
      </c>
      <c r="B106">
        <v>13393</v>
      </c>
      <c r="C106">
        <v>9875</v>
      </c>
      <c r="D106">
        <v>7167</v>
      </c>
      <c r="E106">
        <v>5401</v>
      </c>
      <c r="F106">
        <v>4586</v>
      </c>
      <c r="G106">
        <v>3276</v>
      </c>
      <c r="H106">
        <v>3446</v>
      </c>
      <c r="I106">
        <v>3271</v>
      </c>
      <c r="J106">
        <v>2073</v>
      </c>
      <c r="K106">
        <v>1639</v>
      </c>
      <c r="L106">
        <v>2087</v>
      </c>
      <c r="M106">
        <v>628</v>
      </c>
      <c r="N106">
        <v>408</v>
      </c>
      <c r="O106">
        <v>282</v>
      </c>
      <c r="P106">
        <v>611</v>
      </c>
      <c r="Q106">
        <v>619</v>
      </c>
      <c r="R106">
        <v>439</v>
      </c>
      <c r="S106">
        <v>477</v>
      </c>
      <c r="T106">
        <v>389</v>
      </c>
      <c r="U106">
        <v>509</v>
      </c>
      <c r="V106">
        <v>265</v>
      </c>
      <c r="W106">
        <v>206</v>
      </c>
      <c r="X106">
        <v>459</v>
      </c>
      <c r="Y106">
        <v>289</v>
      </c>
      <c r="Z106">
        <v>68</v>
      </c>
      <c r="AA106">
        <v>293</v>
      </c>
      <c r="AB106">
        <v>197</v>
      </c>
      <c r="AC106">
        <v>107</v>
      </c>
      <c r="AD106">
        <v>313</v>
      </c>
      <c r="AE106">
        <v>2</v>
      </c>
      <c r="AF106">
        <v>215</v>
      </c>
      <c r="AG106">
        <v>317</v>
      </c>
      <c r="AH106">
        <v>113</v>
      </c>
      <c r="AI106">
        <v>43</v>
      </c>
      <c r="AJ106">
        <v>69</v>
      </c>
      <c r="AK106">
        <v>46</v>
      </c>
      <c r="AL106">
        <v>39</v>
      </c>
      <c r="AM106">
        <v>4</v>
      </c>
      <c r="AN106">
        <v>87</v>
      </c>
      <c r="AO106">
        <v>46</v>
      </c>
      <c r="AP106">
        <v>5</v>
      </c>
      <c r="AQ106">
        <v>0</v>
      </c>
      <c r="AR106">
        <v>106</v>
      </c>
      <c r="AS106">
        <v>29</v>
      </c>
      <c r="AT106">
        <v>82</v>
      </c>
      <c r="AU106">
        <v>27</v>
      </c>
      <c r="AV106">
        <v>28</v>
      </c>
      <c r="AW106">
        <v>0</v>
      </c>
      <c r="AX106">
        <v>30</v>
      </c>
      <c r="AY106">
        <v>91</v>
      </c>
      <c r="AZ106">
        <v>576</v>
      </c>
      <c r="BA106" s="3">
        <v>0</v>
      </c>
    </row>
    <row r="107" spans="1:53">
      <c r="A107" t="s">
        <v>245</v>
      </c>
      <c r="B107">
        <v>15210</v>
      </c>
      <c r="C107">
        <v>10844</v>
      </c>
      <c r="D107">
        <v>7965</v>
      </c>
      <c r="E107">
        <v>6698</v>
      </c>
      <c r="F107">
        <v>3992</v>
      </c>
      <c r="G107">
        <v>2402</v>
      </c>
      <c r="H107">
        <v>1123</v>
      </c>
      <c r="I107">
        <v>2580</v>
      </c>
      <c r="J107">
        <v>2100</v>
      </c>
      <c r="K107">
        <v>1498</v>
      </c>
      <c r="L107">
        <v>1630</v>
      </c>
      <c r="M107">
        <v>1405</v>
      </c>
      <c r="N107">
        <v>388</v>
      </c>
      <c r="O107">
        <v>141</v>
      </c>
      <c r="P107">
        <v>472</v>
      </c>
      <c r="Q107">
        <v>302</v>
      </c>
      <c r="R107">
        <v>450</v>
      </c>
      <c r="S107">
        <v>463</v>
      </c>
      <c r="T107">
        <v>659</v>
      </c>
      <c r="U107">
        <v>350</v>
      </c>
      <c r="V107">
        <v>242</v>
      </c>
      <c r="W107">
        <v>518</v>
      </c>
      <c r="X107">
        <v>372</v>
      </c>
      <c r="Y107">
        <v>116</v>
      </c>
      <c r="Z107">
        <v>162</v>
      </c>
      <c r="AA107">
        <v>154</v>
      </c>
      <c r="AB107">
        <v>45</v>
      </c>
      <c r="AC107">
        <v>15</v>
      </c>
      <c r="AD107">
        <v>160</v>
      </c>
      <c r="AE107">
        <v>12</v>
      </c>
      <c r="AF107">
        <v>222</v>
      </c>
      <c r="AG107">
        <v>7</v>
      </c>
      <c r="AH107">
        <v>29</v>
      </c>
      <c r="AI107">
        <v>3</v>
      </c>
      <c r="AJ107">
        <v>16</v>
      </c>
      <c r="AK107">
        <v>57</v>
      </c>
      <c r="AL107">
        <v>31</v>
      </c>
      <c r="AM107">
        <v>9</v>
      </c>
      <c r="AN107">
        <v>64</v>
      </c>
      <c r="AO107">
        <v>91</v>
      </c>
      <c r="AP107">
        <v>41</v>
      </c>
      <c r="AQ107">
        <v>0</v>
      </c>
      <c r="AR107">
        <v>17</v>
      </c>
      <c r="AS107">
        <v>74</v>
      </c>
      <c r="AT107">
        <v>28</v>
      </c>
      <c r="AU107">
        <v>6</v>
      </c>
      <c r="AV107">
        <v>0</v>
      </c>
      <c r="AW107">
        <v>2</v>
      </c>
      <c r="AX107">
        <v>54</v>
      </c>
      <c r="AY107">
        <v>13</v>
      </c>
      <c r="AZ107">
        <v>390</v>
      </c>
      <c r="BA107" s="3">
        <v>0</v>
      </c>
    </row>
    <row r="108" spans="1:53">
      <c r="A108" t="s">
        <v>247</v>
      </c>
      <c r="B108">
        <v>9569</v>
      </c>
      <c r="C108">
        <v>6781</v>
      </c>
      <c r="D108">
        <v>4650</v>
      </c>
      <c r="E108">
        <v>3748</v>
      </c>
      <c r="F108">
        <v>3506</v>
      </c>
      <c r="G108">
        <v>1787</v>
      </c>
      <c r="H108">
        <v>1532</v>
      </c>
      <c r="I108">
        <v>1425</v>
      </c>
      <c r="J108">
        <v>1161</v>
      </c>
      <c r="K108">
        <v>748</v>
      </c>
      <c r="L108">
        <v>909</v>
      </c>
      <c r="M108">
        <v>489</v>
      </c>
      <c r="N108">
        <v>281</v>
      </c>
      <c r="O108">
        <v>607</v>
      </c>
      <c r="P108">
        <v>271</v>
      </c>
      <c r="Q108">
        <v>328</v>
      </c>
      <c r="R108">
        <v>365</v>
      </c>
      <c r="S108">
        <v>198</v>
      </c>
      <c r="T108">
        <v>366</v>
      </c>
      <c r="U108">
        <v>177</v>
      </c>
      <c r="V108">
        <v>213</v>
      </c>
      <c r="W108">
        <v>82</v>
      </c>
      <c r="X108">
        <v>203</v>
      </c>
      <c r="Y108">
        <v>344</v>
      </c>
      <c r="Z108">
        <v>55</v>
      </c>
      <c r="AA108">
        <v>169</v>
      </c>
      <c r="AB108">
        <v>92</v>
      </c>
      <c r="AC108">
        <v>153</v>
      </c>
      <c r="AD108">
        <v>282</v>
      </c>
      <c r="AE108">
        <v>1</v>
      </c>
      <c r="AF108">
        <v>117</v>
      </c>
      <c r="AG108">
        <v>61</v>
      </c>
      <c r="AH108">
        <v>35</v>
      </c>
      <c r="AI108">
        <v>12</v>
      </c>
      <c r="AJ108">
        <v>127</v>
      </c>
      <c r="AK108">
        <v>51</v>
      </c>
      <c r="AL108">
        <v>50</v>
      </c>
      <c r="AM108">
        <v>8</v>
      </c>
      <c r="AN108">
        <v>54</v>
      </c>
      <c r="AO108">
        <v>30</v>
      </c>
      <c r="AP108">
        <v>12</v>
      </c>
      <c r="AQ108">
        <v>8</v>
      </c>
      <c r="AR108">
        <v>47</v>
      </c>
      <c r="AS108">
        <v>47</v>
      </c>
      <c r="AT108">
        <v>16</v>
      </c>
      <c r="AU108">
        <v>7</v>
      </c>
      <c r="AV108">
        <v>76</v>
      </c>
      <c r="AW108">
        <v>0</v>
      </c>
      <c r="AX108">
        <v>26</v>
      </c>
      <c r="AY108">
        <v>10</v>
      </c>
      <c r="AZ108">
        <v>219</v>
      </c>
      <c r="BA108" s="3">
        <v>0</v>
      </c>
    </row>
    <row r="109" spans="1:53">
      <c r="A109" t="s">
        <v>248</v>
      </c>
      <c r="B109">
        <v>16213</v>
      </c>
      <c r="C109">
        <v>11604</v>
      </c>
      <c r="D109">
        <v>9457</v>
      </c>
      <c r="E109">
        <v>6439</v>
      </c>
      <c r="F109">
        <v>7483</v>
      </c>
      <c r="G109">
        <v>2568</v>
      </c>
      <c r="H109">
        <v>3221</v>
      </c>
      <c r="I109">
        <v>2981</v>
      </c>
      <c r="J109">
        <v>2837</v>
      </c>
      <c r="K109">
        <v>295</v>
      </c>
      <c r="L109">
        <v>944</v>
      </c>
      <c r="M109">
        <v>1285</v>
      </c>
      <c r="N109">
        <v>2563</v>
      </c>
      <c r="O109">
        <v>894</v>
      </c>
      <c r="P109">
        <v>394</v>
      </c>
      <c r="Q109">
        <v>163</v>
      </c>
      <c r="R109">
        <v>329</v>
      </c>
      <c r="S109">
        <v>35</v>
      </c>
      <c r="T109">
        <v>172</v>
      </c>
      <c r="U109">
        <v>82</v>
      </c>
      <c r="V109">
        <v>164</v>
      </c>
      <c r="W109">
        <v>476</v>
      </c>
      <c r="X109">
        <v>124</v>
      </c>
      <c r="Y109">
        <v>145</v>
      </c>
      <c r="Z109">
        <v>817</v>
      </c>
      <c r="AA109">
        <v>132</v>
      </c>
      <c r="AB109">
        <v>10</v>
      </c>
      <c r="AC109">
        <v>96</v>
      </c>
      <c r="AD109">
        <v>158</v>
      </c>
      <c r="AE109">
        <v>1735</v>
      </c>
      <c r="AF109">
        <v>132</v>
      </c>
      <c r="AG109">
        <v>33</v>
      </c>
      <c r="AH109">
        <v>28</v>
      </c>
      <c r="AI109">
        <v>34</v>
      </c>
      <c r="AJ109">
        <v>13</v>
      </c>
      <c r="AK109">
        <v>144</v>
      </c>
      <c r="AL109">
        <v>129</v>
      </c>
      <c r="AM109">
        <v>148</v>
      </c>
      <c r="AN109">
        <v>70</v>
      </c>
      <c r="AO109">
        <v>120</v>
      </c>
      <c r="AP109">
        <v>66</v>
      </c>
      <c r="AQ109">
        <v>9</v>
      </c>
      <c r="AR109">
        <v>9</v>
      </c>
      <c r="AS109">
        <v>84</v>
      </c>
      <c r="AT109">
        <v>23</v>
      </c>
      <c r="AU109">
        <v>0</v>
      </c>
      <c r="AV109">
        <v>0</v>
      </c>
      <c r="AW109">
        <v>1</v>
      </c>
      <c r="AX109">
        <v>12</v>
      </c>
      <c r="AY109">
        <v>3</v>
      </c>
      <c r="AZ109">
        <v>710</v>
      </c>
      <c r="BA109" s="3">
        <v>0</v>
      </c>
    </row>
    <row r="110" spans="1:53">
      <c r="A110" t="s">
        <v>250</v>
      </c>
      <c r="B110">
        <f>SUM(B2:B109)</f>
        <v>1478288</v>
      </c>
      <c r="C110">
        <f t="shared" ref="C110:AZ110" si="2">SUM(C2:C109)</f>
        <v>1143567</v>
      </c>
      <c r="D110">
        <f t="shared" si="2"/>
        <v>816811</v>
      </c>
      <c r="E110">
        <f t="shared" si="2"/>
        <v>595226</v>
      </c>
      <c r="F110">
        <f t="shared" si="2"/>
        <v>540462</v>
      </c>
      <c r="G110">
        <f t="shared" si="2"/>
        <v>308339</v>
      </c>
      <c r="H110">
        <f t="shared" si="2"/>
        <v>301820</v>
      </c>
      <c r="I110">
        <f t="shared" si="2"/>
        <v>258067</v>
      </c>
      <c r="J110">
        <f t="shared" si="2"/>
        <v>183653</v>
      </c>
      <c r="K110">
        <f t="shared" si="2"/>
        <v>179762</v>
      </c>
      <c r="L110">
        <f t="shared" si="2"/>
        <v>163507</v>
      </c>
      <c r="M110">
        <f t="shared" si="2"/>
        <v>62316</v>
      </c>
      <c r="N110">
        <f t="shared" si="2"/>
        <v>57041</v>
      </c>
      <c r="O110">
        <f t="shared" si="2"/>
        <v>53724</v>
      </c>
      <c r="P110">
        <f t="shared" si="2"/>
        <v>49678</v>
      </c>
      <c r="Q110">
        <f t="shared" si="2"/>
        <v>46061</v>
      </c>
      <c r="R110">
        <f t="shared" si="2"/>
        <v>43876</v>
      </c>
      <c r="S110">
        <f t="shared" si="2"/>
        <v>42250</v>
      </c>
      <c r="T110">
        <f t="shared" si="2"/>
        <v>35022</v>
      </c>
      <c r="U110">
        <f t="shared" si="2"/>
        <v>32121</v>
      </c>
      <c r="V110">
        <f t="shared" si="2"/>
        <v>31854</v>
      </c>
      <c r="W110">
        <f t="shared" si="2"/>
        <v>29205</v>
      </c>
      <c r="X110">
        <f t="shared" si="2"/>
        <v>31405</v>
      </c>
      <c r="Y110">
        <f t="shared" si="2"/>
        <v>25692</v>
      </c>
      <c r="Z110">
        <f t="shared" si="2"/>
        <v>27094</v>
      </c>
      <c r="AA110">
        <f t="shared" si="2"/>
        <v>22319</v>
      </c>
      <c r="AB110">
        <f t="shared" si="2"/>
        <v>23246</v>
      </c>
      <c r="AC110">
        <f t="shared" si="2"/>
        <v>16224</v>
      </c>
      <c r="AD110">
        <f t="shared" si="2"/>
        <v>18951</v>
      </c>
      <c r="AE110">
        <f t="shared" si="2"/>
        <v>19452</v>
      </c>
      <c r="AF110">
        <f t="shared" si="2"/>
        <v>17222</v>
      </c>
      <c r="AG110">
        <f t="shared" si="2"/>
        <v>11560</v>
      </c>
      <c r="AH110">
        <f t="shared" si="2"/>
        <v>11324</v>
      </c>
      <c r="AI110">
        <f t="shared" si="2"/>
        <v>10786</v>
      </c>
      <c r="AJ110">
        <f t="shared" si="2"/>
        <v>9193</v>
      </c>
      <c r="AK110">
        <f t="shared" si="2"/>
        <v>7567</v>
      </c>
      <c r="AL110">
        <f t="shared" si="2"/>
        <v>7408</v>
      </c>
      <c r="AM110">
        <f t="shared" si="2"/>
        <v>5084</v>
      </c>
      <c r="AN110">
        <f t="shared" si="2"/>
        <v>6420</v>
      </c>
      <c r="AO110">
        <f t="shared" si="2"/>
        <v>6038</v>
      </c>
      <c r="AP110">
        <f t="shared" si="2"/>
        <v>5871</v>
      </c>
      <c r="AQ110">
        <f t="shared" si="2"/>
        <v>3586</v>
      </c>
      <c r="AR110">
        <f t="shared" si="2"/>
        <v>4112</v>
      </c>
      <c r="AS110">
        <f t="shared" si="2"/>
        <v>4546</v>
      </c>
      <c r="AT110">
        <f t="shared" si="2"/>
        <v>4977</v>
      </c>
      <c r="AU110">
        <f t="shared" si="2"/>
        <v>5198</v>
      </c>
      <c r="AV110">
        <f t="shared" si="2"/>
        <v>4958</v>
      </c>
      <c r="AW110">
        <f t="shared" si="2"/>
        <v>5219</v>
      </c>
      <c r="AX110">
        <f t="shared" si="2"/>
        <v>4341</v>
      </c>
      <c r="AY110">
        <f t="shared" si="2"/>
        <v>4012</v>
      </c>
      <c r="AZ110">
        <f t="shared" si="2"/>
        <v>48623</v>
      </c>
    </row>
    <row r="111" spans="1:53">
      <c r="A111" t="s">
        <v>251</v>
      </c>
      <c r="B111">
        <f>SUM(B110:AZ110)</f>
        <v>6825078</v>
      </c>
    </row>
    <row r="112" spans="1:53">
      <c r="A112" t="s">
        <v>252</v>
      </c>
      <c r="B112">
        <f>(B110*100)/6825078</f>
        <v>21.659649897041469</v>
      </c>
      <c r="C112">
        <f t="shared" ref="C112:AZ112" si="3">(C110*100)/6825078</f>
        <v>16.755368949629588</v>
      </c>
      <c r="D112">
        <f t="shared" si="3"/>
        <v>11.967789965184281</v>
      </c>
      <c r="E112">
        <f t="shared" si="3"/>
        <v>8.7211604028554692</v>
      </c>
      <c r="F112">
        <f t="shared" si="3"/>
        <v>7.9187666426669407</v>
      </c>
      <c r="G112">
        <f t="shared" si="3"/>
        <v>4.5177359145199514</v>
      </c>
      <c r="H112">
        <f t="shared" si="3"/>
        <v>4.4222205226079465</v>
      </c>
      <c r="I112">
        <f t="shared" si="3"/>
        <v>3.7811582519643001</v>
      </c>
      <c r="J112">
        <f t="shared" si="3"/>
        <v>2.6908556942499411</v>
      </c>
      <c r="K112">
        <f t="shared" si="3"/>
        <v>2.6338453567856659</v>
      </c>
      <c r="L112">
        <f t="shared" si="3"/>
        <v>2.3956795805117537</v>
      </c>
      <c r="M112">
        <f t="shared" si="3"/>
        <v>0.91304451026054212</v>
      </c>
      <c r="N112">
        <f t="shared" si="3"/>
        <v>0.83575601626823903</v>
      </c>
      <c r="O112">
        <f t="shared" si="3"/>
        <v>0.78715583909810261</v>
      </c>
      <c r="P112">
        <f t="shared" si="3"/>
        <v>0.72787446531746602</v>
      </c>
      <c r="Q112">
        <f t="shared" si="3"/>
        <v>0.6748787339866299</v>
      </c>
      <c r="R112">
        <f t="shared" si="3"/>
        <v>0.64286444784953378</v>
      </c>
      <c r="S112">
        <f t="shared" si="3"/>
        <v>0.61904054429854138</v>
      </c>
      <c r="T112">
        <f t="shared" si="3"/>
        <v>0.51313699272008317</v>
      </c>
      <c r="U112">
        <f t="shared" si="3"/>
        <v>0.47063198398611711</v>
      </c>
      <c r="V112">
        <f t="shared" si="3"/>
        <v>0.46671994078309437</v>
      </c>
      <c r="W112">
        <f t="shared" si="3"/>
        <v>0.42790719754411599</v>
      </c>
      <c r="X112">
        <f t="shared" si="3"/>
        <v>0.4601412613892471</v>
      </c>
      <c r="Y112">
        <f t="shared" si="3"/>
        <v>0.3764352583223225</v>
      </c>
      <c r="Z112">
        <f t="shared" si="3"/>
        <v>0.39697714809999241</v>
      </c>
      <c r="AA112">
        <f t="shared" si="3"/>
        <v>0.3270145777088555</v>
      </c>
      <c r="AB112">
        <f t="shared" si="3"/>
        <v>0.34059684006541757</v>
      </c>
      <c r="AC112">
        <f t="shared" si="3"/>
        <v>0.23771156901063989</v>
      </c>
      <c r="AD112">
        <f t="shared" si="3"/>
        <v>0.27766715633140016</v>
      </c>
      <c r="AE112">
        <f t="shared" si="3"/>
        <v>0.28500773177976868</v>
      </c>
      <c r="AF112">
        <f t="shared" si="3"/>
        <v>0.25233411251856758</v>
      </c>
      <c r="AG112">
        <f t="shared" si="3"/>
        <v>0.16937535365896184</v>
      </c>
      <c r="AH112">
        <f t="shared" si="3"/>
        <v>0.16591751771921143</v>
      </c>
      <c r="AI112">
        <f t="shared" si="3"/>
        <v>0.15803482392435661</v>
      </c>
      <c r="AJ112">
        <f t="shared" si="3"/>
        <v>0.1346944313310412</v>
      </c>
      <c r="AK112">
        <f t="shared" si="3"/>
        <v>0.11087052778004881</v>
      </c>
      <c r="AL112">
        <f t="shared" si="3"/>
        <v>0.10854088407487797</v>
      </c>
      <c r="AM112">
        <f t="shared" si="3"/>
        <v>7.4489991176657611E-2</v>
      </c>
      <c r="AN112">
        <f t="shared" si="3"/>
        <v>9.4064859038973617E-2</v>
      </c>
      <c r="AO112">
        <f t="shared" si="3"/>
        <v>8.8467853407682664E-2</v>
      </c>
      <c r="AP112">
        <f t="shared" si="3"/>
        <v>8.6020994924893165E-2</v>
      </c>
      <c r="AQ112">
        <f t="shared" si="3"/>
        <v>5.2541524067563773E-2</v>
      </c>
      <c r="AR112">
        <f t="shared" si="3"/>
        <v>6.0248395695990581E-2</v>
      </c>
      <c r="AS112">
        <f t="shared" si="3"/>
        <v>6.6607297381802821E-2</v>
      </c>
      <c r="AT112">
        <f t="shared" si="3"/>
        <v>7.2922243526008054E-2</v>
      </c>
      <c r="AU112">
        <f t="shared" si="3"/>
        <v>7.6160301757723495E-2</v>
      </c>
      <c r="AV112">
        <f t="shared" si="3"/>
        <v>7.2643858429163738E-2</v>
      </c>
      <c r="AW112">
        <f t="shared" si="3"/>
        <v>7.6467990548972478E-2</v>
      </c>
      <c r="AX112">
        <f t="shared" si="3"/>
        <v>6.360366870532469E-2</v>
      </c>
      <c r="AY112">
        <f t="shared" si="3"/>
        <v>5.8783210975757345E-2</v>
      </c>
      <c r="AZ112">
        <f t="shared" si="3"/>
        <v>0.71241676651900532</v>
      </c>
    </row>
    <row r="115" spans="2:53">
      <c r="C115" t="s">
        <v>1</v>
      </c>
      <c r="D115" t="s">
        <v>2</v>
      </c>
      <c r="E115" t="s">
        <v>3</v>
      </c>
      <c r="F115" t="s">
        <v>4</v>
      </c>
      <c r="G115" t="s">
        <v>5</v>
      </c>
      <c r="H115" t="s">
        <v>6</v>
      </c>
      <c r="I115" t="s">
        <v>7</v>
      </c>
      <c r="J115" t="s">
        <v>8</v>
      </c>
      <c r="K115" t="s">
        <v>9</v>
      </c>
      <c r="L115" t="s">
        <v>10</v>
      </c>
      <c r="M115" t="s">
        <v>11</v>
      </c>
      <c r="N115" t="s">
        <v>12</v>
      </c>
      <c r="O115" t="s">
        <v>13</v>
      </c>
      <c r="P115" t="s">
        <v>14</v>
      </c>
      <c r="Q115" t="s">
        <v>15</v>
      </c>
      <c r="R115" t="s">
        <v>16</v>
      </c>
      <c r="S115" t="s">
        <v>17</v>
      </c>
      <c r="T115" t="s">
        <v>18</v>
      </c>
      <c r="U115" t="s">
        <v>19</v>
      </c>
      <c r="V115" t="s">
        <v>20</v>
      </c>
      <c r="W115" t="s">
        <v>21</v>
      </c>
      <c r="X115" t="s">
        <v>22</v>
      </c>
      <c r="Y115" t="s">
        <v>23</v>
      </c>
      <c r="Z115" t="s">
        <v>24</v>
      </c>
      <c r="AA115" t="s">
        <v>25</v>
      </c>
      <c r="AB115" t="s">
        <v>26</v>
      </c>
      <c r="AC115" t="s">
        <v>27</v>
      </c>
      <c r="AD115" t="s">
        <v>28</v>
      </c>
      <c r="AE115" t="s">
        <v>29</v>
      </c>
      <c r="AF115" t="s">
        <v>30</v>
      </c>
      <c r="AG115" t="s">
        <v>31</v>
      </c>
      <c r="AH115" t="s">
        <v>32</v>
      </c>
      <c r="AI115" t="s">
        <v>33</v>
      </c>
      <c r="AJ115" t="s">
        <v>34</v>
      </c>
      <c r="AK115" t="s">
        <v>35</v>
      </c>
      <c r="AL115" t="s">
        <v>36</v>
      </c>
      <c r="AM115" t="s">
        <v>37</v>
      </c>
      <c r="AN115" t="s">
        <v>38</v>
      </c>
      <c r="AO115" t="s">
        <v>39</v>
      </c>
      <c r="AP115" t="s">
        <v>40</v>
      </c>
      <c r="AQ115" t="s">
        <v>41</v>
      </c>
      <c r="AR115" t="s">
        <v>42</v>
      </c>
      <c r="AS115" t="s">
        <v>43</v>
      </c>
      <c r="AT115" t="s">
        <v>44</v>
      </c>
      <c r="AU115" t="s">
        <v>45</v>
      </c>
      <c r="AV115" t="s">
        <v>46</v>
      </c>
      <c r="AW115" t="s">
        <v>47</v>
      </c>
      <c r="AX115" t="s">
        <v>48</v>
      </c>
      <c r="AY115" t="s">
        <v>49</v>
      </c>
      <c r="AZ115" t="s">
        <v>50</v>
      </c>
      <c r="BA115" t="s">
        <v>51</v>
      </c>
    </row>
    <row r="116" spans="2:53">
      <c r="B116" t="s">
        <v>259</v>
      </c>
      <c r="C116">
        <v>21.659649897041469</v>
      </c>
      <c r="D116">
        <v>16.755368949629588</v>
      </c>
      <c r="E116">
        <v>11.967789965184281</v>
      </c>
      <c r="F116">
        <v>8.7211604028554692</v>
      </c>
      <c r="G116">
        <v>7.9187666426669407</v>
      </c>
      <c r="H116">
        <v>4.5177359145199514</v>
      </c>
      <c r="I116">
        <v>4.4222205226079465</v>
      </c>
      <c r="J116">
        <v>3.7811582519643001</v>
      </c>
      <c r="K116">
        <v>2.6908556942499411</v>
      </c>
      <c r="L116">
        <v>2.6338453567856659</v>
      </c>
      <c r="M116">
        <v>2.3956795805117537</v>
      </c>
      <c r="N116">
        <v>0.91304451026054212</v>
      </c>
      <c r="O116">
        <v>0.83575601626823903</v>
      </c>
      <c r="P116">
        <v>0.78715583909810261</v>
      </c>
      <c r="Q116">
        <v>0.72787446531746602</v>
      </c>
      <c r="R116">
        <v>0.6748787339866299</v>
      </c>
      <c r="S116">
        <v>0.64286444784953378</v>
      </c>
      <c r="T116">
        <v>0.61904054429854138</v>
      </c>
      <c r="U116">
        <v>0.51313699272008317</v>
      </c>
      <c r="V116">
        <v>0.47063198398611711</v>
      </c>
      <c r="W116">
        <v>0.46671994078309437</v>
      </c>
      <c r="X116">
        <v>0.42790719754411599</v>
      </c>
      <c r="Y116">
        <v>0.4601412613892471</v>
      </c>
      <c r="Z116">
        <v>0.3764352583223225</v>
      </c>
      <c r="AA116">
        <v>0.39697714809999241</v>
      </c>
      <c r="AB116">
        <v>0.3270145777088555</v>
      </c>
      <c r="AC116">
        <v>0.34059684006541757</v>
      </c>
      <c r="AD116">
        <v>0.23771156901063989</v>
      </c>
      <c r="AE116">
        <v>0.27766715633140016</v>
      </c>
      <c r="AF116">
        <v>0.28500773177976868</v>
      </c>
      <c r="AG116">
        <v>0.25233411251856758</v>
      </c>
      <c r="AH116">
        <v>0.16937535365896184</v>
      </c>
      <c r="AI116">
        <v>0.16591751771921143</v>
      </c>
      <c r="AJ116">
        <v>0.15803482392435661</v>
      </c>
      <c r="AK116">
        <v>0.1346944313310412</v>
      </c>
      <c r="AL116">
        <v>0.11087052778004881</v>
      </c>
      <c r="AM116">
        <v>0.10854088407487797</v>
      </c>
      <c r="AN116">
        <v>7.4489991176657611E-2</v>
      </c>
      <c r="AO116">
        <v>9.4064859038973617E-2</v>
      </c>
      <c r="AP116">
        <v>8.8467853407682664E-2</v>
      </c>
      <c r="AQ116">
        <v>8.6020994924893165E-2</v>
      </c>
      <c r="AR116">
        <v>5.2541524067563773E-2</v>
      </c>
      <c r="AS116">
        <v>6.0248395695990581E-2</v>
      </c>
      <c r="AT116">
        <v>6.6607297381802821E-2</v>
      </c>
      <c r="AU116">
        <v>7.2922243526008054E-2</v>
      </c>
      <c r="AV116">
        <v>7.6160301757723495E-2</v>
      </c>
      <c r="AW116">
        <v>7.2643858429163738E-2</v>
      </c>
      <c r="AX116">
        <v>7.6467990548972478E-2</v>
      </c>
      <c r="AY116">
        <v>6.360366870532469E-2</v>
      </c>
      <c r="AZ116">
        <v>5.8783210975757345E-2</v>
      </c>
      <c r="BA116">
        <v>0.71241676651900532</v>
      </c>
    </row>
    <row r="117" spans="2:53">
      <c r="B117" t="s">
        <v>260</v>
      </c>
      <c r="C117">
        <v>21.415468294525155</v>
      </c>
      <c r="D117">
        <v>16.721200712827351</v>
      </c>
      <c r="E117">
        <v>11.785974030188946</v>
      </c>
      <c r="F117">
        <v>8.8264201963815747</v>
      </c>
      <c r="G117">
        <v>7.7387020110228599</v>
      </c>
      <c r="H117">
        <v>5.0514741895129402</v>
      </c>
      <c r="I117">
        <v>4.2329102887894914</v>
      </c>
      <c r="J117">
        <v>4.0202754534832943</v>
      </c>
      <c r="K117">
        <v>2.6406108009866287</v>
      </c>
      <c r="L117">
        <v>2.0935799806450852</v>
      </c>
      <c r="M117">
        <v>2.1372649971085647</v>
      </c>
      <c r="N117">
        <v>0.9720054465202459</v>
      </c>
      <c r="O117">
        <v>0.94452943363270514</v>
      </c>
      <c r="P117">
        <v>0.99081452916809276</v>
      </c>
      <c r="Q117">
        <v>0.67900788358726827</v>
      </c>
      <c r="R117">
        <v>0.68096255296047581</v>
      </c>
      <c r="S117">
        <v>0.71627568361795291</v>
      </c>
      <c r="T117">
        <v>0.62790987572728452</v>
      </c>
      <c r="U117">
        <v>0.45352017513837584</v>
      </c>
      <c r="V117">
        <v>0.4882985377597866</v>
      </c>
      <c r="W117">
        <v>0.48335654349545043</v>
      </c>
      <c r="X117">
        <v>0.50802963426292003</v>
      </c>
      <c r="Y117">
        <v>0.46729506213635774</v>
      </c>
      <c r="Z117">
        <v>0.52285561705592865</v>
      </c>
      <c r="AA117">
        <v>0.40166611591705709</v>
      </c>
      <c r="AB117">
        <v>0.34481474160008496</v>
      </c>
      <c r="AC117">
        <v>0.3009084418113368</v>
      </c>
      <c r="AD117">
        <v>0.34127420839578443</v>
      </c>
      <c r="AE117">
        <v>0.25276087828827021</v>
      </c>
      <c r="AF117">
        <v>0.22843815278580953</v>
      </c>
      <c r="AG117">
        <v>0.24866713677079769</v>
      </c>
      <c r="AH117">
        <v>0.35007022057521864</v>
      </c>
      <c r="AI117">
        <v>0.16684762725266425</v>
      </c>
      <c r="AJ117">
        <v>0.10134776297310374</v>
      </c>
      <c r="AK117">
        <v>0.11458788193501941</v>
      </c>
      <c r="AL117">
        <v>0.13356292707681777</v>
      </c>
      <c r="AM117">
        <v>0.11145303482704495</v>
      </c>
      <c r="AN117">
        <v>0.12769891895719496</v>
      </c>
      <c r="AO117">
        <v>0.10177188934653558</v>
      </c>
      <c r="AP117">
        <v>8.6687742674046706E-2</v>
      </c>
      <c r="AQ117">
        <v>8.2612441433679906E-2</v>
      </c>
      <c r="AR117">
        <v>0.11248569034496596</v>
      </c>
      <c r="AS117">
        <v>9.6166045106393025E-2</v>
      </c>
      <c r="AT117">
        <v>8.0123004024406072E-2</v>
      </c>
      <c r="AU117">
        <v>6.011530336468672E-2</v>
      </c>
      <c r="AV117">
        <v>5.3421482775305958E-2</v>
      </c>
      <c r="AW117">
        <v>5.6740732654337746E-2</v>
      </c>
      <c r="AX117">
        <v>3.9646595777324066E-2</v>
      </c>
      <c r="AY117">
        <v>5.1854059221318728E-2</v>
      </c>
      <c r="AZ117">
        <v>4.6893624679876789E-2</v>
      </c>
      <c r="BA117">
        <v>0.70864140889617977</v>
      </c>
    </row>
  </sheetData>
  <sortState ref="A2:BA192">
    <sortCondition ref="BA1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HK83"/>
  <sheetViews>
    <sheetView workbookViewId="0">
      <selection activeCell="G55" sqref="G55"/>
    </sheetView>
  </sheetViews>
  <sheetFormatPr baseColWidth="10" defaultColWidth="9.140625" defaultRowHeight="15"/>
  <sheetData>
    <row r="1" spans="1:2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0</v>
      </c>
      <c r="BB1" s="1" t="s">
        <v>53</v>
      </c>
      <c r="BD1" t="s">
        <v>0</v>
      </c>
      <c r="BE1" t="s">
        <v>1</v>
      </c>
      <c r="BF1" t="s">
        <v>2</v>
      </c>
      <c r="BG1" t="s">
        <v>3</v>
      </c>
      <c r="BH1" t="s">
        <v>4</v>
      </c>
      <c r="BI1" t="s">
        <v>5</v>
      </c>
      <c r="BJ1" t="s">
        <v>6</v>
      </c>
      <c r="BK1" t="s">
        <v>7</v>
      </c>
      <c r="BL1" t="s">
        <v>8</v>
      </c>
      <c r="BM1" t="s">
        <v>9</v>
      </c>
      <c r="BN1" t="s">
        <v>10</v>
      </c>
      <c r="BO1" t="s">
        <v>11</v>
      </c>
      <c r="BP1" t="s">
        <v>12</v>
      </c>
      <c r="BQ1" t="s">
        <v>13</v>
      </c>
      <c r="BR1" t="s">
        <v>14</v>
      </c>
      <c r="BS1" t="s">
        <v>15</v>
      </c>
      <c r="BT1" t="s">
        <v>16</v>
      </c>
      <c r="BU1" t="s">
        <v>17</v>
      </c>
      <c r="BV1" t="s">
        <v>18</v>
      </c>
      <c r="BW1" t="s">
        <v>19</v>
      </c>
      <c r="BX1" t="s">
        <v>20</v>
      </c>
      <c r="BY1" t="s">
        <v>21</v>
      </c>
      <c r="BZ1" t="s">
        <v>22</v>
      </c>
      <c r="CA1" t="s">
        <v>23</v>
      </c>
      <c r="CB1" t="s">
        <v>24</v>
      </c>
      <c r="CC1" t="s">
        <v>25</v>
      </c>
      <c r="CD1" t="s">
        <v>26</v>
      </c>
      <c r="CE1" t="s">
        <v>27</v>
      </c>
      <c r="CF1" t="s">
        <v>28</v>
      </c>
      <c r="CG1" t="s">
        <v>29</v>
      </c>
      <c r="CH1" t="s">
        <v>30</v>
      </c>
      <c r="CI1" t="s">
        <v>31</v>
      </c>
      <c r="CJ1" t="s">
        <v>32</v>
      </c>
      <c r="CK1" t="s">
        <v>33</v>
      </c>
      <c r="CL1" t="s">
        <v>34</v>
      </c>
      <c r="CM1" t="s">
        <v>35</v>
      </c>
      <c r="CN1" t="s">
        <v>36</v>
      </c>
      <c r="CO1" t="s">
        <v>37</v>
      </c>
      <c r="CP1" t="s">
        <v>38</v>
      </c>
      <c r="CQ1" t="s">
        <v>39</v>
      </c>
      <c r="CR1" t="s">
        <v>40</v>
      </c>
      <c r="CS1" t="s">
        <v>41</v>
      </c>
      <c r="CT1" t="s">
        <v>42</v>
      </c>
      <c r="CU1" t="s">
        <v>43</v>
      </c>
      <c r="CV1" t="s">
        <v>44</v>
      </c>
      <c r="CW1" t="s">
        <v>45</v>
      </c>
      <c r="CX1" t="s">
        <v>46</v>
      </c>
      <c r="CY1" t="s">
        <v>47</v>
      </c>
      <c r="CZ1" t="s">
        <v>48</v>
      </c>
      <c r="DA1" t="s">
        <v>49</v>
      </c>
      <c r="DB1" t="s">
        <v>50</v>
      </c>
      <c r="DC1" t="s">
        <v>51</v>
      </c>
      <c r="DD1" t="s">
        <v>0</v>
      </c>
      <c r="DE1" s="1" t="s">
        <v>53</v>
      </c>
      <c r="DG1" t="s">
        <v>0</v>
      </c>
      <c r="DH1" t="s">
        <v>1</v>
      </c>
      <c r="DI1" t="s">
        <v>2</v>
      </c>
      <c r="DJ1" t="s">
        <v>3</v>
      </c>
      <c r="DK1" t="s">
        <v>4</v>
      </c>
      <c r="DL1" t="s">
        <v>5</v>
      </c>
      <c r="DM1" t="s">
        <v>6</v>
      </c>
      <c r="DN1" t="s">
        <v>7</v>
      </c>
      <c r="DO1" t="s">
        <v>8</v>
      </c>
      <c r="DP1" t="s">
        <v>9</v>
      </c>
      <c r="DQ1" t="s">
        <v>10</v>
      </c>
      <c r="DR1" t="s">
        <v>11</v>
      </c>
      <c r="DS1" t="s">
        <v>12</v>
      </c>
      <c r="DT1" t="s">
        <v>13</v>
      </c>
      <c r="DU1" t="s">
        <v>14</v>
      </c>
      <c r="DV1" t="s">
        <v>15</v>
      </c>
      <c r="DW1" t="s">
        <v>16</v>
      </c>
      <c r="DX1" t="s">
        <v>17</v>
      </c>
      <c r="DY1" t="s">
        <v>18</v>
      </c>
      <c r="DZ1" t="s">
        <v>19</v>
      </c>
      <c r="EA1" t="s">
        <v>20</v>
      </c>
      <c r="EB1" t="s">
        <v>21</v>
      </c>
      <c r="EC1" t="s">
        <v>22</v>
      </c>
      <c r="ED1" t="s">
        <v>23</v>
      </c>
      <c r="EE1" t="s">
        <v>24</v>
      </c>
      <c r="EF1" t="s">
        <v>25</v>
      </c>
      <c r="EG1" t="s">
        <v>26</v>
      </c>
      <c r="EH1" t="s">
        <v>27</v>
      </c>
      <c r="EI1" t="s">
        <v>28</v>
      </c>
      <c r="EJ1" t="s">
        <v>29</v>
      </c>
      <c r="EK1" t="s">
        <v>30</v>
      </c>
      <c r="EL1" t="s">
        <v>31</v>
      </c>
      <c r="EM1" t="s">
        <v>32</v>
      </c>
      <c r="EN1" t="s">
        <v>33</v>
      </c>
      <c r="EO1" t="s">
        <v>34</v>
      </c>
      <c r="EP1" t="s">
        <v>35</v>
      </c>
      <c r="EQ1" t="s">
        <v>36</v>
      </c>
      <c r="ER1" t="s">
        <v>37</v>
      </c>
      <c r="ES1" t="s">
        <v>38</v>
      </c>
      <c r="ET1" t="s">
        <v>39</v>
      </c>
      <c r="EU1" t="s">
        <v>40</v>
      </c>
      <c r="EV1" t="s">
        <v>41</v>
      </c>
      <c r="EW1" t="s">
        <v>42</v>
      </c>
      <c r="EX1" t="s">
        <v>43</v>
      </c>
      <c r="EY1" t="s">
        <v>44</v>
      </c>
      <c r="EZ1" t="s">
        <v>45</v>
      </c>
      <c r="FA1" t="s">
        <v>46</v>
      </c>
      <c r="FB1" t="s">
        <v>47</v>
      </c>
      <c r="FC1" t="s">
        <v>48</v>
      </c>
      <c r="FD1" t="s">
        <v>49</v>
      </c>
      <c r="FE1" t="s">
        <v>50</v>
      </c>
      <c r="FF1" t="s">
        <v>51</v>
      </c>
      <c r="FG1" t="s">
        <v>0</v>
      </c>
      <c r="FH1" s="1" t="s">
        <v>53</v>
      </c>
      <c r="FJ1" t="s">
        <v>0</v>
      </c>
      <c r="FK1" t="s">
        <v>1</v>
      </c>
      <c r="FL1" t="s">
        <v>2</v>
      </c>
      <c r="FM1" t="s">
        <v>3</v>
      </c>
      <c r="FN1" t="s">
        <v>4</v>
      </c>
      <c r="FO1" t="s">
        <v>5</v>
      </c>
      <c r="FP1" t="s">
        <v>6</v>
      </c>
      <c r="FQ1" t="s">
        <v>7</v>
      </c>
      <c r="FR1" t="s">
        <v>8</v>
      </c>
      <c r="FS1" t="s">
        <v>9</v>
      </c>
      <c r="FT1" t="s">
        <v>10</v>
      </c>
      <c r="FU1" t="s">
        <v>11</v>
      </c>
      <c r="FV1" t="s">
        <v>12</v>
      </c>
      <c r="FW1" t="s">
        <v>13</v>
      </c>
      <c r="FX1" t="s">
        <v>14</v>
      </c>
      <c r="FY1" t="s">
        <v>15</v>
      </c>
      <c r="FZ1" t="s">
        <v>16</v>
      </c>
      <c r="GA1" t="s">
        <v>17</v>
      </c>
      <c r="GB1" t="s">
        <v>18</v>
      </c>
      <c r="GC1" t="s">
        <v>19</v>
      </c>
      <c r="GD1" t="s">
        <v>20</v>
      </c>
      <c r="GE1" t="s">
        <v>21</v>
      </c>
      <c r="GF1" t="s">
        <v>22</v>
      </c>
      <c r="GG1" t="s">
        <v>23</v>
      </c>
      <c r="GH1" t="s">
        <v>24</v>
      </c>
      <c r="GI1" t="s">
        <v>25</v>
      </c>
      <c r="GJ1" t="s">
        <v>26</v>
      </c>
      <c r="GK1" t="s">
        <v>27</v>
      </c>
      <c r="GL1" t="s">
        <v>28</v>
      </c>
      <c r="GM1" t="s">
        <v>29</v>
      </c>
      <c r="GN1" t="s">
        <v>30</v>
      </c>
      <c r="GO1" t="s">
        <v>31</v>
      </c>
      <c r="GP1" t="s">
        <v>32</v>
      </c>
      <c r="GQ1" t="s">
        <v>33</v>
      </c>
      <c r="GR1" t="s">
        <v>34</v>
      </c>
      <c r="GS1" t="s">
        <v>35</v>
      </c>
      <c r="GT1" t="s">
        <v>36</v>
      </c>
      <c r="GU1" t="s">
        <v>37</v>
      </c>
      <c r="GV1" t="s">
        <v>38</v>
      </c>
      <c r="GW1" t="s">
        <v>39</v>
      </c>
      <c r="GX1" t="s">
        <v>40</v>
      </c>
      <c r="GY1" t="s">
        <v>41</v>
      </c>
      <c r="GZ1" t="s">
        <v>42</v>
      </c>
      <c r="HA1" t="s">
        <v>43</v>
      </c>
      <c r="HB1" t="s">
        <v>44</v>
      </c>
      <c r="HC1" t="s">
        <v>45</v>
      </c>
      <c r="HD1" t="s">
        <v>46</v>
      </c>
      <c r="HE1" t="s">
        <v>47</v>
      </c>
      <c r="HF1" t="s">
        <v>48</v>
      </c>
      <c r="HG1" t="s">
        <v>49</v>
      </c>
      <c r="HH1" t="s">
        <v>50</v>
      </c>
      <c r="HI1" t="s">
        <v>51</v>
      </c>
      <c r="HJ1" t="s">
        <v>0</v>
      </c>
      <c r="HK1" s="1" t="s">
        <v>53</v>
      </c>
    </row>
    <row r="2" spans="1:219">
      <c r="A2" t="s">
        <v>54</v>
      </c>
      <c r="B2">
        <v>3757</v>
      </c>
      <c r="C2">
        <v>18660</v>
      </c>
      <c r="D2">
        <v>12543</v>
      </c>
      <c r="E2">
        <v>1445</v>
      </c>
      <c r="F2">
        <v>1888</v>
      </c>
      <c r="G2">
        <v>429</v>
      </c>
      <c r="H2">
        <v>3586</v>
      </c>
      <c r="I2">
        <v>2677</v>
      </c>
      <c r="J2">
        <v>2509</v>
      </c>
      <c r="K2">
        <v>142</v>
      </c>
      <c r="L2">
        <v>590</v>
      </c>
      <c r="M2">
        <v>466</v>
      </c>
      <c r="N2">
        <v>109</v>
      </c>
      <c r="O2">
        <v>204</v>
      </c>
      <c r="P2">
        <v>732</v>
      </c>
      <c r="Q2">
        <v>712</v>
      </c>
      <c r="R2">
        <v>0</v>
      </c>
      <c r="S2">
        <v>319</v>
      </c>
      <c r="T2">
        <v>279</v>
      </c>
      <c r="U2">
        <v>205</v>
      </c>
      <c r="V2">
        <v>676</v>
      </c>
      <c r="W2">
        <v>348</v>
      </c>
      <c r="X2">
        <v>228</v>
      </c>
      <c r="Y2">
        <v>96</v>
      </c>
      <c r="Z2">
        <v>160</v>
      </c>
      <c r="AA2">
        <v>396</v>
      </c>
      <c r="AB2">
        <v>123</v>
      </c>
      <c r="AC2">
        <v>121</v>
      </c>
      <c r="AD2">
        <v>210</v>
      </c>
      <c r="AE2">
        <v>9</v>
      </c>
      <c r="AF2">
        <v>294</v>
      </c>
      <c r="AG2">
        <v>1</v>
      </c>
      <c r="AH2">
        <v>44</v>
      </c>
      <c r="AI2">
        <v>113</v>
      </c>
      <c r="AJ2">
        <v>55</v>
      </c>
      <c r="AK2">
        <v>73</v>
      </c>
      <c r="AL2">
        <v>27</v>
      </c>
      <c r="AM2">
        <v>29</v>
      </c>
      <c r="AN2">
        <v>7</v>
      </c>
      <c r="AO2">
        <v>110</v>
      </c>
      <c r="AP2">
        <v>52</v>
      </c>
      <c r="AQ2">
        <v>31</v>
      </c>
      <c r="AR2">
        <v>10</v>
      </c>
      <c r="AS2">
        <v>81</v>
      </c>
      <c r="AT2">
        <v>70</v>
      </c>
      <c r="AU2">
        <v>35</v>
      </c>
      <c r="AV2">
        <v>0</v>
      </c>
      <c r="AW2">
        <v>0</v>
      </c>
      <c r="AX2">
        <v>66</v>
      </c>
      <c r="AY2">
        <v>31</v>
      </c>
      <c r="AZ2">
        <v>657</v>
      </c>
      <c r="BA2" t="s">
        <v>54</v>
      </c>
      <c r="BB2" s="5" t="s">
        <v>55</v>
      </c>
      <c r="BD2" t="s">
        <v>87</v>
      </c>
      <c r="BE2">
        <v>8617</v>
      </c>
      <c r="BF2">
        <v>11063</v>
      </c>
      <c r="BG2">
        <v>8276</v>
      </c>
      <c r="BH2">
        <v>6109</v>
      </c>
      <c r="BI2">
        <v>4012</v>
      </c>
      <c r="BJ2">
        <v>2743</v>
      </c>
      <c r="BK2">
        <v>3018</v>
      </c>
      <c r="BL2">
        <v>2327</v>
      </c>
      <c r="BM2">
        <v>2359</v>
      </c>
      <c r="BN2">
        <v>144</v>
      </c>
      <c r="BO2">
        <v>663</v>
      </c>
      <c r="BP2">
        <v>235</v>
      </c>
      <c r="BQ2">
        <v>233</v>
      </c>
      <c r="BR2">
        <v>229</v>
      </c>
      <c r="BS2">
        <v>616</v>
      </c>
      <c r="BT2">
        <v>444</v>
      </c>
      <c r="BU2">
        <v>49</v>
      </c>
      <c r="BV2">
        <v>1306</v>
      </c>
      <c r="BW2">
        <v>121</v>
      </c>
      <c r="BX2">
        <v>216</v>
      </c>
      <c r="BY2">
        <v>443</v>
      </c>
      <c r="BZ2">
        <v>350</v>
      </c>
      <c r="CA2">
        <v>162</v>
      </c>
      <c r="CB2">
        <v>20</v>
      </c>
      <c r="CC2">
        <v>208</v>
      </c>
      <c r="CD2">
        <v>248</v>
      </c>
      <c r="CE2">
        <v>186</v>
      </c>
      <c r="CF2">
        <v>67</v>
      </c>
      <c r="CG2">
        <v>107</v>
      </c>
      <c r="CH2">
        <v>39</v>
      </c>
      <c r="CI2">
        <v>213</v>
      </c>
      <c r="CJ2">
        <v>5</v>
      </c>
      <c r="CK2">
        <v>221</v>
      </c>
      <c r="CL2">
        <v>8</v>
      </c>
      <c r="CM2">
        <v>90</v>
      </c>
      <c r="CN2">
        <v>44</v>
      </c>
      <c r="CO2">
        <v>23</v>
      </c>
      <c r="CP2">
        <v>30</v>
      </c>
      <c r="CQ2">
        <v>62</v>
      </c>
      <c r="CR2">
        <v>47</v>
      </c>
      <c r="CS2">
        <v>20</v>
      </c>
      <c r="CT2">
        <v>33</v>
      </c>
      <c r="CU2">
        <v>17</v>
      </c>
      <c r="CV2">
        <v>33</v>
      </c>
      <c r="CW2">
        <v>89</v>
      </c>
      <c r="CX2">
        <v>7</v>
      </c>
      <c r="CY2">
        <v>19</v>
      </c>
      <c r="CZ2">
        <v>1</v>
      </c>
      <c r="DA2">
        <v>206</v>
      </c>
      <c r="DB2">
        <v>8</v>
      </c>
      <c r="DC2">
        <v>569</v>
      </c>
      <c r="DD2" t="s">
        <v>87</v>
      </c>
      <c r="DE2" s="5" t="s">
        <v>88</v>
      </c>
      <c r="DG2" t="s">
        <v>132</v>
      </c>
      <c r="DH2">
        <v>12171</v>
      </c>
      <c r="DI2">
        <v>11007</v>
      </c>
      <c r="DJ2">
        <v>7916</v>
      </c>
      <c r="DK2">
        <v>3931</v>
      </c>
      <c r="DL2">
        <v>5818</v>
      </c>
      <c r="DM2">
        <v>2883</v>
      </c>
      <c r="DN2">
        <v>3878</v>
      </c>
      <c r="DO2">
        <v>1596</v>
      </c>
      <c r="DP2">
        <v>2017</v>
      </c>
      <c r="DQ2">
        <v>416</v>
      </c>
      <c r="DR2">
        <v>1560</v>
      </c>
      <c r="DS2">
        <v>300</v>
      </c>
      <c r="DT2">
        <v>167</v>
      </c>
      <c r="DU2">
        <v>522</v>
      </c>
      <c r="DV2">
        <v>602</v>
      </c>
      <c r="DW2">
        <v>556</v>
      </c>
      <c r="DX2">
        <v>316</v>
      </c>
      <c r="DY2">
        <v>408</v>
      </c>
      <c r="DZ2">
        <v>293</v>
      </c>
      <c r="EA2">
        <v>377</v>
      </c>
      <c r="EB2">
        <v>419</v>
      </c>
      <c r="EC2">
        <v>99</v>
      </c>
      <c r="ED2">
        <v>243</v>
      </c>
      <c r="EE2">
        <v>36</v>
      </c>
      <c r="EF2">
        <v>157</v>
      </c>
      <c r="EG2">
        <v>157</v>
      </c>
      <c r="EH2">
        <v>525</v>
      </c>
      <c r="EI2">
        <v>55</v>
      </c>
      <c r="EJ2">
        <v>136</v>
      </c>
      <c r="EK2">
        <v>4</v>
      </c>
      <c r="EL2">
        <v>148</v>
      </c>
      <c r="EM2">
        <v>0</v>
      </c>
      <c r="EN2">
        <v>127</v>
      </c>
      <c r="EO2">
        <v>48</v>
      </c>
      <c r="EP2">
        <v>193</v>
      </c>
      <c r="EQ2">
        <v>63</v>
      </c>
      <c r="ER2">
        <v>91</v>
      </c>
      <c r="ES2">
        <v>24</v>
      </c>
      <c r="ET2">
        <v>15</v>
      </c>
      <c r="EU2">
        <v>59</v>
      </c>
      <c r="EV2">
        <v>32</v>
      </c>
      <c r="EW2">
        <v>1</v>
      </c>
      <c r="EX2">
        <v>4</v>
      </c>
      <c r="EY2">
        <v>15</v>
      </c>
      <c r="EZ2">
        <v>87</v>
      </c>
      <c r="FA2">
        <v>126</v>
      </c>
      <c r="FB2">
        <v>35</v>
      </c>
      <c r="FC2">
        <v>0</v>
      </c>
      <c r="FD2">
        <v>19</v>
      </c>
      <c r="FE2">
        <v>2</v>
      </c>
      <c r="FF2">
        <v>720</v>
      </c>
      <c r="FG2" t="s">
        <v>132</v>
      </c>
      <c r="FH2" s="5" t="s">
        <v>133</v>
      </c>
      <c r="FJ2" t="s">
        <v>213</v>
      </c>
      <c r="FK2">
        <v>25665</v>
      </c>
      <c r="FL2">
        <v>17197</v>
      </c>
      <c r="FM2">
        <v>11135</v>
      </c>
      <c r="FN2">
        <v>7327</v>
      </c>
      <c r="FO2">
        <v>3903</v>
      </c>
      <c r="FP2">
        <v>3702</v>
      </c>
      <c r="FQ2">
        <v>20339</v>
      </c>
      <c r="FR2">
        <v>4336</v>
      </c>
      <c r="FS2">
        <v>2524</v>
      </c>
      <c r="FT2">
        <v>3316</v>
      </c>
      <c r="FU2">
        <v>2140</v>
      </c>
      <c r="FV2">
        <v>1062</v>
      </c>
      <c r="FW2">
        <v>433</v>
      </c>
      <c r="FX2">
        <v>316</v>
      </c>
      <c r="FY2">
        <v>540</v>
      </c>
      <c r="FZ2">
        <v>1015</v>
      </c>
      <c r="GA2">
        <v>227</v>
      </c>
      <c r="GB2">
        <v>82</v>
      </c>
      <c r="GC2">
        <v>1053</v>
      </c>
      <c r="GD2">
        <v>733</v>
      </c>
      <c r="GE2">
        <v>384</v>
      </c>
      <c r="GF2">
        <v>939</v>
      </c>
      <c r="GG2">
        <v>464</v>
      </c>
      <c r="GH2">
        <v>290</v>
      </c>
      <c r="GI2">
        <v>112</v>
      </c>
      <c r="GJ2">
        <v>156</v>
      </c>
      <c r="GK2">
        <v>32</v>
      </c>
      <c r="GL2">
        <v>82</v>
      </c>
      <c r="GM2">
        <v>171</v>
      </c>
      <c r="GN2">
        <v>18</v>
      </c>
      <c r="GO2">
        <v>23</v>
      </c>
      <c r="GP2">
        <v>59</v>
      </c>
      <c r="GQ2">
        <v>42</v>
      </c>
      <c r="GR2">
        <v>3</v>
      </c>
      <c r="GS2">
        <v>8</v>
      </c>
      <c r="GT2">
        <v>134</v>
      </c>
      <c r="GU2">
        <v>51</v>
      </c>
      <c r="GV2">
        <v>178</v>
      </c>
      <c r="GW2">
        <v>161</v>
      </c>
      <c r="GX2">
        <v>49</v>
      </c>
      <c r="GY2">
        <v>50</v>
      </c>
      <c r="GZ2">
        <v>0</v>
      </c>
      <c r="HA2">
        <v>75</v>
      </c>
      <c r="HB2">
        <v>39</v>
      </c>
      <c r="HC2">
        <v>74</v>
      </c>
      <c r="HD2">
        <v>0</v>
      </c>
      <c r="HE2">
        <v>0</v>
      </c>
      <c r="HF2">
        <v>0</v>
      </c>
      <c r="HG2">
        <v>8</v>
      </c>
      <c r="HH2">
        <v>3</v>
      </c>
      <c r="HI2">
        <v>390</v>
      </c>
      <c r="HJ2" t="s">
        <v>213</v>
      </c>
      <c r="HK2" s="5" t="s">
        <v>214</v>
      </c>
    </row>
    <row r="3" spans="1:219">
      <c r="A3" t="s">
        <v>56</v>
      </c>
      <c r="B3">
        <v>9998</v>
      </c>
      <c r="C3">
        <v>16487</v>
      </c>
      <c r="D3">
        <v>12994</v>
      </c>
      <c r="E3">
        <v>5942</v>
      </c>
      <c r="F3">
        <v>5933</v>
      </c>
      <c r="G3">
        <v>1545</v>
      </c>
      <c r="H3">
        <v>5578</v>
      </c>
      <c r="I3">
        <v>3183</v>
      </c>
      <c r="J3">
        <v>2848</v>
      </c>
      <c r="K3">
        <v>235</v>
      </c>
      <c r="L3">
        <v>2106</v>
      </c>
      <c r="M3">
        <v>523</v>
      </c>
      <c r="N3">
        <v>358</v>
      </c>
      <c r="O3">
        <v>555</v>
      </c>
      <c r="P3">
        <v>1141</v>
      </c>
      <c r="Q3">
        <v>1075</v>
      </c>
      <c r="R3">
        <v>214</v>
      </c>
      <c r="S3">
        <v>756</v>
      </c>
      <c r="T3">
        <v>689</v>
      </c>
      <c r="U3">
        <v>644</v>
      </c>
      <c r="V3">
        <v>708</v>
      </c>
      <c r="W3">
        <v>144</v>
      </c>
      <c r="X3">
        <v>390</v>
      </c>
      <c r="Y3">
        <v>331</v>
      </c>
      <c r="Z3">
        <v>222</v>
      </c>
      <c r="AA3">
        <v>574</v>
      </c>
      <c r="AB3">
        <v>742</v>
      </c>
      <c r="AC3">
        <v>273</v>
      </c>
      <c r="AD3">
        <v>185</v>
      </c>
      <c r="AE3">
        <v>5</v>
      </c>
      <c r="AF3">
        <v>680</v>
      </c>
      <c r="AG3">
        <v>2</v>
      </c>
      <c r="AH3">
        <v>92</v>
      </c>
      <c r="AI3">
        <v>117</v>
      </c>
      <c r="AJ3">
        <v>302</v>
      </c>
      <c r="AK3">
        <v>62</v>
      </c>
      <c r="AL3">
        <v>99</v>
      </c>
      <c r="AM3">
        <v>18</v>
      </c>
      <c r="AN3">
        <v>48</v>
      </c>
      <c r="AO3">
        <v>25</v>
      </c>
      <c r="AP3">
        <v>44</v>
      </c>
      <c r="AQ3">
        <v>4</v>
      </c>
      <c r="AR3">
        <v>187</v>
      </c>
      <c r="AS3">
        <v>32</v>
      </c>
      <c r="AT3">
        <v>69</v>
      </c>
      <c r="AU3">
        <v>242</v>
      </c>
      <c r="AV3">
        <v>0</v>
      </c>
      <c r="AW3">
        <v>0</v>
      </c>
      <c r="AX3">
        <v>137</v>
      </c>
      <c r="AY3">
        <v>7</v>
      </c>
      <c r="AZ3">
        <v>974</v>
      </c>
      <c r="BA3" t="s">
        <v>56</v>
      </c>
      <c r="BB3" s="5" t="s">
        <v>55</v>
      </c>
      <c r="BD3" t="s">
        <v>89</v>
      </c>
      <c r="BE3">
        <v>5299</v>
      </c>
      <c r="BF3">
        <v>4879</v>
      </c>
      <c r="BG3">
        <v>3920</v>
      </c>
      <c r="BH3">
        <v>2761</v>
      </c>
      <c r="BI3">
        <v>2814</v>
      </c>
      <c r="BJ3">
        <v>1548</v>
      </c>
      <c r="BK3">
        <v>1736</v>
      </c>
      <c r="BL3">
        <v>1091</v>
      </c>
      <c r="BM3">
        <v>1016</v>
      </c>
      <c r="BN3">
        <v>242</v>
      </c>
      <c r="BO3">
        <v>712</v>
      </c>
      <c r="BP3">
        <v>170</v>
      </c>
      <c r="BQ3">
        <v>376</v>
      </c>
      <c r="BR3">
        <v>68</v>
      </c>
      <c r="BS3">
        <v>276</v>
      </c>
      <c r="BT3">
        <v>301</v>
      </c>
      <c r="BU3">
        <v>294</v>
      </c>
      <c r="BV3">
        <v>162</v>
      </c>
      <c r="BW3">
        <v>159</v>
      </c>
      <c r="BX3">
        <v>271</v>
      </c>
      <c r="BY3">
        <v>163</v>
      </c>
      <c r="BZ3">
        <v>68</v>
      </c>
      <c r="CA3">
        <v>94</v>
      </c>
      <c r="CB3">
        <v>37</v>
      </c>
      <c r="CC3">
        <v>43</v>
      </c>
      <c r="CD3">
        <v>288</v>
      </c>
      <c r="CE3">
        <v>240</v>
      </c>
      <c r="CF3">
        <v>23</v>
      </c>
      <c r="CG3">
        <v>142</v>
      </c>
      <c r="CH3">
        <v>5</v>
      </c>
      <c r="CI3">
        <v>19</v>
      </c>
      <c r="CJ3">
        <v>27</v>
      </c>
      <c r="CK3">
        <v>115</v>
      </c>
      <c r="CL3">
        <v>52</v>
      </c>
      <c r="CM3">
        <v>54</v>
      </c>
      <c r="CN3">
        <v>40</v>
      </c>
      <c r="CO3">
        <v>6</v>
      </c>
      <c r="CP3">
        <v>13</v>
      </c>
      <c r="CQ3">
        <v>20</v>
      </c>
      <c r="CR3">
        <v>40</v>
      </c>
      <c r="CS3">
        <v>7</v>
      </c>
      <c r="CT3">
        <v>13</v>
      </c>
      <c r="CU3">
        <v>17</v>
      </c>
      <c r="CV3">
        <v>11</v>
      </c>
      <c r="CW3">
        <v>35</v>
      </c>
      <c r="CX3">
        <v>50</v>
      </c>
      <c r="CY3">
        <v>24</v>
      </c>
      <c r="CZ3">
        <v>0</v>
      </c>
      <c r="DA3">
        <v>2</v>
      </c>
      <c r="DB3">
        <v>18</v>
      </c>
      <c r="DC3">
        <v>314</v>
      </c>
      <c r="DD3" t="s">
        <v>89</v>
      </c>
      <c r="DE3" s="5" t="s">
        <v>88</v>
      </c>
      <c r="DG3" t="s">
        <v>134</v>
      </c>
      <c r="DH3">
        <v>10103</v>
      </c>
      <c r="DI3">
        <v>7686</v>
      </c>
      <c r="DJ3">
        <v>5504</v>
      </c>
      <c r="DK3">
        <v>2992</v>
      </c>
      <c r="DL3">
        <v>4462</v>
      </c>
      <c r="DM3">
        <v>3630</v>
      </c>
      <c r="DN3">
        <v>2496</v>
      </c>
      <c r="DO3">
        <v>1158</v>
      </c>
      <c r="DP3">
        <v>1666</v>
      </c>
      <c r="DQ3">
        <v>282</v>
      </c>
      <c r="DR3">
        <v>1407</v>
      </c>
      <c r="DS3">
        <v>275</v>
      </c>
      <c r="DT3">
        <v>382</v>
      </c>
      <c r="DU3">
        <v>560</v>
      </c>
      <c r="DV3">
        <v>460</v>
      </c>
      <c r="DW3">
        <v>446</v>
      </c>
      <c r="DX3">
        <v>698</v>
      </c>
      <c r="DY3">
        <v>220</v>
      </c>
      <c r="DZ3">
        <v>276</v>
      </c>
      <c r="EA3">
        <v>265</v>
      </c>
      <c r="EB3">
        <v>283</v>
      </c>
      <c r="EC3">
        <v>45</v>
      </c>
      <c r="ED3">
        <v>218</v>
      </c>
      <c r="EE3">
        <v>110</v>
      </c>
      <c r="EF3">
        <v>41</v>
      </c>
      <c r="EG3">
        <v>155</v>
      </c>
      <c r="EH3">
        <v>219</v>
      </c>
      <c r="EI3">
        <v>119</v>
      </c>
      <c r="EJ3">
        <v>176</v>
      </c>
      <c r="EK3">
        <v>5</v>
      </c>
      <c r="EL3">
        <v>158</v>
      </c>
      <c r="EM3">
        <v>0</v>
      </c>
      <c r="EN3">
        <v>117</v>
      </c>
      <c r="EO3">
        <v>21</v>
      </c>
      <c r="EP3">
        <v>61</v>
      </c>
      <c r="EQ3">
        <v>89</v>
      </c>
      <c r="ER3">
        <v>103</v>
      </c>
      <c r="ES3">
        <v>14</v>
      </c>
      <c r="ET3">
        <v>24</v>
      </c>
      <c r="EU3">
        <v>38</v>
      </c>
      <c r="EV3">
        <v>29</v>
      </c>
      <c r="EW3">
        <v>264</v>
      </c>
      <c r="EX3">
        <v>10</v>
      </c>
      <c r="EY3">
        <v>13</v>
      </c>
      <c r="EZ3">
        <v>77</v>
      </c>
      <c r="FA3">
        <v>95</v>
      </c>
      <c r="FB3">
        <v>90</v>
      </c>
      <c r="FC3">
        <v>0</v>
      </c>
      <c r="FD3">
        <v>15</v>
      </c>
      <c r="FE3">
        <v>7</v>
      </c>
      <c r="FF3">
        <v>314</v>
      </c>
      <c r="FG3" t="s">
        <v>134</v>
      </c>
      <c r="FH3" s="5" t="s">
        <v>133</v>
      </c>
      <c r="FJ3" t="s">
        <v>215</v>
      </c>
      <c r="FK3">
        <v>16557</v>
      </c>
      <c r="FL3">
        <v>13121</v>
      </c>
      <c r="FM3">
        <v>7935</v>
      </c>
      <c r="FN3">
        <v>5349</v>
      </c>
      <c r="FO3">
        <v>4899</v>
      </c>
      <c r="FP3">
        <v>3851</v>
      </c>
      <c r="FQ3">
        <v>3022</v>
      </c>
      <c r="FR3">
        <v>3085</v>
      </c>
      <c r="FS3">
        <v>1951</v>
      </c>
      <c r="FT3">
        <v>2378</v>
      </c>
      <c r="FU3">
        <v>2301</v>
      </c>
      <c r="FV3">
        <v>625</v>
      </c>
      <c r="FW3">
        <v>608</v>
      </c>
      <c r="FX3">
        <v>650</v>
      </c>
      <c r="FY3">
        <v>456</v>
      </c>
      <c r="FZ3">
        <v>565</v>
      </c>
      <c r="GA3">
        <v>616</v>
      </c>
      <c r="GB3">
        <v>765</v>
      </c>
      <c r="GC3">
        <v>672</v>
      </c>
      <c r="GD3">
        <v>570</v>
      </c>
      <c r="GE3">
        <v>294</v>
      </c>
      <c r="GF3">
        <v>269</v>
      </c>
      <c r="GG3">
        <v>464</v>
      </c>
      <c r="GH3">
        <v>701</v>
      </c>
      <c r="GI3">
        <v>104</v>
      </c>
      <c r="GJ3">
        <v>205</v>
      </c>
      <c r="GK3">
        <v>330</v>
      </c>
      <c r="GL3">
        <v>214</v>
      </c>
      <c r="GM3">
        <v>212</v>
      </c>
      <c r="GN3">
        <v>1</v>
      </c>
      <c r="GO3">
        <v>241</v>
      </c>
      <c r="GP3">
        <v>236</v>
      </c>
      <c r="GQ3">
        <v>175</v>
      </c>
      <c r="GR3">
        <v>15</v>
      </c>
      <c r="GS3">
        <v>172</v>
      </c>
      <c r="GT3">
        <v>60</v>
      </c>
      <c r="GU3">
        <v>73</v>
      </c>
      <c r="GV3">
        <v>5</v>
      </c>
      <c r="GW3">
        <v>47</v>
      </c>
      <c r="GX3">
        <v>49</v>
      </c>
      <c r="GY3">
        <v>19</v>
      </c>
      <c r="GZ3">
        <v>236</v>
      </c>
      <c r="HA3">
        <v>359</v>
      </c>
      <c r="HB3">
        <v>54</v>
      </c>
      <c r="HC3">
        <v>55</v>
      </c>
      <c r="HD3">
        <v>6</v>
      </c>
      <c r="HE3">
        <v>41</v>
      </c>
      <c r="HF3">
        <v>2</v>
      </c>
      <c r="HG3">
        <v>40</v>
      </c>
      <c r="HH3">
        <v>46</v>
      </c>
      <c r="HI3">
        <v>951</v>
      </c>
      <c r="HJ3" t="s">
        <v>215</v>
      </c>
      <c r="HK3" s="5" t="s">
        <v>214</v>
      </c>
    </row>
    <row r="4" spans="1:219">
      <c r="A4" t="s">
        <v>57</v>
      </c>
      <c r="B4">
        <v>13911</v>
      </c>
      <c r="C4">
        <v>15153</v>
      </c>
      <c r="D4">
        <v>10839</v>
      </c>
      <c r="E4">
        <v>6074</v>
      </c>
      <c r="F4">
        <v>4980</v>
      </c>
      <c r="G4">
        <v>4242</v>
      </c>
      <c r="H4">
        <v>3802</v>
      </c>
      <c r="I4">
        <v>3690</v>
      </c>
      <c r="J4">
        <v>2800</v>
      </c>
      <c r="K4">
        <v>432</v>
      </c>
      <c r="L4">
        <v>1973</v>
      </c>
      <c r="M4">
        <v>457</v>
      </c>
      <c r="N4">
        <v>1461</v>
      </c>
      <c r="O4">
        <v>337</v>
      </c>
      <c r="P4">
        <v>558</v>
      </c>
      <c r="Q4">
        <v>623</v>
      </c>
      <c r="R4">
        <v>399</v>
      </c>
      <c r="S4">
        <v>275</v>
      </c>
      <c r="T4">
        <v>322</v>
      </c>
      <c r="U4">
        <v>591</v>
      </c>
      <c r="V4">
        <v>339</v>
      </c>
      <c r="W4">
        <v>353</v>
      </c>
      <c r="X4">
        <v>470</v>
      </c>
      <c r="Y4">
        <v>73</v>
      </c>
      <c r="Z4">
        <v>354</v>
      </c>
      <c r="AA4">
        <v>494</v>
      </c>
      <c r="AB4">
        <v>749</v>
      </c>
      <c r="AC4">
        <v>159</v>
      </c>
      <c r="AD4">
        <v>231</v>
      </c>
      <c r="AE4">
        <v>675</v>
      </c>
      <c r="AF4">
        <v>34</v>
      </c>
      <c r="AG4">
        <v>28</v>
      </c>
      <c r="AH4">
        <v>180</v>
      </c>
      <c r="AI4">
        <v>675</v>
      </c>
      <c r="AJ4">
        <v>189</v>
      </c>
      <c r="AK4">
        <v>66</v>
      </c>
      <c r="AL4">
        <v>43</v>
      </c>
      <c r="AM4">
        <v>177</v>
      </c>
      <c r="AN4">
        <v>121</v>
      </c>
      <c r="AO4">
        <v>122</v>
      </c>
      <c r="AP4">
        <v>61</v>
      </c>
      <c r="AQ4">
        <v>235</v>
      </c>
      <c r="AR4">
        <v>46</v>
      </c>
      <c r="AS4">
        <v>84</v>
      </c>
      <c r="AT4">
        <v>42</v>
      </c>
      <c r="AU4">
        <v>172</v>
      </c>
      <c r="AV4">
        <v>1</v>
      </c>
      <c r="AW4">
        <v>2</v>
      </c>
      <c r="AX4">
        <v>17</v>
      </c>
      <c r="AY4">
        <v>12</v>
      </c>
      <c r="AZ4">
        <v>1130</v>
      </c>
      <c r="BA4" t="s">
        <v>57</v>
      </c>
      <c r="BB4" s="5" t="s">
        <v>55</v>
      </c>
      <c r="BD4" t="s">
        <v>90</v>
      </c>
      <c r="BE4">
        <v>7892</v>
      </c>
      <c r="BF4">
        <v>8503</v>
      </c>
      <c r="BG4">
        <v>7429</v>
      </c>
      <c r="BH4">
        <v>1979</v>
      </c>
      <c r="BI4">
        <v>2755</v>
      </c>
      <c r="BJ4">
        <v>4296</v>
      </c>
      <c r="BK4">
        <v>2864</v>
      </c>
      <c r="BL4">
        <v>2288</v>
      </c>
      <c r="BM4">
        <v>1693</v>
      </c>
      <c r="BN4">
        <v>1855</v>
      </c>
      <c r="BO4">
        <v>1177</v>
      </c>
      <c r="BP4">
        <v>405</v>
      </c>
      <c r="BQ4">
        <v>513</v>
      </c>
      <c r="BR4">
        <v>1308</v>
      </c>
      <c r="BS4">
        <v>557</v>
      </c>
      <c r="BT4">
        <v>276</v>
      </c>
      <c r="BU4">
        <v>360</v>
      </c>
      <c r="BV4">
        <v>1066</v>
      </c>
      <c r="BW4">
        <v>133</v>
      </c>
      <c r="BX4">
        <v>229</v>
      </c>
      <c r="BY4">
        <v>312</v>
      </c>
      <c r="BZ4">
        <v>144</v>
      </c>
      <c r="CA4">
        <v>166</v>
      </c>
      <c r="CB4">
        <v>429</v>
      </c>
      <c r="CC4">
        <v>152</v>
      </c>
      <c r="CD4">
        <v>117</v>
      </c>
      <c r="CE4">
        <v>162</v>
      </c>
      <c r="CF4">
        <v>506</v>
      </c>
      <c r="CG4">
        <v>187</v>
      </c>
      <c r="CH4">
        <v>132</v>
      </c>
      <c r="CI4">
        <v>5</v>
      </c>
      <c r="CJ4">
        <v>6</v>
      </c>
      <c r="CK4">
        <v>70</v>
      </c>
      <c r="CL4">
        <v>8</v>
      </c>
      <c r="CM4">
        <v>39</v>
      </c>
      <c r="CN4">
        <v>52</v>
      </c>
      <c r="CO4">
        <v>159</v>
      </c>
      <c r="CP4">
        <v>141</v>
      </c>
      <c r="CQ4">
        <v>59</v>
      </c>
      <c r="CR4">
        <v>31</v>
      </c>
      <c r="CS4">
        <v>22</v>
      </c>
      <c r="CT4">
        <v>19</v>
      </c>
      <c r="CU4">
        <v>64</v>
      </c>
      <c r="CV4">
        <v>77</v>
      </c>
      <c r="CW4">
        <v>143</v>
      </c>
      <c r="CX4">
        <v>7</v>
      </c>
      <c r="CY4">
        <v>24</v>
      </c>
      <c r="CZ4">
        <v>0</v>
      </c>
      <c r="DA4">
        <v>71</v>
      </c>
      <c r="DB4">
        <v>2</v>
      </c>
      <c r="DC4">
        <v>384</v>
      </c>
      <c r="DD4" t="s">
        <v>90</v>
      </c>
      <c r="DE4" s="5" t="s">
        <v>88</v>
      </c>
      <c r="DG4" t="s">
        <v>135</v>
      </c>
      <c r="DH4">
        <v>8891</v>
      </c>
      <c r="DI4">
        <v>6811</v>
      </c>
      <c r="DJ4">
        <v>5279</v>
      </c>
      <c r="DK4">
        <v>3009</v>
      </c>
      <c r="DL4">
        <v>3230</v>
      </c>
      <c r="DM4">
        <v>4056</v>
      </c>
      <c r="DN4">
        <v>2358</v>
      </c>
      <c r="DO4">
        <v>1190</v>
      </c>
      <c r="DP4">
        <v>1665</v>
      </c>
      <c r="DQ4">
        <v>410</v>
      </c>
      <c r="DR4">
        <v>956</v>
      </c>
      <c r="DS4">
        <v>484</v>
      </c>
      <c r="DT4">
        <v>232</v>
      </c>
      <c r="DU4">
        <v>277</v>
      </c>
      <c r="DV4">
        <v>408</v>
      </c>
      <c r="DW4">
        <v>150</v>
      </c>
      <c r="DX4">
        <v>470</v>
      </c>
      <c r="DY4">
        <v>207</v>
      </c>
      <c r="DZ4">
        <v>286</v>
      </c>
      <c r="EA4">
        <v>227</v>
      </c>
      <c r="EB4">
        <v>193</v>
      </c>
      <c r="EC4">
        <v>57</v>
      </c>
      <c r="ED4">
        <v>176</v>
      </c>
      <c r="EE4">
        <v>10</v>
      </c>
      <c r="EF4">
        <v>131</v>
      </c>
      <c r="EG4">
        <v>38</v>
      </c>
      <c r="EH4">
        <v>87</v>
      </c>
      <c r="EI4">
        <v>71</v>
      </c>
      <c r="EJ4">
        <v>169</v>
      </c>
      <c r="EK4">
        <v>42</v>
      </c>
      <c r="EL4">
        <v>10</v>
      </c>
      <c r="EM4">
        <v>2</v>
      </c>
      <c r="EN4">
        <v>63</v>
      </c>
      <c r="EO4">
        <v>44</v>
      </c>
      <c r="EP4">
        <v>4</v>
      </c>
      <c r="EQ4">
        <v>35</v>
      </c>
      <c r="ER4">
        <v>69</v>
      </c>
      <c r="ES4">
        <v>62</v>
      </c>
      <c r="ET4">
        <v>92</v>
      </c>
      <c r="EU4">
        <v>22</v>
      </c>
      <c r="EV4">
        <v>40</v>
      </c>
      <c r="EW4">
        <v>27</v>
      </c>
      <c r="EX4">
        <v>0</v>
      </c>
      <c r="EY4">
        <v>36</v>
      </c>
      <c r="EZ4">
        <v>36</v>
      </c>
      <c r="FA4">
        <v>34</v>
      </c>
      <c r="FB4">
        <v>516</v>
      </c>
      <c r="FC4">
        <v>0</v>
      </c>
      <c r="FD4">
        <v>10</v>
      </c>
      <c r="FE4">
        <v>23</v>
      </c>
      <c r="FF4">
        <v>159</v>
      </c>
      <c r="FG4" t="s">
        <v>135</v>
      </c>
      <c r="FH4" s="5" t="s">
        <v>133</v>
      </c>
      <c r="FJ4" t="s">
        <v>216</v>
      </c>
      <c r="FK4">
        <v>8706</v>
      </c>
      <c r="FL4">
        <v>13731</v>
      </c>
      <c r="FM4">
        <v>7764</v>
      </c>
      <c r="FN4">
        <v>2878</v>
      </c>
      <c r="FO4">
        <v>3423</v>
      </c>
      <c r="FP4">
        <v>669</v>
      </c>
      <c r="FQ4">
        <v>1293</v>
      </c>
      <c r="FR4">
        <v>2438</v>
      </c>
      <c r="FS4">
        <v>1447</v>
      </c>
      <c r="FT4">
        <v>1038</v>
      </c>
      <c r="FU4">
        <v>861</v>
      </c>
      <c r="FV4">
        <v>676</v>
      </c>
      <c r="FW4">
        <v>973</v>
      </c>
      <c r="FX4">
        <v>3782</v>
      </c>
      <c r="FY4">
        <v>507</v>
      </c>
      <c r="FZ4">
        <v>891</v>
      </c>
      <c r="GA4">
        <v>27</v>
      </c>
      <c r="GB4">
        <v>43</v>
      </c>
      <c r="GC4">
        <v>598</v>
      </c>
      <c r="GD4">
        <v>57</v>
      </c>
      <c r="GE4">
        <v>411</v>
      </c>
      <c r="GF4">
        <v>172</v>
      </c>
      <c r="GG4">
        <v>291</v>
      </c>
      <c r="GH4">
        <v>1703</v>
      </c>
      <c r="GI4">
        <v>153</v>
      </c>
      <c r="GJ4">
        <v>193</v>
      </c>
      <c r="GK4">
        <v>14</v>
      </c>
      <c r="GL4">
        <v>935</v>
      </c>
      <c r="GM4">
        <v>193</v>
      </c>
      <c r="GN4">
        <v>16</v>
      </c>
      <c r="GO4">
        <v>121</v>
      </c>
      <c r="GP4">
        <v>9</v>
      </c>
      <c r="GQ4">
        <v>6</v>
      </c>
      <c r="GR4">
        <v>12</v>
      </c>
      <c r="GS4">
        <v>9</v>
      </c>
      <c r="GT4">
        <v>99</v>
      </c>
      <c r="GU4">
        <v>330</v>
      </c>
      <c r="GV4">
        <v>135</v>
      </c>
      <c r="GW4">
        <v>19</v>
      </c>
      <c r="GX4">
        <v>47</v>
      </c>
      <c r="GY4">
        <v>23</v>
      </c>
      <c r="GZ4">
        <v>5</v>
      </c>
      <c r="HA4">
        <v>333</v>
      </c>
      <c r="HB4">
        <v>78</v>
      </c>
      <c r="HC4">
        <v>40</v>
      </c>
      <c r="HD4">
        <v>1</v>
      </c>
      <c r="HE4">
        <v>0</v>
      </c>
      <c r="HF4">
        <v>0</v>
      </c>
      <c r="HG4">
        <v>0</v>
      </c>
      <c r="HH4">
        <v>5</v>
      </c>
      <c r="HI4">
        <v>456</v>
      </c>
      <c r="HJ4" t="s">
        <v>216</v>
      </c>
      <c r="HK4" s="5" t="s">
        <v>214</v>
      </c>
    </row>
    <row r="5" spans="1:219">
      <c r="A5" t="s">
        <v>58</v>
      </c>
      <c r="B5">
        <v>8909</v>
      </c>
      <c r="C5">
        <v>13918</v>
      </c>
      <c r="D5">
        <v>7144</v>
      </c>
      <c r="E5">
        <v>2566</v>
      </c>
      <c r="F5">
        <v>6050</v>
      </c>
      <c r="G5">
        <v>4667</v>
      </c>
      <c r="H5">
        <v>3384</v>
      </c>
      <c r="I5">
        <v>2666</v>
      </c>
      <c r="J5">
        <v>3237</v>
      </c>
      <c r="K5">
        <v>1586</v>
      </c>
      <c r="L5">
        <v>1225</v>
      </c>
      <c r="M5">
        <v>666</v>
      </c>
      <c r="N5">
        <v>356</v>
      </c>
      <c r="O5">
        <v>538</v>
      </c>
      <c r="P5">
        <v>444</v>
      </c>
      <c r="Q5">
        <v>313</v>
      </c>
      <c r="R5">
        <v>1114</v>
      </c>
      <c r="S5">
        <v>516</v>
      </c>
      <c r="T5">
        <v>46</v>
      </c>
      <c r="U5">
        <v>189</v>
      </c>
      <c r="V5">
        <v>255</v>
      </c>
      <c r="W5">
        <v>1061</v>
      </c>
      <c r="X5">
        <v>566</v>
      </c>
      <c r="Y5">
        <v>248</v>
      </c>
      <c r="Z5">
        <v>8</v>
      </c>
      <c r="AA5">
        <v>259</v>
      </c>
      <c r="AB5">
        <v>144</v>
      </c>
      <c r="AC5">
        <v>202</v>
      </c>
      <c r="AD5">
        <v>745</v>
      </c>
      <c r="AE5">
        <v>66</v>
      </c>
      <c r="AF5">
        <v>151</v>
      </c>
      <c r="AG5">
        <v>27</v>
      </c>
      <c r="AH5">
        <v>13</v>
      </c>
      <c r="AI5">
        <v>83</v>
      </c>
      <c r="AJ5">
        <v>70</v>
      </c>
      <c r="AK5">
        <v>50</v>
      </c>
      <c r="AL5">
        <v>61</v>
      </c>
      <c r="AM5">
        <v>124</v>
      </c>
      <c r="AN5">
        <v>100</v>
      </c>
      <c r="AO5">
        <v>15</v>
      </c>
      <c r="AP5">
        <v>34</v>
      </c>
      <c r="AQ5">
        <v>23</v>
      </c>
      <c r="AR5">
        <v>42</v>
      </c>
      <c r="AS5">
        <v>87</v>
      </c>
      <c r="AT5">
        <v>47</v>
      </c>
      <c r="AU5">
        <v>8</v>
      </c>
      <c r="AV5">
        <v>1</v>
      </c>
      <c r="AW5">
        <v>151</v>
      </c>
      <c r="AX5">
        <v>24</v>
      </c>
      <c r="AY5">
        <v>16</v>
      </c>
      <c r="AZ5">
        <v>330</v>
      </c>
      <c r="BA5" t="s">
        <v>58</v>
      </c>
      <c r="BB5" s="5" t="s">
        <v>55</v>
      </c>
      <c r="BD5" t="s">
        <v>91</v>
      </c>
      <c r="BE5">
        <v>9510</v>
      </c>
      <c r="BF5">
        <v>6568</v>
      </c>
      <c r="BG5">
        <v>5166</v>
      </c>
      <c r="BH5">
        <v>3011</v>
      </c>
      <c r="BI5">
        <v>3115</v>
      </c>
      <c r="BJ5">
        <v>2346</v>
      </c>
      <c r="BK5">
        <v>1764</v>
      </c>
      <c r="BL5">
        <v>1250</v>
      </c>
      <c r="BM5">
        <v>1688</v>
      </c>
      <c r="BN5">
        <v>700</v>
      </c>
      <c r="BO5">
        <v>1308</v>
      </c>
      <c r="BP5">
        <v>651</v>
      </c>
      <c r="BQ5">
        <v>178</v>
      </c>
      <c r="BR5">
        <v>1073</v>
      </c>
      <c r="BS5">
        <v>332</v>
      </c>
      <c r="BT5">
        <v>290</v>
      </c>
      <c r="BU5">
        <v>228</v>
      </c>
      <c r="BV5">
        <v>99</v>
      </c>
      <c r="BW5">
        <v>314</v>
      </c>
      <c r="BX5">
        <v>55</v>
      </c>
      <c r="BY5">
        <v>220</v>
      </c>
      <c r="BZ5">
        <v>186</v>
      </c>
      <c r="CA5">
        <v>100</v>
      </c>
      <c r="CB5">
        <v>287</v>
      </c>
      <c r="CC5">
        <v>428</v>
      </c>
      <c r="CD5">
        <v>74</v>
      </c>
      <c r="CE5">
        <v>64</v>
      </c>
      <c r="CF5">
        <v>233</v>
      </c>
      <c r="CG5">
        <v>86</v>
      </c>
      <c r="CH5">
        <v>94</v>
      </c>
      <c r="CI5">
        <v>2</v>
      </c>
      <c r="CJ5">
        <v>30</v>
      </c>
      <c r="CK5">
        <v>33</v>
      </c>
      <c r="CL5">
        <v>66</v>
      </c>
      <c r="CM5">
        <v>21</v>
      </c>
      <c r="CN5">
        <v>66</v>
      </c>
      <c r="CO5">
        <v>71</v>
      </c>
      <c r="CP5">
        <v>59</v>
      </c>
      <c r="CQ5">
        <v>31</v>
      </c>
      <c r="CR5">
        <v>36</v>
      </c>
      <c r="CS5">
        <v>29</v>
      </c>
      <c r="CT5">
        <v>11</v>
      </c>
      <c r="CU5">
        <v>38</v>
      </c>
      <c r="CV5">
        <v>25</v>
      </c>
      <c r="CW5">
        <v>81</v>
      </c>
      <c r="CX5">
        <v>2</v>
      </c>
      <c r="CY5">
        <v>2</v>
      </c>
      <c r="CZ5">
        <v>0</v>
      </c>
      <c r="DA5">
        <v>10</v>
      </c>
      <c r="DB5">
        <v>10</v>
      </c>
      <c r="DC5">
        <v>174</v>
      </c>
      <c r="DD5" t="s">
        <v>91</v>
      </c>
      <c r="DE5" s="5" t="s">
        <v>88</v>
      </c>
      <c r="DG5" t="s">
        <v>136</v>
      </c>
      <c r="DH5">
        <v>14448</v>
      </c>
      <c r="DI5">
        <v>8910</v>
      </c>
      <c r="DJ5">
        <v>5707</v>
      </c>
      <c r="DK5">
        <v>3946</v>
      </c>
      <c r="DL5">
        <v>4715</v>
      </c>
      <c r="DM5">
        <v>4635</v>
      </c>
      <c r="DN5">
        <v>2518</v>
      </c>
      <c r="DO5">
        <v>2588</v>
      </c>
      <c r="DP5">
        <v>2427</v>
      </c>
      <c r="DQ5">
        <v>1689</v>
      </c>
      <c r="DR5">
        <v>937</v>
      </c>
      <c r="DS5">
        <v>425</v>
      </c>
      <c r="DT5">
        <v>1277</v>
      </c>
      <c r="DU5">
        <v>244</v>
      </c>
      <c r="DV5">
        <v>386</v>
      </c>
      <c r="DW5">
        <v>383</v>
      </c>
      <c r="DX5">
        <v>81</v>
      </c>
      <c r="DY5">
        <v>53</v>
      </c>
      <c r="DZ5">
        <v>308</v>
      </c>
      <c r="EA5">
        <v>343</v>
      </c>
      <c r="EB5">
        <v>263</v>
      </c>
      <c r="EC5">
        <v>141</v>
      </c>
      <c r="ED5">
        <v>503</v>
      </c>
      <c r="EE5">
        <v>125</v>
      </c>
      <c r="EF5">
        <v>40</v>
      </c>
      <c r="EG5">
        <v>230</v>
      </c>
      <c r="EH5">
        <v>52</v>
      </c>
      <c r="EI5">
        <v>162</v>
      </c>
      <c r="EJ5">
        <v>395</v>
      </c>
      <c r="EK5">
        <v>4</v>
      </c>
      <c r="EL5">
        <v>150</v>
      </c>
      <c r="EM5">
        <v>282</v>
      </c>
      <c r="EN5">
        <v>77</v>
      </c>
      <c r="EO5">
        <v>198</v>
      </c>
      <c r="EP5">
        <v>5</v>
      </c>
      <c r="EQ5">
        <v>23</v>
      </c>
      <c r="ER5">
        <v>104</v>
      </c>
      <c r="ES5">
        <v>14</v>
      </c>
      <c r="ET5">
        <v>135</v>
      </c>
      <c r="EU5">
        <v>71</v>
      </c>
      <c r="EV5">
        <v>25</v>
      </c>
      <c r="EW5">
        <v>132</v>
      </c>
      <c r="EX5">
        <v>1</v>
      </c>
      <c r="EY5">
        <v>47</v>
      </c>
      <c r="EZ5">
        <v>117</v>
      </c>
      <c r="FA5">
        <v>28</v>
      </c>
      <c r="FB5">
        <v>60</v>
      </c>
      <c r="FC5">
        <v>0</v>
      </c>
      <c r="FD5">
        <v>18</v>
      </c>
      <c r="FE5">
        <v>189</v>
      </c>
      <c r="FF5">
        <v>297</v>
      </c>
      <c r="FG5" t="s">
        <v>136</v>
      </c>
      <c r="FH5" s="5" t="s">
        <v>133</v>
      </c>
      <c r="FJ5" t="s">
        <v>217</v>
      </c>
      <c r="FK5">
        <v>14197</v>
      </c>
      <c r="FL5">
        <v>8661</v>
      </c>
      <c r="FM5">
        <v>5690</v>
      </c>
      <c r="FN5">
        <v>2626</v>
      </c>
      <c r="FO5">
        <v>2190</v>
      </c>
      <c r="FP5">
        <v>2064</v>
      </c>
      <c r="FQ5">
        <v>12579</v>
      </c>
      <c r="FR5">
        <v>4276</v>
      </c>
      <c r="FS5">
        <v>1230</v>
      </c>
      <c r="FT5">
        <v>20877</v>
      </c>
      <c r="FU5">
        <v>752</v>
      </c>
      <c r="FV5">
        <v>1775</v>
      </c>
      <c r="FW5">
        <v>778</v>
      </c>
      <c r="FX5">
        <v>6238</v>
      </c>
      <c r="FY5">
        <v>134</v>
      </c>
      <c r="FZ5">
        <v>105</v>
      </c>
      <c r="GA5">
        <v>92</v>
      </c>
      <c r="GB5">
        <v>11</v>
      </c>
      <c r="GC5">
        <v>75</v>
      </c>
      <c r="GD5">
        <v>11</v>
      </c>
      <c r="GE5">
        <v>43</v>
      </c>
      <c r="GF5">
        <v>711</v>
      </c>
      <c r="GG5">
        <v>524</v>
      </c>
      <c r="GH5">
        <v>2578</v>
      </c>
      <c r="GI5">
        <v>365</v>
      </c>
      <c r="GJ5">
        <v>13</v>
      </c>
      <c r="GK5">
        <v>3</v>
      </c>
      <c r="GL5">
        <v>2031</v>
      </c>
      <c r="GM5">
        <v>79</v>
      </c>
      <c r="GN5">
        <v>1594</v>
      </c>
      <c r="GO5">
        <v>24</v>
      </c>
      <c r="GP5">
        <v>207</v>
      </c>
      <c r="GQ5">
        <v>23</v>
      </c>
      <c r="GR5">
        <v>4</v>
      </c>
      <c r="GS5">
        <v>0</v>
      </c>
      <c r="GT5">
        <v>25</v>
      </c>
      <c r="GU5">
        <v>461</v>
      </c>
      <c r="GV5">
        <v>74</v>
      </c>
      <c r="GW5">
        <v>48</v>
      </c>
      <c r="GX5">
        <v>21</v>
      </c>
      <c r="GY5">
        <v>104</v>
      </c>
      <c r="GZ5">
        <v>37</v>
      </c>
      <c r="HA5">
        <v>84</v>
      </c>
      <c r="HB5">
        <v>150</v>
      </c>
      <c r="HC5">
        <v>5</v>
      </c>
      <c r="HD5">
        <v>0</v>
      </c>
      <c r="HE5">
        <v>0</v>
      </c>
      <c r="HF5">
        <v>3</v>
      </c>
      <c r="HG5">
        <v>2</v>
      </c>
      <c r="HH5">
        <v>32</v>
      </c>
      <c r="HI5">
        <v>857</v>
      </c>
      <c r="HJ5" t="s">
        <v>217</v>
      </c>
      <c r="HK5" s="5" t="s">
        <v>214</v>
      </c>
    </row>
    <row r="6" spans="1:219">
      <c r="A6" t="s">
        <v>59</v>
      </c>
      <c r="B6">
        <v>12049</v>
      </c>
      <c r="C6">
        <v>12343</v>
      </c>
      <c r="D6">
        <v>10413</v>
      </c>
      <c r="E6">
        <v>5860</v>
      </c>
      <c r="F6">
        <v>4585</v>
      </c>
      <c r="G6">
        <v>2992</v>
      </c>
      <c r="H6">
        <v>5333</v>
      </c>
      <c r="I6">
        <v>2072</v>
      </c>
      <c r="J6">
        <v>2177</v>
      </c>
      <c r="K6">
        <v>224</v>
      </c>
      <c r="L6">
        <v>1523</v>
      </c>
      <c r="M6">
        <v>443</v>
      </c>
      <c r="N6">
        <v>205</v>
      </c>
      <c r="O6">
        <v>161</v>
      </c>
      <c r="P6">
        <v>824</v>
      </c>
      <c r="Q6">
        <v>804</v>
      </c>
      <c r="R6">
        <v>90</v>
      </c>
      <c r="S6">
        <v>375</v>
      </c>
      <c r="T6">
        <v>159</v>
      </c>
      <c r="U6">
        <v>559</v>
      </c>
      <c r="V6">
        <v>528</v>
      </c>
      <c r="W6">
        <v>141</v>
      </c>
      <c r="X6">
        <v>159</v>
      </c>
      <c r="Y6">
        <v>115</v>
      </c>
      <c r="Z6">
        <v>122</v>
      </c>
      <c r="AA6">
        <v>319</v>
      </c>
      <c r="AB6">
        <v>1523</v>
      </c>
      <c r="AC6">
        <v>68</v>
      </c>
      <c r="AD6">
        <v>57</v>
      </c>
      <c r="AE6">
        <v>0</v>
      </c>
      <c r="AF6">
        <v>376</v>
      </c>
      <c r="AG6">
        <v>20</v>
      </c>
      <c r="AH6">
        <v>104</v>
      </c>
      <c r="AI6">
        <v>88</v>
      </c>
      <c r="AJ6">
        <v>231</v>
      </c>
      <c r="AK6">
        <v>97</v>
      </c>
      <c r="AL6">
        <v>19</v>
      </c>
      <c r="AM6">
        <v>28</v>
      </c>
      <c r="AN6">
        <v>28</v>
      </c>
      <c r="AO6">
        <v>60</v>
      </c>
      <c r="AP6">
        <v>36</v>
      </c>
      <c r="AQ6">
        <v>122</v>
      </c>
      <c r="AR6">
        <v>3</v>
      </c>
      <c r="AS6">
        <v>11</v>
      </c>
      <c r="AT6">
        <v>108</v>
      </c>
      <c r="AU6">
        <v>389</v>
      </c>
      <c r="AV6">
        <v>0</v>
      </c>
      <c r="AW6">
        <v>0</v>
      </c>
      <c r="AX6">
        <v>59</v>
      </c>
      <c r="AY6">
        <v>29</v>
      </c>
      <c r="AZ6">
        <v>1683</v>
      </c>
      <c r="BA6" t="s">
        <v>59</v>
      </c>
      <c r="BB6" s="5" t="s">
        <v>55</v>
      </c>
      <c r="BD6" t="s">
        <v>92</v>
      </c>
      <c r="BE6">
        <v>5143</v>
      </c>
      <c r="BF6">
        <v>11931</v>
      </c>
      <c r="BG6">
        <v>7532</v>
      </c>
      <c r="BH6">
        <v>4478</v>
      </c>
      <c r="BI6">
        <v>2752</v>
      </c>
      <c r="BJ6">
        <v>1972</v>
      </c>
      <c r="BK6">
        <v>2545</v>
      </c>
      <c r="BL6">
        <v>2290</v>
      </c>
      <c r="BM6">
        <v>1994</v>
      </c>
      <c r="BN6">
        <v>86</v>
      </c>
      <c r="BO6">
        <v>446</v>
      </c>
      <c r="BP6">
        <v>249</v>
      </c>
      <c r="BQ6">
        <v>297</v>
      </c>
      <c r="BR6">
        <v>172</v>
      </c>
      <c r="BS6">
        <v>660</v>
      </c>
      <c r="BT6">
        <v>653</v>
      </c>
      <c r="BU6">
        <v>49</v>
      </c>
      <c r="BV6">
        <v>514</v>
      </c>
      <c r="BW6">
        <v>253</v>
      </c>
      <c r="BX6">
        <v>372</v>
      </c>
      <c r="BY6">
        <v>520</v>
      </c>
      <c r="BZ6">
        <v>300</v>
      </c>
      <c r="CA6">
        <v>224</v>
      </c>
      <c r="CB6">
        <v>92</v>
      </c>
      <c r="CC6">
        <v>160</v>
      </c>
      <c r="CD6">
        <v>455</v>
      </c>
      <c r="CE6">
        <v>219</v>
      </c>
      <c r="CF6">
        <v>74</v>
      </c>
      <c r="CG6">
        <v>60</v>
      </c>
      <c r="CH6">
        <v>16</v>
      </c>
      <c r="CI6">
        <v>387</v>
      </c>
      <c r="CJ6">
        <v>1</v>
      </c>
      <c r="CK6">
        <v>21</v>
      </c>
      <c r="CL6">
        <v>13</v>
      </c>
      <c r="CM6">
        <v>101</v>
      </c>
      <c r="CN6">
        <v>117</v>
      </c>
      <c r="CO6">
        <v>13</v>
      </c>
      <c r="CP6">
        <v>226</v>
      </c>
      <c r="CQ6">
        <v>94</v>
      </c>
      <c r="CR6">
        <v>134</v>
      </c>
      <c r="CS6">
        <v>45</v>
      </c>
      <c r="CT6">
        <v>6</v>
      </c>
      <c r="CU6">
        <v>29</v>
      </c>
      <c r="CV6">
        <v>36</v>
      </c>
      <c r="CW6">
        <v>84</v>
      </c>
      <c r="CX6">
        <v>23</v>
      </c>
      <c r="CY6">
        <v>0</v>
      </c>
      <c r="CZ6">
        <v>1</v>
      </c>
      <c r="DA6">
        <v>70</v>
      </c>
      <c r="DB6">
        <v>12</v>
      </c>
      <c r="DC6">
        <v>487</v>
      </c>
      <c r="DD6" t="s">
        <v>92</v>
      </c>
      <c r="DE6" s="5" t="s">
        <v>88</v>
      </c>
      <c r="DG6" t="s">
        <v>137</v>
      </c>
      <c r="DH6">
        <v>13330</v>
      </c>
      <c r="DI6">
        <v>10360</v>
      </c>
      <c r="DJ6">
        <v>7857</v>
      </c>
      <c r="DK6">
        <v>4179</v>
      </c>
      <c r="DL6">
        <v>5552</v>
      </c>
      <c r="DM6">
        <v>3719</v>
      </c>
      <c r="DN6">
        <v>3728</v>
      </c>
      <c r="DO6">
        <v>2185</v>
      </c>
      <c r="DP6">
        <v>2345</v>
      </c>
      <c r="DQ6">
        <v>392</v>
      </c>
      <c r="DR6">
        <v>1448</v>
      </c>
      <c r="DS6">
        <v>314</v>
      </c>
      <c r="DT6">
        <v>382</v>
      </c>
      <c r="DU6">
        <v>416</v>
      </c>
      <c r="DV6">
        <v>627</v>
      </c>
      <c r="DW6">
        <v>519</v>
      </c>
      <c r="DX6">
        <v>513</v>
      </c>
      <c r="DY6">
        <v>137</v>
      </c>
      <c r="DZ6">
        <v>364</v>
      </c>
      <c r="EA6">
        <v>340</v>
      </c>
      <c r="EB6">
        <v>302</v>
      </c>
      <c r="EC6">
        <v>187</v>
      </c>
      <c r="ED6">
        <v>423</v>
      </c>
      <c r="EE6">
        <v>51</v>
      </c>
      <c r="EF6">
        <v>185</v>
      </c>
      <c r="EG6">
        <v>207</v>
      </c>
      <c r="EH6">
        <v>456</v>
      </c>
      <c r="EI6">
        <v>69</v>
      </c>
      <c r="EJ6">
        <v>234</v>
      </c>
      <c r="EK6">
        <v>0</v>
      </c>
      <c r="EL6">
        <v>223</v>
      </c>
      <c r="EM6">
        <v>0</v>
      </c>
      <c r="EN6">
        <v>278</v>
      </c>
      <c r="EO6">
        <v>218</v>
      </c>
      <c r="EP6">
        <v>232</v>
      </c>
      <c r="EQ6">
        <v>22</v>
      </c>
      <c r="ER6">
        <v>61</v>
      </c>
      <c r="ES6">
        <v>17</v>
      </c>
      <c r="ET6">
        <v>35</v>
      </c>
      <c r="EU6">
        <v>47</v>
      </c>
      <c r="EV6">
        <v>94</v>
      </c>
      <c r="EW6">
        <v>19</v>
      </c>
      <c r="EX6">
        <v>16</v>
      </c>
      <c r="EY6">
        <v>27</v>
      </c>
      <c r="EZ6">
        <v>54</v>
      </c>
      <c r="FA6">
        <v>158</v>
      </c>
      <c r="FB6">
        <v>287</v>
      </c>
      <c r="FC6">
        <v>0</v>
      </c>
      <c r="FD6">
        <v>6</v>
      </c>
      <c r="FE6">
        <v>26</v>
      </c>
      <c r="FF6">
        <v>763</v>
      </c>
      <c r="FG6" t="s">
        <v>137</v>
      </c>
      <c r="FH6" s="5" t="s">
        <v>133</v>
      </c>
      <c r="FJ6" t="s">
        <v>218</v>
      </c>
      <c r="FK6">
        <v>10836</v>
      </c>
      <c r="FL6">
        <v>8473</v>
      </c>
      <c r="FM6">
        <v>5797</v>
      </c>
      <c r="FN6">
        <v>4310</v>
      </c>
      <c r="FO6">
        <v>3304</v>
      </c>
      <c r="FP6">
        <v>2586</v>
      </c>
      <c r="FQ6">
        <v>1350</v>
      </c>
      <c r="FR6">
        <v>1915</v>
      </c>
      <c r="FS6">
        <v>1590</v>
      </c>
      <c r="FT6">
        <v>2986</v>
      </c>
      <c r="FU6">
        <v>1177</v>
      </c>
      <c r="FV6">
        <v>465</v>
      </c>
      <c r="FW6">
        <v>471</v>
      </c>
      <c r="FX6">
        <v>710</v>
      </c>
      <c r="FY6">
        <v>506</v>
      </c>
      <c r="FZ6">
        <v>443</v>
      </c>
      <c r="GA6">
        <v>156</v>
      </c>
      <c r="GB6">
        <v>258</v>
      </c>
      <c r="GC6">
        <v>416</v>
      </c>
      <c r="GD6">
        <v>341</v>
      </c>
      <c r="GE6">
        <v>313</v>
      </c>
      <c r="GF6">
        <v>283</v>
      </c>
      <c r="GG6">
        <v>180</v>
      </c>
      <c r="GH6">
        <v>726</v>
      </c>
      <c r="GI6">
        <v>100</v>
      </c>
      <c r="GJ6">
        <v>67</v>
      </c>
      <c r="GK6">
        <v>59</v>
      </c>
      <c r="GL6">
        <v>476</v>
      </c>
      <c r="GM6">
        <v>76</v>
      </c>
      <c r="GN6">
        <v>41</v>
      </c>
      <c r="GO6">
        <v>116</v>
      </c>
      <c r="GP6">
        <v>41</v>
      </c>
      <c r="GQ6">
        <v>13</v>
      </c>
      <c r="GR6">
        <v>8</v>
      </c>
      <c r="GS6">
        <v>29</v>
      </c>
      <c r="GT6">
        <v>36</v>
      </c>
      <c r="GU6">
        <v>85</v>
      </c>
      <c r="GV6">
        <v>80</v>
      </c>
      <c r="GW6">
        <v>145</v>
      </c>
      <c r="GX6">
        <v>72</v>
      </c>
      <c r="GY6">
        <v>23</v>
      </c>
      <c r="GZ6">
        <v>3</v>
      </c>
      <c r="HA6">
        <v>126</v>
      </c>
      <c r="HB6">
        <v>187</v>
      </c>
      <c r="HC6">
        <v>12</v>
      </c>
      <c r="HD6">
        <v>1</v>
      </c>
      <c r="HE6">
        <v>0</v>
      </c>
      <c r="HF6">
        <v>0</v>
      </c>
      <c r="HG6">
        <v>13</v>
      </c>
      <c r="HH6">
        <v>5</v>
      </c>
      <c r="HI6">
        <v>239</v>
      </c>
      <c r="HJ6" t="s">
        <v>218</v>
      </c>
      <c r="HK6" s="5" t="s">
        <v>214</v>
      </c>
    </row>
    <row r="7" spans="1:219">
      <c r="A7" t="s">
        <v>60</v>
      </c>
      <c r="B7">
        <v>10506</v>
      </c>
      <c r="C7">
        <v>14732</v>
      </c>
      <c r="D7">
        <v>10500</v>
      </c>
      <c r="E7">
        <v>7256</v>
      </c>
      <c r="F7">
        <v>8373</v>
      </c>
      <c r="G7">
        <v>2580</v>
      </c>
      <c r="H7">
        <v>4878</v>
      </c>
      <c r="I7">
        <v>2885</v>
      </c>
      <c r="J7">
        <v>2176</v>
      </c>
      <c r="K7">
        <v>349</v>
      </c>
      <c r="L7">
        <v>1819</v>
      </c>
      <c r="M7">
        <v>284</v>
      </c>
      <c r="N7">
        <v>259</v>
      </c>
      <c r="O7">
        <v>327</v>
      </c>
      <c r="P7">
        <v>687</v>
      </c>
      <c r="Q7">
        <v>782</v>
      </c>
      <c r="R7">
        <v>34</v>
      </c>
      <c r="S7">
        <v>2229</v>
      </c>
      <c r="T7">
        <v>384</v>
      </c>
      <c r="U7">
        <v>554</v>
      </c>
      <c r="V7">
        <v>626</v>
      </c>
      <c r="W7">
        <v>325</v>
      </c>
      <c r="X7">
        <v>348</v>
      </c>
      <c r="Y7">
        <v>95</v>
      </c>
      <c r="Z7">
        <v>133</v>
      </c>
      <c r="AA7">
        <v>498</v>
      </c>
      <c r="AB7">
        <v>1012</v>
      </c>
      <c r="AC7">
        <v>99</v>
      </c>
      <c r="AD7">
        <v>142</v>
      </c>
      <c r="AE7">
        <v>1</v>
      </c>
      <c r="AF7">
        <v>555</v>
      </c>
      <c r="AG7">
        <v>0</v>
      </c>
      <c r="AH7">
        <v>149</v>
      </c>
      <c r="AI7">
        <v>181</v>
      </c>
      <c r="AJ7">
        <v>227</v>
      </c>
      <c r="AK7">
        <v>102</v>
      </c>
      <c r="AL7">
        <v>29</v>
      </c>
      <c r="AM7">
        <v>21</v>
      </c>
      <c r="AN7">
        <v>63</v>
      </c>
      <c r="AO7">
        <v>151</v>
      </c>
      <c r="AP7">
        <v>81</v>
      </c>
      <c r="AQ7">
        <v>0</v>
      </c>
      <c r="AR7">
        <v>28</v>
      </c>
      <c r="AS7">
        <v>27</v>
      </c>
      <c r="AT7">
        <v>93</v>
      </c>
      <c r="AU7">
        <v>234</v>
      </c>
      <c r="AV7">
        <v>0</v>
      </c>
      <c r="AW7">
        <v>0</v>
      </c>
      <c r="AX7">
        <v>82</v>
      </c>
      <c r="AY7">
        <v>4</v>
      </c>
      <c r="AZ7">
        <v>555</v>
      </c>
      <c r="BA7" t="s">
        <v>60</v>
      </c>
      <c r="BB7" s="5" t="s">
        <v>55</v>
      </c>
      <c r="BD7" t="s">
        <v>93</v>
      </c>
      <c r="BE7">
        <v>10879</v>
      </c>
      <c r="BF7">
        <v>12055</v>
      </c>
      <c r="BG7">
        <v>8222</v>
      </c>
      <c r="BH7">
        <v>7185</v>
      </c>
      <c r="BI7">
        <v>5121</v>
      </c>
      <c r="BJ7">
        <v>3224</v>
      </c>
      <c r="BK7">
        <v>3715</v>
      </c>
      <c r="BL7">
        <v>2323</v>
      </c>
      <c r="BM7">
        <v>2256</v>
      </c>
      <c r="BN7">
        <v>775</v>
      </c>
      <c r="BO7">
        <v>1490</v>
      </c>
      <c r="BP7">
        <v>724</v>
      </c>
      <c r="BQ7">
        <v>529</v>
      </c>
      <c r="BR7">
        <v>163</v>
      </c>
      <c r="BS7">
        <v>511</v>
      </c>
      <c r="BT7">
        <v>370</v>
      </c>
      <c r="BU7">
        <v>81</v>
      </c>
      <c r="BV7">
        <v>676</v>
      </c>
      <c r="BW7">
        <v>304</v>
      </c>
      <c r="BX7">
        <v>644</v>
      </c>
      <c r="BY7">
        <v>444</v>
      </c>
      <c r="BZ7">
        <v>209</v>
      </c>
      <c r="CA7">
        <v>198</v>
      </c>
      <c r="CB7">
        <v>83</v>
      </c>
      <c r="CC7">
        <v>107</v>
      </c>
      <c r="CD7">
        <v>369</v>
      </c>
      <c r="CE7">
        <v>335</v>
      </c>
      <c r="CF7">
        <v>66</v>
      </c>
      <c r="CG7">
        <v>93</v>
      </c>
      <c r="CH7">
        <v>5</v>
      </c>
      <c r="CI7">
        <v>22</v>
      </c>
      <c r="CJ7">
        <v>6</v>
      </c>
      <c r="CK7">
        <v>79</v>
      </c>
      <c r="CL7">
        <v>58</v>
      </c>
      <c r="CM7">
        <v>97</v>
      </c>
      <c r="CN7">
        <v>61</v>
      </c>
      <c r="CO7">
        <v>23</v>
      </c>
      <c r="CP7">
        <v>172</v>
      </c>
      <c r="CQ7">
        <v>117</v>
      </c>
      <c r="CR7">
        <v>62</v>
      </c>
      <c r="CS7">
        <v>68</v>
      </c>
      <c r="CT7">
        <v>38</v>
      </c>
      <c r="CU7">
        <v>35</v>
      </c>
      <c r="CV7">
        <v>30</v>
      </c>
      <c r="CW7">
        <v>42</v>
      </c>
      <c r="CX7">
        <v>45</v>
      </c>
      <c r="CY7">
        <v>0</v>
      </c>
      <c r="CZ7">
        <v>0</v>
      </c>
      <c r="DA7">
        <v>61</v>
      </c>
      <c r="DB7">
        <v>175</v>
      </c>
      <c r="DC7">
        <v>428</v>
      </c>
      <c r="DD7" t="s">
        <v>93</v>
      </c>
      <c r="DE7" s="5" t="s">
        <v>88</v>
      </c>
      <c r="DG7" t="s">
        <v>138</v>
      </c>
      <c r="DH7">
        <v>14060</v>
      </c>
      <c r="DI7">
        <v>9748</v>
      </c>
      <c r="DJ7">
        <v>7786</v>
      </c>
      <c r="DK7">
        <v>5087</v>
      </c>
      <c r="DL7">
        <v>6507</v>
      </c>
      <c r="DM7">
        <v>3761</v>
      </c>
      <c r="DN7">
        <v>3085</v>
      </c>
      <c r="DO7">
        <v>2154</v>
      </c>
      <c r="DP7">
        <v>1833</v>
      </c>
      <c r="DQ7">
        <v>258</v>
      </c>
      <c r="DR7">
        <v>1931</v>
      </c>
      <c r="DS7">
        <v>504</v>
      </c>
      <c r="DT7">
        <v>465</v>
      </c>
      <c r="DU7">
        <v>562</v>
      </c>
      <c r="DV7">
        <v>663</v>
      </c>
      <c r="DW7">
        <v>477</v>
      </c>
      <c r="DX7">
        <v>693</v>
      </c>
      <c r="DY7">
        <v>325</v>
      </c>
      <c r="DZ7">
        <v>635</v>
      </c>
      <c r="EA7">
        <v>512</v>
      </c>
      <c r="EB7">
        <v>414</v>
      </c>
      <c r="EC7">
        <v>97</v>
      </c>
      <c r="ED7">
        <v>272</v>
      </c>
      <c r="EE7">
        <v>56</v>
      </c>
      <c r="EF7">
        <v>315</v>
      </c>
      <c r="EG7">
        <v>240</v>
      </c>
      <c r="EH7">
        <v>309</v>
      </c>
      <c r="EI7">
        <v>82</v>
      </c>
      <c r="EJ7">
        <v>82</v>
      </c>
      <c r="EK7">
        <v>7</v>
      </c>
      <c r="EL7">
        <v>271</v>
      </c>
      <c r="EM7">
        <v>0</v>
      </c>
      <c r="EN7">
        <v>161</v>
      </c>
      <c r="EO7">
        <v>261</v>
      </c>
      <c r="EP7">
        <v>113</v>
      </c>
      <c r="EQ7">
        <v>30</v>
      </c>
      <c r="ER7">
        <v>111</v>
      </c>
      <c r="ES7">
        <v>23</v>
      </c>
      <c r="ET7">
        <v>31</v>
      </c>
      <c r="EU7">
        <v>65</v>
      </c>
      <c r="EV7">
        <v>102</v>
      </c>
      <c r="EW7">
        <v>1</v>
      </c>
      <c r="EX7">
        <v>12</v>
      </c>
      <c r="EY7">
        <v>24</v>
      </c>
      <c r="EZ7">
        <v>48</v>
      </c>
      <c r="FA7">
        <v>91</v>
      </c>
      <c r="FB7">
        <v>45</v>
      </c>
      <c r="FC7">
        <v>0</v>
      </c>
      <c r="FD7">
        <v>42</v>
      </c>
      <c r="FE7">
        <v>49</v>
      </c>
      <c r="FF7">
        <v>625</v>
      </c>
      <c r="FG7" t="s">
        <v>138</v>
      </c>
      <c r="FH7" s="5" t="s">
        <v>133</v>
      </c>
      <c r="FJ7" t="s">
        <v>219</v>
      </c>
      <c r="FK7">
        <v>18660</v>
      </c>
      <c r="FL7">
        <v>10899</v>
      </c>
      <c r="FM7">
        <v>8165</v>
      </c>
      <c r="FN7">
        <v>6340</v>
      </c>
      <c r="FO7">
        <v>6683</v>
      </c>
      <c r="FP7">
        <v>3841</v>
      </c>
      <c r="FQ7">
        <v>3050</v>
      </c>
      <c r="FR7">
        <v>1801</v>
      </c>
      <c r="FS7">
        <v>1381</v>
      </c>
      <c r="FT7">
        <v>157</v>
      </c>
      <c r="FU7">
        <v>2247</v>
      </c>
      <c r="FV7">
        <v>439</v>
      </c>
      <c r="FW7">
        <v>213</v>
      </c>
      <c r="FX7">
        <v>190</v>
      </c>
      <c r="FY7">
        <v>548</v>
      </c>
      <c r="FZ7">
        <v>429</v>
      </c>
      <c r="GA7">
        <v>910</v>
      </c>
      <c r="GB7">
        <v>403</v>
      </c>
      <c r="GC7">
        <v>474</v>
      </c>
      <c r="GD7">
        <v>283</v>
      </c>
      <c r="GE7">
        <v>424</v>
      </c>
      <c r="GF7">
        <v>154</v>
      </c>
      <c r="GG7">
        <v>293</v>
      </c>
      <c r="GH7">
        <v>34</v>
      </c>
      <c r="GI7">
        <v>180</v>
      </c>
      <c r="GJ7">
        <v>172</v>
      </c>
      <c r="GK7">
        <v>377</v>
      </c>
      <c r="GL7">
        <v>25</v>
      </c>
      <c r="GM7">
        <v>58</v>
      </c>
      <c r="GN7">
        <v>42</v>
      </c>
      <c r="GO7">
        <v>343</v>
      </c>
      <c r="GP7">
        <v>3</v>
      </c>
      <c r="GQ7">
        <v>160</v>
      </c>
      <c r="GR7">
        <v>108</v>
      </c>
      <c r="GS7">
        <v>169</v>
      </c>
      <c r="GT7">
        <v>63</v>
      </c>
      <c r="GU7">
        <v>28</v>
      </c>
      <c r="GV7">
        <v>10</v>
      </c>
      <c r="GW7">
        <v>51</v>
      </c>
      <c r="GX7">
        <v>100</v>
      </c>
      <c r="GY7">
        <v>63</v>
      </c>
      <c r="GZ7">
        <v>12</v>
      </c>
      <c r="HA7">
        <v>5</v>
      </c>
      <c r="HB7">
        <v>21</v>
      </c>
      <c r="HC7">
        <v>43</v>
      </c>
      <c r="HD7">
        <v>86</v>
      </c>
      <c r="HE7">
        <v>23</v>
      </c>
      <c r="HF7">
        <v>0</v>
      </c>
      <c r="HG7">
        <v>17</v>
      </c>
      <c r="HH7">
        <v>21</v>
      </c>
      <c r="HI7">
        <v>449</v>
      </c>
      <c r="HJ7" t="s">
        <v>219</v>
      </c>
      <c r="HK7" s="5" t="s">
        <v>214</v>
      </c>
    </row>
    <row r="8" spans="1:219">
      <c r="A8" t="s">
        <v>61</v>
      </c>
      <c r="B8">
        <v>17723</v>
      </c>
      <c r="C8">
        <v>10564</v>
      </c>
      <c r="D8">
        <v>7626</v>
      </c>
      <c r="E8">
        <v>5925</v>
      </c>
      <c r="F8">
        <v>4221</v>
      </c>
      <c r="G8">
        <v>6635</v>
      </c>
      <c r="H8">
        <v>1719</v>
      </c>
      <c r="I8">
        <v>3906</v>
      </c>
      <c r="J8">
        <v>1359</v>
      </c>
      <c r="K8">
        <v>809</v>
      </c>
      <c r="L8">
        <v>1200</v>
      </c>
      <c r="M8">
        <v>345</v>
      </c>
      <c r="N8">
        <v>812</v>
      </c>
      <c r="O8">
        <v>263</v>
      </c>
      <c r="P8">
        <v>268</v>
      </c>
      <c r="Q8">
        <v>578</v>
      </c>
      <c r="R8">
        <v>85</v>
      </c>
      <c r="S8">
        <v>143</v>
      </c>
      <c r="T8">
        <v>610</v>
      </c>
      <c r="U8">
        <v>470</v>
      </c>
      <c r="V8">
        <v>235</v>
      </c>
      <c r="W8">
        <v>304</v>
      </c>
      <c r="X8">
        <v>368</v>
      </c>
      <c r="Y8">
        <v>245</v>
      </c>
      <c r="Z8">
        <v>194</v>
      </c>
      <c r="AA8">
        <v>325</v>
      </c>
      <c r="AB8">
        <v>104</v>
      </c>
      <c r="AC8">
        <v>121</v>
      </c>
      <c r="AD8">
        <v>213</v>
      </c>
      <c r="AE8">
        <v>1864</v>
      </c>
      <c r="AF8">
        <v>285</v>
      </c>
      <c r="AG8">
        <v>2193</v>
      </c>
      <c r="AH8">
        <v>85</v>
      </c>
      <c r="AI8">
        <v>47</v>
      </c>
      <c r="AJ8">
        <v>90</v>
      </c>
      <c r="AK8">
        <v>20</v>
      </c>
      <c r="AL8">
        <v>38</v>
      </c>
      <c r="AM8">
        <v>10</v>
      </c>
      <c r="AN8">
        <v>123</v>
      </c>
      <c r="AO8">
        <v>79</v>
      </c>
      <c r="AP8">
        <v>41</v>
      </c>
      <c r="AQ8">
        <v>53</v>
      </c>
      <c r="AR8">
        <v>49</v>
      </c>
      <c r="AS8">
        <v>43</v>
      </c>
      <c r="AT8">
        <v>44</v>
      </c>
      <c r="AU8">
        <v>16</v>
      </c>
      <c r="AV8">
        <v>1</v>
      </c>
      <c r="AW8">
        <v>15</v>
      </c>
      <c r="AX8">
        <v>2</v>
      </c>
      <c r="AY8">
        <v>7</v>
      </c>
      <c r="AZ8">
        <v>474</v>
      </c>
      <c r="BA8" t="s">
        <v>61</v>
      </c>
      <c r="BB8" s="5" t="s">
        <v>55</v>
      </c>
      <c r="BD8" t="s">
        <v>94</v>
      </c>
      <c r="BE8">
        <v>11769</v>
      </c>
      <c r="BF8">
        <v>10899</v>
      </c>
      <c r="BG8">
        <v>7410</v>
      </c>
      <c r="BH8">
        <v>4736</v>
      </c>
      <c r="BI8">
        <v>4223</v>
      </c>
      <c r="BJ8">
        <v>2088</v>
      </c>
      <c r="BK8">
        <v>2234</v>
      </c>
      <c r="BL8">
        <v>2568</v>
      </c>
      <c r="BM8">
        <v>1981</v>
      </c>
      <c r="BN8">
        <v>1382</v>
      </c>
      <c r="BO8">
        <v>1277</v>
      </c>
      <c r="BP8">
        <v>910</v>
      </c>
      <c r="BQ8">
        <v>1114</v>
      </c>
      <c r="BR8">
        <v>148</v>
      </c>
      <c r="BS8">
        <v>288</v>
      </c>
      <c r="BT8">
        <v>386</v>
      </c>
      <c r="BU8">
        <v>749</v>
      </c>
      <c r="BV8">
        <v>67</v>
      </c>
      <c r="BW8">
        <v>169</v>
      </c>
      <c r="BX8">
        <v>138</v>
      </c>
      <c r="BY8">
        <v>281</v>
      </c>
      <c r="BZ8">
        <v>264</v>
      </c>
      <c r="CA8">
        <v>281</v>
      </c>
      <c r="CB8">
        <v>297</v>
      </c>
      <c r="CC8">
        <v>327</v>
      </c>
      <c r="CD8">
        <v>214</v>
      </c>
      <c r="CE8">
        <v>24</v>
      </c>
      <c r="CF8">
        <v>247</v>
      </c>
      <c r="CG8">
        <v>150</v>
      </c>
      <c r="CH8">
        <v>281</v>
      </c>
      <c r="CI8">
        <v>8</v>
      </c>
      <c r="CJ8">
        <v>59</v>
      </c>
      <c r="CK8">
        <v>64</v>
      </c>
      <c r="CL8">
        <v>46</v>
      </c>
      <c r="CM8">
        <v>21</v>
      </c>
      <c r="CN8">
        <v>137</v>
      </c>
      <c r="CO8">
        <v>19</v>
      </c>
      <c r="CP8">
        <v>117</v>
      </c>
      <c r="CQ8">
        <v>39</v>
      </c>
      <c r="CR8">
        <v>51</v>
      </c>
      <c r="CS8">
        <v>49</v>
      </c>
      <c r="CT8">
        <v>1314</v>
      </c>
      <c r="CU8">
        <v>41</v>
      </c>
      <c r="CV8">
        <v>75</v>
      </c>
      <c r="CW8">
        <v>20</v>
      </c>
      <c r="CX8">
        <v>5</v>
      </c>
      <c r="CY8">
        <v>90</v>
      </c>
      <c r="CZ8">
        <v>155</v>
      </c>
      <c r="DA8">
        <v>17</v>
      </c>
      <c r="DB8">
        <v>2</v>
      </c>
      <c r="DC8">
        <v>335</v>
      </c>
      <c r="DD8" t="s">
        <v>94</v>
      </c>
      <c r="DE8" s="5" t="s">
        <v>88</v>
      </c>
      <c r="DG8" t="s">
        <v>139</v>
      </c>
      <c r="DH8">
        <v>17607</v>
      </c>
      <c r="DI8">
        <v>10646</v>
      </c>
      <c r="DJ8">
        <v>8247</v>
      </c>
      <c r="DK8">
        <v>6990</v>
      </c>
      <c r="DL8">
        <v>6482</v>
      </c>
      <c r="DM8">
        <v>4695</v>
      </c>
      <c r="DN8">
        <v>2724</v>
      </c>
      <c r="DO8">
        <v>2838</v>
      </c>
      <c r="DP8">
        <v>2128</v>
      </c>
      <c r="DQ8">
        <v>579</v>
      </c>
      <c r="DR8">
        <v>1722</v>
      </c>
      <c r="DS8">
        <v>646</v>
      </c>
      <c r="DT8">
        <v>674</v>
      </c>
      <c r="DU8">
        <v>455</v>
      </c>
      <c r="DV8">
        <v>414</v>
      </c>
      <c r="DW8">
        <v>229</v>
      </c>
      <c r="DX8">
        <v>2176</v>
      </c>
      <c r="DY8">
        <v>167</v>
      </c>
      <c r="DZ8">
        <v>276</v>
      </c>
      <c r="EA8">
        <v>348</v>
      </c>
      <c r="EB8">
        <v>185</v>
      </c>
      <c r="EC8">
        <v>171</v>
      </c>
      <c r="ED8">
        <v>223</v>
      </c>
      <c r="EE8">
        <v>123</v>
      </c>
      <c r="EF8">
        <v>171</v>
      </c>
      <c r="EG8">
        <v>167</v>
      </c>
      <c r="EH8">
        <v>4</v>
      </c>
      <c r="EI8">
        <v>63</v>
      </c>
      <c r="EJ8">
        <v>143</v>
      </c>
      <c r="EK8">
        <v>8</v>
      </c>
      <c r="EL8">
        <v>17</v>
      </c>
      <c r="EM8">
        <v>29</v>
      </c>
      <c r="EN8">
        <v>27</v>
      </c>
      <c r="EO8">
        <v>139</v>
      </c>
      <c r="EP8">
        <v>2</v>
      </c>
      <c r="EQ8">
        <v>73</v>
      </c>
      <c r="ER8">
        <v>58</v>
      </c>
      <c r="ES8">
        <v>132</v>
      </c>
      <c r="ET8">
        <v>120</v>
      </c>
      <c r="EU8">
        <v>24</v>
      </c>
      <c r="EV8">
        <v>58</v>
      </c>
      <c r="EW8">
        <v>1</v>
      </c>
      <c r="EX8">
        <v>15</v>
      </c>
      <c r="EY8">
        <v>18</v>
      </c>
      <c r="EZ8">
        <v>14</v>
      </c>
      <c r="FA8">
        <v>4</v>
      </c>
      <c r="FB8">
        <v>0</v>
      </c>
      <c r="FC8">
        <v>0</v>
      </c>
      <c r="FD8">
        <v>24</v>
      </c>
      <c r="FE8">
        <v>22</v>
      </c>
      <c r="FF8">
        <v>245</v>
      </c>
      <c r="FG8" t="s">
        <v>139</v>
      </c>
      <c r="FH8" s="5" t="s">
        <v>133</v>
      </c>
      <c r="FJ8" t="s">
        <v>220</v>
      </c>
      <c r="FK8">
        <v>16277</v>
      </c>
      <c r="FL8">
        <v>15747</v>
      </c>
      <c r="FM8">
        <v>7745</v>
      </c>
      <c r="FN8">
        <v>2145</v>
      </c>
      <c r="FO8">
        <v>4757</v>
      </c>
      <c r="FP8">
        <v>594</v>
      </c>
      <c r="FQ8">
        <v>2209</v>
      </c>
      <c r="FR8">
        <v>3924</v>
      </c>
      <c r="FS8">
        <v>1627</v>
      </c>
      <c r="FT8">
        <v>1520</v>
      </c>
      <c r="FU8">
        <v>1558</v>
      </c>
      <c r="FV8">
        <v>1883</v>
      </c>
      <c r="FW8">
        <v>1012</v>
      </c>
      <c r="FX8">
        <v>2628</v>
      </c>
      <c r="FY8">
        <v>373</v>
      </c>
      <c r="FZ8">
        <v>261</v>
      </c>
      <c r="GA8">
        <v>134</v>
      </c>
      <c r="GB8">
        <v>71</v>
      </c>
      <c r="GC8">
        <v>319</v>
      </c>
      <c r="GD8">
        <v>72</v>
      </c>
      <c r="GE8">
        <v>484</v>
      </c>
      <c r="GF8">
        <v>266</v>
      </c>
      <c r="GG8">
        <v>150</v>
      </c>
      <c r="GH8">
        <v>2575</v>
      </c>
      <c r="GI8">
        <v>696</v>
      </c>
      <c r="GJ8">
        <v>18</v>
      </c>
      <c r="GK8">
        <v>20</v>
      </c>
      <c r="GL8">
        <v>1724</v>
      </c>
      <c r="GM8">
        <v>620</v>
      </c>
      <c r="GN8">
        <v>286</v>
      </c>
      <c r="GO8">
        <v>3</v>
      </c>
      <c r="GP8">
        <v>28</v>
      </c>
      <c r="GQ8">
        <v>27</v>
      </c>
      <c r="GR8">
        <v>15</v>
      </c>
      <c r="GS8">
        <v>16</v>
      </c>
      <c r="GT8">
        <v>33</v>
      </c>
      <c r="GU8">
        <v>276</v>
      </c>
      <c r="GV8">
        <v>81</v>
      </c>
      <c r="GW8">
        <v>28</v>
      </c>
      <c r="GX8">
        <v>68</v>
      </c>
      <c r="GY8">
        <v>44</v>
      </c>
      <c r="GZ8">
        <v>6</v>
      </c>
      <c r="HA8">
        <v>215</v>
      </c>
      <c r="HB8">
        <v>62</v>
      </c>
      <c r="HC8">
        <v>12</v>
      </c>
      <c r="HD8">
        <v>2</v>
      </c>
      <c r="HE8">
        <v>0</v>
      </c>
      <c r="HF8">
        <v>1</v>
      </c>
      <c r="HG8">
        <v>29</v>
      </c>
      <c r="HH8">
        <v>0</v>
      </c>
      <c r="HI8">
        <v>651</v>
      </c>
      <c r="HJ8" t="s">
        <v>220</v>
      </c>
      <c r="HK8" s="5" t="s">
        <v>214</v>
      </c>
    </row>
    <row r="9" spans="1:219">
      <c r="A9" t="s">
        <v>62</v>
      </c>
      <c r="B9">
        <v>8539</v>
      </c>
      <c r="C9">
        <v>6429</v>
      </c>
      <c r="D9">
        <v>4943</v>
      </c>
      <c r="E9">
        <v>2046</v>
      </c>
      <c r="F9">
        <v>2744</v>
      </c>
      <c r="G9">
        <v>858</v>
      </c>
      <c r="H9">
        <v>2043</v>
      </c>
      <c r="I9">
        <v>1344</v>
      </c>
      <c r="J9">
        <v>1125</v>
      </c>
      <c r="K9">
        <v>2409</v>
      </c>
      <c r="L9">
        <v>854</v>
      </c>
      <c r="M9">
        <v>247</v>
      </c>
      <c r="N9">
        <v>447</v>
      </c>
      <c r="O9">
        <v>46</v>
      </c>
      <c r="P9">
        <v>266</v>
      </c>
      <c r="Q9">
        <v>162</v>
      </c>
      <c r="R9">
        <v>120</v>
      </c>
      <c r="S9">
        <v>150</v>
      </c>
      <c r="T9">
        <v>162</v>
      </c>
      <c r="U9">
        <v>196</v>
      </c>
      <c r="V9">
        <v>168</v>
      </c>
      <c r="W9">
        <v>270</v>
      </c>
      <c r="X9">
        <v>197</v>
      </c>
      <c r="Y9">
        <v>11</v>
      </c>
      <c r="Z9">
        <v>129</v>
      </c>
      <c r="AA9">
        <v>63</v>
      </c>
      <c r="AB9">
        <v>75</v>
      </c>
      <c r="AC9">
        <v>8</v>
      </c>
      <c r="AD9">
        <v>90</v>
      </c>
      <c r="AE9">
        <v>25</v>
      </c>
      <c r="AF9">
        <v>76</v>
      </c>
      <c r="AG9">
        <v>58</v>
      </c>
      <c r="AH9">
        <v>15</v>
      </c>
      <c r="AI9">
        <v>28</v>
      </c>
      <c r="AJ9">
        <v>25</v>
      </c>
      <c r="AK9">
        <v>1</v>
      </c>
      <c r="AL9">
        <v>5</v>
      </c>
      <c r="AM9">
        <v>3</v>
      </c>
      <c r="AN9">
        <v>42</v>
      </c>
      <c r="AO9">
        <v>28</v>
      </c>
      <c r="AP9">
        <v>22</v>
      </c>
      <c r="AQ9">
        <v>7</v>
      </c>
      <c r="AR9">
        <v>5</v>
      </c>
      <c r="AS9">
        <v>36</v>
      </c>
      <c r="AT9">
        <v>44</v>
      </c>
      <c r="AU9">
        <v>2</v>
      </c>
      <c r="AV9">
        <v>0</v>
      </c>
      <c r="AW9">
        <v>97</v>
      </c>
      <c r="AX9">
        <v>31</v>
      </c>
      <c r="AY9">
        <v>3</v>
      </c>
      <c r="AZ9">
        <v>212</v>
      </c>
      <c r="BA9" t="s">
        <v>62</v>
      </c>
      <c r="BB9" s="5" t="s">
        <v>55</v>
      </c>
      <c r="BD9" t="s">
        <v>95</v>
      </c>
      <c r="BE9">
        <v>15197</v>
      </c>
      <c r="BF9">
        <v>7686</v>
      </c>
      <c r="BG9">
        <v>6880</v>
      </c>
      <c r="BH9">
        <v>4517</v>
      </c>
      <c r="BI9">
        <v>5521</v>
      </c>
      <c r="BJ9">
        <v>2870</v>
      </c>
      <c r="BK9">
        <v>2703</v>
      </c>
      <c r="BL9">
        <v>1777</v>
      </c>
      <c r="BM9">
        <v>1618</v>
      </c>
      <c r="BN9">
        <v>2724</v>
      </c>
      <c r="BO9">
        <v>1008</v>
      </c>
      <c r="BP9">
        <v>884</v>
      </c>
      <c r="BQ9">
        <v>534</v>
      </c>
      <c r="BR9">
        <v>508</v>
      </c>
      <c r="BS9">
        <v>656</v>
      </c>
      <c r="BT9">
        <v>183</v>
      </c>
      <c r="BU9">
        <v>172</v>
      </c>
      <c r="BV9">
        <v>212</v>
      </c>
      <c r="BW9">
        <v>351</v>
      </c>
      <c r="BX9">
        <v>128</v>
      </c>
      <c r="BY9">
        <v>323</v>
      </c>
      <c r="BZ9">
        <v>199</v>
      </c>
      <c r="CA9">
        <v>160</v>
      </c>
      <c r="CB9">
        <v>96</v>
      </c>
      <c r="CC9">
        <v>169</v>
      </c>
      <c r="CD9">
        <v>48</v>
      </c>
      <c r="CE9">
        <v>19</v>
      </c>
      <c r="CF9">
        <v>122</v>
      </c>
      <c r="CG9">
        <v>212</v>
      </c>
      <c r="CH9">
        <v>5</v>
      </c>
      <c r="CI9">
        <v>95</v>
      </c>
      <c r="CJ9">
        <v>46</v>
      </c>
      <c r="CK9">
        <v>33</v>
      </c>
      <c r="CL9">
        <v>108</v>
      </c>
      <c r="CM9">
        <v>13</v>
      </c>
      <c r="CN9">
        <v>42</v>
      </c>
      <c r="CO9">
        <v>57</v>
      </c>
      <c r="CP9">
        <v>88</v>
      </c>
      <c r="CQ9">
        <v>125</v>
      </c>
      <c r="CR9">
        <v>42</v>
      </c>
      <c r="CS9">
        <v>26</v>
      </c>
      <c r="CT9">
        <v>0</v>
      </c>
      <c r="CU9">
        <v>19</v>
      </c>
      <c r="CV9">
        <v>51</v>
      </c>
      <c r="CW9">
        <v>4</v>
      </c>
      <c r="CX9">
        <v>4</v>
      </c>
      <c r="CY9">
        <v>22</v>
      </c>
      <c r="CZ9">
        <v>1</v>
      </c>
      <c r="DA9">
        <v>26</v>
      </c>
      <c r="DB9">
        <v>3</v>
      </c>
      <c r="DC9">
        <v>306</v>
      </c>
      <c r="DD9" t="s">
        <v>95</v>
      </c>
      <c r="DE9" s="5" t="s">
        <v>88</v>
      </c>
      <c r="DG9" t="s">
        <v>140</v>
      </c>
      <c r="DH9">
        <v>17709</v>
      </c>
      <c r="DI9">
        <v>8965</v>
      </c>
      <c r="DJ9">
        <v>6651</v>
      </c>
      <c r="DK9">
        <v>7262</v>
      </c>
      <c r="DL9">
        <v>7682</v>
      </c>
      <c r="DM9">
        <v>5631</v>
      </c>
      <c r="DN9">
        <v>1907</v>
      </c>
      <c r="DO9">
        <v>2484</v>
      </c>
      <c r="DP9">
        <v>1832</v>
      </c>
      <c r="DQ9">
        <v>725</v>
      </c>
      <c r="DR9">
        <v>1332</v>
      </c>
      <c r="DS9">
        <v>616</v>
      </c>
      <c r="DT9">
        <v>870</v>
      </c>
      <c r="DU9">
        <v>100</v>
      </c>
      <c r="DV9">
        <v>384</v>
      </c>
      <c r="DW9">
        <v>338</v>
      </c>
      <c r="DX9">
        <v>1326</v>
      </c>
      <c r="DY9">
        <v>38</v>
      </c>
      <c r="DZ9">
        <v>422</v>
      </c>
      <c r="EA9">
        <v>380</v>
      </c>
      <c r="EB9">
        <v>308</v>
      </c>
      <c r="EC9">
        <v>122</v>
      </c>
      <c r="ED9">
        <v>284</v>
      </c>
      <c r="EE9">
        <v>310</v>
      </c>
      <c r="EF9">
        <v>157</v>
      </c>
      <c r="EG9">
        <v>107</v>
      </c>
      <c r="EH9">
        <v>44</v>
      </c>
      <c r="EI9">
        <v>66</v>
      </c>
      <c r="EJ9">
        <v>86</v>
      </c>
      <c r="EK9">
        <v>13</v>
      </c>
      <c r="EL9">
        <v>273</v>
      </c>
      <c r="EM9">
        <v>472</v>
      </c>
      <c r="EN9">
        <v>19</v>
      </c>
      <c r="EO9">
        <v>298</v>
      </c>
      <c r="EP9">
        <v>41</v>
      </c>
      <c r="EQ9">
        <v>46</v>
      </c>
      <c r="ER9">
        <v>71</v>
      </c>
      <c r="ES9">
        <v>4</v>
      </c>
      <c r="ET9">
        <v>140</v>
      </c>
      <c r="EU9">
        <v>64</v>
      </c>
      <c r="EV9">
        <v>45</v>
      </c>
      <c r="EW9">
        <v>20</v>
      </c>
      <c r="EX9">
        <v>7</v>
      </c>
      <c r="EY9">
        <v>24</v>
      </c>
      <c r="EZ9">
        <v>6</v>
      </c>
      <c r="FA9">
        <v>15</v>
      </c>
      <c r="FB9">
        <v>0</v>
      </c>
      <c r="FC9">
        <v>0</v>
      </c>
      <c r="FD9">
        <v>0</v>
      </c>
      <c r="FE9">
        <v>57</v>
      </c>
      <c r="FF9">
        <v>343</v>
      </c>
      <c r="FG9" t="s">
        <v>140</v>
      </c>
      <c r="FH9" s="5" t="s">
        <v>133</v>
      </c>
      <c r="FJ9" t="s">
        <v>221</v>
      </c>
      <c r="FK9">
        <v>14968</v>
      </c>
      <c r="FL9">
        <v>8753</v>
      </c>
      <c r="FM9">
        <v>5156</v>
      </c>
      <c r="FN9">
        <v>5007</v>
      </c>
      <c r="FO9">
        <v>5029</v>
      </c>
      <c r="FP9">
        <v>3943</v>
      </c>
      <c r="FQ9">
        <v>1134</v>
      </c>
      <c r="FR9">
        <v>1642</v>
      </c>
      <c r="FS9">
        <v>1193</v>
      </c>
      <c r="FT9">
        <v>924</v>
      </c>
      <c r="FU9">
        <v>1277</v>
      </c>
      <c r="FV9">
        <v>428</v>
      </c>
      <c r="FW9">
        <v>1568</v>
      </c>
      <c r="FX9">
        <v>664</v>
      </c>
      <c r="FY9">
        <v>188</v>
      </c>
      <c r="FZ9">
        <v>190</v>
      </c>
      <c r="GA9">
        <v>381</v>
      </c>
      <c r="GB9">
        <v>37</v>
      </c>
      <c r="GC9">
        <v>212</v>
      </c>
      <c r="GD9">
        <v>202</v>
      </c>
      <c r="GE9">
        <v>157</v>
      </c>
      <c r="GF9">
        <v>234</v>
      </c>
      <c r="GG9">
        <v>151</v>
      </c>
      <c r="GH9">
        <v>208</v>
      </c>
      <c r="GI9">
        <v>85</v>
      </c>
      <c r="GJ9">
        <v>79</v>
      </c>
      <c r="GK9">
        <v>15</v>
      </c>
      <c r="GL9">
        <v>200</v>
      </c>
      <c r="GM9">
        <v>238</v>
      </c>
      <c r="GN9">
        <v>115</v>
      </c>
      <c r="GO9">
        <v>121</v>
      </c>
      <c r="GP9">
        <v>57</v>
      </c>
      <c r="GQ9">
        <v>11</v>
      </c>
      <c r="GR9">
        <v>12</v>
      </c>
      <c r="GS9">
        <v>13</v>
      </c>
      <c r="GT9">
        <v>35</v>
      </c>
      <c r="GU9">
        <v>44</v>
      </c>
      <c r="GV9">
        <v>144</v>
      </c>
      <c r="GW9">
        <v>132</v>
      </c>
      <c r="GX9">
        <v>30</v>
      </c>
      <c r="GY9">
        <v>33</v>
      </c>
      <c r="GZ9">
        <v>7</v>
      </c>
      <c r="HA9">
        <v>61</v>
      </c>
      <c r="HB9">
        <v>44</v>
      </c>
      <c r="HC9">
        <v>29</v>
      </c>
      <c r="HD9">
        <v>2</v>
      </c>
      <c r="HE9">
        <v>45</v>
      </c>
      <c r="HF9">
        <v>2</v>
      </c>
      <c r="HG9">
        <v>5</v>
      </c>
      <c r="HH9">
        <v>5</v>
      </c>
      <c r="HI9">
        <v>243</v>
      </c>
      <c r="HJ9" t="s">
        <v>221</v>
      </c>
      <c r="HK9" s="5" t="s">
        <v>214</v>
      </c>
    </row>
    <row r="10" spans="1:219">
      <c r="A10" t="s">
        <v>63</v>
      </c>
      <c r="B10">
        <v>10767</v>
      </c>
      <c r="C10">
        <v>15337</v>
      </c>
      <c r="D10">
        <v>11138</v>
      </c>
      <c r="E10">
        <v>5305</v>
      </c>
      <c r="F10">
        <v>9469</v>
      </c>
      <c r="G10">
        <v>2023</v>
      </c>
      <c r="H10">
        <v>6339</v>
      </c>
      <c r="I10">
        <v>2254</v>
      </c>
      <c r="J10">
        <v>2709</v>
      </c>
      <c r="K10">
        <v>295</v>
      </c>
      <c r="L10">
        <v>1602</v>
      </c>
      <c r="M10">
        <v>334</v>
      </c>
      <c r="N10">
        <v>423</v>
      </c>
      <c r="O10">
        <v>187</v>
      </c>
      <c r="P10">
        <v>532</v>
      </c>
      <c r="Q10">
        <v>823</v>
      </c>
      <c r="R10">
        <v>37</v>
      </c>
      <c r="S10">
        <v>266</v>
      </c>
      <c r="T10">
        <v>351</v>
      </c>
      <c r="U10">
        <v>428</v>
      </c>
      <c r="V10">
        <v>536</v>
      </c>
      <c r="W10">
        <v>580</v>
      </c>
      <c r="X10">
        <v>386</v>
      </c>
      <c r="Y10">
        <v>35</v>
      </c>
      <c r="Z10">
        <v>228</v>
      </c>
      <c r="AA10">
        <v>555</v>
      </c>
      <c r="AB10">
        <v>571</v>
      </c>
      <c r="AC10">
        <v>50</v>
      </c>
      <c r="AD10">
        <v>104</v>
      </c>
      <c r="AE10">
        <v>3</v>
      </c>
      <c r="AF10">
        <v>461</v>
      </c>
      <c r="AG10">
        <v>1</v>
      </c>
      <c r="AH10">
        <v>117</v>
      </c>
      <c r="AI10">
        <v>74</v>
      </c>
      <c r="AJ10">
        <v>203</v>
      </c>
      <c r="AK10">
        <v>148</v>
      </c>
      <c r="AL10">
        <v>19</v>
      </c>
      <c r="AM10">
        <v>40</v>
      </c>
      <c r="AN10">
        <v>27</v>
      </c>
      <c r="AO10">
        <v>223</v>
      </c>
      <c r="AP10">
        <v>41</v>
      </c>
      <c r="AQ10">
        <v>77</v>
      </c>
      <c r="AR10">
        <v>11</v>
      </c>
      <c r="AS10">
        <v>22</v>
      </c>
      <c r="AT10">
        <v>114</v>
      </c>
      <c r="AU10">
        <v>121</v>
      </c>
      <c r="AV10">
        <v>0</v>
      </c>
      <c r="AW10">
        <v>0</v>
      </c>
      <c r="AX10">
        <v>32</v>
      </c>
      <c r="AY10">
        <v>10</v>
      </c>
      <c r="AZ10">
        <v>688</v>
      </c>
      <c r="BA10" t="s">
        <v>63</v>
      </c>
      <c r="BB10" s="5" t="s">
        <v>55</v>
      </c>
      <c r="BD10" t="s">
        <v>96</v>
      </c>
      <c r="BE10">
        <v>8911</v>
      </c>
      <c r="BF10">
        <v>8847</v>
      </c>
      <c r="BG10">
        <v>6127</v>
      </c>
      <c r="BH10">
        <v>5135</v>
      </c>
      <c r="BI10">
        <v>3840</v>
      </c>
      <c r="BJ10">
        <v>1421</v>
      </c>
      <c r="BK10">
        <v>1954</v>
      </c>
      <c r="BL10">
        <v>1580</v>
      </c>
      <c r="BM10">
        <v>1165</v>
      </c>
      <c r="BN10">
        <v>34</v>
      </c>
      <c r="BO10">
        <v>1035</v>
      </c>
      <c r="BP10">
        <v>327</v>
      </c>
      <c r="BQ10">
        <v>99</v>
      </c>
      <c r="BR10">
        <v>51</v>
      </c>
      <c r="BS10">
        <v>328</v>
      </c>
      <c r="BT10">
        <v>393</v>
      </c>
      <c r="BU10">
        <v>457</v>
      </c>
      <c r="BV10">
        <v>565</v>
      </c>
      <c r="BW10">
        <v>337</v>
      </c>
      <c r="BX10">
        <v>248</v>
      </c>
      <c r="BY10">
        <v>307</v>
      </c>
      <c r="BZ10">
        <v>368</v>
      </c>
      <c r="CA10">
        <v>225</v>
      </c>
      <c r="CB10">
        <v>3</v>
      </c>
      <c r="CC10">
        <v>153</v>
      </c>
      <c r="CD10">
        <v>266</v>
      </c>
      <c r="CE10">
        <v>279</v>
      </c>
      <c r="CF10">
        <v>11</v>
      </c>
      <c r="CG10">
        <v>34</v>
      </c>
      <c r="CH10">
        <v>0</v>
      </c>
      <c r="CI10">
        <v>40</v>
      </c>
      <c r="CJ10">
        <v>0</v>
      </c>
      <c r="CK10">
        <v>136</v>
      </c>
      <c r="CL10">
        <v>57</v>
      </c>
      <c r="CM10">
        <v>82</v>
      </c>
      <c r="CN10">
        <v>51</v>
      </c>
      <c r="CO10">
        <v>11</v>
      </c>
      <c r="CP10">
        <v>13</v>
      </c>
      <c r="CQ10">
        <v>23</v>
      </c>
      <c r="CR10">
        <v>81</v>
      </c>
      <c r="CS10">
        <v>89</v>
      </c>
      <c r="CT10">
        <v>13</v>
      </c>
      <c r="CU10">
        <v>0</v>
      </c>
      <c r="CV10">
        <v>10</v>
      </c>
      <c r="CW10">
        <v>48</v>
      </c>
      <c r="CX10">
        <v>46</v>
      </c>
      <c r="CY10">
        <v>0</v>
      </c>
      <c r="CZ10">
        <v>0</v>
      </c>
      <c r="DA10">
        <v>38</v>
      </c>
      <c r="DB10">
        <v>8</v>
      </c>
      <c r="DC10">
        <v>426</v>
      </c>
      <c r="DD10" t="s">
        <v>96</v>
      </c>
      <c r="DE10" s="5" t="s">
        <v>88</v>
      </c>
      <c r="DG10" t="s">
        <v>141</v>
      </c>
      <c r="DH10">
        <v>8880</v>
      </c>
      <c r="DI10">
        <v>6407</v>
      </c>
      <c r="DJ10">
        <v>5302</v>
      </c>
      <c r="DK10">
        <v>2463</v>
      </c>
      <c r="DL10">
        <v>3415</v>
      </c>
      <c r="DM10">
        <v>1379</v>
      </c>
      <c r="DN10">
        <v>2917</v>
      </c>
      <c r="DO10">
        <v>1397</v>
      </c>
      <c r="DP10">
        <v>1103</v>
      </c>
      <c r="DQ10">
        <v>296</v>
      </c>
      <c r="DR10">
        <v>971</v>
      </c>
      <c r="DS10">
        <v>349</v>
      </c>
      <c r="DT10">
        <v>178</v>
      </c>
      <c r="DU10">
        <v>279</v>
      </c>
      <c r="DV10">
        <v>531</v>
      </c>
      <c r="DW10">
        <v>330</v>
      </c>
      <c r="DX10">
        <v>287</v>
      </c>
      <c r="DY10">
        <v>162</v>
      </c>
      <c r="DZ10">
        <v>170</v>
      </c>
      <c r="EA10">
        <v>167</v>
      </c>
      <c r="EB10">
        <v>293</v>
      </c>
      <c r="EC10">
        <v>131</v>
      </c>
      <c r="ED10">
        <v>253</v>
      </c>
      <c r="EE10">
        <v>115</v>
      </c>
      <c r="EF10">
        <v>33</v>
      </c>
      <c r="EG10">
        <v>153</v>
      </c>
      <c r="EH10">
        <v>388</v>
      </c>
      <c r="EI10">
        <v>35</v>
      </c>
      <c r="EJ10">
        <v>64</v>
      </c>
      <c r="EK10">
        <v>5</v>
      </c>
      <c r="EL10">
        <v>129</v>
      </c>
      <c r="EM10">
        <v>0</v>
      </c>
      <c r="EN10">
        <v>123</v>
      </c>
      <c r="EO10">
        <v>68</v>
      </c>
      <c r="EP10">
        <v>139</v>
      </c>
      <c r="EQ10">
        <v>63</v>
      </c>
      <c r="ER10">
        <v>54</v>
      </c>
      <c r="ES10">
        <v>21</v>
      </c>
      <c r="ET10">
        <v>10</v>
      </c>
      <c r="EU10">
        <v>32</v>
      </c>
      <c r="EV10">
        <v>41</v>
      </c>
      <c r="EW10">
        <v>3</v>
      </c>
      <c r="EX10">
        <v>5</v>
      </c>
      <c r="EY10">
        <v>12</v>
      </c>
      <c r="EZ10">
        <v>41</v>
      </c>
      <c r="FA10">
        <v>139</v>
      </c>
      <c r="FB10">
        <v>125</v>
      </c>
      <c r="FC10">
        <v>0</v>
      </c>
      <c r="FD10">
        <v>7</v>
      </c>
      <c r="FE10">
        <v>20</v>
      </c>
      <c r="FF10">
        <v>787</v>
      </c>
      <c r="FG10" t="s">
        <v>141</v>
      </c>
      <c r="FH10" s="5" t="s">
        <v>133</v>
      </c>
      <c r="FJ10" t="s">
        <v>222</v>
      </c>
      <c r="FK10">
        <v>20751</v>
      </c>
      <c r="FL10">
        <v>12171</v>
      </c>
      <c r="FM10">
        <v>7607</v>
      </c>
      <c r="FN10">
        <v>1952</v>
      </c>
      <c r="FO10">
        <v>2787</v>
      </c>
      <c r="FP10">
        <v>447</v>
      </c>
      <c r="FQ10">
        <v>1527</v>
      </c>
      <c r="FR10">
        <v>5806</v>
      </c>
      <c r="FS10">
        <v>2363</v>
      </c>
      <c r="FT10">
        <v>4163</v>
      </c>
      <c r="FU10">
        <v>746</v>
      </c>
      <c r="FV10">
        <v>2514</v>
      </c>
      <c r="FW10">
        <v>450</v>
      </c>
      <c r="FX10">
        <v>1895</v>
      </c>
      <c r="FY10">
        <v>418</v>
      </c>
      <c r="FZ10">
        <v>337</v>
      </c>
      <c r="GA10">
        <v>45</v>
      </c>
      <c r="GB10">
        <v>106</v>
      </c>
      <c r="GC10">
        <v>471</v>
      </c>
      <c r="GD10">
        <v>14</v>
      </c>
      <c r="GE10">
        <v>57</v>
      </c>
      <c r="GF10">
        <v>632</v>
      </c>
      <c r="GG10">
        <v>461</v>
      </c>
      <c r="GH10">
        <v>4714</v>
      </c>
      <c r="GI10">
        <v>1394</v>
      </c>
      <c r="GJ10">
        <v>81</v>
      </c>
      <c r="GK10">
        <v>35</v>
      </c>
      <c r="GL10">
        <v>811</v>
      </c>
      <c r="GM10">
        <v>281</v>
      </c>
      <c r="GN10">
        <v>2922</v>
      </c>
      <c r="GO10">
        <v>49</v>
      </c>
      <c r="GP10">
        <v>17</v>
      </c>
      <c r="GQ10">
        <v>29</v>
      </c>
      <c r="GR10">
        <v>6</v>
      </c>
      <c r="GS10">
        <v>1</v>
      </c>
      <c r="GT10">
        <v>34</v>
      </c>
      <c r="GU10">
        <v>661</v>
      </c>
      <c r="GV10">
        <v>20</v>
      </c>
      <c r="GW10">
        <v>33</v>
      </c>
      <c r="GX10">
        <v>57</v>
      </c>
      <c r="GY10">
        <v>90</v>
      </c>
      <c r="GZ10">
        <v>23</v>
      </c>
      <c r="HA10">
        <v>750</v>
      </c>
      <c r="HB10">
        <v>178</v>
      </c>
      <c r="HC10">
        <v>270</v>
      </c>
      <c r="HD10">
        <v>0</v>
      </c>
      <c r="HE10">
        <v>0</v>
      </c>
      <c r="HF10">
        <v>1</v>
      </c>
      <c r="HG10">
        <v>7</v>
      </c>
      <c r="HH10">
        <v>4</v>
      </c>
      <c r="HI10">
        <v>1014</v>
      </c>
      <c r="HJ10" t="s">
        <v>222</v>
      </c>
      <c r="HK10" s="5" t="s">
        <v>214</v>
      </c>
    </row>
    <row r="11" spans="1:219">
      <c r="A11" t="s">
        <v>64</v>
      </c>
      <c r="B11">
        <v>4838</v>
      </c>
      <c r="C11">
        <v>5656</v>
      </c>
      <c r="D11">
        <v>4298</v>
      </c>
      <c r="E11">
        <v>2234</v>
      </c>
      <c r="F11">
        <v>3649</v>
      </c>
      <c r="G11">
        <v>2314</v>
      </c>
      <c r="H11">
        <v>1343</v>
      </c>
      <c r="I11">
        <v>650</v>
      </c>
      <c r="J11">
        <v>725</v>
      </c>
      <c r="K11">
        <v>125</v>
      </c>
      <c r="L11">
        <v>578</v>
      </c>
      <c r="M11">
        <v>166</v>
      </c>
      <c r="N11">
        <v>70</v>
      </c>
      <c r="O11">
        <v>112</v>
      </c>
      <c r="P11">
        <v>198</v>
      </c>
      <c r="Q11">
        <v>359</v>
      </c>
      <c r="R11">
        <v>71</v>
      </c>
      <c r="S11">
        <v>185</v>
      </c>
      <c r="T11">
        <v>118</v>
      </c>
      <c r="U11">
        <v>109</v>
      </c>
      <c r="V11">
        <v>205</v>
      </c>
      <c r="W11">
        <v>65</v>
      </c>
      <c r="X11">
        <v>96</v>
      </c>
      <c r="Y11">
        <v>30</v>
      </c>
      <c r="Z11">
        <v>90</v>
      </c>
      <c r="AA11">
        <v>163</v>
      </c>
      <c r="AB11">
        <v>190</v>
      </c>
      <c r="AC11">
        <v>17</v>
      </c>
      <c r="AD11">
        <v>33</v>
      </c>
      <c r="AE11">
        <v>0</v>
      </c>
      <c r="AF11">
        <v>165</v>
      </c>
      <c r="AG11">
        <v>1</v>
      </c>
      <c r="AH11">
        <v>19</v>
      </c>
      <c r="AI11">
        <v>31</v>
      </c>
      <c r="AJ11">
        <v>58</v>
      </c>
      <c r="AK11">
        <v>86</v>
      </c>
      <c r="AL11">
        <v>10</v>
      </c>
      <c r="AM11">
        <v>2</v>
      </c>
      <c r="AN11">
        <v>10</v>
      </c>
      <c r="AO11">
        <v>17</v>
      </c>
      <c r="AP11">
        <v>3</v>
      </c>
      <c r="AQ11">
        <v>2</v>
      </c>
      <c r="AR11">
        <v>6</v>
      </c>
      <c r="AS11">
        <v>4</v>
      </c>
      <c r="AT11">
        <v>48</v>
      </c>
      <c r="AU11">
        <v>65</v>
      </c>
      <c r="AV11">
        <v>1</v>
      </c>
      <c r="AW11">
        <v>0</v>
      </c>
      <c r="AX11">
        <v>9</v>
      </c>
      <c r="AY11">
        <v>15</v>
      </c>
      <c r="AZ11">
        <v>194</v>
      </c>
      <c r="BA11" t="s">
        <v>64</v>
      </c>
      <c r="BB11" s="5" t="s">
        <v>55</v>
      </c>
      <c r="BD11" t="s">
        <v>97</v>
      </c>
      <c r="BE11">
        <v>14373</v>
      </c>
      <c r="BF11">
        <v>10569</v>
      </c>
      <c r="BG11">
        <v>8213</v>
      </c>
      <c r="BH11">
        <v>6606</v>
      </c>
      <c r="BI11">
        <v>6356</v>
      </c>
      <c r="BJ11">
        <v>5486</v>
      </c>
      <c r="BK11">
        <v>2272</v>
      </c>
      <c r="BL11">
        <v>2104</v>
      </c>
      <c r="BM11">
        <v>1483</v>
      </c>
      <c r="BN11">
        <v>192</v>
      </c>
      <c r="BO11">
        <v>1612</v>
      </c>
      <c r="BP11">
        <v>807</v>
      </c>
      <c r="BQ11">
        <v>552</v>
      </c>
      <c r="BR11">
        <v>362</v>
      </c>
      <c r="BS11">
        <v>517</v>
      </c>
      <c r="BT11">
        <v>437</v>
      </c>
      <c r="BU11">
        <v>425</v>
      </c>
      <c r="BV11">
        <v>219</v>
      </c>
      <c r="BW11">
        <v>284</v>
      </c>
      <c r="BX11">
        <v>486</v>
      </c>
      <c r="BY11">
        <v>515</v>
      </c>
      <c r="BZ11">
        <v>140</v>
      </c>
      <c r="CA11">
        <v>253</v>
      </c>
      <c r="CB11">
        <v>124</v>
      </c>
      <c r="CC11">
        <v>89</v>
      </c>
      <c r="CD11">
        <v>331</v>
      </c>
      <c r="CE11">
        <v>120</v>
      </c>
      <c r="CF11">
        <v>50</v>
      </c>
      <c r="CG11">
        <v>35</v>
      </c>
      <c r="CH11">
        <v>1</v>
      </c>
      <c r="CI11">
        <v>29</v>
      </c>
      <c r="CJ11">
        <v>104</v>
      </c>
      <c r="CK11">
        <v>63</v>
      </c>
      <c r="CL11">
        <v>234</v>
      </c>
      <c r="CM11">
        <v>41</v>
      </c>
      <c r="CN11">
        <v>45</v>
      </c>
      <c r="CO11">
        <v>40</v>
      </c>
      <c r="CP11">
        <v>6</v>
      </c>
      <c r="CQ11">
        <v>8</v>
      </c>
      <c r="CR11">
        <v>17</v>
      </c>
      <c r="CS11">
        <v>109</v>
      </c>
      <c r="CT11">
        <v>71</v>
      </c>
      <c r="CU11">
        <v>110</v>
      </c>
      <c r="CV11">
        <v>36</v>
      </c>
      <c r="CW11">
        <v>20</v>
      </c>
      <c r="CX11">
        <v>31</v>
      </c>
      <c r="CY11">
        <v>33</v>
      </c>
      <c r="CZ11">
        <v>0</v>
      </c>
      <c r="DA11">
        <v>32</v>
      </c>
      <c r="DB11">
        <v>175</v>
      </c>
      <c r="DC11">
        <v>478</v>
      </c>
      <c r="DD11" t="s">
        <v>97</v>
      </c>
      <c r="DE11" s="5" t="s">
        <v>88</v>
      </c>
      <c r="DG11" t="s">
        <v>142</v>
      </c>
      <c r="DH11">
        <v>7588</v>
      </c>
      <c r="DI11">
        <v>5936</v>
      </c>
      <c r="DJ11">
        <v>4501</v>
      </c>
      <c r="DK11">
        <v>2052</v>
      </c>
      <c r="DL11">
        <v>2848</v>
      </c>
      <c r="DM11">
        <v>1722</v>
      </c>
      <c r="DN11">
        <v>2636</v>
      </c>
      <c r="DO11">
        <v>1050</v>
      </c>
      <c r="DP11">
        <v>1040</v>
      </c>
      <c r="DQ11">
        <v>151</v>
      </c>
      <c r="DR11">
        <v>990</v>
      </c>
      <c r="DS11">
        <v>184</v>
      </c>
      <c r="DT11">
        <v>114</v>
      </c>
      <c r="DU11">
        <v>117</v>
      </c>
      <c r="DV11">
        <v>445</v>
      </c>
      <c r="DW11">
        <v>340</v>
      </c>
      <c r="DX11">
        <v>173</v>
      </c>
      <c r="DY11">
        <v>164</v>
      </c>
      <c r="DZ11">
        <v>160</v>
      </c>
      <c r="EA11">
        <v>145</v>
      </c>
      <c r="EB11">
        <v>226</v>
      </c>
      <c r="EC11">
        <v>79</v>
      </c>
      <c r="ED11">
        <v>216</v>
      </c>
      <c r="EE11">
        <v>16</v>
      </c>
      <c r="EF11">
        <v>50</v>
      </c>
      <c r="EG11">
        <v>142</v>
      </c>
      <c r="EH11">
        <v>400</v>
      </c>
      <c r="EI11">
        <v>27</v>
      </c>
      <c r="EJ11">
        <v>66</v>
      </c>
      <c r="EK11">
        <v>2</v>
      </c>
      <c r="EL11">
        <v>127</v>
      </c>
      <c r="EM11">
        <v>0</v>
      </c>
      <c r="EN11">
        <v>153</v>
      </c>
      <c r="EO11">
        <v>199</v>
      </c>
      <c r="EP11">
        <v>82</v>
      </c>
      <c r="EQ11">
        <v>54</v>
      </c>
      <c r="ER11">
        <v>25</v>
      </c>
      <c r="ES11">
        <v>9</v>
      </c>
      <c r="ET11">
        <v>19</v>
      </c>
      <c r="EU11">
        <v>32</v>
      </c>
      <c r="EV11">
        <v>46</v>
      </c>
      <c r="EW11">
        <v>1</v>
      </c>
      <c r="EX11">
        <v>6</v>
      </c>
      <c r="EY11">
        <v>6</v>
      </c>
      <c r="EZ11">
        <v>43</v>
      </c>
      <c r="FA11">
        <v>189</v>
      </c>
      <c r="FB11">
        <v>131</v>
      </c>
      <c r="FC11">
        <v>0</v>
      </c>
      <c r="FD11">
        <v>7</v>
      </c>
      <c r="FE11">
        <v>29</v>
      </c>
      <c r="FF11">
        <v>258</v>
      </c>
      <c r="FG11" t="s">
        <v>142</v>
      </c>
      <c r="FH11" s="5" t="s">
        <v>133</v>
      </c>
      <c r="FJ11" t="s">
        <v>223</v>
      </c>
      <c r="FK11">
        <v>17470</v>
      </c>
      <c r="FL11">
        <v>12590</v>
      </c>
      <c r="FM11">
        <v>9229</v>
      </c>
      <c r="FN11">
        <v>6330</v>
      </c>
      <c r="FO11">
        <v>7156</v>
      </c>
      <c r="FP11">
        <v>5012</v>
      </c>
      <c r="FQ11">
        <v>3991</v>
      </c>
      <c r="FR11">
        <v>2217</v>
      </c>
      <c r="FS11">
        <v>1987</v>
      </c>
      <c r="FT11">
        <v>200</v>
      </c>
      <c r="FU11">
        <v>1878</v>
      </c>
      <c r="FV11">
        <v>451</v>
      </c>
      <c r="FW11">
        <v>294</v>
      </c>
      <c r="FX11">
        <v>377</v>
      </c>
      <c r="FY11">
        <v>586</v>
      </c>
      <c r="FZ11">
        <v>740</v>
      </c>
      <c r="GA11">
        <v>745</v>
      </c>
      <c r="GB11">
        <v>655</v>
      </c>
      <c r="GC11">
        <v>338</v>
      </c>
      <c r="GD11">
        <v>456</v>
      </c>
      <c r="GE11">
        <v>420</v>
      </c>
      <c r="GF11">
        <v>117</v>
      </c>
      <c r="GG11">
        <v>384</v>
      </c>
      <c r="GH11">
        <v>102</v>
      </c>
      <c r="GI11">
        <v>158</v>
      </c>
      <c r="GJ11">
        <v>307</v>
      </c>
      <c r="GK11">
        <v>418</v>
      </c>
      <c r="GL11">
        <v>38</v>
      </c>
      <c r="GM11">
        <v>118</v>
      </c>
      <c r="GN11">
        <v>6</v>
      </c>
      <c r="GO11">
        <v>332</v>
      </c>
      <c r="GP11">
        <v>705</v>
      </c>
      <c r="GQ11">
        <v>255</v>
      </c>
      <c r="GR11">
        <v>208</v>
      </c>
      <c r="GS11">
        <v>195</v>
      </c>
      <c r="GT11">
        <v>83</v>
      </c>
      <c r="GU11">
        <v>40</v>
      </c>
      <c r="GV11">
        <v>7</v>
      </c>
      <c r="GW11">
        <v>42</v>
      </c>
      <c r="GX11">
        <v>101</v>
      </c>
      <c r="GY11">
        <v>53</v>
      </c>
      <c r="GZ11">
        <v>1</v>
      </c>
      <c r="HA11">
        <v>21</v>
      </c>
      <c r="HB11">
        <v>25</v>
      </c>
      <c r="HC11">
        <v>75</v>
      </c>
      <c r="HD11">
        <v>158</v>
      </c>
      <c r="HE11">
        <v>1</v>
      </c>
      <c r="HF11">
        <v>0</v>
      </c>
      <c r="HG11">
        <v>28</v>
      </c>
      <c r="HH11">
        <v>7</v>
      </c>
      <c r="HI11">
        <v>515</v>
      </c>
      <c r="HJ11" t="s">
        <v>223</v>
      </c>
      <c r="HK11" s="5" t="s">
        <v>214</v>
      </c>
    </row>
    <row r="12" spans="1:219">
      <c r="A12" t="s">
        <v>65</v>
      </c>
      <c r="B12">
        <v>17155</v>
      </c>
      <c r="C12">
        <v>13537</v>
      </c>
      <c r="D12">
        <v>9049</v>
      </c>
      <c r="E12">
        <v>4810</v>
      </c>
      <c r="F12">
        <v>3870</v>
      </c>
      <c r="G12">
        <v>3674</v>
      </c>
      <c r="H12">
        <v>3909</v>
      </c>
      <c r="I12">
        <v>5667</v>
      </c>
      <c r="J12">
        <v>2419</v>
      </c>
      <c r="K12">
        <v>5437</v>
      </c>
      <c r="L12">
        <v>1980</v>
      </c>
      <c r="M12">
        <v>599</v>
      </c>
      <c r="N12">
        <v>1418</v>
      </c>
      <c r="O12">
        <v>459</v>
      </c>
      <c r="P12">
        <v>654</v>
      </c>
      <c r="Q12">
        <v>548</v>
      </c>
      <c r="R12">
        <v>147</v>
      </c>
      <c r="S12">
        <v>82</v>
      </c>
      <c r="T12">
        <v>438</v>
      </c>
      <c r="U12">
        <v>383</v>
      </c>
      <c r="V12">
        <v>301</v>
      </c>
      <c r="W12">
        <v>222</v>
      </c>
      <c r="X12">
        <v>683</v>
      </c>
      <c r="Y12">
        <v>227</v>
      </c>
      <c r="Z12">
        <v>325</v>
      </c>
      <c r="AA12">
        <v>382</v>
      </c>
      <c r="AB12">
        <v>165</v>
      </c>
      <c r="AC12">
        <v>357</v>
      </c>
      <c r="AD12">
        <v>635</v>
      </c>
      <c r="AE12">
        <v>252</v>
      </c>
      <c r="AF12">
        <v>177</v>
      </c>
      <c r="AG12">
        <v>19</v>
      </c>
      <c r="AH12">
        <v>65</v>
      </c>
      <c r="AI12">
        <v>252</v>
      </c>
      <c r="AJ12">
        <v>85</v>
      </c>
      <c r="AK12">
        <v>38</v>
      </c>
      <c r="AL12">
        <v>50</v>
      </c>
      <c r="AM12">
        <v>148</v>
      </c>
      <c r="AN12">
        <v>69</v>
      </c>
      <c r="AO12">
        <v>69</v>
      </c>
      <c r="AP12">
        <v>30</v>
      </c>
      <c r="AQ12">
        <v>40</v>
      </c>
      <c r="AR12">
        <v>46</v>
      </c>
      <c r="AS12">
        <v>102</v>
      </c>
      <c r="AT12">
        <v>57</v>
      </c>
      <c r="AU12">
        <v>44</v>
      </c>
      <c r="AV12">
        <v>0</v>
      </c>
      <c r="AW12">
        <v>119</v>
      </c>
      <c r="AX12">
        <v>16</v>
      </c>
      <c r="AY12">
        <v>2</v>
      </c>
      <c r="AZ12">
        <v>502</v>
      </c>
      <c r="BA12" t="s">
        <v>65</v>
      </c>
      <c r="BB12" s="5" t="s">
        <v>55</v>
      </c>
      <c r="BD12" t="s">
        <v>98</v>
      </c>
      <c r="BE12">
        <v>11787</v>
      </c>
      <c r="BF12">
        <v>11253</v>
      </c>
      <c r="BG12">
        <v>7753</v>
      </c>
      <c r="BH12">
        <v>4725</v>
      </c>
      <c r="BI12">
        <v>5021</v>
      </c>
      <c r="BJ12">
        <v>4046</v>
      </c>
      <c r="BK12">
        <v>1753</v>
      </c>
      <c r="BL12">
        <v>4097</v>
      </c>
      <c r="BM12">
        <v>1310</v>
      </c>
      <c r="BN12">
        <v>297</v>
      </c>
      <c r="BO12">
        <v>991</v>
      </c>
      <c r="BP12">
        <v>1327</v>
      </c>
      <c r="BQ12">
        <v>673</v>
      </c>
      <c r="BR12">
        <v>1810</v>
      </c>
      <c r="BS12">
        <v>255</v>
      </c>
      <c r="BT12">
        <v>127</v>
      </c>
      <c r="BU12">
        <v>223</v>
      </c>
      <c r="BV12">
        <v>106</v>
      </c>
      <c r="BW12">
        <v>218</v>
      </c>
      <c r="BX12">
        <v>267</v>
      </c>
      <c r="BY12">
        <v>119</v>
      </c>
      <c r="BZ12">
        <v>194</v>
      </c>
      <c r="CA12">
        <v>412</v>
      </c>
      <c r="CB12">
        <v>1477</v>
      </c>
      <c r="CC12">
        <v>129</v>
      </c>
      <c r="CD12">
        <v>86</v>
      </c>
      <c r="CE12">
        <v>7</v>
      </c>
      <c r="CF12">
        <v>693</v>
      </c>
      <c r="CG12">
        <v>76</v>
      </c>
      <c r="CH12">
        <v>114</v>
      </c>
      <c r="CI12">
        <v>23</v>
      </c>
      <c r="CJ12">
        <v>11</v>
      </c>
      <c r="CK12">
        <v>17</v>
      </c>
      <c r="CL12">
        <v>19</v>
      </c>
      <c r="CM12">
        <v>1</v>
      </c>
      <c r="CN12">
        <v>75</v>
      </c>
      <c r="CO12">
        <v>259</v>
      </c>
      <c r="CP12">
        <v>328</v>
      </c>
      <c r="CQ12">
        <v>53</v>
      </c>
      <c r="CR12">
        <v>28</v>
      </c>
      <c r="CS12">
        <v>272</v>
      </c>
      <c r="CT12">
        <v>12</v>
      </c>
      <c r="CU12">
        <v>274</v>
      </c>
      <c r="CV12">
        <v>125</v>
      </c>
      <c r="CW12">
        <v>10</v>
      </c>
      <c r="CX12">
        <v>0</v>
      </c>
      <c r="CY12">
        <v>0</v>
      </c>
      <c r="CZ12">
        <v>0</v>
      </c>
      <c r="DA12">
        <v>4</v>
      </c>
      <c r="DB12">
        <v>28</v>
      </c>
      <c r="DC12">
        <v>644</v>
      </c>
      <c r="DD12" t="s">
        <v>98</v>
      </c>
      <c r="DE12" s="5" t="s">
        <v>88</v>
      </c>
      <c r="DG12" t="s">
        <v>143</v>
      </c>
      <c r="DH12">
        <v>13396</v>
      </c>
      <c r="DI12">
        <v>7315</v>
      </c>
      <c r="DJ12">
        <v>4083</v>
      </c>
      <c r="DK12">
        <v>3620</v>
      </c>
      <c r="DL12">
        <v>3704</v>
      </c>
      <c r="DM12">
        <v>1894</v>
      </c>
      <c r="DN12">
        <v>1308</v>
      </c>
      <c r="DO12">
        <v>2350</v>
      </c>
      <c r="DP12">
        <v>1371</v>
      </c>
      <c r="DQ12">
        <v>2700</v>
      </c>
      <c r="DR12">
        <v>977</v>
      </c>
      <c r="DS12">
        <v>563</v>
      </c>
      <c r="DT12">
        <v>1200</v>
      </c>
      <c r="DU12">
        <v>1015</v>
      </c>
      <c r="DV12">
        <v>182</v>
      </c>
      <c r="DW12">
        <v>294</v>
      </c>
      <c r="DX12">
        <v>206</v>
      </c>
      <c r="DY12">
        <v>90</v>
      </c>
      <c r="DZ12">
        <v>143</v>
      </c>
      <c r="EA12">
        <v>145</v>
      </c>
      <c r="EB12">
        <v>195</v>
      </c>
      <c r="EC12">
        <v>67</v>
      </c>
      <c r="ED12">
        <v>466</v>
      </c>
      <c r="EE12">
        <v>498</v>
      </c>
      <c r="EF12">
        <v>57</v>
      </c>
      <c r="EG12">
        <v>166</v>
      </c>
      <c r="EH12">
        <v>37</v>
      </c>
      <c r="EI12">
        <v>207</v>
      </c>
      <c r="EJ12">
        <v>328</v>
      </c>
      <c r="EK12">
        <v>39</v>
      </c>
      <c r="EL12">
        <v>15</v>
      </c>
      <c r="EM12">
        <v>2</v>
      </c>
      <c r="EN12">
        <v>47</v>
      </c>
      <c r="EO12">
        <v>99</v>
      </c>
      <c r="EP12">
        <v>36</v>
      </c>
      <c r="EQ12">
        <v>7</v>
      </c>
      <c r="ER12">
        <v>89</v>
      </c>
      <c r="ES12">
        <v>76</v>
      </c>
      <c r="ET12">
        <v>14</v>
      </c>
      <c r="EU12">
        <v>33</v>
      </c>
      <c r="EV12">
        <v>25</v>
      </c>
      <c r="EW12">
        <v>20</v>
      </c>
      <c r="EX12">
        <v>99</v>
      </c>
      <c r="EY12">
        <v>95</v>
      </c>
      <c r="EZ12">
        <v>15</v>
      </c>
      <c r="FA12">
        <v>0</v>
      </c>
      <c r="FB12">
        <v>46</v>
      </c>
      <c r="FC12">
        <v>0</v>
      </c>
      <c r="FD12">
        <v>5</v>
      </c>
      <c r="FE12">
        <v>16</v>
      </c>
      <c r="FF12">
        <v>188</v>
      </c>
      <c r="FG12" t="s">
        <v>143</v>
      </c>
      <c r="FH12" s="5" t="s">
        <v>133</v>
      </c>
      <c r="FJ12" t="s">
        <v>224</v>
      </c>
      <c r="FK12">
        <v>16281</v>
      </c>
      <c r="FL12">
        <v>10595</v>
      </c>
      <c r="FM12">
        <v>6526</v>
      </c>
      <c r="FN12">
        <v>2899</v>
      </c>
      <c r="FO12">
        <v>5531</v>
      </c>
      <c r="FP12">
        <v>764</v>
      </c>
      <c r="FQ12">
        <v>2322</v>
      </c>
      <c r="FR12">
        <v>1744</v>
      </c>
      <c r="FS12">
        <v>1499</v>
      </c>
      <c r="FT12">
        <v>2510</v>
      </c>
      <c r="FU12">
        <v>1276</v>
      </c>
      <c r="FV12">
        <v>572</v>
      </c>
      <c r="FW12">
        <v>281</v>
      </c>
      <c r="FX12">
        <v>4026</v>
      </c>
      <c r="FY12">
        <v>313</v>
      </c>
      <c r="FZ12">
        <v>329</v>
      </c>
      <c r="GA12">
        <v>129</v>
      </c>
      <c r="GB12">
        <v>96</v>
      </c>
      <c r="GC12">
        <v>418</v>
      </c>
      <c r="GD12">
        <v>70</v>
      </c>
      <c r="GE12">
        <v>197</v>
      </c>
      <c r="GF12">
        <v>62</v>
      </c>
      <c r="GG12">
        <v>70</v>
      </c>
      <c r="GH12">
        <v>3358</v>
      </c>
      <c r="GI12">
        <v>208</v>
      </c>
      <c r="GJ12">
        <v>40</v>
      </c>
      <c r="GK12">
        <v>61</v>
      </c>
      <c r="GL12">
        <v>1367</v>
      </c>
      <c r="GM12">
        <v>55</v>
      </c>
      <c r="GN12">
        <v>16</v>
      </c>
      <c r="GO12">
        <v>11</v>
      </c>
      <c r="GP12">
        <v>5</v>
      </c>
      <c r="GQ12">
        <v>25</v>
      </c>
      <c r="GR12">
        <v>24</v>
      </c>
      <c r="GS12">
        <v>44</v>
      </c>
      <c r="GT12">
        <v>105</v>
      </c>
      <c r="GU12">
        <v>341</v>
      </c>
      <c r="GV12">
        <v>67</v>
      </c>
      <c r="GW12">
        <v>23</v>
      </c>
      <c r="GX12">
        <v>36</v>
      </c>
      <c r="GY12">
        <v>18</v>
      </c>
      <c r="GZ12">
        <v>11</v>
      </c>
      <c r="HA12">
        <v>501</v>
      </c>
      <c r="HB12">
        <v>53</v>
      </c>
      <c r="HC12">
        <v>39</v>
      </c>
      <c r="HD12">
        <v>0</v>
      </c>
      <c r="HE12">
        <v>0</v>
      </c>
      <c r="HF12">
        <v>1</v>
      </c>
      <c r="HG12">
        <v>57</v>
      </c>
      <c r="HH12">
        <v>3</v>
      </c>
      <c r="HI12">
        <v>387</v>
      </c>
      <c r="HJ12" t="s">
        <v>224</v>
      </c>
      <c r="HK12" s="5" t="s">
        <v>214</v>
      </c>
    </row>
    <row r="13" spans="1:219">
      <c r="A13" t="s">
        <v>66</v>
      </c>
      <c r="B13">
        <v>11518</v>
      </c>
      <c r="C13">
        <v>11057</v>
      </c>
      <c r="D13">
        <v>8548</v>
      </c>
      <c r="E13">
        <v>4150</v>
      </c>
      <c r="F13">
        <v>5011</v>
      </c>
      <c r="G13">
        <v>1979</v>
      </c>
      <c r="H13">
        <v>3240</v>
      </c>
      <c r="I13">
        <v>3118</v>
      </c>
      <c r="J13">
        <v>2125</v>
      </c>
      <c r="K13">
        <v>7658</v>
      </c>
      <c r="L13">
        <v>1459</v>
      </c>
      <c r="M13">
        <v>1374</v>
      </c>
      <c r="N13">
        <v>478</v>
      </c>
      <c r="O13">
        <v>187</v>
      </c>
      <c r="P13">
        <v>516</v>
      </c>
      <c r="Q13">
        <v>360</v>
      </c>
      <c r="R13">
        <v>640</v>
      </c>
      <c r="S13">
        <v>356</v>
      </c>
      <c r="T13">
        <v>278</v>
      </c>
      <c r="U13">
        <v>95</v>
      </c>
      <c r="V13">
        <v>142</v>
      </c>
      <c r="W13">
        <v>299</v>
      </c>
      <c r="X13">
        <v>453</v>
      </c>
      <c r="Y13">
        <v>129</v>
      </c>
      <c r="Z13">
        <v>308</v>
      </c>
      <c r="AA13">
        <v>125</v>
      </c>
      <c r="AB13">
        <v>88</v>
      </c>
      <c r="AC13">
        <v>118</v>
      </c>
      <c r="AD13">
        <v>220</v>
      </c>
      <c r="AE13">
        <v>266</v>
      </c>
      <c r="AF13">
        <v>70</v>
      </c>
      <c r="AG13">
        <v>95</v>
      </c>
      <c r="AH13">
        <v>44</v>
      </c>
      <c r="AI13">
        <v>84</v>
      </c>
      <c r="AJ13">
        <v>39</v>
      </c>
      <c r="AK13">
        <v>46</v>
      </c>
      <c r="AL13">
        <v>27</v>
      </c>
      <c r="AM13">
        <v>4</v>
      </c>
      <c r="AN13">
        <v>69</v>
      </c>
      <c r="AO13">
        <v>23</v>
      </c>
      <c r="AP13">
        <v>51</v>
      </c>
      <c r="AQ13">
        <v>8</v>
      </c>
      <c r="AR13">
        <v>11</v>
      </c>
      <c r="AS13">
        <v>56</v>
      </c>
      <c r="AT13">
        <v>69</v>
      </c>
      <c r="AU13">
        <v>1</v>
      </c>
      <c r="AV13">
        <v>0</v>
      </c>
      <c r="AW13">
        <v>577</v>
      </c>
      <c r="AX13">
        <v>52</v>
      </c>
      <c r="AY13">
        <v>5</v>
      </c>
      <c r="AZ13">
        <v>248</v>
      </c>
      <c r="BA13" t="s">
        <v>66</v>
      </c>
      <c r="BB13" s="5" t="s">
        <v>55</v>
      </c>
      <c r="BD13" t="s">
        <v>99</v>
      </c>
      <c r="BE13">
        <v>9346</v>
      </c>
      <c r="BF13">
        <v>7203</v>
      </c>
      <c r="BG13">
        <v>6141</v>
      </c>
      <c r="BH13">
        <v>3932</v>
      </c>
      <c r="BI13">
        <v>3735</v>
      </c>
      <c r="BJ13">
        <v>2636</v>
      </c>
      <c r="BK13">
        <v>2447</v>
      </c>
      <c r="BL13">
        <v>2477</v>
      </c>
      <c r="BM13">
        <v>1343</v>
      </c>
      <c r="BN13">
        <v>478</v>
      </c>
      <c r="BO13">
        <v>1292</v>
      </c>
      <c r="BP13">
        <v>359</v>
      </c>
      <c r="BQ13">
        <v>361</v>
      </c>
      <c r="BR13">
        <v>578</v>
      </c>
      <c r="BS13">
        <v>417</v>
      </c>
      <c r="BT13">
        <v>240</v>
      </c>
      <c r="BU13">
        <v>84</v>
      </c>
      <c r="BV13">
        <v>108</v>
      </c>
      <c r="BW13">
        <v>245</v>
      </c>
      <c r="BX13">
        <v>253</v>
      </c>
      <c r="BY13">
        <v>306</v>
      </c>
      <c r="BZ13">
        <v>247</v>
      </c>
      <c r="CA13">
        <v>253</v>
      </c>
      <c r="CB13">
        <v>355</v>
      </c>
      <c r="CC13">
        <v>117</v>
      </c>
      <c r="CD13">
        <v>173</v>
      </c>
      <c r="CE13">
        <v>180</v>
      </c>
      <c r="CF13">
        <v>149</v>
      </c>
      <c r="CG13">
        <v>173</v>
      </c>
      <c r="CH13">
        <v>6</v>
      </c>
      <c r="CI13">
        <v>168</v>
      </c>
      <c r="CJ13">
        <v>237</v>
      </c>
      <c r="CK13">
        <v>28</v>
      </c>
      <c r="CL13">
        <v>194</v>
      </c>
      <c r="CM13">
        <v>81</v>
      </c>
      <c r="CN13">
        <v>52</v>
      </c>
      <c r="CO13">
        <v>66</v>
      </c>
      <c r="CP13">
        <v>109</v>
      </c>
      <c r="CQ13">
        <v>80</v>
      </c>
      <c r="CR13">
        <v>36</v>
      </c>
      <c r="CS13">
        <v>34</v>
      </c>
      <c r="CT13">
        <v>1</v>
      </c>
      <c r="CU13">
        <v>50</v>
      </c>
      <c r="CV13">
        <v>32</v>
      </c>
      <c r="CW13">
        <v>10</v>
      </c>
      <c r="CX13">
        <v>20</v>
      </c>
      <c r="CY13">
        <v>0</v>
      </c>
      <c r="CZ13">
        <v>0</v>
      </c>
      <c r="DA13">
        <v>2</v>
      </c>
      <c r="DB13">
        <v>157</v>
      </c>
      <c r="DC13">
        <v>302</v>
      </c>
      <c r="DD13" t="s">
        <v>99</v>
      </c>
      <c r="DE13" s="5" t="s">
        <v>88</v>
      </c>
      <c r="DG13" t="s">
        <v>144</v>
      </c>
      <c r="DH13">
        <v>7704</v>
      </c>
      <c r="DI13">
        <v>5434</v>
      </c>
      <c r="DJ13">
        <v>4537</v>
      </c>
      <c r="DK13">
        <v>2467</v>
      </c>
      <c r="DL13">
        <v>2886</v>
      </c>
      <c r="DM13">
        <v>2529</v>
      </c>
      <c r="DN13">
        <v>2185</v>
      </c>
      <c r="DO13">
        <v>1808</v>
      </c>
      <c r="DP13">
        <v>1102</v>
      </c>
      <c r="DQ13">
        <v>720</v>
      </c>
      <c r="DR13">
        <v>1026</v>
      </c>
      <c r="DS13">
        <v>257</v>
      </c>
      <c r="DT13">
        <v>210</v>
      </c>
      <c r="DU13">
        <v>140</v>
      </c>
      <c r="DV13">
        <v>365</v>
      </c>
      <c r="DW13">
        <v>204</v>
      </c>
      <c r="DX13">
        <v>499</v>
      </c>
      <c r="DY13">
        <v>101</v>
      </c>
      <c r="DZ13">
        <v>179</v>
      </c>
      <c r="EA13">
        <v>182</v>
      </c>
      <c r="EB13">
        <v>171</v>
      </c>
      <c r="EC13">
        <v>342</v>
      </c>
      <c r="ED13">
        <v>247</v>
      </c>
      <c r="EE13">
        <v>50</v>
      </c>
      <c r="EF13">
        <v>62</v>
      </c>
      <c r="EG13">
        <v>114</v>
      </c>
      <c r="EH13">
        <v>214</v>
      </c>
      <c r="EI13">
        <v>32</v>
      </c>
      <c r="EJ13">
        <v>310</v>
      </c>
      <c r="EK13">
        <v>3</v>
      </c>
      <c r="EL13">
        <v>168</v>
      </c>
      <c r="EM13">
        <v>175</v>
      </c>
      <c r="EN13">
        <v>44</v>
      </c>
      <c r="EO13">
        <v>60</v>
      </c>
      <c r="EP13">
        <v>52</v>
      </c>
      <c r="EQ13">
        <v>76</v>
      </c>
      <c r="ER13">
        <v>21</v>
      </c>
      <c r="ES13">
        <v>12</v>
      </c>
      <c r="ET13">
        <v>52</v>
      </c>
      <c r="EU13">
        <v>29</v>
      </c>
      <c r="EV13">
        <v>31</v>
      </c>
      <c r="EW13">
        <v>0</v>
      </c>
      <c r="EX13">
        <v>7</v>
      </c>
      <c r="EY13">
        <v>10</v>
      </c>
      <c r="EZ13">
        <v>14</v>
      </c>
      <c r="FA13">
        <v>52</v>
      </c>
      <c r="FB13">
        <v>177</v>
      </c>
      <c r="FC13">
        <v>0</v>
      </c>
      <c r="FD13">
        <v>9</v>
      </c>
      <c r="FE13">
        <v>122</v>
      </c>
      <c r="FF13">
        <v>263</v>
      </c>
      <c r="FG13" t="s">
        <v>144</v>
      </c>
      <c r="FH13" s="5" t="s">
        <v>133</v>
      </c>
      <c r="FJ13" t="s">
        <v>225</v>
      </c>
      <c r="FK13">
        <v>13236</v>
      </c>
      <c r="FL13">
        <v>10932</v>
      </c>
      <c r="FM13">
        <v>6860</v>
      </c>
      <c r="FN13">
        <v>8648</v>
      </c>
      <c r="FO13">
        <v>6765</v>
      </c>
      <c r="FP13">
        <v>3804</v>
      </c>
      <c r="FQ13">
        <v>1621</v>
      </c>
      <c r="FR13">
        <v>1738</v>
      </c>
      <c r="FS13">
        <v>1368</v>
      </c>
      <c r="FT13">
        <v>1515</v>
      </c>
      <c r="FU13">
        <v>1360</v>
      </c>
      <c r="FV13">
        <v>881</v>
      </c>
      <c r="FW13">
        <v>1520</v>
      </c>
      <c r="FX13">
        <v>826</v>
      </c>
      <c r="FY13">
        <v>380</v>
      </c>
      <c r="FZ13">
        <v>179</v>
      </c>
      <c r="GA13">
        <v>182</v>
      </c>
      <c r="GB13">
        <v>41</v>
      </c>
      <c r="GC13">
        <v>271</v>
      </c>
      <c r="GD13">
        <v>170</v>
      </c>
      <c r="GE13">
        <v>129</v>
      </c>
      <c r="GF13">
        <v>218</v>
      </c>
      <c r="GG13">
        <v>99</v>
      </c>
      <c r="GH13">
        <v>178</v>
      </c>
      <c r="GI13">
        <v>195</v>
      </c>
      <c r="GJ13">
        <v>64</v>
      </c>
      <c r="GK13">
        <v>41</v>
      </c>
      <c r="GL13">
        <v>236</v>
      </c>
      <c r="GM13">
        <v>158</v>
      </c>
      <c r="GN13">
        <v>696</v>
      </c>
      <c r="GO13">
        <v>12</v>
      </c>
      <c r="GP13">
        <v>26</v>
      </c>
      <c r="GQ13">
        <v>18</v>
      </c>
      <c r="GR13">
        <v>12</v>
      </c>
      <c r="GS13">
        <v>17</v>
      </c>
      <c r="GT13">
        <v>22</v>
      </c>
      <c r="GU13">
        <v>84</v>
      </c>
      <c r="GV13">
        <v>77</v>
      </c>
      <c r="GW13">
        <v>79</v>
      </c>
      <c r="GX13">
        <v>40</v>
      </c>
      <c r="GY13">
        <v>35</v>
      </c>
      <c r="GZ13">
        <v>16</v>
      </c>
      <c r="HA13">
        <v>29</v>
      </c>
      <c r="HB13">
        <v>70</v>
      </c>
      <c r="HC13">
        <v>16</v>
      </c>
      <c r="HD13">
        <v>0</v>
      </c>
      <c r="HE13">
        <v>0</v>
      </c>
      <c r="HF13">
        <v>1</v>
      </c>
      <c r="HG13">
        <v>20</v>
      </c>
      <c r="HH13">
        <v>3</v>
      </c>
      <c r="HI13">
        <v>258</v>
      </c>
      <c r="HJ13" t="s">
        <v>225</v>
      </c>
      <c r="HK13" s="5" t="s">
        <v>214</v>
      </c>
    </row>
    <row r="14" spans="1:219">
      <c r="A14" t="s">
        <v>67</v>
      </c>
      <c r="B14">
        <v>9501</v>
      </c>
      <c r="C14">
        <v>10212</v>
      </c>
      <c r="D14">
        <v>6978</v>
      </c>
      <c r="E14">
        <v>3440</v>
      </c>
      <c r="F14">
        <v>3100</v>
      </c>
      <c r="G14">
        <v>1938</v>
      </c>
      <c r="H14">
        <v>4371</v>
      </c>
      <c r="I14">
        <v>2384</v>
      </c>
      <c r="J14">
        <v>1774</v>
      </c>
      <c r="K14">
        <v>228</v>
      </c>
      <c r="L14">
        <v>1135</v>
      </c>
      <c r="M14">
        <v>275</v>
      </c>
      <c r="N14">
        <v>440</v>
      </c>
      <c r="O14">
        <v>105</v>
      </c>
      <c r="P14">
        <v>612</v>
      </c>
      <c r="Q14">
        <v>533</v>
      </c>
      <c r="R14">
        <v>84</v>
      </c>
      <c r="S14">
        <v>656</v>
      </c>
      <c r="T14">
        <v>177</v>
      </c>
      <c r="U14">
        <v>363</v>
      </c>
      <c r="V14">
        <v>381</v>
      </c>
      <c r="W14">
        <v>327</v>
      </c>
      <c r="X14">
        <v>256</v>
      </c>
      <c r="Y14">
        <v>20</v>
      </c>
      <c r="Z14">
        <v>103</v>
      </c>
      <c r="AA14">
        <v>323</v>
      </c>
      <c r="AB14">
        <v>446</v>
      </c>
      <c r="AC14">
        <v>58</v>
      </c>
      <c r="AD14">
        <v>135</v>
      </c>
      <c r="AE14">
        <v>80</v>
      </c>
      <c r="AF14">
        <v>255</v>
      </c>
      <c r="AG14">
        <v>4</v>
      </c>
      <c r="AH14">
        <v>118</v>
      </c>
      <c r="AI14">
        <v>584</v>
      </c>
      <c r="AJ14">
        <v>177</v>
      </c>
      <c r="AK14">
        <v>146</v>
      </c>
      <c r="AL14">
        <v>13</v>
      </c>
      <c r="AM14">
        <v>9</v>
      </c>
      <c r="AN14">
        <v>110</v>
      </c>
      <c r="AO14">
        <v>65</v>
      </c>
      <c r="AP14">
        <v>32</v>
      </c>
      <c r="AQ14">
        <v>7</v>
      </c>
      <c r="AR14">
        <v>9</v>
      </c>
      <c r="AS14">
        <v>44</v>
      </c>
      <c r="AT14">
        <v>8</v>
      </c>
      <c r="AU14">
        <v>125</v>
      </c>
      <c r="AV14">
        <v>0</v>
      </c>
      <c r="AW14">
        <v>3</v>
      </c>
      <c r="AX14">
        <v>52</v>
      </c>
      <c r="AY14">
        <v>22</v>
      </c>
      <c r="AZ14">
        <v>434</v>
      </c>
      <c r="BA14" t="s">
        <v>67</v>
      </c>
      <c r="BB14" s="5" t="s">
        <v>55</v>
      </c>
      <c r="BD14" t="s">
        <v>100</v>
      </c>
      <c r="BE14">
        <v>12920</v>
      </c>
      <c r="BF14">
        <v>14568</v>
      </c>
      <c r="BG14">
        <v>10862</v>
      </c>
      <c r="BH14">
        <v>6351</v>
      </c>
      <c r="BI14">
        <v>3684</v>
      </c>
      <c r="BJ14">
        <v>1112</v>
      </c>
      <c r="BK14">
        <v>4329</v>
      </c>
      <c r="BL14">
        <v>2184</v>
      </c>
      <c r="BM14">
        <v>2600</v>
      </c>
      <c r="BN14">
        <v>217</v>
      </c>
      <c r="BO14">
        <v>992</v>
      </c>
      <c r="BP14">
        <v>537</v>
      </c>
      <c r="BQ14">
        <v>598</v>
      </c>
      <c r="BR14">
        <v>16</v>
      </c>
      <c r="BS14">
        <v>750</v>
      </c>
      <c r="BT14">
        <v>987</v>
      </c>
      <c r="BU14">
        <v>1078</v>
      </c>
      <c r="BV14">
        <v>688</v>
      </c>
      <c r="BW14">
        <v>206</v>
      </c>
      <c r="BX14">
        <v>558</v>
      </c>
      <c r="BY14">
        <v>493</v>
      </c>
      <c r="BZ14">
        <v>248</v>
      </c>
      <c r="CA14">
        <v>183</v>
      </c>
      <c r="CB14">
        <v>2</v>
      </c>
      <c r="CC14">
        <v>148</v>
      </c>
      <c r="CD14">
        <v>519</v>
      </c>
      <c r="CE14">
        <v>309</v>
      </c>
      <c r="CF14">
        <v>14</v>
      </c>
      <c r="CG14">
        <v>166</v>
      </c>
      <c r="CH14">
        <v>0</v>
      </c>
      <c r="CI14">
        <v>282</v>
      </c>
      <c r="CJ14">
        <v>8</v>
      </c>
      <c r="CK14">
        <v>39</v>
      </c>
      <c r="CL14">
        <v>7</v>
      </c>
      <c r="CM14">
        <v>212</v>
      </c>
      <c r="CN14">
        <v>104</v>
      </c>
      <c r="CO14">
        <v>1</v>
      </c>
      <c r="CP14">
        <v>295</v>
      </c>
      <c r="CQ14">
        <v>137</v>
      </c>
      <c r="CR14">
        <v>115</v>
      </c>
      <c r="CS14">
        <v>38</v>
      </c>
      <c r="CT14">
        <v>0</v>
      </c>
      <c r="CU14">
        <v>1</v>
      </c>
      <c r="CV14">
        <v>26</v>
      </c>
      <c r="CW14">
        <v>111</v>
      </c>
      <c r="CX14">
        <v>17</v>
      </c>
      <c r="CY14">
        <v>16</v>
      </c>
      <c r="CZ14">
        <v>1</v>
      </c>
      <c r="DA14">
        <v>92</v>
      </c>
      <c r="DB14">
        <v>9</v>
      </c>
      <c r="DC14">
        <v>562</v>
      </c>
      <c r="DD14" t="s">
        <v>100</v>
      </c>
      <c r="DE14" s="5" t="s">
        <v>88</v>
      </c>
      <c r="DG14" t="s">
        <v>145</v>
      </c>
      <c r="DH14">
        <v>7737</v>
      </c>
      <c r="DI14">
        <v>5985</v>
      </c>
      <c r="DJ14">
        <v>4529</v>
      </c>
      <c r="DK14">
        <v>2740</v>
      </c>
      <c r="DL14">
        <v>3181</v>
      </c>
      <c r="DM14">
        <v>1118</v>
      </c>
      <c r="DN14">
        <v>1671</v>
      </c>
      <c r="DO14">
        <v>919</v>
      </c>
      <c r="DP14">
        <v>837</v>
      </c>
      <c r="DQ14">
        <v>124</v>
      </c>
      <c r="DR14">
        <v>716</v>
      </c>
      <c r="DS14">
        <v>145</v>
      </c>
      <c r="DT14">
        <v>92</v>
      </c>
      <c r="DU14">
        <v>117</v>
      </c>
      <c r="DV14">
        <v>274</v>
      </c>
      <c r="DW14">
        <v>390</v>
      </c>
      <c r="DX14">
        <v>84</v>
      </c>
      <c r="DY14">
        <v>147</v>
      </c>
      <c r="DZ14">
        <v>191</v>
      </c>
      <c r="EA14">
        <v>202</v>
      </c>
      <c r="EB14">
        <v>239</v>
      </c>
      <c r="EC14">
        <v>117</v>
      </c>
      <c r="ED14">
        <v>157</v>
      </c>
      <c r="EE14">
        <v>8</v>
      </c>
      <c r="EF14">
        <v>41</v>
      </c>
      <c r="EG14">
        <v>127</v>
      </c>
      <c r="EH14">
        <v>222</v>
      </c>
      <c r="EI14">
        <v>17</v>
      </c>
      <c r="EJ14">
        <v>43</v>
      </c>
      <c r="EK14">
        <v>3</v>
      </c>
      <c r="EL14">
        <v>158</v>
      </c>
      <c r="EM14">
        <v>1</v>
      </c>
      <c r="EN14">
        <v>166</v>
      </c>
      <c r="EO14">
        <v>115</v>
      </c>
      <c r="EP14">
        <v>70</v>
      </c>
      <c r="EQ14">
        <v>51</v>
      </c>
      <c r="ER14">
        <v>12</v>
      </c>
      <c r="ES14">
        <v>65</v>
      </c>
      <c r="ET14">
        <v>9</v>
      </c>
      <c r="EU14">
        <v>28</v>
      </c>
      <c r="EV14">
        <v>25</v>
      </c>
      <c r="EW14">
        <v>7</v>
      </c>
      <c r="EX14">
        <v>11</v>
      </c>
      <c r="EY14">
        <v>5</v>
      </c>
      <c r="EZ14">
        <v>43</v>
      </c>
      <c r="FA14">
        <v>73</v>
      </c>
      <c r="FB14">
        <v>39</v>
      </c>
      <c r="FC14">
        <v>0</v>
      </c>
      <c r="FD14">
        <v>13</v>
      </c>
      <c r="FE14">
        <v>11</v>
      </c>
      <c r="FF14">
        <v>441</v>
      </c>
      <c r="FG14" t="s">
        <v>145</v>
      </c>
      <c r="FH14" s="5" t="s">
        <v>133</v>
      </c>
      <c r="FJ14" t="s">
        <v>226</v>
      </c>
      <c r="FK14">
        <v>19977</v>
      </c>
      <c r="FL14">
        <v>11901</v>
      </c>
      <c r="FM14">
        <v>8989</v>
      </c>
      <c r="FN14">
        <v>8844</v>
      </c>
      <c r="FO14">
        <v>6216</v>
      </c>
      <c r="FP14">
        <v>2174</v>
      </c>
      <c r="FQ14">
        <v>2874</v>
      </c>
      <c r="FR14">
        <v>2452</v>
      </c>
      <c r="FS14">
        <v>1786</v>
      </c>
      <c r="FT14">
        <v>350</v>
      </c>
      <c r="FU14">
        <v>1599</v>
      </c>
      <c r="FV14">
        <v>564</v>
      </c>
      <c r="FW14">
        <v>387</v>
      </c>
      <c r="FX14">
        <v>568</v>
      </c>
      <c r="FY14">
        <v>470</v>
      </c>
      <c r="FZ14">
        <v>623</v>
      </c>
      <c r="GA14">
        <v>117</v>
      </c>
      <c r="GB14">
        <v>599</v>
      </c>
      <c r="GC14">
        <v>554</v>
      </c>
      <c r="GD14">
        <v>589</v>
      </c>
      <c r="GE14">
        <v>324</v>
      </c>
      <c r="GF14">
        <v>543</v>
      </c>
      <c r="GG14">
        <v>261</v>
      </c>
      <c r="GH14">
        <v>192</v>
      </c>
      <c r="GI14">
        <v>564</v>
      </c>
      <c r="GJ14">
        <v>243</v>
      </c>
      <c r="GK14">
        <v>332</v>
      </c>
      <c r="GL14">
        <v>279</v>
      </c>
      <c r="GM14">
        <v>85</v>
      </c>
      <c r="GN14">
        <v>0</v>
      </c>
      <c r="GO14">
        <v>293</v>
      </c>
      <c r="GP14">
        <v>4</v>
      </c>
      <c r="GQ14">
        <v>301</v>
      </c>
      <c r="GR14">
        <v>14</v>
      </c>
      <c r="GS14">
        <v>133</v>
      </c>
      <c r="GT14">
        <v>150</v>
      </c>
      <c r="GU14">
        <v>70</v>
      </c>
      <c r="GV14">
        <v>10</v>
      </c>
      <c r="GW14">
        <v>63</v>
      </c>
      <c r="GX14">
        <v>78</v>
      </c>
      <c r="GY14">
        <v>51</v>
      </c>
      <c r="GZ14">
        <v>33</v>
      </c>
      <c r="HA14">
        <v>24</v>
      </c>
      <c r="HB14">
        <v>71</v>
      </c>
      <c r="HC14">
        <v>76</v>
      </c>
      <c r="HD14">
        <v>24</v>
      </c>
      <c r="HE14">
        <v>4</v>
      </c>
      <c r="HF14">
        <v>0</v>
      </c>
      <c r="HG14">
        <v>37</v>
      </c>
      <c r="HH14">
        <v>6</v>
      </c>
      <c r="HI14">
        <v>571</v>
      </c>
      <c r="HJ14" t="s">
        <v>226</v>
      </c>
      <c r="HK14" s="5" t="s">
        <v>214</v>
      </c>
    </row>
    <row r="15" spans="1:219">
      <c r="A15" t="s">
        <v>68</v>
      </c>
      <c r="B15">
        <v>5893</v>
      </c>
      <c r="C15">
        <v>8242</v>
      </c>
      <c r="D15">
        <v>6230</v>
      </c>
      <c r="E15">
        <v>4930</v>
      </c>
      <c r="F15">
        <v>3657</v>
      </c>
      <c r="G15">
        <v>1259</v>
      </c>
      <c r="H15">
        <v>3629</v>
      </c>
      <c r="I15">
        <v>1361</v>
      </c>
      <c r="J15">
        <v>1586</v>
      </c>
      <c r="K15">
        <v>225</v>
      </c>
      <c r="L15">
        <v>942</v>
      </c>
      <c r="M15">
        <v>453</v>
      </c>
      <c r="N15">
        <v>82</v>
      </c>
      <c r="O15">
        <v>167</v>
      </c>
      <c r="P15">
        <v>309</v>
      </c>
      <c r="Q15">
        <v>400</v>
      </c>
      <c r="R15">
        <v>450</v>
      </c>
      <c r="S15">
        <v>572</v>
      </c>
      <c r="T15">
        <v>81</v>
      </c>
      <c r="U15">
        <v>197</v>
      </c>
      <c r="V15">
        <v>179</v>
      </c>
      <c r="W15">
        <v>407</v>
      </c>
      <c r="X15">
        <v>228</v>
      </c>
      <c r="Y15">
        <v>55</v>
      </c>
      <c r="Z15">
        <v>70</v>
      </c>
      <c r="AA15">
        <v>212</v>
      </c>
      <c r="AB15">
        <v>499</v>
      </c>
      <c r="AC15">
        <v>42</v>
      </c>
      <c r="AD15">
        <v>17</v>
      </c>
      <c r="AE15">
        <v>1</v>
      </c>
      <c r="AF15">
        <v>297</v>
      </c>
      <c r="AG15">
        <v>0</v>
      </c>
      <c r="AH15">
        <v>99</v>
      </c>
      <c r="AI15">
        <v>35</v>
      </c>
      <c r="AJ15">
        <v>90</v>
      </c>
      <c r="AK15">
        <v>103</v>
      </c>
      <c r="AL15">
        <v>30</v>
      </c>
      <c r="AM15">
        <v>23</v>
      </c>
      <c r="AN15">
        <v>21</v>
      </c>
      <c r="AO15">
        <v>74</v>
      </c>
      <c r="AP15">
        <v>30</v>
      </c>
      <c r="AQ15">
        <v>1</v>
      </c>
      <c r="AR15">
        <v>7</v>
      </c>
      <c r="AS15">
        <v>22</v>
      </c>
      <c r="AT15">
        <v>59</v>
      </c>
      <c r="AU15">
        <v>85</v>
      </c>
      <c r="AV15">
        <v>0</v>
      </c>
      <c r="AW15">
        <v>0</v>
      </c>
      <c r="AX15">
        <v>119</v>
      </c>
      <c r="AY15">
        <v>7</v>
      </c>
      <c r="AZ15">
        <v>453</v>
      </c>
      <c r="BA15" t="s">
        <v>68</v>
      </c>
      <c r="BB15" s="5" t="s">
        <v>55</v>
      </c>
      <c r="BD15" t="s">
        <v>101</v>
      </c>
      <c r="BE15">
        <v>10918</v>
      </c>
      <c r="BF15">
        <v>8342</v>
      </c>
      <c r="BG15">
        <v>6365</v>
      </c>
      <c r="BH15">
        <v>2471</v>
      </c>
      <c r="BI15">
        <v>3568</v>
      </c>
      <c r="BJ15">
        <v>2148</v>
      </c>
      <c r="BK15">
        <v>1942</v>
      </c>
      <c r="BL15">
        <v>1495</v>
      </c>
      <c r="BM15">
        <v>1200</v>
      </c>
      <c r="BN15">
        <v>177</v>
      </c>
      <c r="BO15">
        <v>749</v>
      </c>
      <c r="BP15">
        <v>584</v>
      </c>
      <c r="BQ15">
        <v>151</v>
      </c>
      <c r="BR15">
        <v>135</v>
      </c>
      <c r="BS15">
        <v>297</v>
      </c>
      <c r="BT15">
        <v>185</v>
      </c>
      <c r="BU15">
        <v>303</v>
      </c>
      <c r="BV15">
        <v>371</v>
      </c>
      <c r="BW15">
        <v>58</v>
      </c>
      <c r="BX15">
        <v>246</v>
      </c>
      <c r="BY15">
        <v>285</v>
      </c>
      <c r="BZ15">
        <v>130</v>
      </c>
      <c r="CA15">
        <v>131</v>
      </c>
      <c r="CB15">
        <v>26</v>
      </c>
      <c r="CC15">
        <v>267</v>
      </c>
      <c r="CD15">
        <v>125</v>
      </c>
      <c r="CE15">
        <v>50</v>
      </c>
      <c r="CF15">
        <v>49</v>
      </c>
      <c r="CG15">
        <v>45</v>
      </c>
      <c r="CH15">
        <v>9</v>
      </c>
      <c r="CI15">
        <v>73</v>
      </c>
      <c r="CJ15">
        <v>1</v>
      </c>
      <c r="CK15">
        <v>14</v>
      </c>
      <c r="CL15">
        <v>6</v>
      </c>
      <c r="CM15">
        <v>14</v>
      </c>
      <c r="CN15">
        <v>43</v>
      </c>
      <c r="CO15">
        <v>11</v>
      </c>
      <c r="CP15">
        <v>191</v>
      </c>
      <c r="CQ15">
        <v>64</v>
      </c>
      <c r="CR15">
        <v>112</v>
      </c>
      <c r="CS15">
        <v>54</v>
      </c>
      <c r="CT15">
        <v>2</v>
      </c>
      <c r="CU15">
        <v>10</v>
      </c>
      <c r="CV15">
        <v>35</v>
      </c>
      <c r="CW15">
        <v>20</v>
      </c>
      <c r="CX15">
        <v>4</v>
      </c>
      <c r="CY15">
        <v>1</v>
      </c>
      <c r="CZ15">
        <v>0</v>
      </c>
      <c r="DA15">
        <v>54</v>
      </c>
      <c r="DB15">
        <v>5</v>
      </c>
      <c r="DC15">
        <v>544</v>
      </c>
      <c r="DD15" t="s">
        <v>101</v>
      </c>
      <c r="DE15" s="5" t="s">
        <v>88</v>
      </c>
      <c r="DG15" t="s">
        <v>146</v>
      </c>
      <c r="DH15">
        <v>10548</v>
      </c>
      <c r="DI15">
        <v>7904</v>
      </c>
      <c r="DJ15">
        <v>5905</v>
      </c>
      <c r="DK15">
        <v>4260</v>
      </c>
      <c r="DL15">
        <v>4591</v>
      </c>
      <c r="DM15">
        <v>1663</v>
      </c>
      <c r="DN15">
        <v>2253</v>
      </c>
      <c r="DO15">
        <v>1571</v>
      </c>
      <c r="DP15">
        <v>1109</v>
      </c>
      <c r="DQ15">
        <v>60</v>
      </c>
      <c r="DR15">
        <v>1054</v>
      </c>
      <c r="DS15">
        <v>298</v>
      </c>
      <c r="DT15">
        <v>344</v>
      </c>
      <c r="DU15">
        <v>143</v>
      </c>
      <c r="DV15">
        <v>381</v>
      </c>
      <c r="DW15">
        <v>399</v>
      </c>
      <c r="DX15">
        <v>258</v>
      </c>
      <c r="DY15">
        <v>198</v>
      </c>
      <c r="DZ15">
        <v>244</v>
      </c>
      <c r="EA15">
        <v>225</v>
      </c>
      <c r="EB15">
        <v>343</v>
      </c>
      <c r="EC15">
        <v>156</v>
      </c>
      <c r="ED15">
        <v>211</v>
      </c>
      <c r="EE15">
        <v>8</v>
      </c>
      <c r="EF15">
        <v>40</v>
      </c>
      <c r="EG15">
        <v>185</v>
      </c>
      <c r="EH15">
        <v>210</v>
      </c>
      <c r="EI15">
        <v>23</v>
      </c>
      <c r="EJ15">
        <v>68</v>
      </c>
      <c r="EK15">
        <v>10</v>
      </c>
      <c r="EL15">
        <v>185</v>
      </c>
      <c r="EM15">
        <v>0</v>
      </c>
      <c r="EN15">
        <v>151</v>
      </c>
      <c r="EO15">
        <v>28</v>
      </c>
      <c r="EP15">
        <v>42</v>
      </c>
      <c r="EQ15">
        <v>49</v>
      </c>
      <c r="ER15">
        <v>27</v>
      </c>
      <c r="ES15">
        <v>7</v>
      </c>
      <c r="ET15">
        <v>10</v>
      </c>
      <c r="EU15">
        <v>52</v>
      </c>
      <c r="EV15">
        <v>55</v>
      </c>
      <c r="EW15">
        <v>3</v>
      </c>
      <c r="EX15">
        <v>1</v>
      </c>
      <c r="EY15">
        <v>13</v>
      </c>
      <c r="EZ15">
        <v>51</v>
      </c>
      <c r="FA15">
        <v>57</v>
      </c>
      <c r="FB15">
        <v>85</v>
      </c>
      <c r="FC15">
        <v>0</v>
      </c>
      <c r="FD15">
        <v>12</v>
      </c>
      <c r="FE15">
        <v>12</v>
      </c>
      <c r="FF15">
        <v>274</v>
      </c>
      <c r="FG15" t="s">
        <v>146</v>
      </c>
      <c r="FH15" s="5" t="s">
        <v>133</v>
      </c>
      <c r="FJ15" t="s">
        <v>227</v>
      </c>
      <c r="FK15">
        <v>31520</v>
      </c>
      <c r="FL15">
        <v>18440</v>
      </c>
      <c r="FM15">
        <v>10274</v>
      </c>
      <c r="FN15">
        <v>9718</v>
      </c>
      <c r="FO15">
        <v>7530</v>
      </c>
      <c r="FP15">
        <v>3416</v>
      </c>
      <c r="FQ15">
        <v>3795</v>
      </c>
      <c r="FR15">
        <v>4086</v>
      </c>
      <c r="FS15">
        <v>2119</v>
      </c>
      <c r="FT15">
        <v>1000</v>
      </c>
      <c r="FU15">
        <v>3072</v>
      </c>
      <c r="FV15">
        <v>1323</v>
      </c>
      <c r="FW15">
        <v>1073</v>
      </c>
      <c r="FX15">
        <v>711</v>
      </c>
      <c r="FY15">
        <v>587</v>
      </c>
      <c r="FZ15">
        <v>519</v>
      </c>
      <c r="GA15">
        <v>722</v>
      </c>
      <c r="GB15">
        <v>781</v>
      </c>
      <c r="GC15">
        <v>555</v>
      </c>
      <c r="GD15">
        <v>494</v>
      </c>
      <c r="GE15">
        <v>231</v>
      </c>
      <c r="GF15">
        <v>283</v>
      </c>
      <c r="GG15">
        <v>512</v>
      </c>
      <c r="GH15">
        <v>302</v>
      </c>
      <c r="GI15">
        <v>594</v>
      </c>
      <c r="GJ15">
        <v>197</v>
      </c>
      <c r="GK15">
        <v>189</v>
      </c>
      <c r="GL15">
        <v>184</v>
      </c>
      <c r="GM15">
        <v>53</v>
      </c>
      <c r="GN15">
        <v>2</v>
      </c>
      <c r="GO15">
        <v>284</v>
      </c>
      <c r="GP15">
        <v>322</v>
      </c>
      <c r="GQ15">
        <v>127</v>
      </c>
      <c r="GR15">
        <v>95</v>
      </c>
      <c r="GS15">
        <v>146</v>
      </c>
      <c r="GT15">
        <v>35</v>
      </c>
      <c r="GU15">
        <v>61</v>
      </c>
      <c r="GV15">
        <v>4</v>
      </c>
      <c r="GW15">
        <v>69</v>
      </c>
      <c r="GX15">
        <v>81</v>
      </c>
      <c r="GY15">
        <v>34</v>
      </c>
      <c r="GZ15">
        <v>261</v>
      </c>
      <c r="HA15">
        <v>118</v>
      </c>
      <c r="HB15">
        <v>53</v>
      </c>
      <c r="HC15">
        <v>20</v>
      </c>
      <c r="HD15">
        <v>5</v>
      </c>
      <c r="HE15">
        <v>8</v>
      </c>
      <c r="HF15">
        <v>2</v>
      </c>
      <c r="HG15">
        <v>52</v>
      </c>
      <c r="HH15">
        <v>27</v>
      </c>
      <c r="HI15">
        <v>320</v>
      </c>
      <c r="HJ15" t="s">
        <v>227</v>
      </c>
      <c r="HK15" s="5" t="s">
        <v>214</v>
      </c>
    </row>
    <row r="16" spans="1:219">
      <c r="A16" t="s">
        <v>69</v>
      </c>
      <c r="B16">
        <v>17096</v>
      </c>
      <c r="C16">
        <v>8743</v>
      </c>
      <c r="D16">
        <v>8657</v>
      </c>
      <c r="E16">
        <v>8001</v>
      </c>
      <c r="F16">
        <v>2955</v>
      </c>
      <c r="G16">
        <v>2727</v>
      </c>
      <c r="H16">
        <v>2112</v>
      </c>
      <c r="I16">
        <v>1397</v>
      </c>
      <c r="J16">
        <v>1173</v>
      </c>
      <c r="K16">
        <v>5184</v>
      </c>
      <c r="L16">
        <v>844</v>
      </c>
      <c r="M16">
        <v>259</v>
      </c>
      <c r="N16">
        <v>1031</v>
      </c>
      <c r="O16">
        <v>483</v>
      </c>
      <c r="P16">
        <v>348</v>
      </c>
      <c r="Q16">
        <v>294</v>
      </c>
      <c r="R16">
        <v>23</v>
      </c>
      <c r="S16">
        <v>1871</v>
      </c>
      <c r="T16">
        <v>95</v>
      </c>
      <c r="U16">
        <v>145</v>
      </c>
      <c r="V16">
        <v>285</v>
      </c>
      <c r="W16">
        <v>19</v>
      </c>
      <c r="X16">
        <v>100</v>
      </c>
      <c r="Y16">
        <v>169</v>
      </c>
      <c r="Z16">
        <v>152</v>
      </c>
      <c r="AA16">
        <v>68</v>
      </c>
      <c r="AB16">
        <v>55</v>
      </c>
      <c r="AC16">
        <v>609</v>
      </c>
      <c r="AD16">
        <v>92</v>
      </c>
      <c r="AE16">
        <v>1562</v>
      </c>
      <c r="AF16">
        <v>14</v>
      </c>
      <c r="AG16">
        <v>317</v>
      </c>
      <c r="AH16">
        <v>30</v>
      </c>
      <c r="AI16">
        <v>114</v>
      </c>
      <c r="AJ16">
        <v>8</v>
      </c>
      <c r="AK16">
        <v>36</v>
      </c>
      <c r="AL16">
        <v>137</v>
      </c>
      <c r="AM16">
        <v>8</v>
      </c>
      <c r="AN16">
        <v>195</v>
      </c>
      <c r="AO16">
        <v>119</v>
      </c>
      <c r="AP16">
        <v>9</v>
      </c>
      <c r="AQ16">
        <v>1</v>
      </c>
      <c r="AR16">
        <v>28</v>
      </c>
      <c r="AS16">
        <v>24</v>
      </c>
      <c r="AT16">
        <v>13</v>
      </c>
      <c r="AU16">
        <v>6</v>
      </c>
      <c r="AV16">
        <v>1</v>
      </c>
      <c r="AW16">
        <v>777</v>
      </c>
      <c r="AX16">
        <v>58</v>
      </c>
      <c r="AY16">
        <v>16</v>
      </c>
      <c r="AZ16">
        <v>378</v>
      </c>
      <c r="BA16" t="s">
        <v>69</v>
      </c>
      <c r="BB16" s="5" t="s">
        <v>55</v>
      </c>
      <c r="BD16" t="s">
        <v>102</v>
      </c>
      <c r="BE16">
        <v>12123</v>
      </c>
      <c r="BF16">
        <v>7854</v>
      </c>
      <c r="BG16">
        <v>6269</v>
      </c>
      <c r="BH16">
        <v>5440</v>
      </c>
      <c r="BI16">
        <v>4716</v>
      </c>
      <c r="BJ16">
        <v>2515</v>
      </c>
      <c r="BK16">
        <v>1892</v>
      </c>
      <c r="BL16">
        <v>1474</v>
      </c>
      <c r="BM16">
        <v>1293</v>
      </c>
      <c r="BN16">
        <v>456</v>
      </c>
      <c r="BO16">
        <v>1512</v>
      </c>
      <c r="BP16">
        <v>442</v>
      </c>
      <c r="BQ16">
        <v>359</v>
      </c>
      <c r="BR16">
        <v>573</v>
      </c>
      <c r="BS16">
        <v>287</v>
      </c>
      <c r="BT16">
        <v>243</v>
      </c>
      <c r="BU16">
        <v>405</v>
      </c>
      <c r="BV16">
        <v>7</v>
      </c>
      <c r="BW16">
        <v>331</v>
      </c>
      <c r="BX16">
        <v>246</v>
      </c>
      <c r="BY16">
        <v>180</v>
      </c>
      <c r="BZ16">
        <v>110</v>
      </c>
      <c r="CA16">
        <v>141</v>
      </c>
      <c r="CB16">
        <v>141</v>
      </c>
      <c r="CC16">
        <v>261</v>
      </c>
      <c r="CD16">
        <v>39</v>
      </c>
      <c r="CE16">
        <v>4</v>
      </c>
      <c r="CF16">
        <v>175</v>
      </c>
      <c r="CG16">
        <v>51</v>
      </c>
      <c r="CH16">
        <v>135</v>
      </c>
      <c r="CI16">
        <v>6</v>
      </c>
      <c r="CJ16">
        <v>13</v>
      </c>
      <c r="CK16">
        <v>12</v>
      </c>
      <c r="CL16">
        <v>11</v>
      </c>
      <c r="CM16">
        <v>0</v>
      </c>
      <c r="CN16">
        <v>20</v>
      </c>
      <c r="CO16">
        <v>66</v>
      </c>
      <c r="CP16">
        <v>85</v>
      </c>
      <c r="CQ16">
        <v>36</v>
      </c>
      <c r="CR16">
        <v>14</v>
      </c>
      <c r="CS16">
        <v>22</v>
      </c>
      <c r="CT16">
        <v>23</v>
      </c>
      <c r="CU16">
        <v>38</v>
      </c>
      <c r="CV16">
        <v>10</v>
      </c>
      <c r="CW16">
        <v>6</v>
      </c>
      <c r="CX16">
        <v>0</v>
      </c>
      <c r="CY16">
        <v>0</v>
      </c>
      <c r="CZ16">
        <v>0</v>
      </c>
      <c r="DA16">
        <v>1</v>
      </c>
      <c r="DB16">
        <v>2</v>
      </c>
      <c r="DC16">
        <v>134</v>
      </c>
      <c r="DD16" t="s">
        <v>102</v>
      </c>
      <c r="DE16" s="5" t="s">
        <v>88</v>
      </c>
      <c r="DG16" t="s">
        <v>147</v>
      </c>
      <c r="DH16">
        <v>5542</v>
      </c>
      <c r="DI16">
        <v>4105</v>
      </c>
      <c r="DJ16">
        <v>3120</v>
      </c>
      <c r="DK16">
        <v>992</v>
      </c>
      <c r="DL16">
        <v>1937</v>
      </c>
      <c r="DM16">
        <v>1018</v>
      </c>
      <c r="DN16">
        <v>1414</v>
      </c>
      <c r="DO16">
        <v>924</v>
      </c>
      <c r="DP16">
        <v>625</v>
      </c>
      <c r="DQ16">
        <v>463</v>
      </c>
      <c r="DR16">
        <v>553</v>
      </c>
      <c r="DS16">
        <v>237</v>
      </c>
      <c r="DT16">
        <v>220</v>
      </c>
      <c r="DU16">
        <v>279</v>
      </c>
      <c r="DV16">
        <v>289</v>
      </c>
      <c r="DW16">
        <v>94</v>
      </c>
      <c r="DX16">
        <v>105</v>
      </c>
      <c r="DY16">
        <v>88</v>
      </c>
      <c r="DZ16">
        <v>114</v>
      </c>
      <c r="EA16">
        <v>45</v>
      </c>
      <c r="EB16">
        <v>100</v>
      </c>
      <c r="EC16">
        <v>18</v>
      </c>
      <c r="ED16">
        <v>53</v>
      </c>
      <c r="EE16">
        <v>82</v>
      </c>
      <c r="EF16">
        <v>49</v>
      </c>
      <c r="EG16">
        <v>14</v>
      </c>
      <c r="EH16">
        <v>4</v>
      </c>
      <c r="EI16">
        <v>58</v>
      </c>
      <c r="EJ16">
        <v>82</v>
      </c>
      <c r="EK16">
        <v>28</v>
      </c>
      <c r="EL16">
        <v>1</v>
      </c>
      <c r="EM16">
        <v>3</v>
      </c>
      <c r="EN16">
        <v>2</v>
      </c>
      <c r="EO16">
        <v>29</v>
      </c>
      <c r="EP16">
        <v>2</v>
      </c>
      <c r="EQ16">
        <v>13</v>
      </c>
      <c r="ER16">
        <v>32</v>
      </c>
      <c r="ES16">
        <v>31</v>
      </c>
      <c r="ET16">
        <v>28</v>
      </c>
      <c r="EU16">
        <v>5</v>
      </c>
      <c r="EV16">
        <v>24</v>
      </c>
      <c r="EW16">
        <v>2</v>
      </c>
      <c r="EX16">
        <v>30</v>
      </c>
      <c r="EY16">
        <v>14</v>
      </c>
      <c r="EZ16">
        <v>7</v>
      </c>
      <c r="FA16">
        <v>1</v>
      </c>
      <c r="FB16">
        <v>115</v>
      </c>
      <c r="FC16">
        <v>2</v>
      </c>
      <c r="FD16">
        <v>14</v>
      </c>
      <c r="FE16">
        <v>1</v>
      </c>
      <c r="FF16">
        <v>133</v>
      </c>
      <c r="FG16" t="s">
        <v>147</v>
      </c>
      <c r="FH16" s="5" t="s">
        <v>133</v>
      </c>
      <c r="FJ16" t="s">
        <v>228</v>
      </c>
      <c r="FK16">
        <v>17482</v>
      </c>
      <c r="FL16">
        <v>12710</v>
      </c>
      <c r="FM16">
        <v>7617</v>
      </c>
      <c r="FN16">
        <v>3655</v>
      </c>
      <c r="FO16">
        <v>7761</v>
      </c>
      <c r="FP16">
        <v>1478</v>
      </c>
      <c r="FQ16">
        <v>2816</v>
      </c>
      <c r="FR16">
        <v>2676</v>
      </c>
      <c r="FS16">
        <v>1581</v>
      </c>
      <c r="FT16">
        <v>3406</v>
      </c>
      <c r="FU16">
        <v>1654</v>
      </c>
      <c r="FV16">
        <v>1597</v>
      </c>
      <c r="FW16">
        <v>1144</v>
      </c>
      <c r="FX16">
        <v>2968</v>
      </c>
      <c r="FY16">
        <v>362</v>
      </c>
      <c r="FZ16">
        <v>241</v>
      </c>
      <c r="GA16">
        <v>141</v>
      </c>
      <c r="GB16">
        <v>101</v>
      </c>
      <c r="GC16">
        <v>167</v>
      </c>
      <c r="GD16">
        <v>67</v>
      </c>
      <c r="GE16">
        <v>260</v>
      </c>
      <c r="GF16">
        <v>122</v>
      </c>
      <c r="GG16">
        <v>221</v>
      </c>
      <c r="GH16">
        <v>1478</v>
      </c>
      <c r="GI16">
        <v>320</v>
      </c>
      <c r="GJ16">
        <v>20</v>
      </c>
      <c r="GK16">
        <v>98</v>
      </c>
      <c r="GL16">
        <v>1004</v>
      </c>
      <c r="GM16">
        <v>199</v>
      </c>
      <c r="GN16">
        <v>6</v>
      </c>
      <c r="GO16">
        <v>6</v>
      </c>
      <c r="GP16">
        <v>18</v>
      </c>
      <c r="GQ16">
        <v>45</v>
      </c>
      <c r="GR16">
        <v>124</v>
      </c>
      <c r="GS16">
        <v>78</v>
      </c>
      <c r="GT16">
        <v>29</v>
      </c>
      <c r="GU16">
        <v>288</v>
      </c>
      <c r="GV16">
        <v>65</v>
      </c>
      <c r="GW16">
        <v>62</v>
      </c>
      <c r="GX16">
        <v>38</v>
      </c>
      <c r="GY16">
        <v>26</v>
      </c>
      <c r="GZ16">
        <v>57</v>
      </c>
      <c r="HA16">
        <v>100</v>
      </c>
      <c r="HB16">
        <v>35</v>
      </c>
      <c r="HC16">
        <v>22</v>
      </c>
      <c r="HD16">
        <v>4</v>
      </c>
      <c r="HE16">
        <v>11</v>
      </c>
      <c r="HF16">
        <v>5</v>
      </c>
      <c r="HG16">
        <v>46</v>
      </c>
      <c r="HH16">
        <v>3</v>
      </c>
      <c r="HI16">
        <v>582</v>
      </c>
      <c r="HJ16" t="s">
        <v>228</v>
      </c>
      <c r="HK16" s="5" t="s">
        <v>214</v>
      </c>
    </row>
    <row r="17" spans="1:219">
      <c r="A17" t="s">
        <v>70</v>
      </c>
      <c r="B17">
        <v>6925</v>
      </c>
      <c r="C17">
        <v>10292</v>
      </c>
      <c r="D17">
        <v>7470</v>
      </c>
      <c r="E17">
        <v>8188</v>
      </c>
      <c r="F17">
        <v>3559</v>
      </c>
      <c r="G17">
        <v>4958</v>
      </c>
      <c r="H17">
        <v>1805</v>
      </c>
      <c r="I17">
        <v>3211</v>
      </c>
      <c r="J17">
        <v>1330</v>
      </c>
      <c r="K17">
        <v>511</v>
      </c>
      <c r="L17">
        <v>840</v>
      </c>
      <c r="M17">
        <v>1721</v>
      </c>
      <c r="N17">
        <v>2722</v>
      </c>
      <c r="O17">
        <v>323</v>
      </c>
      <c r="P17">
        <v>178</v>
      </c>
      <c r="Q17">
        <v>231</v>
      </c>
      <c r="R17">
        <v>11</v>
      </c>
      <c r="S17">
        <v>9</v>
      </c>
      <c r="T17">
        <v>218</v>
      </c>
      <c r="U17">
        <v>40</v>
      </c>
      <c r="V17">
        <v>80</v>
      </c>
      <c r="W17">
        <v>660</v>
      </c>
      <c r="X17">
        <v>245</v>
      </c>
      <c r="Y17">
        <v>279</v>
      </c>
      <c r="Z17">
        <v>962</v>
      </c>
      <c r="AA17">
        <v>290</v>
      </c>
      <c r="AB17">
        <v>7</v>
      </c>
      <c r="AC17">
        <v>467</v>
      </c>
      <c r="AD17">
        <v>163</v>
      </c>
      <c r="AE17">
        <v>5241</v>
      </c>
      <c r="AF17">
        <v>15</v>
      </c>
      <c r="AG17">
        <v>1504</v>
      </c>
      <c r="AH17">
        <v>7</v>
      </c>
      <c r="AI17">
        <v>6</v>
      </c>
      <c r="AJ17">
        <v>0</v>
      </c>
      <c r="AK17">
        <v>40</v>
      </c>
      <c r="AL17">
        <v>42</v>
      </c>
      <c r="AM17">
        <v>130</v>
      </c>
      <c r="AN17">
        <v>130</v>
      </c>
      <c r="AO17">
        <v>43</v>
      </c>
      <c r="AP17">
        <v>247</v>
      </c>
      <c r="AQ17">
        <v>6</v>
      </c>
      <c r="AR17">
        <v>60</v>
      </c>
      <c r="AS17">
        <v>92</v>
      </c>
      <c r="AT17">
        <v>4</v>
      </c>
      <c r="AU17">
        <v>0</v>
      </c>
      <c r="AV17">
        <v>0</v>
      </c>
      <c r="AW17">
        <v>1334</v>
      </c>
      <c r="AX17">
        <v>1</v>
      </c>
      <c r="AY17">
        <v>7</v>
      </c>
      <c r="AZ17">
        <v>867</v>
      </c>
      <c r="BA17" t="s">
        <v>70</v>
      </c>
      <c r="BB17" s="5" t="s">
        <v>55</v>
      </c>
      <c r="BD17" t="s">
        <v>103</v>
      </c>
      <c r="BE17">
        <v>7619</v>
      </c>
      <c r="BF17">
        <v>7594</v>
      </c>
      <c r="BG17">
        <v>6403</v>
      </c>
      <c r="BH17">
        <v>1577</v>
      </c>
      <c r="BI17">
        <v>2968</v>
      </c>
      <c r="BJ17">
        <v>2769</v>
      </c>
      <c r="BK17">
        <v>2589</v>
      </c>
      <c r="BL17">
        <v>1272</v>
      </c>
      <c r="BM17">
        <v>1436</v>
      </c>
      <c r="BN17">
        <v>647</v>
      </c>
      <c r="BO17">
        <v>606</v>
      </c>
      <c r="BP17">
        <v>911</v>
      </c>
      <c r="BQ17">
        <v>138</v>
      </c>
      <c r="BR17">
        <v>824</v>
      </c>
      <c r="BS17">
        <v>451</v>
      </c>
      <c r="BT17">
        <v>91</v>
      </c>
      <c r="BU17">
        <v>158</v>
      </c>
      <c r="BV17">
        <v>44</v>
      </c>
      <c r="BW17">
        <v>89</v>
      </c>
      <c r="BX17">
        <v>29</v>
      </c>
      <c r="BY17">
        <v>173</v>
      </c>
      <c r="BZ17">
        <v>51</v>
      </c>
      <c r="CA17">
        <v>72</v>
      </c>
      <c r="CB17">
        <v>178</v>
      </c>
      <c r="CC17">
        <v>218</v>
      </c>
      <c r="CD17">
        <v>31</v>
      </c>
      <c r="CE17">
        <v>9</v>
      </c>
      <c r="CF17">
        <v>158</v>
      </c>
      <c r="CG17">
        <v>103</v>
      </c>
      <c r="CH17">
        <v>23</v>
      </c>
      <c r="CI17">
        <v>33</v>
      </c>
      <c r="CJ17">
        <v>6</v>
      </c>
      <c r="CK17">
        <v>28</v>
      </c>
      <c r="CL17">
        <v>45</v>
      </c>
      <c r="CM17">
        <v>4</v>
      </c>
      <c r="CN17">
        <v>66</v>
      </c>
      <c r="CO17">
        <v>66</v>
      </c>
      <c r="CP17">
        <v>140</v>
      </c>
      <c r="CQ17">
        <v>43</v>
      </c>
      <c r="CR17">
        <v>17</v>
      </c>
      <c r="CS17">
        <v>49</v>
      </c>
      <c r="CT17">
        <v>3</v>
      </c>
      <c r="CU17">
        <v>26</v>
      </c>
      <c r="CV17">
        <v>23</v>
      </c>
      <c r="CW17">
        <v>16</v>
      </c>
      <c r="CX17">
        <v>1</v>
      </c>
      <c r="CY17">
        <v>96</v>
      </c>
      <c r="CZ17">
        <v>1</v>
      </c>
      <c r="DA17">
        <v>9</v>
      </c>
      <c r="DB17">
        <v>2</v>
      </c>
      <c r="DC17">
        <v>260</v>
      </c>
      <c r="DD17" t="s">
        <v>103</v>
      </c>
      <c r="DE17" s="5" t="s">
        <v>88</v>
      </c>
      <c r="DG17" t="s">
        <v>148</v>
      </c>
      <c r="DH17">
        <v>7344</v>
      </c>
      <c r="DI17">
        <v>4857</v>
      </c>
      <c r="DJ17">
        <v>3823</v>
      </c>
      <c r="DK17">
        <v>2368</v>
      </c>
      <c r="DL17">
        <v>2410</v>
      </c>
      <c r="DM17">
        <v>3131</v>
      </c>
      <c r="DN17">
        <v>1503</v>
      </c>
      <c r="DO17">
        <v>1383</v>
      </c>
      <c r="DP17">
        <v>793</v>
      </c>
      <c r="DQ17">
        <v>543</v>
      </c>
      <c r="DR17">
        <v>698</v>
      </c>
      <c r="DS17">
        <v>147</v>
      </c>
      <c r="DT17">
        <v>125</v>
      </c>
      <c r="DU17">
        <v>146</v>
      </c>
      <c r="DV17">
        <v>221</v>
      </c>
      <c r="DW17">
        <v>130</v>
      </c>
      <c r="DX17">
        <v>653</v>
      </c>
      <c r="DY17">
        <v>101</v>
      </c>
      <c r="DZ17">
        <v>91</v>
      </c>
      <c r="EA17">
        <v>90</v>
      </c>
      <c r="EB17">
        <v>85</v>
      </c>
      <c r="EC17">
        <v>83</v>
      </c>
      <c r="ED17">
        <v>138</v>
      </c>
      <c r="EE17">
        <v>41</v>
      </c>
      <c r="EF17">
        <v>24</v>
      </c>
      <c r="EG17">
        <v>74</v>
      </c>
      <c r="EH17">
        <v>49</v>
      </c>
      <c r="EI17">
        <v>39</v>
      </c>
      <c r="EJ17">
        <v>101</v>
      </c>
      <c r="EK17">
        <v>3</v>
      </c>
      <c r="EL17">
        <v>60</v>
      </c>
      <c r="EM17">
        <v>25</v>
      </c>
      <c r="EN17">
        <v>20</v>
      </c>
      <c r="EO17">
        <v>37</v>
      </c>
      <c r="EP17">
        <v>27</v>
      </c>
      <c r="EQ17">
        <v>11</v>
      </c>
      <c r="ER17">
        <v>23</v>
      </c>
      <c r="ES17">
        <v>0</v>
      </c>
      <c r="ET17">
        <v>24</v>
      </c>
      <c r="EU17">
        <v>11</v>
      </c>
      <c r="EV17">
        <v>20</v>
      </c>
      <c r="EW17">
        <v>0</v>
      </c>
      <c r="EX17">
        <v>16</v>
      </c>
      <c r="EY17">
        <v>19</v>
      </c>
      <c r="EZ17">
        <v>3</v>
      </c>
      <c r="FA17">
        <v>10</v>
      </c>
      <c r="FB17">
        <v>98</v>
      </c>
      <c r="FC17">
        <v>0</v>
      </c>
      <c r="FD17">
        <v>9</v>
      </c>
      <c r="FE17">
        <v>27</v>
      </c>
      <c r="FF17">
        <v>107</v>
      </c>
      <c r="FG17" t="s">
        <v>148</v>
      </c>
      <c r="FH17" s="5" t="s">
        <v>133</v>
      </c>
      <c r="FJ17" t="s">
        <v>229</v>
      </c>
      <c r="FK17">
        <v>16166</v>
      </c>
      <c r="FL17">
        <v>13193</v>
      </c>
      <c r="FM17">
        <v>8072</v>
      </c>
      <c r="FN17">
        <v>5598</v>
      </c>
      <c r="FO17">
        <v>5597</v>
      </c>
      <c r="FP17">
        <v>6389</v>
      </c>
      <c r="FQ17">
        <v>2286</v>
      </c>
      <c r="FR17">
        <v>1821</v>
      </c>
      <c r="FS17">
        <v>2078</v>
      </c>
      <c r="FT17">
        <v>748</v>
      </c>
      <c r="FU17">
        <v>1443</v>
      </c>
      <c r="FV17">
        <v>595</v>
      </c>
      <c r="FW17">
        <v>667</v>
      </c>
      <c r="FX17">
        <v>1056</v>
      </c>
      <c r="FY17">
        <v>655</v>
      </c>
      <c r="FZ17">
        <v>710</v>
      </c>
      <c r="GA17">
        <v>115</v>
      </c>
      <c r="GB17">
        <v>316</v>
      </c>
      <c r="GC17">
        <v>550</v>
      </c>
      <c r="GD17">
        <v>527</v>
      </c>
      <c r="GE17">
        <v>303</v>
      </c>
      <c r="GF17">
        <v>142</v>
      </c>
      <c r="GG17">
        <v>187</v>
      </c>
      <c r="GH17">
        <v>456</v>
      </c>
      <c r="GI17">
        <v>197</v>
      </c>
      <c r="GJ17">
        <v>121</v>
      </c>
      <c r="GK17">
        <v>223</v>
      </c>
      <c r="GL17">
        <v>391</v>
      </c>
      <c r="GM17">
        <v>121</v>
      </c>
      <c r="GN17">
        <v>1</v>
      </c>
      <c r="GO17">
        <v>201</v>
      </c>
      <c r="GP17">
        <v>2</v>
      </c>
      <c r="GQ17">
        <v>63</v>
      </c>
      <c r="GR17">
        <v>7</v>
      </c>
      <c r="GS17">
        <v>124</v>
      </c>
      <c r="GT17">
        <v>120</v>
      </c>
      <c r="GU17">
        <v>140</v>
      </c>
      <c r="GV17">
        <v>18</v>
      </c>
      <c r="GW17">
        <v>71</v>
      </c>
      <c r="GX17">
        <v>41</v>
      </c>
      <c r="GY17">
        <v>30</v>
      </c>
      <c r="GZ17">
        <v>11</v>
      </c>
      <c r="HA17">
        <v>116</v>
      </c>
      <c r="HB17">
        <v>158</v>
      </c>
      <c r="HC17">
        <v>89</v>
      </c>
      <c r="HD17">
        <v>0</v>
      </c>
      <c r="HE17">
        <v>47</v>
      </c>
      <c r="HF17">
        <v>1</v>
      </c>
      <c r="HG17">
        <v>39</v>
      </c>
      <c r="HH17">
        <v>26</v>
      </c>
      <c r="HI17">
        <v>352</v>
      </c>
      <c r="HJ17" t="s">
        <v>229</v>
      </c>
      <c r="HK17" s="5" t="s">
        <v>214</v>
      </c>
    </row>
    <row r="18" spans="1:219">
      <c r="A18" t="s">
        <v>71</v>
      </c>
      <c r="B18">
        <v>7791</v>
      </c>
      <c r="C18">
        <v>12550</v>
      </c>
      <c r="D18">
        <v>8749</v>
      </c>
      <c r="E18">
        <v>5599</v>
      </c>
      <c r="F18">
        <v>4884</v>
      </c>
      <c r="G18">
        <v>709</v>
      </c>
      <c r="H18">
        <v>3924</v>
      </c>
      <c r="I18">
        <v>1973</v>
      </c>
      <c r="J18">
        <v>1885</v>
      </c>
      <c r="K18">
        <v>175</v>
      </c>
      <c r="L18">
        <v>804</v>
      </c>
      <c r="M18">
        <v>539</v>
      </c>
      <c r="N18">
        <v>208</v>
      </c>
      <c r="O18">
        <v>121</v>
      </c>
      <c r="P18">
        <v>511</v>
      </c>
      <c r="Q18">
        <v>476</v>
      </c>
      <c r="R18">
        <v>4</v>
      </c>
      <c r="S18">
        <v>343</v>
      </c>
      <c r="T18">
        <v>207</v>
      </c>
      <c r="U18">
        <v>301</v>
      </c>
      <c r="V18">
        <v>445</v>
      </c>
      <c r="W18">
        <v>436</v>
      </c>
      <c r="X18">
        <v>314</v>
      </c>
      <c r="Y18">
        <v>31</v>
      </c>
      <c r="Z18">
        <v>143</v>
      </c>
      <c r="AA18">
        <v>316</v>
      </c>
      <c r="AB18">
        <v>401</v>
      </c>
      <c r="AC18">
        <v>36</v>
      </c>
      <c r="AD18">
        <v>79</v>
      </c>
      <c r="AE18">
        <v>0</v>
      </c>
      <c r="AF18">
        <v>301</v>
      </c>
      <c r="AG18">
        <v>0</v>
      </c>
      <c r="AH18">
        <v>144</v>
      </c>
      <c r="AI18">
        <v>57</v>
      </c>
      <c r="AJ18">
        <v>188</v>
      </c>
      <c r="AK18">
        <v>46</v>
      </c>
      <c r="AL18">
        <v>16</v>
      </c>
      <c r="AM18">
        <v>7</v>
      </c>
      <c r="AN18">
        <v>15</v>
      </c>
      <c r="AO18">
        <v>87</v>
      </c>
      <c r="AP18">
        <v>42</v>
      </c>
      <c r="AQ18">
        <v>78</v>
      </c>
      <c r="AR18">
        <v>4</v>
      </c>
      <c r="AS18">
        <v>24</v>
      </c>
      <c r="AT18">
        <v>85</v>
      </c>
      <c r="AU18">
        <v>94</v>
      </c>
      <c r="AV18">
        <v>0</v>
      </c>
      <c r="AW18">
        <v>0</v>
      </c>
      <c r="AX18">
        <v>102</v>
      </c>
      <c r="AY18">
        <v>14</v>
      </c>
      <c r="AZ18">
        <v>633</v>
      </c>
      <c r="BA18" t="s">
        <v>71</v>
      </c>
      <c r="BB18" s="5" t="s">
        <v>55</v>
      </c>
      <c r="BD18" t="s">
        <v>104</v>
      </c>
      <c r="BE18">
        <v>8076</v>
      </c>
      <c r="BF18">
        <v>9420</v>
      </c>
      <c r="BG18">
        <v>6616</v>
      </c>
      <c r="BH18">
        <v>5215</v>
      </c>
      <c r="BI18">
        <v>3084</v>
      </c>
      <c r="BJ18">
        <v>1780</v>
      </c>
      <c r="BK18">
        <v>1848</v>
      </c>
      <c r="BL18">
        <v>1693</v>
      </c>
      <c r="BM18">
        <v>1340</v>
      </c>
      <c r="BN18">
        <v>72</v>
      </c>
      <c r="BO18">
        <v>639</v>
      </c>
      <c r="BP18">
        <v>363</v>
      </c>
      <c r="BQ18">
        <v>134</v>
      </c>
      <c r="BR18">
        <v>640</v>
      </c>
      <c r="BS18">
        <v>459</v>
      </c>
      <c r="BT18">
        <v>449</v>
      </c>
      <c r="BU18">
        <v>175</v>
      </c>
      <c r="BV18">
        <v>1011</v>
      </c>
      <c r="BW18">
        <v>130</v>
      </c>
      <c r="BX18">
        <v>271</v>
      </c>
      <c r="BY18">
        <v>299</v>
      </c>
      <c r="BZ18">
        <v>101</v>
      </c>
      <c r="CA18">
        <v>171</v>
      </c>
      <c r="CB18">
        <v>35</v>
      </c>
      <c r="CC18">
        <v>80</v>
      </c>
      <c r="CD18">
        <v>150</v>
      </c>
      <c r="CE18">
        <v>167</v>
      </c>
      <c r="CF18">
        <v>78</v>
      </c>
      <c r="CG18">
        <v>22</v>
      </c>
      <c r="CH18">
        <v>0</v>
      </c>
      <c r="CI18">
        <v>120</v>
      </c>
      <c r="CJ18">
        <v>0</v>
      </c>
      <c r="CK18">
        <v>62</v>
      </c>
      <c r="CL18">
        <v>9</v>
      </c>
      <c r="CM18">
        <v>98</v>
      </c>
      <c r="CN18">
        <v>82</v>
      </c>
      <c r="CO18">
        <v>101</v>
      </c>
      <c r="CP18">
        <v>115</v>
      </c>
      <c r="CQ18">
        <v>52</v>
      </c>
      <c r="CR18">
        <v>42</v>
      </c>
      <c r="CS18">
        <v>20</v>
      </c>
      <c r="CT18">
        <v>19</v>
      </c>
      <c r="CU18">
        <v>25</v>
      </c>
      <c r="CV18">
        <v>52</v>
      </c>
      <c r="CW18">
        <v>72</v>
      </c>
      <c r="CX18">
        <v>13</v>
      </c>
      <c r="CY18">
        <v>8</v>
      </c>
      <c r="CZ18">
        <v>0</v>
      </c>
      <c r="DA18">
        <v>94</v>
      </c>
      <c r="DB18">
        <v>3</v>
      </c>
      <c r="DC18">
        <v>380</v>
      </c>
      <c r="DD18" t="s">
        <v>104</v>
      </c>
      <c r="DE18" s="5" t="s">
        <v>88</v>
      </c>
      <c r="DG18" t="s">
        <v>149</v>
      </c>
      <c r="DH18">
        <v>11111</v>
      </c>
      <c r="DI18">
        <v>7077</v>
      </c>
      <c r="DJ18">
        <v>6059</v>
      </c>
      <c r="DK18">
        <v>5117</v>
      </c>
      <c r="DL18">
        <v>4548</v>
      </c>
      <c r="DM18">
        <v>1830</v>
      </c>
      <c r="DN18">
        <v>2650</v>
      </c>
      <c r="DO18">
        <v>1387</v>
      </c>
      <c r="DP18">
        <v>1391</v>
      </c>
      <c r="DQ18">
        <v>45</v>
      </c>
      <c r="DR18">
        <v>1099</v>
      </c>
      <c r="DS18">
        <v>325</v>
      </c>
      <c r="DT18">
        <v>192</v>
      </c>
      <c r="DU18">
        <v>91</v>
      </c>
      <c r="DV18">
        <v>388</v>
      </c>
      <c r="DW18">
        <v>438</v>
      </c>
      <c r="DX18">
        <v>132</v>
      </c>
      <c r="DY18">
        <v>201</v>
      </c>
      <c r="DZ18">
        <v>225</v>
      </c>
      <c r="EA18">
        <v>409</v>
      </c>
      <c r="EB18">
        <v>204</v>
      </c>
      <c r="EC18">
        <v>431</v>
      </c>
      <c r="ED18">
        <v>177</v>
      </c>
      <c r="EE18">
        <v>3</v>
      </c>
      <c r="EF18">
        <v>156</v>
      </c>
      <c r="EG18">
        <v>225</v>
      </c>
      <c r="EH18">
        <v>330</v>
      </c>
      <c r="EI18">
        <v>7</v>
      </c>
      <c r="EJ18">
        <v>77</v>
      </c>
      <c r="EK18">
        <v>0</v>
      </c>
      <c r="EL18">
        <v>244</v>
      </c>
      <c r="EM18">
        <v>1</v>
      </c>
      <c r="EN18">
        <v>294</v>
      </c>
      <c r="EO18">
        <v>13</v>
      </c>
      <c r="EP18">
        <v>149</v>
      </c>
      <c r="EQ18">
        <v>70</v>
      </c>
      <c r="ER18">
        <v>8</v>
      </c>
      <c r="ES18">
        <v>133</v>
      </c>
      <c r="ET18">
        <v>35</v>
      </c>
      <c r="EU18">
        <v>72</v>
      </c>
      <c r="EV18">
        <v>65</v>
      </c>
      <c r="EW18">
        <v>34</v>
      </c>
      <c r="EX18">
        <v>0</v>
      </c>
      <c r="EY18">
        <v>10</v>
      </c>
      <c r="EZ18">
        <v>53</v>
      </c>
      <c r="FA18">
        <v>30</v>
      </c>
      <c r="FB18">
        <v>1</v>
      </c>
      <c r="FC18">
        <v>8</v>
      </c>
      <c r="FD18">
        <v>14</v>
      </c>
      <c r="FE18">
        <v>3</v>
      </c>
      <c r="FF18">
        <v>494</v>
      </c>
      <c r="FG18" t="s">
        <v>149</v>
      </c>
      <c r="FH18" s="5" t="s">
        <v>133</v>
      </c>
      <c r="FJ18" t="s">
        <v>230</v>
      </c>
      <c r="FK18">
        <v>15680</v>
      </c>
      <c r="FL18">
        <v>12835</v>
      </c>
      <c r="FM18">
        <v>8006</v>
      </c>
      <c r="FN18">
        <v>5721</v>
      </c>
      <c r="FO18">
        <v>4815</v>
      </c>
      <c r="FP18">
        <v>3372</v>
      </c>
      <c r="FQ18">
        <v>2559</v>
      </c>
      <c r="FR18">
        <v>2317</v>
      </c>
      <c r="FS18">
        <v>2431</v>
      </c>
      <c r="FT18">
        <v>1003</v>
      </c>
      <c r="FU18">
        <v>1588</v>
      </c>
      <c r="FV18">
        <v>702</v>
      </c>
      <c r="FW18">
        <v>349</v>
      </c>
      <c r="FX18">
        <v>923</v>
      </c>
      <c r="FY18">
        <v>735</v>
      </c>
      <c r="FZ18">
        <v>1004</v>
      </c>
      <c r="GA18">
        <v>316</v>
      </c>
      <c r="GB18">
        <v>266</v>
      </c>
      <c r="GC18">
        <v>390</v>
      </c>
      <c r="GD18">
        <v>303</v>
      </c>
      <c r="GE18">
        <v>336</v>
      </c>
      <c r="GF18">
        <v>103</v>
      </c>
      <c r="GG18">
        <v>369</v>
      </c>
      <c r="GH18">
        <v>216</v>
      </c>
      <c r="GI18">
        <v>567</v>
      </c>
      <c r="GJ18">
        <v>374</v>
      </c>
      <c r="GK18">
        <v>140</v>
      </c>
      <c r="GL18">
        <v>222</v>
      </c>
      <c r="GM18">
        <v>332</v>
      </c>
      <c r="GN18">
        <v>137</v>
      </c>
      <c r="GO18">
        <v>364</v>
      </c>
      <c r="GP18">
        <v>17</v>
      </c>
      <c r="GQ18">
        <v>110</v>
      </c>
      <c r="GR18">
        <v>9</v>
      </c>
      <c r="GS18">
        <v>80</v>
      </c>
      <c r="GT18">
        <v>198</v>
      </c>
      <c r="GU18">
        <v>132</v>
      </c>
      <c r="GV18">
        <v>261</v>
      </c>
      <c r="GW18">
        <v>55</v>
      </c>
      <c r="GX18">
        <v>52</v>
      </c>
      <c r="GY18">
        <v>18</v>
      </c>
      <c r="GZ18">
        <v>18</v>
      </c>
      <c r="HA18">
        <v>98</v>
      </c>
      <c r="HB18">
        <v>149</v>
      </c>
      <c r="HC18">
        <v>73</v>
      </c>
      <c r="HD18">
        <v>7</v>
      </c>
      <c r="HE18">
        <v>118</v>
      </c>
      <c r="HF18">
        <v>1</v>
      </c>
      <c r="HG18">
        <v>75</v>
      </c>
      <c r="HH18">
        <v>10</v>
      </c>
      <c r="HI18">
        <v>372</v>
      </c>
      <c r="HJ18" t="s">
        <v>230</v>
      </c>
      <c r="HK18" s="5" t="s">
        <v>214</v>
      </c>
    </row>
    <row r="19" spans="1:219">
      <c r="A19" t="s">
        <v>72</v>
      </c>
      <c r="B19">
        <v>7627</v>
      </c>
      <c r="C19">
        <v>17921</v>
      </c>
      <c r="D19">
        <v>13199</v>
      </c>
      <c r="E19">
        <v>5414</v>
      </c>
      <c r="F19">
        <v>5972</v>
      </c>
      <c r="G19">
        <v>1446</v>
      </c>
      <c r="H19">
        <v>4644</v>
      </c>
      <c r="I19">
        <v>3947</v>
      </c>
      <c r="J19">
        <v>2437</v>
      </c>
      <c r="K19">
        <v>185</v>
      </c>
      <c r="L19">
        <v>997</v>
      </c>
      <c r="M19">
        <v>525</v>
      </c>
      <c r="N19">
        <v>170</v>
      </c>
      <c r="O19">
        <v>1291</v>
      </c>
      <c r="P19">
        <v>594</v>
      </c>
      <c r="Q19">
        <v>715</v>
      </c>
      <c r="R19">
        <v>406</v>
      </c>
      <c r="S19">
        <v>690</v>
      </c>
      <c r="T19">
        <v>470</v>
      </c>
      <c r="U19">
        <v>337</v>
      </c>
      <c r="V19">
        <v>791</v>
      </c>
      <c r="W19">
        <v>380</v>
      </c>
      <c r="X19">
        <v>471</v>
      </c>
      <c r="Y19">
        <v>352</v>
      </c>
      <c r="Z19">
        <v>837</v>
      </c>
      <c r="AA19">
        <v>487</v>
      </c>
      <c r="AB19">
        <v>300</v>
      </c>
      <c r="AC19">
        <v>375</v>
      </c>
      <c r="AD19">
        <v>66</v>
      </c>
      <c r="AE19">
        <v>5</v>
      </c>
      <c r="AF19">
        <v>411</v>
      </c>
      <c r="AG19">
        <v>0</v>
      </c>
      <c r="AH19">
        <v>94</v>
      </c>
      <c r="AI19">
        <v>100</v>
      </c>
      <c r="AJ19">
        <v>205</v>
      </c>
      <c r="AK19">
        <v>112</v>
      </c>
      <c r="AL19">
        <v>167</v>
      </c>
      <c r="AM19">
        <v>17</v>
      </c>
      <c r="AN19">
        <v>55</v>
      </c>
      <c r="AO19">
        <v>101</v>
      </c>
      <c r="AP19">
        <v>81</v>
      </c>
      <c r="AQ19">
        <v>15</v>
      </c>
      <c r="AR19">
        <v>57</v>
      </c>
      <c r="AS19">
        <v>83</v>
      </c>
      <c r="AT19">
        <v>77</v>
      </c>
      <c r="AU19">
        <v>51</v>
      </c>
      <c r="AV19">
        <v>1</v>
      </c>
      <c r="AW19">
        <v>0</v>
      </c>
      <c r="AX19">
        <v>100</v>
      </c>
      <c r="AY19">
        <v>24</v>
      </c>
      <c r="AZ19">
        <v>640</v>
      </c>
      <c r="BA19" t="s">
        <v>72</v>
      </c>
      <c r="BB19" s="5" t="s">
        <v>55</v>
      </c>
      <c r="BD19" t="s">
        <v>105</v>
      </c>
      <c r="BE19">
        <v>21484</v>
      </c>
      <c r="BF19">
        <v>16686</v>
      </c>
      <c r="BG19">
        <v>11003</v>
      </c>
      <c r="BH19">
        <v>9716</v>
      </c>
      <c r="BI19">
        <v>8334</v>
      </c>
      <c r="BJ19">
        <v>2638</v>
      </c>
      <c r="BK19">
        <v>5755</v>
      </c>
      <c r="BL19">
        <v>3181</v>
      </c>
      <c r="BM19">
        <v>3641</v>
      </c>
      <c r="BN19">
        <v>1945</v>
      </c>
      <c r="BO19">
        <v>2303</v>
      </c>
      <c r="BP19">
        <v>1092</v>
      </c>
      <c r="BQ19">
        <v>1232</v>
      </c>
      <c r="BR19">
        <v>791</v>
      </c>
      <c r="BS19">
        <v>752</v>
      </c>
      <c r="BT19">
        <v>842</v>
      </c>
      <c r="BU19">
        <v>3251</v>
      </c>
      <c r="BV19">
        <v>46</v>
      </c>
      <c r="BW19">
        <v>409</v>
      </c>
      <c r="BX19">
        <v>980</v>
      </c>
      <c r="BY19">
        <v>520</v>
      </c>
      <c r="BZ19">
        <v>174</v>
      </c>
      <c r="CA19">
        <v>326</v>
      </c>
      <c r="CB19">
        <v>425</v>
      </c>
      <c r="CC19">
        <v>131</v>
      </c>
      <c r="CD19">
        <v>573</v>
      </c>
      <c r="CE19">
        <v>674</v>
      </c>
      <c r="CF19">
        <v>152</v>
      </c>
      <c r="CG19">
        <v>174</v>
      </c>
      <c r="CH19">
        <v>1</v>
      </c>
      <c r="CI19">
        <v>20</v>
      </c>
      <c r="CJ19">
        <v>379</v>
      </c>
      <c r="CK19">
        <v>308</v>
      </c>
      <c r="CL19">
        <v>149</v>
      </c>
      <c r="CM19">
        <v>327</v>
      </c>
      <c r="CN19">
        <v>150</v>
      </c>
      <c r="CO19">
        <v>79</v>
      </c>
      <c r="CP19">
        <v>32</v>
      </c>
      <c r="CQ19">
        <v>75</v>
      </c>
      <c r="CR19">
        <v>88</v>
      </c>
      <c r="CS19">
        <v>15</v>
      </c>
      <c r="CT19">
        <v>154</v>
      </c>
      <c r="CU19">
        <v>314</v>
      </c>
      <c r="CV19">
        <v>55</v>
      </c>
      <c r="CW19">
        <v>151</v>
      </c>
      <c r="CX19">
        <v>57</v>
      </c>
      <c r="CY19">
        <v>135</v>
      </c>
      <c r="CZ19">
        <v>0</v>
      </c>
      <c r="DA19">
        <v>7</v>
      </c>
      <c r="DB19">
        <v>86</v>
      </c>
      <c r="DC19">
        <v>722</v>
      </c>
      <c r="DD19" t="s">
        <v>105</v>
      </c>
      <c r="DE19" s="5" t="s">
        <v>88</v>
      </c>
      <c r="DG19" t="s">
        <v>150</v>
      </c>
      <c r="DH19">
        <v>11379</v>
      </c>
      <c r="DI19">
        <v>10061</v>
      </c>
      <c r="DJ19">
        <v>6448</v>
      </c>
      <c r="DK19">
        <v>3562</v>
      </c>
      <c r="DL19">
        <v>3929</v>
      </c>
      <c r="DM19">
        <v>1636</v>
      </c>
      <c r="DN19">
        <v>2498</v>
      </c>
      <c r="DO19">
        <v>1483</v>
      </c>
      <c r="DP19">
        <v>1250</v>
      </c>
      <c r="DQ19">
        <v>286</v>
      </c>
      <c r="DR19">
        <v>1070</v>
      </c>
      <c r="DS19">
        <v>439</v>
      </c>
      <c r="DT19">
        <v>492</v>
      </c>
      <c r="DU19">
        <v>65</v>
      </c>
      <c r="DV19">
        <v>380</v>
      </c>
      <c r="DW19">
        <v>481</v>
      </c>
      <c r="DX19">
        <v>181</v>
      </c>
      <c r="DY19">
        <v>118</v>
      </c>
      <c r="DZ19">
        <v>274</v>
      </c>
      <c r="EA19">
        <v>249</v>
      </c>
      <c r="EB19">
        <v>338</v>
      </c>
      <c r="EC19">
        <v>257</v>
      </c>
      <c r="ED19">
        <v>239</v>
      </c>
      <c r="EE19">
        <v>22</v>
      </c>
      <c r="EF19">
        <v>48</v>
      </c>
      <c r="EG19">
        <v>262</v>
      </c>
      <c r="EH19">
        <v>232</v>
      </c>
      <c r="EI19">
        <v>9</v>
      </c>
      <c r="EJ19">
        <v>123</v>
      </c>
      <c r="EK19">
        <v>0</v>
      </c>
      <c r="EL19">
        <v>11</v>
      </c>
      <c r="EM19">
        <v>3</v>
      </c>
      <c r="EN19">
        <v>224</v>
      </c>
      <c r="EO19">
        <v>75</v>
      </c>
      <c r="EP19">
        <v>108</v>
      </c>
      <c r="EQ19">
        <v>49</v>
      </c>
      <c r="ER19">
        <v>13</v>
      </c>
      <c r="ES19">
        <v>19</v>
      </c>
      <c r="ET19">
        <v>20</v>
      </c>
      <c r="EU19">
        <v>74</v>
      </c>
      <c r="EV19">
        <v>64</v>
      </c>
      <c r="EW19">
        <v>3</v>
      </c>
      <c r="EX19">
        <v>5</v>
      </c>
      <c r="EY19">
        <v>13</v>
      </c>
      <c r="EZ19">
        <v>52</v>
      </c>
      <c r="FA19">
        <v>51</v>
      </c>
      <c r="FB19">
        <v>0</v>
      </c>
      <c r="FC19">
        <v>0</v>
      </c>
      <c r="FD19">
        <v>6</v>
      </c>
      <c r="FE19">
        <v>2</v>
      </c>
      <c r="FF19">
        <v>339</v>
      </c>
      <c r="FG19" t="s">
        <v>150</v>
      </c>
      <c r="FH19" s="5" t="s">
        <v>133</v>
      </c>
      <c r="FJ19" t="s">
        <v>231</v>
      </c>
      <c r="FK19">
        <v>16054</v>
      </c>
      <c r="FL19">
        <v>5084</v>
      </c>
      <c r="FM19">
        <v>2903</v>
      </c>
      <c r="FN19">
        <v>2191</v>
      </c>
      <c r="FO19">
        <v>2633</v>
      </c>
      <c r="FP19">
        <v>1952</v>
      </c>
      <c r="FQ19">
        <v>1323</v>
      </c>
      <c r="FR19">
        <v>1557</v>
      </c>
      <c r="FS19">
        <v>816</v>
      </c>
      <c r="FT19">
        <v>1792</v>
      </c>
      <c r="FU19">
        <v>1358</v>
      </c>
      <c r="FV19">
        <v>546</v>
      </c>
      <c r="FW19">
        <v>800</v>
      </c>
      <c r="FX19">
        <v>376</v>
      </c>
      <c r="FY19">
        <v>157</v>
      </c>
      <c r="FZ19">
        <v>205</v>
      </c>
      <c r="GA19">
        <v>161</v>
      </c>
      <c r="GB19">
        <v>91</v>
      </c>
      <c r="GC19">
        <v>125</v>
      </c>
      <c r="GD19">
        <v>114</v>
      </c>
      <c r="GE19">
        <v>66</v>
      </c>
      <c r="GF19">
        <v>149</v>
      </c>
      <c r="GG19">
        <v>196</v>
      </c>
      <c r="GH19">
        <v>376</v>
      </c>
      <c r="GI19">
        <v>194</v>
      </c>
      <c r="GJ19">
        <v>46</v>
      </c>
      <c r="GK19">
        <v>43</v>
      </c>
      <c r="GL19">
        <v>131</v>
      </c>
      <c r="GM19">
        <v>65</v>
      </c>
      <c r="GN19">
        <v>14</v>
      </c>
      <c r="GO19">
        <v>11</v>
      </c>
      <c r="GP19">
        <v>778</v>
      </c>
      <c r="GQ19">
        <v>19</v>
      </c>
      <c r="GR19">
        <v>105</v>
      </c>
      <c r="GS19">
        <v>33</v>
      </c>
      <c r="GT19">
        <v>7</v>
      </c>
      <c r="GU19">
        <v>44</v>
      </c>
      <c r="GV19">
        <v>0</v>
      </c>
      <c r="GW19">
        <v>45</v>
      </c>
      <c r="GX19">
        <v>44</v>
      </c>
      <c r="GY19">
        <v>6</v>
      </c>
      <c r="GZ19">
        <v>13</v>
      </c>
      <c r="HA19">
        <v>123</v>
      </c>
      <c r="HB19">
        <v>24</v>
      </c>
      <c r="HC19">
        <v>7</v>
      </c>
      <c r="HD19">
        <v>0</v>
      </c>
      <c r="HE19">
        <v>5</v>
      </c>
      <c r="HF19">
        <v>0</v>
      </c>
      <c r="HG19">
        <v>24</v>
      </c>
      <c r="HH19">
        <v>10</v>
      </c>
      <c r="HI19">
        <v>238</v>
      </c>
      <c r="HJ19" t="s">
        <v>231</v>
      </c>
      <c r="HK19" s="5" t="s">
        <v>214</v>
      </c>
    </row>
    <row r="20" spans="1:219">
      <c r="A20" t="s">
        <v>73</v>
      </c>
      <c r="B20">
        <v>9354</v>
      </c>
      <c r="C20">
        <v>7182</v>
      </c>
      <c r="D20">
        <v>5687</v>
      </c>
      <c r="E20">
        <v>2611</v>
      </c>
      <c r="F20">
        <v>1787</v>
      </c>
      <c r="G20">
        <v>3099</v>
      </c>
      <c r="H20">
        <v>1190</v>
      </c>
      <c r="I20">
        <v>2881</v>
      </c>
      <c r="J20">
        <v>706</v>
      </c>
      <c r="K20">
        <v>4532</v>
      </c>
      <c r="L20">
        <v>1395</v>
      </c>
      <c r="M20">
        <v>1022</v>
      </c>
      <c r="N20">
        <v>280</v>
      </c>
      <c r="O20">
        <v>929</v>
      </c>
      <c r="P20">
        <v>193</v>
      </c>
      <c r="Q20">
        <v>75</v>
      </c>
      <c r="R20">
        <v>747</v>
      </c>
      <c r="S20">
        <v>73</v>
      </c>
      <c r="T20">
        <v>116</v>
      </c>
      <c r="U20">
        <v>60</v>
      </c>
      <c r="V20">
        <v>150</v>
      </c>
      <c r="W20">
        <v>1422</v>
      </c>
      <c r="X20">
        <v>602</v>
      </c>
      <c r="Y20">
        <v>509</v>
      </c>
      <c r="Z20">
        <v>161</v>
      </c>
      <c r="AA20">
        <v>54</v>
      </c>
      <c r="AB20">
        <v>1</v>
      </c>
      <c r="AC20">
        <v>328</v>
      </c>
      <c r="AD20">
        <v>182</v>
      </c>
      <c r="AE20">
        <v>811</v>
      </c>
      <c r="AF20">
        <v>11</v>
      </c>
      <c r="AG20">
        <v>383</v>
      </c>
      <c r="AH20">
        <v>11</v>
      </c>
      <c r="AI20">
        <v>1</v>
      </c>
      <c r="AJ20">
        <v>1</v>
      </c>
      <c r="AK20">
        <v>42</v>
      </c>
      <c r="AL20">
        <v>85</v>
      </c>
      <c r="AM20">
        <v>69</v>
      </c>
      <c r="AN20">
        <v>50</v>
      </c>
      <c r="AO20">
        <v>13</v>
      </c>
      <c r="AP20">
        <v>73</v>
      </c>
      <c r="AQ20">
        <v>17</v>
      </c>
      <c r="AR20">
        <v>90</v>
      </c>
      <c r="AS20">
        <v>222</v>
      </c>
      <c r="AT20">
        <v>9</v>
      </c>
      <c r="AU20">
        <v>0</v>
      </c>
      <c r="AV20">
        <v>0</v>
      </c>
      <c r="AW20">
        <v>349</v>
      </c>
      <c r="AX20">
        <v>1</v>
      </c>
      <c r="AY20">
        <v>15</v>
      </c>
      <c r="AZ20">
        <v>367</v>
      </c>
      <c r="BA20" t="s">
        <v>73</v>
      </c>
      <c r="BB20" s="5" t="s">
        <v>55</v>
      </c>
      <c r="BD20" t="s">
        <v>106</v>
      </c>
      <c r="BE20">
        <v>11237</v>
      </c>
      <c r="BF20">
        <v>12919</v>
      </c>
      <c r="BG20">
        <v>9043</v>
      </c>
      <c r="BH20">
        <v>9403</v>
      </c>
      <c r="BI20">
        <v>5935</v>
      </c>
      <c r="BJ20">
        <v>3157</v>
      </c>
      <c r="BK20">
        <v>3162</v>
      </c>
      <c r="BL20">
        <v>2801</v>
      </c>
      <c r="BM20">
        <v>2805</v>
      </c>
      <c r="BN20">
        <v>193</v>
      </c>
      <c r="BO20">
        <v>1006</v>
      </c>
      <c r="BP20">
        <v>1186</v>
      </c>
      <c r="BQ20">
        <v>233</v>
      </c>
      <c r="BR20">
        <v>728</v>
      </c>
      <c r="BS20">
        <v>463</v>
      </c>
      <c r="BT20">
        <v>810</v>
      </c>
      <c r="BU20">
        <v>618</v>
      </c>
      <c r="BV20">
        <v>1199</v>
      </c>
      <c r="BW20">
        <v>516</v>
      </c>
      <c r="BX20">
        <v>735</v>
      </c>
      <c r="BY20">
        <v>499</v>
      </c>
      <c r="BZ20">
        <v>154</v>
      </c>
      <c r="CA20">
        <v>369</v>
      </c>
      <c r="CB20">
        <v>57</v>
      </c>
      <c r="CC20">
        <v>937</v>
      </c>
      <c r="CD20">
        <v>388</v>
      </c>
      <c r="CE20">
        <v>315</v>
      </c>
      <c r="CF20">
        <v>67</v>
      </c>
      <c r="CG20">
        <v>64</v>
      </c>
      <c r="CH20">
        <v>29</v>
      </c>
      <c r="CI20">
        <v>568</v>
      </c>
      <c r="CJ20">
        <v>88</v>
      </c>
      <c r="CK20">
        <v>162</v>
      </c>
      <c r="CL20">
        <v>11</v>
      </c>
      <c r="CM20">
        <v>102</v>
      </c>
      <c r="CN20">
        <v>124</v>
      </c>
      <c r="CO20">
        <v>112</v>
      </c>
      <c r="CP20">
        <v>478</v>
      </c>
      <c r="CQ20">
        <v>18</v>
      </c>
      <c r="CR20">
        <v>33</v>
      </c>
      <c r="CS20">
        <v>235</v>
      </c>
      <c r="CT20">
        <v>52</v>
      </c>
      <c r="CU20">
        <v>42</v>
      </c>
      <c r="CV20">
        <v>38</v>
      </c>
      <c r="CW20">
        <v>68</v>
      </c>
      <c r="CX20">
        <v>56</v>
      </c>
      <c r="CY20">
        <v>0</v>
      </c>
      <c r="CZ20">
        <v>12</v>
      </c>
      <c r="DA20">
        <v>78</v>
      </c>
      <c r="DB20">
        <v>102</v>
      </c>
      <c r="DC20">
        <v>1275</v>
      </c>
      <c r="DD20" t="s">
        <v>106</v>
      </c>
      <c r="DE20" s="5" t="s">
        <v>88</v>
      </c>
      <c r="DG20" t="s">
        <v>151</v>
      </c>
      <c r="DH20">
        <v>10533</v>
      </c>
      <c r="DI20">
        <v>6327</v>
      </c>
      <c r="DJ20">
        <v>4762</v>
      </c>
      <c r="DK20">
        <v>2906</v>
      </c>
      <c r="DL20">
        <v>2134</v>
      </c>
      <c r="DM20">
        <v>1367</v>
      </c>
      <c r="DN20">
        <v>1959</v>
      </c>
      <c r="DO20">
        <v>1905</v>
      </c>
      <c r="DP20">
        <v>1102</v>
      </c>
      <c r="DQ20">
        <v>1907</v>
      </c>
      <c r="DR20">
        <v>960</v>
      </c>
      <c r="DS20">
        <v>664</v>
      </c>
      <c r="DT20">
        <v>698</v>
      </c>
      <c r="DU20">
        <v>76</v>
      </c>
      <c r="DV20">
        <v>252</v>
      </c>
      <c r="DW20">
        <v>261</v>
      </c>
      <c r="DX20">
        <v>12</v>
      </c>
      <c r="DY20">
        <v>113</v>
      </c>
      <c r="DZ20">
        <v>187</v>
      </c>
      <c r="EA20">
        <v>435</v>
      </c>
      <c r="EB20">
        <v>182</v>
      </c>
      <c r="EC20">
        <v>124</v>
      </c>
      <c r="ED20">
        <v>241</v>
      </c>
      <c r="EE20">
        <v>6</v>
      </c>
      <c r="EF20">
        <v>190</v>
      </c>
      <c r="EG20">
        <v>140</v>
      </c>
      <c r="EH20">
        <v>80</v>
      </c>
      <c r="EI20">
        <v>6</v>
      </c>
      <c r="EJ20">
        <v>118</v>
      </c>
      <c r="EK20">
        <v>36</v>
      </c>
      <c r="EL20">
        <v>9</v>
      </c>
      <c r="EM20">
        <v>22</v>
      </c>
      <c r="EN20">
        <v>146</v>
      </c>
      <c r="EO20">
        <v>16</v>
      </c>
      <c r="EP20">
        <v>61</v>
      </c>
      <c r="EQ20">
        <v>20</v>
      </c>
      <c r="ER20">
        <v>8</v>
      </c>
      <c r="ES20">
        <v>70</v>
      </c>
      <c r="ET20">
        <v>18</v>
      </c>
      <c r="EU20">
        <v>14</v>
      </c>
      <c r="EV20">
        <v>40</v>
      </c>
      <c r="EW20">
        <v>5</v>
      </c>
      <c r="EX20">
        <v>7</v>
      </c>
      <c r="EY20">
        <v>14</v>
      </c>
      <c r="EZ20">
        <v>26</v>
      </c>
      <c r="FA20">
        <v>2</v>
      </c>
      <c r="FB20">
        <v>26</v>
      </c>
      <c r="FC20">
        <v>0</v>
      </c>
      <c r="FD20">
        <v>17</v>
      </c>
      <c r="FE20">
        <v>2</v>
      </c>
      <c r="FF20">
        <v>148</v>
      </c>
      <c r="FG20" t="s">
        <v>151</v>
      </c>
      <c r="FH20" s="5" t="s">
        <v>133</v>
      </c>
      <c r="FJ20" t="s">
        <v>232</v>
      </c>
      <c r="FK20">
        <v>24541</v>
      </c>
      <c r="FL20">
        <v>9528</v>
      </c>
      <c r="FM20">
        <v>5690</v>
      </c>
      <c r="FN20">
        <v>5709</v>
      </c>
      <c r="FO20">
        <v>5316</v>
      </c>
      <c r="FP20">
        <v>5001</v>
      </c>
      <c r="FQ20">
        <v>1449</v>
      </c>
      <c r="FR20">
        <v>2021</v>
      </c>
      <c r="FS20">
        <v>1930</v>
      </c>
      <c r="FT20">
        <v>1946</v>
      </c>
      <c r="FU20">
        <v>1344</v>
      </c>
      <c r="FV20">
        <v>469</v>
      </c>
      <c r="FW20">
        <v>1575</v>
      </c>
      <c r="FX20">
        <v>1826</v>
      </c>
      <c r="FY20">
        <v>377</v>
      </c>
      <c r="FZ20">
        <v>425</v>
      </c>
      <c r="GA20">
        <v>687</v>
      </c>
      <c r="GB20">
        <v>69</v>
      </c>
      <c r="GC20">
        <v>282</v>
      </c>
      <c r="GD20">
        <v>76</v>
      </c>
      <c r="GE20">
        <v>348</v>
      </c>
      <c r="GF20">
        <v>177</v>
      </c>
      <c r="GG20">
        <v>259</v>
      </c>
      <c r="GH20">
        <v>1102</v>
      </c>
      <c r="GI20">
        <v>221</v>
      </c>
      <c r="GJ20">
        <v>207</v>
      </c>
      <c r="GK20">
        <v>49</v>
      </c>
      <c r="GL20">
        <v>389</v>
      </c>
      <c r="GM20">
        <v>546</v>
      </c>
      <c r="GN20">
        <v>9</v>
      </c>
      <c r="GO20">
        <v>15</v>
      </c>
      <c r="GP20">
        <v>22</v>
      </c>
      <c r="GQ20">
        <v>39</v>
      </c>
      <c r="GR20">
        <v>38</v>
      </c>
      <c r="GS20">
        <v>38</v>
      </c>
      <c r="GT20">
        <v>50</v>
      </c>
      <c r="GU20">
        <v>147</v>
      </c>
      <c r="GV20">
        <v>175</v>
      </c>
      <c r="GW20">
        <v>75</v>
      </c>
      <c r="GX20">
        <v>53</v>
      </c>
      <c r="GY20">
        <v>19</v>
      </c>
      <c r="GZ20">
        <v>110</v>
      </c>
      <c r="HA20">
        <v>72</v>
      </c>
      <c r="HB20">
        <v>84</v>
      </c>
      <c r="HC20">
        <v>36</v>
      </c>
      <c r="HD20">
        <v>0</v>
      </c>
      <c r="HE20">
        <v>71</v>
      </c>
      <c r="HF20">
        <v>0</v>
      </c>
      <c r="HG20">
        <v>14</v>
      </c>
      <c r="HH20">
        <v>17</v>
      </c>
      <c r="HI20">
        <v>506</v>
      </c>
      <c r="HJ20" t="s">
        <v>232</v>
      </c>
      <c r="HK20" s="5" t="s">
        <v>214</v>
      </c>
    </row>
    <row r="21" spans="1:219">
      <c r="A21" t="s">
        <v>74</v>
      </c>
      <c r="B21">
        <v>5087</v>
      </c>
      <c r="C21">
        <v>5750</v>
      </c>
      <c r="D21">
        <v>4012</v>
      </c>
      <c r="E21">
        <v>3116</v>
      </c>
      <c r="F21">
        <v>2334</v>
      </c>
      <c r="G21">
        <v>2254</v>
      </c>
      <c r="H21">
        <v>1514</v>
      </c>
      <c r="I21">
        <v>2161</v>
      </c>
      <c r="J21">
        <v>1161</v>
      </c>
      <c r="K21">
        <v>1126</v>
      </c>
      <c r="L21">
        <v>377</v>
      </c>
      <c r="M21">
        <v>1340</v>
      </c>
      <c r="N21">
        <v>1115</v>
      </c>
      <c r="O21">
        <v>627</v>
      </c>
      <c r="P21">
        <v>130</v>
      </c>
      <c r="Q21">
        <v>259</v>
      </c>
      <c r="R21">
        <v>72</v>
      </c>
      <c r="S21">
        <v>51</v>
      </c>
      <c r="T21">
        <v>197</v>
      </c>
      <c r="U21">
        <v>179</v>
      </c>
      <c r="V21">
        <v>118</v>
      </c>
      <c r="W21">
        <v>421</v>
      </c>
      <c r="X21">
        <v>550</v>
      </c>
      <c r="Y21">
        <v>401</v>
      </c>
      <c r="Z21">
        <v>91</v>
      </c>
      <c r="AA21">
        <v>107</v>
      </c>
      <c r="AB21">
        <v>17</v>
      </c>
      <c r="AC21">
        <v>378</v>
      </c>
      <c r="AD21">
        <v>208</v>
      </c>
      <c r="AE21">
        <v>66</v>
      </c>
      <c r="AF21">
        <v>65</v>
      </c>
      <c r="AG21">
        <v>2129</v>
      </c>
      <c r="AH21">
        <v>8</v>
      </c>
      <c r="AI21">
        <v>1</v>
      </c>
      <c r="AJ21">
        <v>8</v>
      </c>
      <c r="AK21">
        <v>19</v>
      </c>
      <c r="AL21">
        <v>66</v>
      </c>
      <c r="AM21">
        <v>1</v>
      </c>
      <c r="AN21">
        <v>35</v>
      </c>
      <c r="AO21">
        <v>35</v>
      </c>
      <c r="AP21">
        <v>48</v>
      </c>
      <c r="AQ21">
        <v>72</v>
      </c>
      <c r="AR21">
        <v>66</v>
      </c>
      <c r="AS21">
        <v>33</v>
      </c>
      <c r="AT21">
        <v>18</v>
      </c>
      <c r="AU21">
        <v>2</v>
      </c>
      <c r="AV21">
        <v>0</v>
      </c>
      <c r="AW21">
        <v>814</v>
      </c>
      <c r="AX21">
        <v>14</v>
      </c>
      <c r="AY21">
        <v>21</v>
      </c>
      <c r="AZ21">
        <v>431</v>
      </c>
      <c r="BA21" t="s">
        <v>74</v>
      </c>
      <c r="BB21" s="5" t="s">
        <v>55</v>
      </c>
      <c r="BD21" t="s">
        <v>107</v>
      </c>
      <c r="BE21">
        <v>12217</v>
      </c>
      <c r="BF21">
        <v>7296</v>
      </c>
      <c r="BG21">
        <v>7217</v>
      </c>
      <c r="BH21">
        <v>5238</v>
      </c>
      <c r="BI21">
        <v>4622</v>
      </c>
      <c r="BJ21">
        <v>3110</v>
      </c>
      <c r="BK21">
        <v>2939</v>
      </c>
      <c r="BL21">
        <v>2387</v>
      </c>
      <c r="BM21">
        <v>2081</v>
      </c>
      <c r="BN21">
        <v>2815</v>
      </c>
      <c r="BO21">
        <v>1258</v>
      </c>
      <c r="BP21">
        <v>678</v>
      </c>
      <c r="BQ21">
        <v>273</v>
      </c>
      <c r="BR21">
        <v>541</v>
      </c>
      <c r="BS21">
        <v>439</v>
      </c>
      <c r="BT21">
        <v>290</v>
      </c>
      <c r="BU21">
        <v>208</v>
      </c>
      <c r="BV21">
        <v>95</v>
      </c>
      <c r="BW21">
        <v>380</v>
      </c>
      <c r="BX21">
        <v>260</v>
      </c>
      <c r="BY21">
        <v>230</v>
      </c>
      <c r="BZ21">
        <v>112</v>
      </c>
      <c r="CA21">
        <v>252</v>
      </c>
      <c r="CB21">
        <v>301</v>
      </c>
      <c r="CC21">
        <v>306</v>
      </c>
      <c r="CD21">
        <v>111</v>
      </c>
      <c r="CE21">
        <v>47</v>
      </c>
      <c r="CF21">
        <v>165</v>
      </c>
      <c r="CG21">
        <v>93</v>
      </c>
      <c r="CH21">
        <v>381</v>
      </c>
      <c r="CI21">
        <v>171</v>
      </c>
      <c r="CJ21">
        <v>42</v>
      </c>
      <c r="CK21">
        <v>25</v>
      </c>
      <c r="CL21">
        <v>130</v>
      </c>
      <c r="CM21">
        <v>22</v>
      </c>
      <c r="CN21">
        <v>66</v>
      </c>
      <c r="CO21">
        <v>90</v>
      </c>
      <c r="CP21">
        <v>7</v>
      </c>
      <c r="CQ21">
        <v>47</v>
      </c>
      <c r="CR21">
        <v>42</v>
      </c>
      <c r="CS21">
        <v>53</v>
      </c>
      <c r="CT21">
        <v>27</v>
      </c>
      <c r="CU21">
        <v>16</v>
      </c>
      <c r="CV21">
        <v>57</v>
      </c>
      <c r="CW21">
        <v>20</v>
      </c>
      <c r="CX21">
        <v>18</v>
      </c>
      <c r="CY21">
        <v>238</v>
      </c>
      <c r="CZ21">
        <v>0</v>
      </c>
      <c r="DA21">
        <v>3</v>
      </c>
      <c r="DB21">
        <v>26</v>
      </c>
      <c r="DC21">
        <v>372</v>
      </c>
      <c r="DD21" t="s">
        <v>107</v>
      </c>
      <c r="DE21" s="5" t="s">
        <v>88</v>
      </c>
      <c r="DG21" t="s">
        <v>152</v>
      </c>
      <c r="DH21">
        <v>12405</v>
      </c>
      <c r="DI21">
        <v>8213</v>
      </c>
      <c r="DJ21">
        <v>6388</v>
      </c>
      <c r="DK21">
        <v>5597</v>
      </c>
      <c r="DL21">
        <v>3606</v>
      </c>
      <c r="DM21">
        <v>3437</v>
      </c>
      <c r="DN21">
        <v>1860</v>
      </c>
      <c r="DO21">
        <v>1830</v>
      </c>
      <c r="DP21">
        <v>1094</v>
      </c>
      <c r="DQ21">
        <v>1689</v>
      </c>
      <c r="DR21">
        <v>1402</v>
      </c>
      <c r="DS21">
        <v>314</v>
      </c>
      <c r="DT21">
        <v>370</v>
      </c>
      <c r="DU21">
        <v>101</v>
      </c>
      <c r="DV21">
        <v>445</v>
      </c>
      <c r="DW21">
        <v>356</v>
      </c>
      <c r="DX21">
        <v>252</v>
      </c>
      <c r="DY21">
        <v>33</v>
      </c>
      <c r="DZ21">
        <v>363</v>
      </c>
      <c r="EA21">
        <v>142</v>
      </c>
      <c r="EB21">
        <v>165</v>
      </c>
      <c r="EC21">
        <v>209</v>
      </c>
      <c r="ED21">
        <v>221</v>
      </c>
      <c r="EE21">
        <v>29</v>
      </c>
      <c r="EF21">
        <v>72</v>
      </c>
      <c r="EG21">
        <v>212</v>
      </c>
      <c r="EH21">
        <v>60</v>
      </c>
      <c r="EI21">
        <v>16</v>
      </c>
      <c r="EJ21">
        <v>219</v>
      </c>
      <c r="EK21">
        <v>4</v>
      </c>
      <c r="EL21">
        <v>159</v>
      </c>
      <c r="EM21">
        <v>560</v>
      </c>
      <c r="EN21">
        <v>155</v>
      </c>
      <c r="EO21">
        <v>33</v>
      </c>
      <c r="EP21">
        <v>50</v>
      </c>
      <c r="EQ21">
        <v>116</v>
      </c>
      <c r="ER21">
        <v>8</v>
      </c>
      <c r="ES21">
        <v>5</v>
      </c>
      <c r="ET21">
        <v>45</v>
      </c>
      <c r="EU21">
        <v>35</v>
      </c>
      <c r="EV21">
        <v>22</v>
      </c>
      <c r="EW21">
        <v>3</v>
      </c>
      <c r="EX21">
        <v>4</v>
      </c>
      <c r="EY21">
        <v>20</v>
      </c>
      <c r="EZ21">
        <v>22</v>
      </c>
      <c r="FA21">
        <v>19</v>
      </c>
      <c r="FB21">
        <v>164</v>
      </c>
      <c r="FC21">
        <v>0</v>
      </c>
      <c r="FD21">
        <v>4</v>
      </c>
      <c r="FE21">
        <v>10</v>
      </c>
      <c r="FF21">
        <v>294</v>
      </c>
      <c r="FG21" t="s">
        <v>152</v>
      </c>
      <c r="FH21" s="5" t="s">
        <v>133</v>
      </c>
      <c r="FJ21" t="s">
        <v>233</v>
      </c>
      <c r="FK21">
        <v>21561</v>
      </c>
      <c r="FL21">
        <v>10464</v>
      </c>
      <c r="FM21">
        <v>6725</v>
      </c>
      <c r="FN21">
        <v>8906</v>
      </c>
      <c r="FO21">
        <v>5262</v>
      </c>
      <c r="FP21">
        <v>3756</v>
      </c>
      <c r="FQ21">
        <v>2366</v>
      </c>
      <c r="FR21">
        <v>1284</v>
      </c>
      <c r="FS21">
        <v>1392</v>
      </c>
      <c r="FT21">
        <v>1013</v>
      </c>
      <c r="FU21">
        <v>1394</v>
      </c>
      <c r="FV21">
        <v>359</v>
      </c>
      <c r="FW21">
        <v>316</v>
      </c>
      <c r="FX21">
        <v>368</v>
      </c>
      <c r="FY21">
        <v>420</v>
      </c>
      <c r="FZ21">
        <v>324</v>
      </c>
      <c r="GA21">
        <v>301</v>
      </c>
      <c r="GB21">
        <v>652</v>
      </c>
      <c r="GC21">
        <v>395</v>
      </c>
      <c r="GD21">
        <v>262</v>
      </c>
      <c r="GE21">
        <v>161</v>
      </c>
      <c r="GF21">
        <v>41</v>
      </c>
      <c r="GG21">
        <v>187</v>
      </c>
      <c r="GH21">
        <v>33</v>
      </c>
      <c r="GI21">
        <v>51</v>
      </c>
      <c r="GJ21">
        <v>149</v>
      </c>
      <c r="GK21">
        <v>174</v>
      </c>
      <c r="GL21">
        <v>55</v>
      </c>
      <c r="GM21">
        <v>190</v>
      </c>
      <c r="GN21">
        <v>41</v>
      </c>
      <c r="GO21">
        <v>105</v>
      </c>
      <c r="GP21">
        <v>13</v>
      </c>
      <c r="GQ21">
        <v>49</v>
      </c>
      <c r="GR21">
        <v>57</v>
      </c>
      <c r="GS21">
        <v>69</v>
      </c>
      <c r="GT21">
        <v>25</v>
      </c>
      <c r="GU21">
        <v>33</v>
      </c>
      <c r="GV21">
        <v>5</v>
      </c>
      <c r="GW21">
        <v>77</v>
      </c>
      <c r="GX21">
        <v>26</v>
      </c>
      <c r="GY21">
        <v>17</v>
      </c>
      <c r="GZ21">
        <v>15</v>
      </c>
      <c r="HA21">
        <v>6</v>
      </c>
      <c r="HB21">
        <v>38</v>
      </c>
      <c r="HC21">
        <v>38</v>
      </c>
      <c r="HD21">
        <v>10</v>
      </c>
      <c r="HE21">
        <v>151</v>
      </c>
      <c r="HF21">
        <v>0</v>
      </c>
      <c r="HG21">
        <v>44</v>
      </c>
      <c r="HH21">
        <v>13</v>
      </c>
      <c r="HI21">
        <v>226</v>
      </c>
      <c r="HJ21" t="s">
        <v>233</v>
      </c>
      <c r="HK21" s="5" t="s">
        <v>214</v>
      </c>
    </row>
    <row r="22" spans="1:219">
      <c r="A22" t="s">
        <v>75</v>
      </c>
      <c r="B22">
        <v>6449</v>
      </c>
      <c r="C22">
        <v>9611</v>
      </c>
      <c r="D22">
        <v>8356</v>
      </c>
      <c r="E22">
        <v>3278</v>
      </c>
      <c r="F22">
        <v>3777</v>
      </c>
      <c r="G22">
        <v>1382</v>
      </c>
      <c r="H22">
        <v>3319</v>
      </c>
      <c r="I22">
        <v>1865</v>
      </c>
      <c r="J22">
        <v>2670</v>
      </c>
      <c r="K22">
        <v>207</v>
      </c>
      <c r="L22">
        <v>1078</v>
      </c>
      <c r="M22">
        <v>370</v>
      </c>
      <c r="N22">
        <v>221</v>
      </c>
      <c r="O22">
        <v>115</v>
      </c>
      <c r="P22">
        <v>579</v>
      </c>
      <c r="Q22">
        <v>650</v>
      </c>
      <c r="R22">
        <v>26</v>
      </c>
      <c r="S22">
        <v>426</v>
      </c>
      <c r="T22">
        <v>308</v>
      </c>
      <c r="U22">
        <v>466</v>
      </c>
      <c r="V22">
        <v>430</v>
      </c>
      <c r="W22">
        <v>251</v>
      </c>
      <c r="X22">
        <v>190</v>
      </c>
      <c r="Y22">
        <v>48</v>
      </c>
      <c r="Z22">
        <v>467</v>
      </c>
      <c r="AA22">
        <v>433</v>
      </c>
      <c r="AB22">
        <v>468</v>
      </c>
      <c r="AC22">
        <v>47</v>
      </c>
      <c r="AD22">
        <v>91</v>
      </c>
      <c r="AE22">
        <v>2</v>
      </c>
      <c r="AF22">
        <v>268</v>
      </c>
      <c r="AG22">
        <v>17</v>
      </c>
      <c r="AH22">
        <v>123</v>
      </c>
      <c r="AI22">
        <v>132</v>
      </c>
      <c r="AJ22">
        <v>157</v>
      </c>
      <c r="AK22">
        <v>147</v>
      </c>
      <c r="AL22">
        <v>11</v>
      </c>
      <c r="AM22">
        <v>45</v>
      </c>
      <c r="AN22">
        <v>23</v>
      </c>
      <c r="AO22">
        <v>76</v>
      </c>
      <c r="AP22">
        <v>21</v>
      </c>
      <c r="AQ22">
        <v>2</v>
      </c>
      <c r="AR22">
        <v>25</v>
      </c>
      <c r="AS22">
        <v>31</v>
      </c>
      <c r="AT22">
        <v>42</v>
      </c>
      <c r="AU22">
        <v>165</v>
      </c>
      <c r="AV22">
        <v>1</v>
      </c>
      <c r="AW22">
        <v>1</v>
      </c>
      <c r="AX22">
        <v>18</v>
      </c>
      <c r="AY22">
        <v>81</v>
      </c>
      <c r="AZ22">
        <v>652</v>
      </c>
      <c r="BA22" t="s">
        <v>75</v>
      </c>
      <c r="BB22" s="5" t="s">
        <v>55</v>
      </c>
      <c r="BD22" t="s">
        <v>108</v>
      </c>
      <c r="BE22">
        <v>14346</v>
      </c>
      <c r="BF22">
        <v>11229</v>
      </c>
      <c r="BG22">
        <v>8086</v>
      </c>
      <c r="BH22">
        <v>5487</v>
      </c>
      <c r="BI22">
        <v>5566</v>
      </c>
      <c r="BJ22">
        <v>2626</v>
      </c>
      <c r="BK22">
        <v>2634</v>
      </c>
      <c r="BL22">
        <v>1630</v>
      </c>
      <c r="BM22">
        <v>1521</v>
      </c>
      <c r="BN22">
        <v>170</v>
      </c>
      <c r="BO22">
        <v>1140</v>
      </c>
      <c r="BP22">
        <v>305</v>
      </c>
      <c r="BQ22">
        <v>130</v>
      </c>
      <c r="BR22">
        <v>198</v>
      </c>
      <c r="BS22">
        <v>470</v>
      </c>
      <c r="BT22">
        <v>508</v>
      </c>
      <c r="BU22">
        <v>440</v>
      </c>
      <c r="BV22">
        <v>502</v>
      </c>
      <c r="BW22">
        <v>252</v>
      </c>
      <c r="BX22">
        <v>213</v>
      </c>
      <c r="BY22">
        <v>384</v>
      </c>
      <c r="BZ22">
        <v>105</v>
      </c>
      <c r="CA22">
        <v>162</v>
      </c>
      <c r="CB22">
        <v>20</v>
      </c>
      <c r="CC22">
        <v>195</v>
      </c>
      <c r="CD22">
        <v>172</v>
      </c>
      <c r="CE22">
        <v>269</v>
      </c>
      <c r="CF22">
        <v>24</v>
      </c>
      <c r="CG22">
        <v>43</v>
      </c>
      <c r="CH22">
        <v>0</v>
      </c>
      <c r="CI22">
        <v>230</v>
      </c>
      <c r="CJ22">
        <v>0</v>
      </c>
      <c r="CK22">
        <v>139</v>
      </c>
      <c r="CL22">
        <v>96</v>
      </c>
      <c r="CM22">
        <v>88</v>
      </c>
      <c r="CN22">
        <v>103</v>
      </c>
      <c r="CO22">
        <v>40</v>
      </c>
      <c r="CP22">
        <v>19</v>
      </c>
      <c r="CQ22">
        <v>17</v>
      </c>
      <c r="CR22">
        <v>62</v>
      </c>
      <c r="CS22">
        <v>65</v>
      </c>
      <c r="CT22">
        <v>4</v>
      </c>
      <c r="CU22">
        <v>1</v>
      </c>
      <c r="CV22">
        <v>15</v>
      </c>
      <c r="CW22">
        <v>67</v>
      </c>
      <c r="CX22">
        <v>66</v>
      </c>
      <c r="CY22">
        <v>12</v>
      </c>
      <c r="CZ22">
        <v>0</v>
      </c>
      <c r="DA22">
        <v>33</v>
      </c>
      <c r="DB22">
        <v>14</v>
      </c>
      <c r="DC22">
        <v>426</v>
      </c>
      <c r="DD22" t="s">
        <v>108</v>
      </c>
      <c r="DE22" s="5" t="s">
        <v>88</v>
      </c>
      <c r="DG22" t="s">
        <v>153</v>
      </c>
      <c r="DH22">
        <v>33133</v>
      </c>
      <c r="DI22">
        <v>16569</v>
      </c>
      <c r="DJ22">
        <v>11236</v>
      </c>
      <c r="DK22">
        <v>10967</v>
      </c>
      <c r="DL22">
        <v>12278</v>
      </c>
      <c r="DM22">
        <v>3590</v>
      </c>
      <c r="DN22">
        <v>4854</v>
      </c>
      <c r="DO22">
        <v>2370</v>
      </c>
      <c r="DP22">
        <v>2799</v>
      </c>
      <c r="DQ22">
        <v>251</v>
      </c>
      <c r="DR22">
        <v>3200</v>
      </c>
      <c r="DS22">
        <v>392</v>
      </c>
      <c r="DT22">
        <v>305</v>
      </c>
      <c r="DU22">
        <v>397</v>
      </c>
      <c r="DV22">
        <v>949</v>
      </c>
      <c r="DW22">
        <v>996</v>
      </c>
      <c r="DX22">
        <v>811</v>
      </c>
      <c r="DY22">
        <v>1016</v>
      </c>
      <c r="DZ22">
        <v>670</v>
      </c>
      <c r="EA22">
        <v>576</v>
      </c>
      <c r="EB22">
        <v>728</v>
      </c>
      <c r="EC22">
        <v>242</v>
      </c>
      <c r="ED22">
        <v>361</v>
      </c>
      <c r="EE22">
        <v>43</v>
      </c>
      <c r="EF22">
        <v>640</v>
      </c>
      <c r="EG22">
        <v>237</v>
      </c>
      <c r="EH22">
        <v>899</v>
      </c>
      <c r="EI22">
        <v>63</v>
      </c>
      <c r="EJ22">
        <v>168</v>
      </c>
      <c r="EK22">
        <v>8</v>
      </c>
      <c r="EL22">
        <v>350</v>
      </c>
      <c r="EM22">
        <v>0</v>
      </c>
      <c r="EN22">
        <v>428</v>
      </c>
      <c r="EO22">
        <v>290</v>
      </c>
      <c r="EP22">
        <v>203</v>
      </c>
      <c r="EQ22">
        <v>145</v>
      </c>
      <c r="ER22">
        <v>88</v>
      </c>
      <c r="ES22">
        <v>175</v>
      </c>
      <c r="ET22">
        <v>58</v>
      </c>
      <c r="EU22">
        <v>73</v>
      </c>
      <c r="EV22">
        <v>66</v>
      </c>
      <c r="EW22">
        <v>0</v>
      </c>
      <c r="EX22">
        <v>28</v>
      </c>
      <c r="EY22">
        <v>17</v>
      </c>
      <c r="EZ22">
        <v>133</v>
      </c>
      <c r="FA22">
        <v>155</v>
      </c>
      <c r="FB22">
        <v>25</v>
      </c>
      <c r="FC22">
        <v>0</v>
      </c>
      <c r="FD22">
        <v>166</v>
      </c>
      <c r="FE22">
        <v>2</v>
      </c>
      <c r="FF22">
        <v>1050</v>
      </c>
      <c r="FG22" t="s">
        <v>153</v>
      </c>
      <c r="FH22" s="5" t="s">
        <v>133</v>
      </c>
      <c r="FJ22" t="s">
        <v>234</v>
      </c>
      <c r="FK22">
        <v>31524</v>
      </c>
      <c r="FL22">
        <v>22379</v>
      </c>
      <c r="FM22">
        <v>17986</v>
      </c>
      <c r="FN22">
        <v>9797</v>
      </c>
      <c r="FO22">
        <v>9212</v>
      </c>
      <c r="FP22">
        <v>6083</v>
      </c>
      <c r="FQ22">
        <v>3316</v>
      </c>
      <c r="FR22">
        <v>4785</v>
      </c>
      <c r="FS22">
        <v>4399</v>
      </c>
      <c r="FT22">
        <v>4507</v>
      </c>
      <c r="FU22">
        <v>3446</v>
      </c>
      <c r="FV22">
        <v>2283</v>
      </c>
      <c r="FW22">
        <v>1439</v>
      </c>
      <c r="FX22">
        <v>215</v>
      </c>
      <c r="FY22">
        <v>984</v>
      </c>
      <c r="FZ22">
        <v>823</v>
      </c>
      <c r="GA22">
        <v>1733</v>
      </c>
      <c r="GB22">
        <v>1105</v>
      </c>
      <c r="GC22">
        <v>605</v>
      </c>
      <c r="GD22">
        <v>1144</v>
      </c>
      <c r="GE22">
        <v>538</v>
      </c>
      <c r="GF22">
        <v>232</v>
      </c>
      <c r="GG22">
        <v>600</v>
      </c>
      <c r="GH22">
        <v>307</v>
      </c>
      <c r="GI22">
        <v>326</v>
      </c>
      <c r="GJ22">
        <v>132</v>
      </c>
      <c r="GK22">
        <v>131</v>
      </c>
      <c r="GL22">
        <v>112</v>
      </c>
      <c r="GM22">
        <v>452</v>
      </c>
      <c r="GN22">
        <v>440</v>
      </c>
      <c r="GO22">
        <v>378</v>
      </c>
      <c r="GP22">
        <v>22</v>
      </c>
      <c r="GQ22">
        <v>72</v>
      </c>
      <c r="GR22">
        <v>9</v>
      </c>
      <c r="GS22">
        <v>37</v>
      </c>
      <c r="GT22">
        <v>218</v>
      </c>
      <c r="GU22">
        <v>180</v>
      </c>
      <c r="GV22">
        <v>19</v>
      </c>
      <c r="GW22">
        <v>126</v>
      </c>
      <c r="GX22">
        <v>78</v>
      </c>
      <c r="GY22">
        <v>53</v>
      </c>
      <c r="GZ22">
        <v>5</v>
      </c>
      <c r="HA22">
        <v>64</v>
      </c>
      <c r="HB22">
        <v>77</v>
      </c>
      <c r="HC22">
        <v>82</v>
      </c>
      <c r="HD22">
        <v>3</v>
      </c>
      <c r="HE22">
        <v>0</v>
      </c>
      <c r="HF22">
        <v>1</v>
      </c>
      <c r="HG22">
        <v>122</v>
      </c>
      <c r="HH22">
        <v>3</v>
      </c>
      <c r="HI22">
        <v>561</v>
      </c>
      <c r="HJ22" t="s">
        <v>234</v>
      </c>
      <c r="HK22" s="5" t="s">
        <v>214</v>
      </c>
    </row>
    <row r="23" spans="1:219">
      <c r="A23" t="s">
        <v>76</v>
      </c>
      <c r="B23">
        <v>9713</v>
      </c>
      <c r="C23">
        <v>9511</v>
      </c>
      <c r="D23">
        <v>8441</v>
      </c>
      <c r="E23">
        <v>3677</v>
      </c>
      <c r="F23">
        <v>5371</v>
      </c>
      <c r="G23">
        <v>2016</v>
      </c>
      <c r="H23">
        <v>3821</v>
      </c>
      <c r="I23">
        <v>1548</v>
      </c>
      <c r="J23">
        <v>2154</v>
      </c>
      <c r="K23">
        <v>270</v>
      </c>
      <c r="L23">
        <v>1172</v>
      </c>
      <c r="M23">
        <v>295</v>
      </c>
      <c r="N23">
        <v>219</v>
      </c>
      <c r="O23">
        <v>118</v>
      </c>
      <c r="P23">
        <v>658</v>
      </c>
      <c r="Q23">
        <v>518</v>
      </c>
      <c r="R23">
        <v>110</v>
      </c>
      <c r="S23">
        <v>104</v>
      </c>
      <c r="T23">
        <v>563</v>
      </c>
      <c r="U23">
        <v>379</v>
      </c>
      <c r="V23">
        <v>441</v>
      </c>
      <c r="W23">
        <v>313</v>
      </c>
      <c r="X23">
        <v>182</v>
      </c>
      <c r="Y23">
        <v>607</v>
      </c>
      <c r="Z23">
        <v>162</v>
      </c>
      <c r="AA23">
        <v>353</v>
      </c>
      <c r="AB23">
        <v>580</v>
      </c>
      <c r="AC23">
        <v>41</v>
      </c>
      <c r="AD23">
        <v>177</v>
      </c>
      <c r="AE23">
        <v>0</v>
      </c>
      <c r="AF23">
        <v>162</v>
      </c>
      <c r="AG23">
        <v>8</v>
      </c>
      <c r="AH23">
        <v>142</v>
      </c>
      <c r="AI23">
        <v>455</v>
      </c>
      <c r="AJ23">
        <v>294</v>
      </c>
      <c r="AK23">
        <v>42</v>
      </c>
      <c r="AL23">
        <v>13</v>
      </c>
      <c r="AM23">
        <v>22</v>
      </c>
      <c r="AN23">
        <v>22</v>
      </c>
      <c r="AO23">
        <v>65</v>
      </c>
      <c r="AP23">
        <v>16</v>
      </c>
      <c r="AQ23">
        <v>29</v>
      </c>
      <c r="AR23">
        <v>22</v>
      </c>
      <c r="AS23">
        <v>19</v>
      </c>
      <c r="AT23">
        <v>32</v>
      </c>
      <c r="AU23">
        <v>206</v>
      </c>
      <c r="AV23">
        <v>0</v>
      </c>
      <c r="AW23">
        <v>0</v>
      </c>
      <c r="AX23">
        <v>0</v>
      </c>
      <c r="AY23">
        <v>26</v>
      </c>
      <c r="AZ23">
        <v>586</v>
      </c>
      <c r="BA23" t="s">
        <v>76</v>
      </c>
      <c r="BB23" s="5" t="s">
        <v>55</v>
      </c>
      <c r="BD23" t="s">
        <v>109</v>
      </c>
      <c r="BE23">
        <v>15879</v>
      </c>
      <c r="BF23">
        <v>17869</v>
      </c>
      <c r="BG23">
        <v>11228</v>
      </c>
      <c r="BH23">
        <v>7086</v>
      </c>
      <c r="BI23">
        <v>4929</v>
      </c>
      <c r="BJ23">
        <v>3483</v>
      </c>
      <c r="BK23">
        <v>3875</v>
      </c>
      <c r="BL23">
        <v>3643</v>
      </c>
      <c r="BM23">
        <v>2805</v>
      </c>
      <c r="BN23">
        <v>919</v>
      </c>
      <c r="BO23">
        <v>1636</v>
      </c>
      <c r="BP23">
        <v>689</v>
      </c>
      <c r="BQ23">
        <v>842</v>
      </c>
      <c r="BR23">
        <v>397</v>
      </c>
      <c r="BS23">
        <v>726</v>
      </c>
      <c r="BT23">
        <v>1243</v>
      </c>
      <c r="BU23">
        <v>665</v>
      </c>
      <c r="BV23">
        <v>701</v>
      </c>
      <c r="BW23">
        <v>337</v>
      </c>
      <c r="BX23">
        <v>918</v>
      </c>
      <c r="BY23">
        <v>824</v>
      </c>
      <c r="BZ23">
        <v>428</v>
      </c>
      <c r="CA23">
        <v>326</v>
      </c>
      <c r="CB23">
        <v>144</v>
      </c>
      <c r="CC23">
        <v>403</v>
      </c>
      <c r="CD23">
        <v>881</v>
      </c>
      <c r="CE23">
        <v>327</v>
      </c>
      <c r="CF23">
        <v>90</v>
      </c>
      <c r="CG23">
        <v>314</v>
      </c>
      <c r="CH23">
        <v>2</v>
      </c>
      <c r="CI23">
        <v>601</v>
      </c>
      <c r="CJ23">
        <v>133</v>
      </c>
      <c r="CK23">
        <v>556</v>
      </c>
      <c r="CL23">
        <v>36</v>
      </c>
      <c r="CM23">
        <v>171</v>
      </c>
      <c r="CN23">
        <v>210</v>
      </c>
      <c r="CO23">
        <v>41</v>
      </c>
      <c r="CP23">
        <v>255</v>
      </c>
      <c r="CQ23">
        <v>102</v>
      </c>
      <c r="CR23">
        <v>180</v>
      </c>
      <c r="CS23">
        <v>56</v>
      </c>
      <c r="CT23">
        <v>0</v>
      </c>
      <c r="CU23">
        <v>35</v>
      </c>
      <c r="CV23">
        <v>45</v>
      </c>
      <c r="CW23">
        <v>102</v>
      </c>
      <c r="CX23">
        <v>45</v>
      </c>
      <c r="CY23">
        <v>126</v>
      </c>
      <c r="CZ23">
        <v>1</v>
      </c>
      <c r="DA23">
        <v>65</v>
      </c>
      <c r="DB23">
        <v>46</v>
      </c>
      <c r="DC23">
        <v>787</v>
      </c>
      <c r="DD23" t="s">
        <v>109</v>
      </c>
      <c r="DE23" s="5" t="s">
        <v>88</v>
      </c>
      <c r="DG23" t="s">
        <v>154</v>
      </c>
      <c r="DH23">
        <v>19744</v>
      </c>
      <c r="DI23">
        <v>12853</v>
      </c>
      <c r="DJ23">
        <v>9075</v>
      </c>
      <c r="DK23">
        <v>6005</v>
      </c>
      <c r="DL23">
        <v>6942</v>
      </c>
      <c r="DM23">
        <v>3357</v>
      </c>
      <c r="DN23">
        <v>4025</v>
      </c>
      <c r="DO23">
        <v>2103</v>
      </c>
      <c r="DP23">
        <v>1989</v>
      </c>
      <c r="DQ23">
        <v>277</v>
      </c>
      <c r="DR23">
        <v>2416</v>
      </c>
      <c r="DS23">
        <v>390</v>
      </c>
      <c r="DT23">
        <v>249</v>
      </c>
      <c r="DU23">
        <v>321</v>
      </c>
      <c r="DV23">
        <v>601</v>
      </c>
      <c r="DW23">
        <v>722</v>
      </c>
      <c r="DX23">
        <v>560</v>
      </c>
      <c r="DY23">
        <v>329</v>
      </c>
      <c r="DZ23">
        <v>447</v>
      </c>
      <c r="EA23">
        <v>488</v>
      </c>
      <c r="EB23">
        <v>508</v>
      </c>
      <c r="EC23">
        <v>140</v>
      </c>
      <c r="ED23">
        <v>367</v>
      </c>
      <c r="EE23">
        <v>26</v>
      </c>
      <c r="EF23">
        <v>154</v>
      </c>
      <c r="EG23">
        <v>199</v>
      </c>
      <c r="EH23">
        <v>541</v>
      </c>
      <c r="EI23">
        <v>43</v>
      </c>
      <c r="EJ23">
        <v>157</v>
      </c>
      <c r="EK23">
        <v>0</v>
      </c>
      <c r="EL23">
        <v>249</v>
      </c>
      <c r="EM23">
        <v>2</v>
      </c>
      <c r="EN23">
        <v>300</v>
      </c>
      <c r="EO23">
        <v>149</v>
      </c>
      <c r="EP23">
        <v>88</v>
      </c>
      <c r="EQ23">
        <v>108</v>
      </c>
      <c r="ER23">
        <v>59</v>
      </c>
      <c r="ES23">
        <v>19</v>
      </c>
      <c r="ET23">
        <v>40</v>
      </c>
      <c r="EU23">
        <v>52</v>
      </c>
      <c r="EV23">
        <v>32</v>
      </c>
      <c r="EW23">
        <v>0</v>
      </c>
      <c r="EX23">
        <v>11</v>
      </c>
      <c r="EY23">
        <v>12</v>
      </c>
      <c r="EZ23">
        <v>43</v>
      </c>
      <c r="FA23">
        <v>250</v>
      </c>
      <c r="FB23">
        <v>24</v>
      </c>
      <c r="FC23">
        <v>0</v>
      </c>
      <c r="FD23">
        <v>15</v>
      </c>
      <c r="FE23">
        <v>10</v>
      </c>
      <c r="FF23">
        <v>541</v>
      </c>
      <c r="FG23" t="s">
        <v>154</v>
      </c>
      <c r="FH23" s="5" t="s">
        <v>133</v>
      </c>
      <c r="FJ23" t="s">
        <v>235</v>
      </c>
      <c r="FK23">
        <v>18383</v>
      </c>
      <c r="FL23">
        <v>8839</v>
      </c>
      <c r="FM23">
        <v>6703</v>
      </c>
      <c r="FN23">
        <v>5809</v>
      </c>
      <c r="FO23">
        <v>3875</v>
      </c>
      <c r="FP23">
        <v>4034</v>
      </c>
      <c r="FQ23">
        <v>2653</v>
      </c>
      <c r="FR23">
        <v>3901</v>
      </c>
      <c r="FS23">
        <v>1738</v>
      </c>
      <c r="FT23">
        <v>2100</v>
      </c>
      <c r="FU23">
        <v>2335</v>
      </c>
      <c r="FV23">
        <v>744</v>
      </c>
      <c r="FW23">
        <v>514</v>
      </c>
      <c r="FX23">
        <v>224</v>
      </c>
      <c r="FY23">
        <v>511</v>
      </c>
      <c r="FZ23">
        <v>421</v>
      </c>
      <c r="GA23">
        <v>550</v>
      </c>
      <c r="GB23">
        <v>382</v>
      </c>
      <c r="GC23">
        <v>314</v>
      </c>
      <c r="GD23">
        <v>656</v>
      </c>
      <c r="GE23">
        <v>259</v>
      </c>
      <c r="GF23">
        <v>383</v>
      </c>
      <c r="GG23">
        <v>501</v>
      </c>
      <c r="GH23">
        <v>214</v>
      </c>
      <c r="GI23">
        <v>78</v>
      </c>
      <c r="GJ23">
        <v>202</v>
      </c>
      <c r="GK23">
        <v>153</v>
      </c>
      <c r="GL23">
        <v>41</v>
      </c>
      <c r="GM23">
        <v>176</v>
      </c>
      <c r="GN23">
        <v>49</v>
      </c>
      <c r="GO23">
        <v>256</v>
      </c>
      <c r="GP23">
        <v>984</v>
      </c>
      <c r="GQ23">
        <v>88</v>
      </c>
      <c r="GR23">
        <v>52</v>
      </c>
      <c r="GS23">
        <v>103</v>
      </c>
      <c r="GT23">
        <v>47</v>
      </c>
      <c r="GU23">
        <v>20</v>
      </c>
      <c r="GV23">
        <v>1</v>
      </c>
      <c r="GW23">
        <v>80</v>
      </c>
      <c r="GX23">
        <v>27</v>
      </c>
      <c r="GY23">
        <v>31</v>
      </c>
      <c r="GZ23">
        <v>77</v>
      </c>
      <c r="HA23">
        <v>49</v>
      </c>
      <c r="HB23">
        <v>35</v>
      </c>
      <c r="HC23">
        <v>17</v>
      </c>
      <c r="HD23">
        <v>5</v>
      </c>
      <c r="HE23">
        <v>3</v>
      </c>
      <c r="HF23">
        <v>0</v>
      </c>
      <c r="HG23">
        <v>31</v>
      </c>
      <c r="HH23">
        <v>122</v>
      </c>
      <c r="HI23">
        <v>404</v>
      </c>
      <c r="HJ23" t="s">
        <v>235</v>
      </c>
      <c r="HK23" s="5" t="s">
        <v>214</v>
      </c>
    </row>
    <row r="24" spans="1:219">
      <c r="A24" t="s">
        <v>77</v>
      </c>
      <c r="B24">
        <v>13712</v>
      </c>
      <c r="C24">
        <v>10353</v>
      </c>
      <c r="D24">
        <v>7054</v>
      </c>
      <c r="E24">
        <v>4024</v>
      </c>
      <c r="F24">
        <v>3071</v>
      </c>
      <c r="G24">
        <v>2291</v>
      </c>
      <c r="H24">
        <v>3173</v>
      </c>
      <c r="I24">
        <v>5427</v>
      </c>
      <c r="J24">
        <v>1964</v>
      </c>
      <c r="K24">
        <v>3227</v>
      </c>
      <c r="L24">
        <v>1698</v>
      </c>
      <c r="M24">
        <v>463</v>
      </c>
      <c r="N24">
        <v>1091</v>
      </c>
      <c r="O24">
        <v>449</v>
      </c>
      <c r="P24">
        <v>597</v>
      </c>
      <c r="Q24">
        <v>536</v>
      </c>
      <c r="R24">
        <v>118</v>
      </c>
      <c r="S24">
        <v>52</v>
      </c>
      <c r="T24">
        <v>462</v>
      </c>
      <c r="U24">
        <v>367</v>
      </c>
      <c r="V24">
        <v>211</v>
      </c>
      <c r="W24">
        <v>198</v>
      </c>
      <c r="X24">
        <v>579</v>
      </c>
      <c r="Y24">
        <v>216</v>
      </c>
      <c r="Z24">
        <v>211</v>
      </c>
      <c r="AA24">
        <v>414</v>
      </c>
      <c r="AB24">
        <v>136</v>
      </c>
      <c r="AC24">
        <v>334</v>
      </c>
      <c r="AD24">
        <v>533</v>
      </c>
      <c r="AE24">
        <v>177</v>
      </c>
      <c r="AF24">
        <v>167</v>
      </c>
      <c r="AG24">
        <v>3</v>
      </c>
      <c r="AH24">
        <v>73</v>
      </c>
      <c r="AI24">
        <v>294</v>
      </c>
      <c r="AJ24">
        <v>63</v>
      </c>
      <c r="AK24">
        <v>60</v>
      </c>
      <c r="AL24">
        <v>55</v>
      </c>
      <c r="AM24">
        <v>154</v>
      </c>
      <c r="AN24">
        <v>40</v>
      </c>
      <c r="AO24">
        <v>58</v>
      </c>
      <c r="AP24">
        <v>11</v>
      </c>
      <c r="AQ24">
        <v>31</v>
      </c>
      <c r="AR24">
        <v>42</v>
      </c>
      <c r="AS24">
        <v>94</v>
      </c>
      <c r="AT24">
        <v>11</v>
      </c>
      <c r="AU24">
        <v>57</v>
      </c>
      <c r="AV24">
        <v>0</v>
      </c>
      <c r="AW24">
        <v>41</v>
      </c>
      <c r="AX24">
        <v>6</v>
      </c>
      <c r="AY24">
        <v>2</v>
      </c>
      <c r="AZ24">
        <v>434</v>
      </c>
      <c r="BA24" t="s">
        <v>77</v>
      </c>
      <c r="BB24" s="5" t="s">
        <v>55</v>
      </c>
      <c r="BD24" t="s">
        <v>110</v>
      </c>
      <c r="BE24">
        <v>22090</v>
      </c>
      <c r="BF24">
        <v>8755</v>
      </c>
      <c r="BG24">
        <v>7145</v>
      </c>
      <c r="BH24">
        <v>10470</v>
      </c>
      <c r="BI24">
        <v>5654</v>
      </c>
      <c r="BJ24">
        <v>5491</v>
      </c>
      <c r="BK24">
        <v>2561</v>
      </c>
      <c r="BL24">
        <v>4664</v>
      </c>
      <c r="BM24">
        <v>1543</v>
      </c>
      <c r="BN24">
        <v>452</v>
      </c>
      <c r="BO24">
        <v>2061</v>
      </c>
      <c r="BP24">
        <v>1115</v>
      </c>
      <c r="BQ24">
        <v>1566</v>
      </c>
      <c r="BR24">
        <v>320</v>
      </c>
      <c r="BS24">
        <v>265</v>
      </c>
      <c r="BT24">
        <v>222</v>
      </c>
      <c r="BU24">
        <v>180</v>
      </c>
      <c r="BV24">
        <v>80</v>
      </c>
      <c r="BW24">
        <v>404</v>
      </c>
      <c r="BX24">
        <v>399</v>
      </c>
      <c r="BY24">
        <v>220</v>
      </c>
      <c r="BZ24">
        <v>1212</v>
      </c>
      <c r="CA24">
        <v>454</v>
      </c>
      <c r="CB24">
        <v>250</v>
      </c>
      <c r="CC24">
        <v>280</v>
      </c>
      <c r="CD24">
        <v>128</v>
      </c>
      <c r="CE24">
        <v>38</v>
      </c>
      <c r="CF24">
        <v>157</v>
      </c>
      <c r="CG24">
        <v>168</v>
      </c>
      <c r="CH24">
        <v>25</v>
      </c>
      <c r="CI24">
        <v>136</v>
      </c>
      <c r="CJ24">
        <v>340</v>
      </c>
      <c r="CK24">
        <v>38</v>
      </c>
      <c r="CL24">
        <v>20</v>
      </c>
      <c r="CM24">
        <v>34</v>
      </c>
      <c r="CN24">
        <v>35</v>
      </c>
      <c r="CO24">
        <v>40</v>
      </c>
      <c r="CP24">
        <v>122</v>
      </c>
      <c r="CQ24">
        <v>78</v>
      </c>
      <c r="CR24">
        <v>10</v>
      </c>
      <c r="CS24">
        <v>163</v>
      </c>
      <c r="CT24">
        <v>54</v>
      </c>
      <c r="CU24">
        <v>30</v>
      </c>
      <c r="CV24">
        <v>34</v>
      </c>
      <c r="CW24">
        <v>1</v>
      </c>
      <c r="CX24">
        <v>6</v>
      </c>
      <c r="CY24">
        <v>0</v>
      </c>
      <c r="CZ24">
        <v>13</v>
      </c>
      <c r="DA24">
        <v>2</v>
      </c>
      <c r="DB24">
        <v>23</v>
      </c>
      <c r="DC24">
        <v>486</v>
      </c>
      <c r="DD24" t="s">
        <v>110</v>
      </c>
      <c r="DE24" s="5" t="s">
        <v>88</v>
      </c>
      <c r="DG24" t="s">
        <v>155</v>
      </c>
      <c r="DH24">
        <v>21121</v>
      </c>
      <c r="DI24">
        <v>11181</v>
      </c>
      <c r="DJ24">
        <v>7261</v>
      </c>
      <c r="DK24">
        <v>6125</v>
      </c>
      <c r="DL24">
        <v>4953</v>
      </c>
      <c r="DM24">
        <v>3514</v>
      </c>
      <c r="DN24">
        <v>2382</v>
      </c>
      <c r="DO24">
        <v>3622</v>
      </c>
      <c r="DP24">
        <v>1817</v>
      </c>
      <c r="DQ24">
        <v>3373</v>
      </c>
      <c r="DR24">
        <v>2525</v>
      </c>
      <c r="DS24">
        <v>418</v>
      </c>
      <c r="DT24">
        <v>884</v>
      </c>
      <c r="DU24">
        <v>626</v>
      </c>
      <c r="DV24">
        <v>457</v>
      </c>
      <c r="DW24">
        <v>621</v>
      </c>
      <c r="DX24">
        <v>547</v>
      </c>
      <c r="DY24">
        <v>192</v>
      </c>
      <c r="DZ24">
        <v>439</v>
      </c>
      <c r="EA24">
        <v>610</v>
      </c>
      <c r="EB24">
        <v>269</v>
      </c>
      <c r="EC24">
        <v>184</v>
      </c>
      <c r="ED24">
        <v>449</v>
      </c>
      <c r="EE24">
        <v>383</v>
      </c>
      <c r="EF24">
        <v>193</v>
      </c>
      <c r="EG24">
        <v>184</v>
      </c>
      <c r="EH24">
        <v>44</v>
      </c>
      <c r="EI24">
        <v>253</v>
      </c>
      <c r="EJ24">
        <v>499</v>
      </c>
      <c r="EK24">
        <v>34</v>
      </c>
      <c r="EL24">
        <v>20</v>
      </c>
      <c r="EM24">
        <v>4</v>
      </c>
      <c r="EN24">
        <v>72</v>
      </c>
      <c r="EO24">
        <v>83</v>
      </c>
      <c r="EP24">
        <v>25</v>
      </c>
      <c r="EQ24">
        <v>50</v>
      </c>
      <c r="ER24">
        <v>83</v>
      </c>
      <c r="ES24">
        <v>83</v>
      </c>
      <c r="ET24">
        <v>18</v>
      </c>
      <c r="EU24">
        <v>30</v>
      </c>
      <c r="EV24">
        <v>31</v>
      </c>
      <c r="EW24">
        <v>16</v>
      </c>
      <c r="EX24">
        <v>121</v>
      </c>
      <c r="EY24">
        <v>40</v>
      </c>
      <c r="EZ24">
        <v>39</v>
      </c>
      <c r="FA24">
        <v>17</v>
      </c>
      <c r="FB24">
        <v>362</v>
      </c>
      <c r="FC24">
        <v>0</v>
      </c>
      <c r="FD24">
        <v>25</v>
      </c>
      <c r="FE24">
        <v>58</v>
      </c>
      <c r="FF24">
        <v>292</v>
      </c>
      <c r="FG24" t="s">
        <v>155</v>
      </c>
      <c r="FH24" s="5" t="s">
        <v>133</v>
      </c>
      <c r="FJ24" t="s">
        <v>236</v>
      </c>
      <c r="FK24">
        <v>14748</v>
      </c>
      <c r="FL24">
        <v>10524</v>
      </c>
      <c r="FM24">
        <v>8240</v>
      </c>
      <c r="FN24">
        <v>8997</v>
      </c>
      <c r="FO24">
        <v>6336</v>
      </c>
      <c r="FP24">
        <v>2941</v>
      </c>
      <c r="FQ24">
        <v>3034</v>
      </c>
      <c r="FR24">
        <v>2393</v>
      </c>
      <c r="FS24">
        <v>1752</v>
      </c>
      <c r="FT24">
        <v>1305</v>
      </c>
      <c r="FU24">
        <v>1125</v>
      </c>
      <c r="FV24">
        <v>924</v>
      </c>
      <c r="FW24">
        <v>604</v>
      </c>
      <c r="FX24">
        <v>1666</v>
      </c>
      <c r="FY24">
        <v>499</v>
      </c>
      <c r="FZ24">
        <v>430</v>
      </c>
      <c r="GA24">
        <v>362</v>
      </c>
      <c r="GB24">
        <v>726</v>
      </c>
      <c r="GC24">
        <v>232</v>
      </c>
      <c r="GD24">
        <v>285</v>
      </c>
      <c r="GE24">
        <v>295</v>
      </c>
      <c r="GF24">
        <v>130</v>
      </c>
      <c r="GG24">
        <v>213</v>
      </c>
      <c r="GH24">
        <v>772</v>
      </c>
      <c r="GI24">
        <v>135</v>
      </c>
      <c r="GJ24">
        <v>199</v>
      </c>
      <c r="GK24">
        <v>135</v>
      </c>
      <c r="GL24">
        <v>575</v>
      </c>
      <c r="GM24">
        <v>118</v>
      </c>
      <c r="GN24">
        <v>54</v>
      </c>
      <c r="GO24">
        <v>188</v>
      </c>
      <c r="GP24">
        <v>9</v>
      </c>
      <c r="GQ24">
        <v>27</v>
      </c>
      <c r="GR24">
        <v>14</v>
      </c>
      <c r="GS24">
        <v>86</v>
      </c>
      <c r="GT24">
        <v>55</v>
      </c>
      <c r="GU24">
        <v>189</v>
      </c>
      <c r="GV24">
        <v>14</v>
      </c>
      <c r="GW24">
        <v>69</v>
      </c>
      <c r="GX24">
        <v>38</v>
      </c>
      <c r="GY24">
        <v>37</v>
      </c>
      <c r="GZ24">
        <v>51</v>
      </c>
      <c r="HA24">
        <v>112</v>
      </c>
      <c r="HB24">
        <v>144</v>
      </c>
      <c r="HC24">
        <v>23</v>
      </c>
      <c r="HD24">
        <v>4</v>
      </c>
      <c r="HE24">
        <v>21</v>
      </c>
      <c r="HF24">
        <v>0</v>
      </c>
      <c r="HG24">
        <v>94</v>
      </c>
      <c r="HH24">
        <v>33</v>
      </c>
      <c r="HI24">
        <v>359</v>
      </c>
      <c r="HJ24" t="s">
        <v>236</v>
      </c>
      <c r="HK24" s="5" t="s">
        <v>214</v>
      </c>
    </row>
    <row r="25" spans="1:219">
      <c r="A25" t="s">
        <v>78</v>
      </c>
      <c r="B25">
        <v>7098</v>
      </c>
      <c r="C25">
        <v>6127</v>
      </c>
      <c r="D25">
        <v>4493</v>
      </c>
      <c r="E25">
        <v>2914</v>
      </c>
      <c r="F25">
        <v>2129</v>
      </c>
      <c r="G25">
        <v>432</v>
      </c>
      <c r="H25">
        <v>2077</v>
      </c>
      <c r="I25">
        <v>2344</v>
      </c>
      <c r="J25">
        <v>1223</v>
      </c>
      <c r="K25">
        <v>21869</v>
      </c>
      <c r="L25">
        <v>811</v>
      </c>
      <c r="M25">
        <v>200</v>
      </c>
      <c r="N25">
        <v>132</v>
      </c>
      <c r="O25">
        <v>98</v>
      </c>
      <c r="P25">
        <v>282</v>
      </c>
      <c r="Q25">
        <v>266</v>
      </c>
      <c r="R25">
        <v>11</v>
      </c>
      <c r="S25">
        <v>488</v>
      </c>
      <c r="T25">
        <v>233</v>
      </c>
      <c r="U25">
        <v>393</v>
      </c>
      <c r="V25">
        <v>161</v>
      </c>
      <c r="W25">
        <v>781</v>
      </c>
      <c r="X25">
        <v>313</v>
      </c>
      <c r="Y25">
        <v>138</v>
      </c>
      <c r="Z25">
        <v>205</v>
      </c>
      <c r="AA25">
        <v>114</v>
      </c>
      <c r="AB25">
        <v>204</v>
      </c>
      <c r="AC25">
        <v>51</v>
      </c>
      <c r="AD25">
        <v>777</v>
      </c>
      <c r="AE25">
        <v>4</v>
      </c>
      <c r="AF25">
        <v>66</v>
      </c>
      <c r="AG25">
        <v>73</v>
      </c>
      <c r="AH25">
        <v>14</v>
      </c>
      <c r="AI25">
        <v>26</v>
      </c>
      <c r="AJ25">
        <v>135</v>
      </c>
      <c r="AK25">
        <v>11</v>
      </c>
      <c r="AL25">
        <v>12</v>
      </c>
      <c r="AM25">
        <v>60</v>
      </c>
      <c r="AN25">
        <v>103</v>
      </c>
      <c r="AO25">
        <v>40</v>
      </c>
      <c r="AP25">
        <v>32</v>
      </c>
      <c r="AQ25">
        <v>18</v>
      </c>
      <c r="AR25">
        <v>10</v>
      </c>
      <c r="AS25">
        <v>57</v>
      </c>
      <c r="AT25">
        <v>12</v>
      </c>
      <c r="AU25">
        <v>41</v>
      </c>
      <c r="AV25">
        <v>0</v>
      </c>
      <c r="AW25">
        <v>59</v>
      </c>
      <c r="AX25">
        <v>29</v>
      </c>
      <c r="AY25">
        <v>11</v>
      </c>
      <c r="AZ25">
        <v>303</v>
      </c>
      <c r="BA25" t="s">
        <v>78</v>
      </c>
      <c r="BB25" s="5" t="s">
        <v>55</v>
      </c>
      <c r="BD25" t="s">
        <v>111</v>
      </c>
      <c r="BE25">
        <v>14420</v>
      </c>
      <c r="BF25">
        <v>7600</v>
      </c>
      <c r="BG25">
        <v>6854</v>
      </c>
      <c r="BH25">
        <v>4694</v>
      </c>
      <c r="BI25">
        <v>5479</v>
      </c>
      <c r="BJ25">
        <v>2716</v>
      </c>
      <c r="BK25">
        <v>2441</v>
      </c>
      <c r="BL25">
        <v>1709</v>
      </c>
      <c r="BM25">
        <v>1607</v>
      </c>
      <c r="BN25">
        <v>2527</v>
      </c>
      <c r="BO25">
        <v>1056</v>
      </c>
      <c r="BP25">
        <v>890</v>
      </c>
      <c r="BQ25">
        <v>587</v>
      </c>
      <c r="BR25">
        <v>455</v>
      </c>
      <c r="BS25">
        <v>752</v>
      </c>
      <c r="BT25">
        <v>213</v>
      </c>
      <c r="BU25">
        <v>245</v>
      </c>
      <c r="BV25">
        <v>345</v>
      </c>
      <c r="BW25">
        <v>320</v>
      </c>
      <c r="BX25">
        <v>241</v>
      </c>
      <c r="BY25">
        <v>384</v>
      </c>
      <c r="BZ25">
        <v>180</v>
      </c>
      <c r="CA25">
        <v>114</v>
      </c>
      <c r="CB25">
        <v>136</v>
      </c>
      <c r="CC25">
        <v>231</v>
      </c>
      <c r="CD25">
        <v>88</v>
      </c>
      <c r="CE25">
        <v>44</v>
      </c>
      <c r="CF25">
        <v>131</v>
      </c>
      <c r="CG25">
        <v>204</v>
      </c>
      <c r="CH25">
        <v>10</v>
      </c>
      <c r="CI25">
        <v>90</v>
      </c>
      <c r="CJ25">
        <v>42</v>
      </c>
      <c r="CK25">
        <v>24</v>
      </c>
      <c r="CL25">
        <v>89</v>
      </c>
      <c r="CM25">
        <v>20</v>
      </c>
      <c r="CN25">
        <v>59</v>
      </c>
      <c r="CO25">
        <v>39</v>
      </c>
      <c r="CP25">
        <v>13</v>
      </c>
      <c r="CQ25">
        <v>125</v>
      </c>
      <c r="CR25">
        <v>40</v>
      </c>
      <c r="CS25">
        <v>23</v>
      </c>
      <c r="CT25">
        <v>0</v>
      </c>
      <c r="CU25">
        <v>25</v>
      </c>
      <c r="CV25">
        <v>38</v>
      </c>
      <c r="CW25">
        <v>12</v>
      </c>
      <c r="CX25">
        <v>3</v>
      </c>
      <c r="CY25">
        <v>32</v>
      </c>
      <c r="CZ25">
        <v>0</v>
      </c>
      <c r="DA25">
        <v>27</v>
      </c>
      <c r="DB25">
        <v>9</v>
      </c>
      <c r="DC25">
        <v>285</v>
      </c>
      <c r="DD25" t="s">
        <v>111</v>
      </c>
      <c r="DE25" s="5" t="s">
        <v>88</v>
      </c>
      <c r="DG25" t="s">
        <v>156</v>
      </c>
      <c r="DH25">
        <v>13071</v>
      </c>
      <c r="DI25">
        <v>10625</v>
      </c>
      <c r="DJ25">
        <v>8691</v>
      </c>
      <c r="DK25">
        <v>5209</v>
      </c>
      <c r="DL25">
        <v>5326</v>
      </c>
      <c r="DM25">
        <v>5304</v>
      </c>
      <c r="DN25">
        <v>2777</v>
      </c>
      <c r="DO25">
        <v>2739</v>
      </c>
      <c r="DP25">
        <v>1969</v>
      </c>
      <c r="DQ25">
        <v>1753</v>
      </c>
      <c r="DR25">
        <v>2196</v>
      </c>
      <c r="DS25">
        <v>427</v>
      </c>
      <c r="DT25">
        <v>385</v>
      </c>
      <c r="DU25">
        <v>272</v>
      </c>
      <c r="DV25">
        <v>555</v>
      </c>
      <c r="DW25">
        <v>346</v>
      </c>
      <c r="DX25">
        <v>694</v>
      </c>
      <c r="DY25">
        <v>272</v>
      </c>
      <c r="DZ25">
        <v>482</v>
      </c>
      <c r="EA25">
        <v>285</v>
      </c>
      <c r="EB25">
        <v>235</v>
      </c>
      <c r="EC25">
        <v>253</v>
      </c>
      <c r="ED25">
        <v>303</v>
      </c>
      <c r="EE25">
        <v>49</v>
      </c>
      <c r="EF25">
        <v>133</v>
      </c>
      <c r="EG25">
        <v>163</v>
      </c>
      <c r="EH25">
        <v>198</v>
      </c>
      <c r="EI25">
        <v>47</v>
      </c>
      <c r="EJ25">
        <v>457</v>
      </c>
      <c r="EK25">
        <v>1</v>
      </c>
      <c r="EL25">
        <v>191</v>
      </c>
      <c r="EM25">
        <v>123</v>
      </c>
      <c r="EN25">
        <v>122</v>
      </c>
      <c r="EO25">
        <v>36</v>
      </c>
      <c r="EP25">
        <v>53</v>
      </c>
      <c r="EQ25">
        <v>94</v>
      </c>
      <c r="ER25">
        <v>37</v>
      </c>
      <c r="ES25">
        <v>6</v>
      </c>
      <c r="ET25">
        <v>95</v>
      </c>
      <c r="EU25">
        <v>9</v>
      </c>
      <c r="EV25">
        <v>27</v>
      </c>
      <c r="EW25">
        <v>3</v>
      </c>
      <c r="EX25">
        <v>7</v>
      </c>
      <c r="EY25">
        <v>37</v>
      </c>
      <c r="EZ25">
        <v>38</v>
      </c>
      <c r="FA25">
        <v>21</v>
      </c>
      <c r="FB25">
        <v>190</v>
      </c>
      <c r="FC25">
        <v>1</v>
      </c>
      <c r="FD25">
        <v>17</v>
      </c>
      <c r="FE25">
        <v>55</v>
      </c>
      <c r="FF25">
        <v>375</v>
      </c>
      <c r="FG25" t="s">
        <v>156</v>
      </c>
      <c r="FH25" s="5" t="s">
        <v>133</v>
      </c>
      <c r="FJ25" t="s">
        <v>237</v>
      </c>
      <c r="FK25">
        <v>17452</v>
      </c>
      <c r="FL25">
        <v>14882</v>
      </c>
      <c r="FM25">
        <v>8591</v>
      </c>
      <c r="FN25">
        <v>7759</v>
      </c>
      <c r="FO25">
        <v>7055</v>
      </c>
      <c r="FP25">
        <v>6572</v>
      </c>
      <c r="FQ25">
        <v>2550</v>
      </c>
      <c r="FR25">
        <v>2204</v>
      </c>
      <c r="FS25">
        <v>1658</v>
      </c>
      <c r="FT25">
        <v>4615</v>
      </c>
      <c r="FU25">
        <v>2012</v>
      </c>
      <c r="FV25">
        <v>708</v>
      </c>
      <c r="FW25">
        <v>857</v>
      </c>
      <c r="FX25">
        <v>977</v>
      </c>
      <c r="FY25">
        <v>570</v>
      </c>
      <c r="FZ25">
        <v>224</v>
      </c>
      <c r="GA25">
        <v>571</v>
      </c>
      <c r="GB25">
        <v>214</v>
      </c>
      <c r="GC25">
        <v>104</v>
      </c>
      <c r="GD25">
        <v>290</v>
      </c>
      <c r="GE25">
        <v>459</v>
      </c>
      <c r="GF25">
        <v>163</v>
      </c>
      <c r="GG25">
        <v>239</v>
      </c>
      <c r="GH25">
        <v>390</v>
      </c>
      <c r="GI25">
        <v>56</v>
      </c>
      <c r="GJ25">
        <v>48</v>
      </c>
      <c r="GK25">
        <v>126</v>
      </c>
      <c r="GL25">
        <v>357</v>
      </c>
      <c r="GM25">
        <v>246</v>
      </c>
      <c r="GN25">
        <v>439</v>
      </c>
      <c r="GO25">
        <v>9</v>
      </c>
      <c r="GP25">
        <v>7</v>
      </c>
      <c r="GQ25">
        <v>19</v>
      </c>
      <c r="GR25">
        <v>34</v>
      </c>
      <c r="GS25">
        <v>83</v>
      </c>
      <c r="GT25">
        <v>24</v>
      </c>
      <c r="GU25">
        <v>109</v>
      </c>
      <c r="GV25">
        <v>76</v>
      </c>
      <c r="GW25">
        <v>61</v>
      </c>
      <c r="GX25">
        <v>52</v>
      </c>
      <c r="GY25">
        <v>28</v>
      </c>
      <c r="GZ25">
        <v>7</v>
      </c>
      <c r="HA25">
        <v>54</v>
      </c>
      <c r="HB25">
        <v>70</v>
      </c>
      <c r="HC25">
        <v>24</v>
      </c>
      <c r="HD25">
        <v>4</v>
      </c>
      <c r="HE25">
        <v>77</v>
      </c>
      <c r="HF25">
        <v>1</v>
      </c>
      <c r="HG25">
        <v>6</v>
      </c>
      <c r="HH25">
        <v>10</v>
      </c>
      <c r="HI25">
        <v>182</v>
      </c>
      <c r="HJ25" t="s">
        <v>237</v>
      </c>
      <c r="HK25" s="5" t="s">
        <v>214</v>
      </c>
    </row>
    <row r="26" spans="1:219">
      <c r="A26" t="s">
        <v>79</v>
      </c>
      <c r="B26">
        <v>5138</v>
      </c>
      <c r="C26">
        <v>9714</v>
      </c>
      <c r="D26">
        <v>7454</v>
      </c>
      <c r="E26">
        <v>3342</v>
      </c>
      <c r="F26">
        <v>3887</v>
      </c>
      <c r="G26">
        <v>412</v>
      </c>
      <c r="H26">
        <v>2471</v>
      </c>
      <c r="I26">
        <v>2240</v>
      </c>
      <c r="J26">
        <v>1581</v>
      </c>
      <c r="K26">
        <v>379</v>
      </c>
      <c r="L26">
        <v>645</v>
      </c>
      <c r="M26">
        <v>199</v>
      </c>
      <c r="N26">
        <v>64</v>
      </c>
      <c r="O26">
        <v>58</v>
      </c>
      <c r="P26">
        <v>401</v>
      </c>
      <c r="Q26">
        <v>333</v>
      </c>
      <c r="R26">
        <v>39</v>
      </c>
      <c r="S26">
        <v>1284</v>
      </c>
      <c r="T26">
        <v>194</v>
      </c>
      <c r="U26">
        <v>266</v>
      </c>
      <c r="V26">
        <v>235</v>
      </c>
      <c r="W26">
        <v>320</v>
      </c>
      <c r="X26">
        <v>291</v>
      </c>
      <c r="Y26">
        <v>108</v>
      </c>
      <c r="Z26">
        <v>182</v>
      </c>
      <c r="AA26">
        <v>363</v>
      </c>
      <c r="AB26">
        <v>232</v>
      </c>
      <c r="AC26">
        <v>20</v>
      </c>
      <c r="AD26">
        <v>57</v>
      </c>
      <c r="AE26">
        <v>0</v>
      </c>
      <c r="AF26">
        <v>291</v>
      </c>
      <c r="AG26">
        <v>0</v>
      </c>
      <c r="AH26">
        <v>49</v>
      </c>
      <c r="AI26">
        <v>31</v>
      </c>
      <c r="AJ26">
        <v>101</v>
      </c>
      <c r="AK26">
        <v>39</v>
      </c>
      <c r="AL26">
        <v>17</v>
      </c>
      <c r="AM26">
        <v>17</v>
      </c>
      <c r="AN26">
        <v>20</v>
      </c>
      <c r="AO26">
        <v>138</v>
      </c>
      <c r="AP26">
        <v>41</v>
      </c>
      <c r="AQ26">
        <v>9</v>
      </c>
      <c r="AR26">
        <v>5</v>
      </c>
      <c r="AS26">
        <v>22</v>
      </c>
      <c r="AT26">
        <v>65</v>
      </c>
      <c r="AU26">
        <v>49</v>
      </c>
      <c r="AV26">
        <v>0</v>
      </c>
      <c r="AW26">
        <v>1</v>
      </c>
      <c r="AX26">
        <v>741</v>
      </c>
      <c r="AY26">
        <v>2</v>
      </c>
      <c r="AZ26">
        <v>464</v>
      </c>
      <c r="BA26" t="s">
        <v>79</v>
      </c>
      <c r="BB26" s="5" t="s">
        <v>55</v>
      </c>
      <c r="BD26" t="s">
        <v>112</v>
      </c>
      <c r="BE26">
        <v>12525</v>
      </c>
      <c r="BF26">
        <v>15958</v>
      </c>
      <c r="BG26">
        <v>11429</v>
      </c>
      <c r="BH26">
        <v>7845</v>
      </c>
      <c r="BI26">
        <v>5138</v>
      </c>
      <c r="BJ26">
        <v>5173</v>
      </c>
      <c r="BK26">
        <v>4425</v>
      </c>
      <c r="BL26">
        <v>3017</v>
      </c>
      <c r="BM26">
        <v>2817</v>
      </c>
      <c r="BN26">
        <v>216</v>
      </c>
      <c r="BO26">
        <v>1338</v>
      </c>
      <c r="BP26">
        <v>398</v>
      </c>
      <c r="BQ26">
        <v>322</v>
      </c>
      <c r="BR26">
        <v>367</v>
      </c>
      <c r="BS26">
        <v>744</v>
      </c>
      <c r="BT26">
        <v>1119</v>
      </c>
      <c r="BU26">
        <v>130</v>
      </c>
      <c r="BV26">
        <v>804</v>
      </c>
      <c r="BW26">
        <v>193</v>
      </c>
      <c r="BX26">
        <v>613</v>
      </c>
      <c r="BY26">
        <v>472</v>
      </c>
      <c r="BZ26">
        <v>258</v>
      </c>
      <c r="CA26">
        <v>443</v>
      </c>
      <c r="CB26">
        <v>32</v>
      </c>
      <c r="CC26">
        <v>134</v>
      </c>
      <c r="CD26">
        <v>716</v>
      </c>
      <c r="CE26">
        <v>459</v>
      </c>
      <c r="CF26">
        <v>62</v>
      </c>
      <c r="CG26">
        <v>189</v>
      </c>
      <c r="CH26">
        <v>5</v>
      </c>
      <c r="CI26">
        <v>408</v>
      </c>
      <c r="CJ26">
        <v>4</v>
      </c>
      <c r="CK26">
        <v>173</v>
      </c>
      <c r="CL26">
        <v>66</v>
      </c>
      <c r="CM26">
        <v>156</v>
      </c>
      <c r="CN26">
        <v>128</v>
      </c>
      <c r="CO26">
        <v>57</v>
      </c>
      <c r="CP26">
        <v>23</v>
      </c>
      <c r="CQ26">
        <v>78</v>
      </c>
      <c r="CR26">
        <v>73</v>
      </c>
      <c r="CS26">
        <v>43</v>
      </c>
      <c r="CT26">
        <v>298</v>
      </c>
      <c r="CU26">
        <v>39</v>
      </c>
      <c r="CV26">
        <v>44</v>
      </c>
      <c r="CW26">
        <v>87</v>
      </c>
      <c r="CX26">
        <v>120</v>
      </c>
      <c r="CY26">
        <v>170</v>
      </c>
      <c r="CZ26">
        <v>0</v>
      </c>
      <c r="DA26">
        <v>14</v>
      </c>
      <c r="DB26">
        <v>24</v>
      </c>
      <c r="DC26">
        <v>790</v>
      </c>
      <c r="DD26" t="s">
        <v>112</v>
      </c>
      <c r="DE26" s="5" t="s">
        <v>88</v>
      </c>
      <c r="DG26" t="s">
        <v>157</v>
      </c>
      <c r="DH26">
        <v>12711</v>
      </c>
      <c r="DI26">
        <v>8446</v>
      </c>
      <c r="DJ26">
        <v>5822</v>
      </c>
      <c r="DK26">
        <v>4458</v>
      </c>
      <c r="DL26">
        <v>6547</v>
      </c>
      <c r="DM26">
        <v>3680</v>
      </c>
      <c r="DN26">
        <v>2447</v>
      </c>
      <c r="DO26">
        <v>1333</v>
      </c>
      <c r="DP26">
        <v>1011</v>
      </c>
      <c r="DQ26">
        <v>87</v>
      </c>
      <c r="DR26">
        <v>1429</v>
      </c>
      <c r="DS26">
        <v>353</v>
      </c>
      <c r="DT26">
        <v>149</v>
      </c>
      <c r="DU26">
        <v>114</v>
      </c>
      <c r="DV26">
        <v>313</v>
      </c>
      <c r="DW26">
        <v>380</v>
      </c>
      <c r="DX26">
        <v>1146</v>
      </c>
      <c r="DY26">
        <v>675</v>
      </c>
      <c r="DZ26">
        <v>162</v>
      </c>
      <c r="EA26">
        <v>262</v>
      </c>
      <c r="EB26">
        <v>335</v>
      </c>
      <c r="EC26">
        <v>170</v>
      </c>
      <c r="ED26">
        <v>210</v>
      </c>
      <c r="EE26">
        <v>119</v>
      </c>
      <c r="EF26">
        <v>167</v>
      </c>
      <c r="EG26">
        <v>170</v>
      </c>
      <c r="EH26">
        <v>453</v>
      </c>
      <c r="EI26">
        <v>14</v>
      </c>
      <c r="EJ26">
        <v>36</v>
      </c>
      <c r="EK26">
        <v>0</v>
      </c>
      <c r="EL26">
        <v>207</v>
      </c>
      <c r="EM26">
        <v>0</v>
      </c>
      <c r="EN26">
        <v>120</v>
      </c>
      <c r="EO26">
        <v>34</v>
      </c>
      <c r="EP26">
        <v>91</v>
      </c>
      <c r="EQ26">
        <v>31</v>
      </c>
      <c r="ER26">
        <v>20</v>
      </c>
      <c r="ES26">
        <v>8</v>
      </c>
      <c r="ET26">
        <v>28</v>
      </c>
      <c r="EU26">
        <v>47</v>
      </c>
      <c r="EV26">
        <v>37</v>
      </c>
      <c r="EW26">
        <v>144</v>
      </c>
      <c r="EX26">
        <v>2</v>
      </c>
      <c r="EY26">
        <v>9</v>
      </c>
      <c r="EZ26">
        <v>40</v>
      </c>
      <c r="FA26">
        <v>98</v>
      </c>
      <c r="FB26">
        <v>15</v>
      </c>
      <c r="FC26">
        <v>0</v>
      </c>
      <c r="FD26">
        <v>43</v>
      </c>
      <c r="FE26">
        <v>1</v>
      </c>
      <c r="FF26">
        <v>852</v>
      </c>
      <c r="FG26" t="s">
        <v>157</v>
      </c>
      <c r="FH26" s="5" t="s">
        <v>133</v>
      </c>
      <c r="FJ26" t="s">
        <v>238</v>
      </c>
      <c r="FK26">
        <v>19116</v>
      </c>
      <c r="FL26">
        <v>8276</v>
      </c>
      <c r="FM26">
        <v>5798</v>
      </c>
      <c r="FN26">
        <v>5393</v>
      </c>
      <c r="FO26">
        <v>5012</v>
      </c>
      <c r="FP26">
        <v>3194</v>
      </c>
      <c r="FQ26">
        <v>2642</v>
      </c>
      <c r="FR26">
        <v>1855</v>
      </c>
      <c r="FS26">
        <v>1498</v>
      </c>
      <c r="FT26">
        <v>4484</v>
      </c>
      <c r="FU26">
        <v>1710</v>
      </c>
      <c r="FV26">
        <v>789</v>
      </c>
      <c r="FW26">
        <v>724</v>
      </c>
      <c r="FX26">
        <v>760</v>
      </c>
      <c r="FY26">
        <v>349</v>
      </c>
      <c r="FZ26">
        <v>308</v>
      </c>
      <c r="GA26">
        <v>322</v>
      </c>
      <c r="GB26">
        <v>528</v>
      </c>
      <c r="GC26">
        <v>191</v>
      </c>
      <c r="GD26">
        <v>255</v>
      </c>
      <c r="GE26">
        <v>124</v>
      </c>
      <c r="GF26">
        <v>132</v>
      </c>
      <c r="GG26">
        <v>203</v>
      </c>
      <c r="GH26">
        <v>650</v>
      </c>
      <c r="GI26">
        <v>186</v>
      </c>
      <c r="GJ26">
        <v>91</v>
      </c>
      <c r="GK26">
        <v>359</v>
      </c>
      <c r="GL26">
        <v>477</v>
      </c>
      <c r="GM26">
        <v>61</v>
      </c>
      <c r="GN26">
        <v>2</v>
      </c>
      <c r="GO26">
        <v>135</v>
      </c>
      <c r="GP26">
        <v>564</v>
      </c>
      <c r="GQ26">
        <v>145</v>
      </c>
      <c r="GR26">
        <v>106</v>
      </c>
      <c r="GS26">
        <v>50</v>
      </c>
      <c r="GT26">
        <v>46</v>
      </c>
      <c r="GU26">
        <v>107</v>
      </c>
      <c r="GV26">
        <v>5</v>
      </c>
      <c r="GW26">
        <v>43</v>
      </c>
      <c r="GX26">
        <v>66</v>
      </c>
      <c r="GY26">
        <v>15</v>
      </c>
      <c r="GZ26">
        <v>133</v>
      </c>
      <c r="HA26">
        <v>170</v>
      </c>
      <c r="HB26">
        <v>35</v>
      </c>
      <c r="HC26">
        <v>16</v>
      </c>
      <c r="HD26">
        <v>1</v>
      </c>
      <c r="HE26">
        <v>2</v>
      </c>
      <c r="HF26">
        <v>1</v>
      </c>
      <c r="HG26">
        <v>137</v>
      </c>
      <c r="HH26">
        <v>1</v>
      </c>
      <c r="HI26">
        <v>391</v>
      </c>
      <c r="HJ26" t="s">
        <v>238</v>
      </c>
      <c r="HK26" s="5" t="s">
        <v>214</v>
      </c>
    </row>
    <row r="27" spans="1:219">
      <c r="A27" t="s">
        <v>80</v>
      </c>
      <c r="B27">
        <v>15009</v>
      </c>
      <c r="C27">
        <v>7992</v>
      </c>
      <c r="D27">
        <v>4658</v>
      </c>
      <c r="E27">
        <v>8520</v>
      </c>
      <c r="F27">
        <v>3936</v>
      </c>
      <c r="G27">
        <v>5643</v>
      </c>
      <c r="H27">
        <v>1145</v>
      </c>
      <c r="I27">
        <v>6554</v>
      </c>
      <c r="J27">
        <v>650</v>
      </c>
      <c r="K27">
        <v>3</v>
      </c>
      <c r="L27">
        <v>570</v>
      </c>
      <c r="M27">
        <v>389</v>
      </c>
      <c r="N27">
        <v>3054</v>
      </c>
      <c r="O27">
        <v>611</v>
      </c>
      <c r="P27">
        <v>18</v>
      </c>
      <c r="Q27">
        <v>136</v>
      </c>
      <c r="R27">
        <v>17</v>
      </c>
      <c r="S27">
        <v>0</v>
      </c>
      <c r="T27">
        <v>7</v>
      </c>
      <c r="U27">
        <v>255</v>
      </c>
      <c r="V27">
        <v>41</v>
      </c>
      <c r="W27">
        <v>670</v>
      </c>
      <c r="X27">
        <v>961</v>
      </c>
      <c r="Y27">
        <v>535</v>
      </c>
      <c r="Z27">
        <v>271</v>
      </c>
      <c r="AA27">
        <v>245</v>
      </c>
      <c r="AB27">
        <v>31</v>
      </c>
      <c r="AC27">
        <v>378</v>
      </c>
      <c r="AD27">
        <v>6</v>
      </c>
      <c r="AE27">
        <v>186</v>
      </c>
      <c r="AF27">
        <v>37</v>
      </c>
      <c r="AG27">
        <v>1077</v>
      </c>
      <c r="AH27">
        <v>51</v>
      </c>
      <c r="AI27">
        <v>1</v>
      </c>
      <c r="AJ27">
        <v>1</v>
      </c>
      <c r="AK27">
        <v>27</v>
      </c>
      <c r="AL27">
        <v>50</v>
      </c>
      <c r="AM27">
        <v>4</v>
      </c>
      <c r="AN27">
        <v>160</v>
      </c>
      <c r="AO27">
        <v>0</v>
      </c>
      <c r="AP27">
        <v>147</v>
      </c>
      <c r="AQ27">
        <v>80</v>
      </c>
      <c r="AR27">
        <v>153</v>
      </c>
      <c r="AS27">
        <v>120</v>
      </c>
      <c r="AT27">
        <v>0</v>
      </c>
      <c r="AU27">
        <v>0</v>
      </c>
      <c r="AV27">
        <v>0</v>
      </c>
      <c r="AW27">
        <v>26</v>
      </c>
      <c r="AX27">
        <v>0</v>
      </c>
      <c r="AY27">
        <v>26</v>
      </c>
      <c r="AZ27">
        <v>994</v>
      </c>
      <c r="BA27" t="s">
        <v>80</v>
      </c>
      <c r="BB27" s="5" t="s">
        <v>55</v>
      </c>
      <c r="BD27" t="s">
        <v>113</v>
      </c>
      <c r="BE27">
        <v>12797</v>
      </c>
      <c r="BF27">
        <v>10488</v>
      </c>
      <c r="BG27">
        <v>7453</v>
      </c>
      <c r="BH27">
        <v>4433</v>
      </c>
      <c r="BI27">
        <v>6071</v>
      </c>
      <c r="BJ27">
        <v>3224</v>
      </c>
      <c r="BK27">
        <v>2638</v>
      </c>
      <c r="BL27">
        <v>1433</v>
      </c>
      <c r="BM27">
        <v>1278</v>
      </c>
      <c r="BN27">
        <v>266</v>
      </c>
      <c r="BO27">
        <v>1254</v>
      </c>
      <c r="BP27">
        <v>359</v>
      </c>
      <c r="BQ27">
        <v>264</v>
      </c>
      <c r="BR27">
        <v>155</v>
      </c>
      <c r="BS27">
        <v>494</v>
      </c>
      <c r="BT27">
        <v>377</v>
      </c>
      <c r="BU27">
        <v>1054</v>
      </c>
      <c r="BV27">
        <v>100</v>
      </c>
      <c r="BW27">
        <v>218</v>
      </c>
      <c r="BX27">
        <v>161</v>
      </c>
      <c r="BY27">
        <v>291</v>
      </c>
      <c r="BZ27">
        <v>129</v>
      </c>
      <c r="CA27">
        <v>194</v>
      </c>
      <c r="CB27">
        <v>29</v>
      </c>
      <c r="CC27">
        <v>115</v>
      </c>
      <c r="CD27">
        <v>179</v>
      </c>
      <c r="CE27">
        <v>305</v>
      </c>
      <c r="CF27">
        <v>27</v>
      </c>
      <c r="CG27">
        <v>22</v>
      </c>
      <c r="CH27">
        <v>1</v>
      </c>
      <c r="CI27">
        <v>194</v>
      </c>
      <c r="CJ27">
        <v>0</v>
      </c>
      <c r="CK27">
        <v>735</v>
      </c>
      <c r="CL27">
        <v>99</v>
      </c>
      <c r="CM27">
        <v>73</v>
      </c>
      <c r="CN27">
        <v>76</v>
      </c>
      <c r="CO27">
        <v>26</v>
      </c>
      <c r="CP27">
        <v>11</v>
      </c>
      <c r="CQ27">
        <v>18</v>
      </c>
      <c r="CR27">
        <v>72</v>
      </c>
      <c r="CS27">
        <v>55</v>
      </c>
      <c r="CT27">
        <v>1</v>
      </c>
      <c r="CU27">
        <v>4</v>
      </c>
      <c r="CV27">
        <v>12</v>
      </c>
      <c r="CW27">
        <v>30</v>
      </c>
      <c r="CX27">
        <v>58</v>
      </c>
      <c r="CY27">
        <v>21</v>
      </c>
      <c r="CZ27">
        <v>0</v>
      </c>
      <c r="DA27">
        <v>13</v>
      </c>
      <c r="DB27">
        <v>0</v>
      </c>
      <c r="DC27">
        <v>333</v>
      </c>
      <c r="DD27" t="s">
        <v>113</v>
      </c>
      <c r="DE27" s="5" t="s">
        <v>88</v>
      </c>
      <c r="DG27" t="s">
        <v>158</v>
      </c>
      <c r="DH27">
        <v>18863</v>
      </c>
      <c r="DI27">
        <v>17142</v>
      </c>
      <c r="DJ27">
        <v>11638</v>
      </c>
      <c r="DK27">
        <v>6501</v>
      </c>
      <c r="DL27">
        <v>9102</v>
      </c>
      <c r="DM27">
        <v>4918</v>
      </c>
      <c r="DN27">
        <v>4198</v>
      </c>
      <c r="DO27">
        <v>2248</v>
      </c>
      <c r="DP27">
        <v>1804</v>
      </c>
      <c r="DQ27">
        <v>383</v>
      </c>
      <c r="DR27">
        <v>2714</v>
      </c>
      <c r="DS27">
        <v>533</v>
      </c>
      <c r="DT27">
        <v>402</v>
      </c>
      <c r="DU27">
        <v>238</v>
      </c>
      <c r="DV27">
        <v>664</v>
      </c>
      <c r="DW27">
        <v>701</v>
      </c>
      <c r="DX27">
        <v>1511</v>
      </c>
      <c r="DY27">
        <v>417</v>
      </c>
      <c r="DZ27">
        <v>411</v>
      </c>
      <c r="EA27">
        <v>310</v>
      </c>
      <c r="EB27">
        <v>537</v>
      </c>
      <c r="EC27">
        <v>214</v>
      </c>
      <c r="ED27">
        <v>365</v>
      </c>
      <c r="EE27">
        <v>35</v>
      </c>
      <c r="EF27">
        <v>330</v>
      </c>
      <c r="EG27">
        <v>250</v>
      </c>
      <c r="EH27">
        <v>714</v>
      </c>
      <c r="EI27">
        <v>19</v>
      </c>
      <c r="EJ27">
        <v>46</v>
      </c>
      <c r="EK27">
        <v>0</v>
      </c>
      <c r="EL27">
        <v>351</v>
      </c>
      <c r="EM27">
        <v>0</v>
      </c>
      <c r="EN27">
        <v>1312</v>
      </c>
      <c r="EO27">
        <v>134</v>
      </c>
      <c r="EP27">
        <v>194</v>
      </c>
      <c r="EQ27">
        <v>65</v>
      </c>
      <c r="ER27">
        <v>45</v>
      </c>
      <c r="ES27">
        <v>7</v>
      </c>
      <c r="ET27">
        <v>33</v>
      </c>
      <c r="EU27">
        <v>122</v>
      </c>
      <c r="EV27">
        <v>74</v>
      </c>
      <c r="EW27">
        <v>1</v>
      </c>
      <c r="EX27">
        <v>3</v>
      </c>
      <c r="EY27">
        <v>17</v>
      </c>
      <c r="EZ27">
        <v>72</v>
      </c>
      <c r="FA27">
        <v>121</v>
      </c>
      <c r="FB27">
        <v>27</v>
      </c>
      <c r="FC27">
        <v>0</v>
      </c>
      <c r="FD27">
        <v>38</v>
      </c>
      <c r="FE27">
        <v>0</v>
      </c>
      <c r="FF27">
        <v>596</v>
      </c>
      <c r="FG27" t="s">
        <v>158</v>
      </c>
      <c r="FH27" s="5" t="s">
        <v>133</v>
      </c>
      <c r="FJ27" t="s">
        <v>239</v>
      </c>
      <c r="FK27">
        <v>10555</v>
      </c>
      <c r="FL27">
        <v>9389</v>
      </c>
      <c r="FM27">
        <v>6280</v>
      </c>
      <c r="FN27">
        <v>4470</v>
      </c>
      <c r="FO27">
        <v>8647</v>
      </c>
      <c r="FP27">
        <v>379</v>
      </c>
      <c r="FQ27">
        <v>1434</v>
      </c>
      <c r="FR27">
        <v>951</v>
      </c>
      <c r="FS27">
        <v>1156</v>
      </c>
      <c r="FT27">
        <v>1260</v>
      </c>
      <c r="FU27">
        <v>971</v>
      </c>
      <c r="FV27">
        <v>654</v>
      </c>
      <c r="FW27">
        <v>856</v>
      </c>
      <c r="FX27">
        <v>1369</v>
      </c>
      <c r="FY27">
        <v>355</v>
      </c>
      <c r="FZ27">
        <v>439</v>
      </c>
      <c r="GA27">
        <v>33</v>
      </c>
      <c r="GB27">
        <v>748</v>
      </c>
      <c r="GC27">
        <v>259</v>
      </c>
      <c r="GD27">
        <v>123</v>
      </c>
      <c r="GE27">
        <v>236</v>
      </c>
      <c r="GF27">
        <v>31</v>
      </c>
      <c r="GG27">
        <v>114</v>
      </c>
      <c r="GH27">
        <v>670</v>
      </c>
      <c r="GI27">
        <v>56</v>
      </c>
      <c r="GJ27">
        <v>164</v>
      </c>
      <c r="GK27">
        <v>97</v>
      </c>
      <c r="GL27">
        <v>364</v>
      </c>
      <c r="GM27">
        <v>35</v>
      </c>
      <c r="GN27">
        <v>6</v>
      </c>
      <c r="GO27">
        <v>20</v>
      </c>
      <c r="GP27">
        <v>25</v>
      </c>
      <c r="GQ27">
        <v>62</v>
      </c>
      <c r="GR27">
        <v>18</v>
      </c>
      <c r="GS27">
        <v>120</v>
      </c>
      <c r="GT27">
        <v>86</v>
      </c>
      <c r="GU27">
        <v>141</v>
      </c>
      <c r="GV27">
        <v>3</v>
      </c>
      <c r="GW27">
        <v>59</v>
      </c>
      <c r="GX27">
        <v>34</v>
      </c>
      <c r="GY27">
        <v>19</v>
      </c>
      <c r="GZ27">
        <v>30</v>
      </c>
      <c r="HA27">
        <v>169</v>
      </c>
      <c r="HB27">
        <v>71</v>
      </c>
      <c r="HC27">
        <v>26</v>
      </c>
      <c r="HD27">
        <v>4</v>
      </c>
      <c r="HE27">
        <v>5</v>
      </c>
      <c r="HF27">
        <v>1</v>
      </c>
      <c r="HG27">
        <v>85</v>
      </c>
      <c r="HH27">
        <v>0</v>
      </c>
      <c r="HI27">
        <v>291</v>
      </c>
      <c r="HJ27" t="s">
        <v>239</v>
      </c>
      <c r="HK27" s="5" t="s">
        <v>214</v>
      </c>
    </row>
    <row r="28" spans="1:219">
      <c r="A28" t="s">
        <v>81</v>
      </c>
      <c r="B28">
        <v>15350</v>
      </c>
      <c r="C28">
        <v>12431</v>
      </c>
      <c r="D28">
        <v>7999</v>
      </c>
      <c r="E28">
        <v>10380</v>
      </c>
      <c r="F28">
        <v>4396</v>
      </c>
      <c r="G28">
        <v>4898</v>
      </c>
      <c r="H28">
        <v>2443</v>
      </c>
      <c r="I28">
        <v>10194</v>
      </c>
      <c r="J28">
        <v>1347</v>
      </c>
      <c r="K28">
        <v>448</v>
      </c>
      <c r="L28">
        <v>2084</v>
      </c>
      <c r="M28">
        <v>901</v>
      </c>
      <c r="N28">
        <v>1960</v>
      </c>
      <c r="O28">
        <v>905</v>
      </c>
      <c r="P28">
        <v>145</v>
      </c>
      <c r="Q28">
        <v>184</v>
      </c>
      <c r="R28">
        <v>38</v>
      </c>
      <c r="S28">
        <v>51</v>
      </c>
      <c r="T28">
        <v>122</v>
      </c>
      <c r="U28">
        <v>248</v>
      </c>
      <c r="V28">
        <v>127</v>
      </c>
      <c r="W28">
        <v>3118</v>
      </c>
      <c r="X28">
        <v>989</v>
      </c>
      <c r="Y28">
        <v>766</v>
      </c>
      <c r="Z28">
        <v>479</v>
      </c>
      <c r="AA28">
        <v>219</v>
      </c>
      <c r="AB28">
        <v>2</v>
      </c>
      <c r="AC28">
        <v>403</v>
      </c>
      <c r="AD28">
        <v>174</v>
      </c>
      <c r="AE28">
        <v>480</v>
      </c>
      <c r="AF28">
        <v>215</v>
      </c>
      <c r="AG28">
        <v>1619</v>
      </c>
      <c r="AH28">
        <v>26</v>
      </c>
      <c r="AI28">
        <v>5</v>
      </c>
      <c r="AJ28">
        <v>16</v>
      </c>
      <c r="AK28">
        <v>42</v>
      </c>
      <c r="AL28">
        <v>74</v>
      </c>
      <c r="AM28">
        <v>80</v>
      </c>
      <c r="AN28">
        <v>76</v>
      </c>
      <c r="AO28">
        <v>29</v>
      </c>
      <c r="AP28">
        <v>156</v>
      </c>
      <c r="AQ28">
        <v>259</v>
      </c>
      <c r="AR28">
        <v>179</v>
      </c>
      <c r="AS28">
        <v>179</v>
      </c>
      <c r="AT28">
        <v>1</v>
      </c>
      <c r="AU28">
        <v>0</v>
      </c>
      <c r="AV28">
        <v>0</v>
      </c>
      <c r="AW28">
        <v>13</v>
      </c>
      <c r="AX28">
        <v>2</v>
      </c>
      <c r="AY28">
        <v>125</v>
      </c>
      <c r="AZ28">
        <v>921</v>
      </c>
      <c r="BA28" t="s">
        <v>81</v>
      </c>
      <c r="BB28" s="5" t="s">
        <v>55</v>
      </c>
      <c r="BD28" t="s">
        <v>114</v>
      </c>
      <c r="BE28">
        <v>9433</v>
      </c>
      <c r="BF28">
        <v>9340</v>
      </c>
      <c r="BG28">
        <v>6102</v>
      </c>
      <c r="BH28">
        <v>4722</v>
      </c>
      <c r="BI28">
        <v>4532</v>
      </c>
      <c r="BJ28">
        <v>1534</v>
      </c>
      <c r="BK28">
        <v>2868</v>
      </c>
      <c r="BL28">
        <v>1720</v>
      </c>
      <c r="BM28">
        <v>2162</v>
      </c>
      <c r="BN28">
        <v>689</v>
      </c>
      <c r="BO28">
        <v>1668</v>
      </c>
      <c r="BP28">
        <v>578</v>
      </c>
      <c r="BQ28">
        <v>595</v>
      </c>
      <c r="BR28">
        <v>611</v>
      </c>
      <c r="BS28">
        <v>404</v>
      </c>
      <c r="BT28">
        <v>506</v>
      </c>
      <c r="BU28">
        <v>603</v>
      </c>
      <c r="BV28">
        <v>362</v>
      </c>
      <c r="BW28">
        <v>297</v>
      </c>
      <c r="BX28">
        <v>433</v>
      </c>
      <c r="BY28">
        <v>326</v>
      </c>
      <c r="BZ28">
        <v>176</v>
      </c>
      <c r="CA28">
        <v>223</v>
      </c>
      <c r="CB28">
        <v>424</v>
      </c>
      <c r="CC28">
        <v>122</v>
      </c>
      <c r="CD28">
        <v>271</v>
      </c>
      <c r="CE28">
        <v>201</v>
      </c>
      <c r="CF28">
        <v>247</v>
      </c>
      <c r="CG28">
        <v>111</v>
      </c>
      <c r="CH28">
        <v>20</v>
      </c>
      <c r="CI28">
        <v>237</v>
      </c>
      <c r="CJ28">
        <v>158</v>
      </c>
      <c r="CK28">
        <v>106</v>
      </c>
      <c r="CL28">
        <v>61</v>
      </c>
      <c r="CM28">
        <v>87</v>
      </c>
      <c r="CN28">
        <v>82</v>
      </c>
      <c r="CO28">
        <v>81</v>
      </c>
      <c r="CP28">
        <v>206</v>
      </c>
      <c r="CQ28">
        <v>13</v>
      </c>
      <c r="CR28">
        <v>40</v>
      </c>
      <c r="CS28">
        <v>23</v>
      </c>
      <c r="CT28">
        <v>30</v>
      </c>
      <c r="CU28">
        <v>190</v>
      </c>
      <c r="CV28">
        <v>72</v>
      </c>
      <c r="CW28">
        <v>24</v>
      </c>
      <c r="CX28">
        <v>20</v>
      </c>
      <c r="CY28">
        <v>29</v>
      </c>
      <c r="CZ28">
        <v>0</v>
      </c>
      <c r="DA28">
        <v>19</v>
      </c>
      <c r="DB28">
        <v>58</v>
      </c>
      <c r="DC28">
        <v>643</v>
      </c>
      <c r="DD28" t="s">
        <v>114</v>
      </c>
      <c r="DE28" s="5" t="s">
        <v>88</v>
      </c>
      <c r="DG28" t="s">
        <v>159</v>
      </c>
      <c r="DH28">
        <v>9505</v>
      </c>
      <c r="DI28">
        <v>6851</v>
      </c>
      <c r="DJ28">
        <v>4376</v>
      </c>
      <c r="DK28">
        <v>3206</v>
      </c>
      <c r="DL28">
        <v>3781</v>
      </c>
      <c r="DM28">
        <v>1432</v>
      </c>
      <c r="DN28">
        <v>1511</v>
      </c>
      <c r="DO28">
        <v>1823</v>
      </c>
      <c r="DP28">
        <v>735</v>
      </c>
      <c r="DQ28">
        <v>429</v>
      </c>
      <c r="DR28">
        <v>1186</v>
      </c>
      <c r="DS28">
        <v>172</v>
      </c>
      <c r="DT28">
        <v>178</v>
      </c>
      <c r="DU28">
        <v>262</v>
      </c>
      <c r="DV28">
        <v>204</v>
      </c>
      <c r="DW28">
        <v>209</v>
      </c>
      <c r="DX28">
        <v>366</v>
      </c>
      <c r="DY28">
        <v>116</v>
      </c>
      <c r="DZ28">
        <v>186</v>
      </c>
      <c r="EA28">
        <v>272</v>
      </c>
      <c r="EB28">
        <v>150</v>
      </c>
      <c r="EC28">
        <v>100</v>
      </c>
      <c r="ED28">
        <v>216</v>
      </c>
      <c r="EE28">
        <v>37</v>
      </c>
      <c r="EF28">
        <v>194</v>
      </c>
      <c r="EG28">
        <v>122</v>
      </c>
      <c r="EH28">
        <v>136</v>
      </c>
      <c r="EI28">
        <v>47</v>
      </c>
      <c r="EJ28">
        <v>151</v>
      </c>
      <c r="EK28">
        <v>43</v>
      </c>
      <c r="EL28">
        <v>12</v>
      </c>
      <c r="EM28">
        <v>121</v>
      </c>
      <c r="EN28">
        <v>19</v>
      </c>
      <c r="EO28">
        <v>19</v>
      </c>
      <c r="EP28">
        <v>95</v>
      </c>
      <c r="EQ28">
        <v>6</v>
      </c>
      <c r="ER28">
        <v>23</v>
      </c>
      <c r="ES28">
        <v>63</v>
      </c>
      <c r="ET28">
        <v>47</v>
      </c>
      <c r="EU28">
        <v>23</v>
      </c>
      <c r="EV28">
        <v>8</v>
      </c>
      <c r="EW28">
        <v>0</v>
      </c>
      <c r="EX28">
        <v>12</v>
      </c>
      <c r="EY28">
        <v>27</v>
      </c>
      <c r="EZ28">
        <v>37</v>
      </c>
      <c r="FA28">
        <v>4</v>
      </c>
      <c r="FB28">
        <v>457</v>
      </c>
      <c r="FC28">
        <v>0</v>
      </c>
      <c r="FD28">
        <v>3</v>
      </c>
      <c r="FE28">
        <v>21</v>
      </c>
      <c r="FF28">
        <v>118</v>
      </c>
      <c r="FG28" t="s">
        <v>159</v>
      </c>
      <c r="FH28" s="5" t="s">
        <v>133</v>
      </c>
      <c r="FJ28" t="s">
        <v>240</v>
      </c>
      <c r="FK28">
        <v>21540</v>
      </c>
      <c r="FL28">
        <v>8932</v>
      </c>
      <c r="FM28">
        <v>5936</v>
      </c>
      <c r="FN28">
        <v>5667</v>
      </c>
      <c r="FO28">
        <v>5648</v>
      </c>
      <c r="FP28">
        <v>2783</v>
      </c>
      <c r="FQ28">
        <v>1199</v>
      </c>
      <c r="FR28">
        <v>2414</v>
      </c>
      <c r="FS28">
        <v>942</v>
      </c>
      <c r="FT28">
        <v>208</v>
      </c>
      <c r="FU28">
        <v>3198</v>
      </c>
      <c r="FV28">
        <v>653</v>
      </c>
      <c r="FW28">
        <v>780</v>
      </c>
      <c r="FX28">
        <v>691</v>
      </c>
      <c r="FY28">
        <v>216</v>
      </c>
      <c r="FZ28">
        <v>150</v>
      </c>
      <c r="GA28">
        <v>1317</v>
      </c>
      <c r="GB28">
        <v>41</v>
      </c>
      <c r="GC28">
        <v>273</v>
      </c>
      <c r="GD28">
        <v>359</v>
      </c>
      <c r="GE28">
        <v>517</v>
      </c>
      <c r="GF28">
        <v>201</v>
      </c>
      <c r="GG28">
        <v>288</v>
      </c>
      <c r="GH28">
        <v>392</v>
      </c>
      <c r="GI28">
        <v>134</v>
      </c>
      <c r="GJ28">
        <v>40</v>
      </c>
      <c r="GK28">
        <v>13</v>
      </c>
      <c r="GL28">
        <v>143</v>
      </c>
      <c r="GM28">
        <v>99</v>
      </c>
      <c r="GN28">
        <v>355</v>
      </c>
      <c r="GO28">
        <v>7</v>
      </c>
      <c r="GP28">
        <v>379</v>
      </c>
      <c r="GQ28">
        <v>18</v>
      </c>
      <c r="GR28">
        <v>42</v>
      </c>
      <c r="GS28">
        <v>3</v>
      </c>
      <c r="GT28">
        <v>18</v>
      </c>
      <c r="GU28">
        <v>63</v>
      </c>
      <c r="GV28">
        <v>62</v>
      </c>
      <c r="GW28">
        <v>214</v>
      </c>
      <c r="GX28">
        <v>32</v>
      </c>
      <c r="GY28">
        <v>25</v>
      </c>
      <c r="GZ28">
        <v>120</v>
      </c>
      <c r="HA28">
        <v>53</v>
      </c>
      <c r="HB28">
        <v>62</v>
      </c>
      <c r="HC28">
        <v>5</v>
      </c>
      <c r="HD28">
        <v>0</v>
      </c>
      <c r="HE28">
        <v>12</v>
      </c>
      <c r="HF28">
        <v>1</v>
      </c>
      <c r="HG28">
        <v>7</v>
      </c>
      <c r="HH28">
        <v>48</v>
      </c>
      <c r="HI28">
        <v>238</v>
      </c>
      <c r="HJ28" t="s">
        <v>240</v>
      </c>
      <c r="HK28" s="5" t="s">
        <v>214</v>
      </c>
    </row>
    <row r="29" spans="1:219">
      <c r="A29" t="s">
        <v>82</v>
      </c>
      <c r="B29">
        <v>22367</v>
      </c>
      <c r="C29">
        <v>7673</v>
      </c>
      <c r="D29">
        <v>6191</v>
      </c>
      <c r="E29">
        <v>11467</v>
      </c>
      <c r="F29">
        <v>5861</v>
      </c>
      <c r="G29">
        <v>5562</v>
      </c>
      <c r="H29">
        <v>2331</v>
      </c>
      <c r="I29">
        <v>4055</v>
      </c>
      <c r="J29">
        <v>1293</v>
      </c>
      <c r="K29">
        <v>468</v>
      </c>
      <c r="L29">
        <v>1839</v>
      </c>
      <c r="M29">
        <v>1169</v>
      </c>
      <c r="N29">
        <v>1560</v>
      </c>
      <c r="O29">
        <v>253</v>
      </c>
      <c r="P29">
        <v>255</v>
      </c>
      <c r="Q29">
        <v>135</v>
      </c>
      <c r="R29">
        <v>145</v>
      </c>
      <c r="S29">
        <v>65</v>
      </c>
      <c r="T29">
        <v>369</v>
      </c>
      <c r="U29">
        <v>363</v>
      </c>
      <c r="V29">
        <v>152</v>
      </c>
      <c r="W29">
        <v>1092</v>
      </c>
      <c r="X29">
        <v>381</v>
      </c>
      <c r="Y29">
        <v>179</v>
      </c>
      <c r="Z29">
        <v>271</v>
      </c>
      <c r="AA29">
        <v>93</v>
      </c>
      <c r="AB29">
        <v>15</v>
      </c>
      <c r="AC29">
        <v>144</v>
      </c>
      <c r="AD29">
        <v>172</v>
      </c>
      <c r="AE29">
        <v>28</v>
      </c>
      <c r="AF29">
        <v>107</v>
      </c>
      <c r="AG29">
        <v>362</v>
      </c>
      <c r="AH29">
        <v>28</v>
      </c>
      <c r="AI29">
        <v>16</v>
      </c>
      <c r="AJ29">
        <v>27</v>
      </c>
      <c r="AK29">
        <v>27</v>
      </c>
      <c r="AL29">
        <v>23</v>
      </c>
      <c r="AM29">
        <v>86</v>
      </c>
      <c r="AN29">
        <v>94</v>
      </c>
      <c r="AO29">
        <v>10</v>
      </c>
      <c r="AP29">
        <v>148</v>
      </c>
      <c r="AQ29">
        <v>34</v>
      </c>
      <c r="AR29">
        <v>25</v>
      </c>
      <c r="AS29">
        <v>25</v>
      </c>
      <c r="AT29">
        <v>1</v>
      </c>
      <c r="AU29">
        <v>1</v>
      </c>
      <c r="AV29">
        <v>0</v>
      </c>
      <c r="AW29">
        <v>9</v>
      </c>
      <c r="AX29">
        <v>1</v>
      </c>
      <c r="AY29">
        <v>20</v>
      </c>
      <c r="AZ29">
        <v>464</v>
      </c>
      <c r="BA29" t="s">
        <v>82</v>
      </c>
      <c r="BB29" s="5" t="s">
        <v>55</v>
      </c>
      <c r="BD29" t="s">
        <v>115</v>
      </c>
      <c r="BE29">
        <v>10673</v>
      </c>
      <c r="BF29">
        <v>8954</v>
      </c>
      <c r="BG29">
        <v>6741</v>
      </c>
      <c r="BH29">
        <v>3851</v>
      </c>
      <c r="BI29">
        <v>3627</v>
      </c>
      <c r="BJ29">
        <v>2054</v>
      </c>
      <c r="BK29">
        <v>2538</v>
      </c>
      <c r="BL29">
        <v>2293</v>
      </c>
      <c r="BM29">
        <v>1619</v>
      </c>
      <c r="BN29">
        <v>3329</v>
      </c>
      <c r="BO29">
        <v>1634</v>
      </c>
      <c r="BP29">
        <v>410</v>
      </c>
      <c r="BQ29">
        <v>438</v>
      </c>
      <c r="BR29">
        <v>356</v>
      </c>
      <c r="BS29">
        <v>411</v>
      </c>
      <c r="BT29">
        <v>359</v>
      </c>
      <c r="BU29">
        <v>236</v>
      </c>
      <c r="BV29">
        <v>170</v>
      </c>
      <c r="BW29">
        <v>332</v>
      </c>
      <c r="BX29">
        <v>230</v>
      </c>
      <c r="BY29">
        <v>275</v>
      </c>
      <c r="BZ29">
        <v>401</v>
      </c>
      <c r="CA29">
        <v>265</v>
      </c>
      <c r="CB29">
        <v>81</v>
      </c>
      <c r="CC29">
        <v>159</v>
      </c>
      <c r="CD29">
        <v>146</v>
      </c>
      <c r="CE29">
        <v>88</v>
      </c>
      <c r="CF29">
        <v>64</v>
      </c>
      <c r="CG29">
        <v>312</v>
      </c>
      <c r="CH29">
        <v>82</v>
      </c>
      <c r="CI29">
        <v>171</v>
      </c>
      <c r="CJ29">
        <v>237</v>
      </c>
      <c r="CK29">
        <v>24</v>
      </c>
      <c r="CL29">
        <v>64</v>
      </c>
      <c r="CM29">
        <v>69</v>
      </c>
      <c r="CN29">
        <v>91</v>
      </c>
      <c r="CO29">
        <v>32</v>
      </c>
      <c r="CP29">
        <v>115</v>
      </c>
      <c r="CQ29">
        <v>51</v>
      </c>
      <c r="CR29">
        <v>41</v>
      </c>
      <c r="CS29">
        <v>41</v>
      </c>
      <c r="CT29">
        <v>18</v>
      </c>
      <c r="CU29">
        <v>79</v>
      </c>
      <c r="CV29">
        <v>83</v>
      </c>
      <c r="CW29">
        <v>25</v>
      </c>
      <c r="CX29">
        <v>24</v>
      </c>
      <c r="CY29">
        <v>88</v>
      </c>
      <c r="CZ29">
        <v>37</v>
      </c>
      <c r="DA29">
        <v>9</v>
      </c>
      <c r="DB29">
        <v>13</v>
      </c>
      <c r="DC29">
        <v>271</v>
      </c>
      <c r="DD29" t="s">
        <v>115</v>
      </c>
      <c r="DE29" s="5" t="s">
        <v>88</v>
      </c>
      <c r="DG29" t="s">
        <v>160</v>
      </c>
      <c r="DH29">
        <v>11830</v>
      </c>
      <c r="DI29">
        <v>9005</v>
      </c>
      <c r="DJ29">
        <v>6496</v>
      </c>
      <c r="DK29">
        <v>6331</v>
      </c>
      <c r="DL29">
        <v>6319</v>
      </c>
      <c r="DM29">
        <v>5696</v>
      </c>
      <c r="DN29">
        <v>2093</v>
      </c>
      <c r="DO29">
        <v>1389</v>
      </c>
      <c r="DP29">
        <v>1123</v>
      </c>
      <c r="DQ29">
        <v>596</v>
      </c>
      <c r="DR29">
        <v>1874</v>
      </c>
      <c r="DS29">
        <v>336</v>
      </c>
      <c r="DT29">
        <v>232</v>
      </c>
      <c r="DU29">
        <v>229</v>
      </c>
      <c r="DV29">
        <v>381</v>
      </c>
      <c r="DW29">
        <v>274</v>
      </c>
      <c r="DX29">
        <v>543</v>
      </c>
      <c r="DY29">
        <v>176</v>
      </c>
      <c r="DZ29">
        <v>111</v>
      </c>
      <c r="EA29">
        <v>120</v>
      </c>
      <c r="EB29">
        <v>188</v>
      </c>
      <c r="EC29">
        <v>284</v>
      </c>
      <c r="ED29">
        <v>202</v>
      </c>
      <c r="EE29">
        <v>49</v>
      </c>
      <c r="EF29">
        <v>272</v>
      </c>
      <c r="EG29">
        <v>121</v>
      </c>
      <c r="EH29">
        <v>183</v>
      </c>
      <c r="EI29">
        <v>35</v>
      </c>
      <c r="EJ29">
        <v>102</v>
      </c>
      <c r="EK29">
        <v>3</v>
      </c>
      <c r="EL29">
        <v>144</v>
      </c>
      <c r="EM29">
        <v>114</v>
      </c>
      <c r="EN29">
        <v>22</v>
      </c>
      <c r="EO29">
        <v>120</v>
      </c>
      <c r="EP29">
        <v>76</v>
      </c>
      <c r="EQ29">
        <v>144</v>
      </c>
      <c r="ER29">
        <v>33</v>
      </c>
      <c r="ES29">
        <v>62</v>
      </c>
      <c r="ET29">
        <v>76</v>
      </c>
      <c r="EU29">
        <v>22</v>
      </c>
      <c r="EV29">
        <v>43</v>
      </c>
      <c r="EW29">
        <v>0</v>
      </c>
      <c r="EX29">
        <v>4</v>
      </c>
      <c r="EY29">
        <v>56</v>
      </c>
      <c r="EZ29">
        <v>16</v>
      </c>
      <c r="FA29">
        <v>3</v>
      </c>
      <c r="FB29">
        <v>149</v>
      </c>
      <c r="FC29">
        <v>1</v>
      </c>
      <c r="FD29">
        <v>13</v>
      </c>
      <c r="FE29">
        <v>7</v>
      </c>
      <c r="FF29">
        <v>168</v>
      </c>
      <c r="FG29" t="s">
        <v>160</v>
      </c>
      <c r="FH29" s="5" t="s">
        <v>133</v>
      </c>
      <c r="FJ29" t="s">
        <v>241</v>
      </c>
      <c r="FK29">
        <v>6133</v>
      </c>
      <c r="FL29">
        <v>10773</v>
      </c>
      <c r="FM29">
        <v>6858</v>
      </c>
      <c r="FN29">
        <v>2062</v>
      </c>
      <c r="FO29">
        <v>2962</v>
      </c>
      <c r="FP29">
        <v>1187</v>
      </c>
      <c r="FQ29">
        <v>2076</v>
      </c>
      <c r="FR29">
        <v>1425</v>
      </c>
      <c r="FS29">
        <v>1808</v>
      </c>
      <c r="FT29">
        <v>128</v>
      </c>
      <c r="FU29">
        <v>318</v>
      </c>
      <c r="FV29">
        <v>204</v>
      </c>
      <c r="FW29">
        <v>163</v>
      </c>
      <c r="FX29">
        <v>1006</v>
      </c>
      <c r="FY29">
        <v>510</v>
      </c>
      <c r="FZ29">
        <v>641</v>
      </c>
      <c r="GA29">
        <v>102</v>
      </c>
      <c r="GB29">
        <v>566</v>
      </c>
      <c r="GC29">
        <v>383</v>
      </c>
      <c r="GD29">
        <v>176</v>
      </c>
      <c r="GE29">
        <v>284</v>
      </c>
      <c r="GF29">
        <v>82</v>
      </c>
      <c r="GG29">
        <v>118</v>
      </c>
      <c r="GH29">
        <v>226</v>
      </c>
      <c r="GI29">
        <v>171</v>
      </c>
      <c r="GJ29">
        <v>335</v>
      </c>
      <c r="GK29">
        <v>103</v>
      </c>
      <c r="GL29">
        <v>192</v>
      </c>
      <c r="GM29">
        <v>107</v>
      </c>
      <c r="GN29">
        <v>2</v>
      </c>
      <c r="GO29">
        <v>185</v>
      </c>
      <c r="GP29">
        <v>2</v>
      </c>
      <c r="GQ29">
        <v>21</v>
      </c>
      <c r="GR29">
        <v>1</v>
      </c>
      <c r="GS29">
        <v>32</v>
      </c>
      <c r="GT29">
        <v>162</v>
      </c>
      <c r="GU29">
        <v>161</v>
      </c>
      <c r="GV29">
        <v>264</v>
      </c>
      <c r="GW29">
        <v>8</v>
      </c>
      <c r="GX29">
        <v>45</v>
      </c>
      <c r="GY29">
        <v>11</v>
      </c>
      <c r="GZ29">
        <v>0</v>
      </c>
      <c r="HA29">
        <v>81</v>
      </c>
      <c r="HB29">
        <v>78</v>
      </c>
      <c r="HC29">
        <v>56</v>
      </c>
      <c r="HD29">
        <v>4</v>
      </c>
      <c r="HE29">
        <v>3</v>
      </c>
      <c r="HF29">
        <v>1</v>
      </c>
      <c r="HG29">
        <v>130</v>
      </c>
      <c r="HH29">
        <v>0</v>
      </c>
      <c r="HI29">
        <v>436</v>
      </c>
      <c r="HJ29" t="s">
        <v>241</v>
      </c>
      <c r="HK29" s="5" t="s">
        <v>214</v>
      </c>
    </row>
    <row r="30" spans="1:219">
      <c r="A30" t="s">
        <v>83</v>
      </c>
      <c r="B30">
        <v>8742</v>
      </c>
      <c r="C30">
        <v>9923</v>
      </c>
      <c r="D30">
        <v>7300</v>
      </c>
      <c r="E30">
        <v>5522</v>
      </c>
      <c r="F30">
        <v>3233</v>
      </c>
      <c r="G30">
        <v>906</v>
      </c>
      <c r="H30">
        <v>3064</v>
      </c>
      <c r="I30">
        <v>2512</v>
      </c>
      <c r="J30">
        <v>1386</v>
      </c>
      <c r="K30">
        <v>312</v>
      </c>
      <c r="L30">
        <v>1136</v>
      </c>
      <c r="M30">
        <v>508</v>
      </c>
      <c r="N30">
        <v>287</v>
      </c>
      <c r="O30">
        <v>47</v>
      </c>
      <c r="P30">
        <v>474</v>
      </c>
      <c r="Q30">
        <v>435</v>
      </c>
      <c r="R30">
        <v>9</v>
      </c>
      <c r="S30">
        <v>793</v>
      </c>
      <c r="T30">
        <v>266</v>
      </c>
      <c r="U30">
        <v>327</v>
      </c>
      <c r="V30">
        <v>345</v>
      </c>
      <c r="W30">
        <v>528</v>
      </c>
      <c r="X30">
        <v>212</v>
      </c>
      <c r="Y30">
        <v>24</v>
      </c>
      <c r="Z30">
        <v>153</v>
      </c>
      <c r="AA30">
        <v>301</v>
      </c>
      <c r="AB30">
        <v>607</v>
      </c>
      <c r="AC30">
        <v>22</v>
      </c>
      <c r="AD30">
        <v>106</v>
      </c>
      <c r="AE30">
        <v>0</v>
      </c>
      <c r="AF30">
        <v>274</v>
      </c>
      <c r="AG30">
        <v>3</v>
      </c>
      <c r="AH30">
        <v>67</v>
      </c>
      <c r="AI30">
        <v>139</v>
      </c>
      <c r="AJ30">
        <v>127</v>
      </c>
      <c r="AK30">
        <v>59</v>
      </c>
      <c r="AL30">
        <v>7</v>
      </c>
      <c r="AM30">
        <v>7</v>
      </c>
      <c r="AN30">
        <v>42</v>
      </c>
      <c r="AO30">
        <v>128</v>
      </c>
      <c r="AP30">
        <v>63</v>
      </c>
      <c r="AQ30">
        <v>17</v>
      </c>
      <c r="AR30">
        <v>6</v>
      </c>
      <c r="AS30">
        <v>39</v>
      </c>
      <c r="AT30">
        <v>62</v>
      </c>
      <c r="AU30">
        <v>102</v>
      </c>
      <c r="AV30">
        <v>0</v>
      </c>
      <c r="AW30">
        <v>0</v>
      </c>
      <c r="AX30">
        <v>45</v>
      </c>
      <c r="AY30">
        <v>110</v>
      </c>
      <c r="AZ30">
        <v>534</v>
      </c>
      <c r="BA30" t="s">
        <v>83</v>
      </c>
      <c r="BB30" s="5" t="s">
        <v>55</v>
      </c>
      <c r="BD30" t="s">
        <v>116</v>
      </c>
      <c r="BE30">
        <v>6625</v>
      </c>
      <c r="BF30">
        <v>10407</v>
      </c>
      <c r="BG30">
        <v>7499</v>
      </c>
      <c r="BH30">
        <v>5195</v>
      </c>
      <c r="BI30">
        <v>3920</v>
      </c>
      <c r="BJ30">
        <v>1435</v>
      </c>
      <c r="BK30">
        <v>2718</v>
      </c>
      <c r="BL30">
        <v>2473</v>
      </c>
      <c r="BM30">
        <v>1849</v>
      </c>
      <c r="BN30">
        <v>195</v>
      </c>
      <c r="BO30">
        <v>1038</v>
      </c>
      <c r="BP30">
        <v>400</v>
      </c>
      <c r="BQ30">
        <v>253</v>
      </c>
      <c r="BR30">
        <v>135</v>
      </c>
      <c r="BS30">
        <v>584</v>
      </c>
      <c r="BT30">
        <v>663</v>
      </c>
      <c r="BU30">
        <v>590</v>
      </c>
      <c r="BV30">
        <v>839</v>
      </c>
      <c r="BW30">
        <v>234</v>
      </c>
      <c r="BX30">
        <v>421</v>
      </c>
      <c r="BY30">
        <v>368</v>
      </c>
      <c r="BZ30">
        <v>181</v>
      </c>
      <c r="CA30">
        <v>292</v>
      </c>
      <c r="CB30">
        <v>37</v>
      </c>
      <c r="CC30">
        <v>192</v>
      </c>
      <c r="CD30">
        <v>519</v>
      </c>
      <c r="CE30">
        <v>384</v>
      </c>
      <c r="CF30">
        <v>50</v>
      </c>
      <c r="CG30">
        <v>99</v>
      </c>
      <c r="CH30">
        <v>0</v>
      </c>
      <c r="CI30">
        <v>330</v>
      </c>
      <c r="CJ30">
        <v>1</v>
      </c>
      <c r="CK30">
        <v>68</v>
      </c>
      <c r="CL30">
        <v>17</v>
      </c>
      <c r="CM30">
        <v>118</v>
      </c>
      <c r="CN30">
        <v>94</v>
      </c>
      <c r="CO30">
        <v>21</v>
      </c>
      <c r="CP30">
        <v>26</v>
      </c>
      <c r="CQ30">
        <v>51</v>
      </c>
      <c r="CR30">
        <v>56</v>
      </c>
      <c r="CS30">
        <v>26</v>
      </c>
      <c r="CT30">
        <v>25</v>
      </c>
      <c r="CU30">
        <v>7</v>
      </c>
      <c r="CV30">
        <v>26</v>
      </c>
      <c r="CW30">
        <v>76</v>
      </c>
      <c r="CX30">
        <v>88</v>
      </c>
      <c r="CY30">
        <v>41</v>
      </c>
      <c r="CZ30">
        <v>0</v>
      </c>
      <c r="DA30">
        <v>52</v>
      </c>
      <c r="DB30">
        <v>40</v>
      </c>
      <c r="DC30">
        <v>523</v>
      </c>
      <c r="DD30" t="s">
        <v>116</v>
      </c>
      <c r="DE30" s="5" t="s">
        <v>88</v>
      </c>
      <c r="DG30" t="s">
        <v>161</v>
      </c>
      <c r="DH30">
        <v>13751</v>
      </c>
      <c r="DI30">
        <v>11132</v>
      </c>
      <c r="DJ30">
        <v>8166</v>
      </c>
      <c r="DK30">
        <v>4693</v>
      </c>
      <c r="DL30">
        <v>6201</v>
      </c>
      <c r="DM30">
        <v>4062</v>
      </c>
      <c r="DN30">
        <v>3289</v>
      </c>
      <c r="DO30">
        <v>2093</v>
      </c>
      <c r="DP30">
        <v>1437</v>
      </c>
      <c r="DQ30">
        <v>107</v>
      </c>
      <c r="DR30">
        <v>2095</v>
      </c>
      <c r="DS30">
        <v>339</v>
      </c>
      <c r="DT30">
        <v>283</v>
      </c>
      <c r="DU30">
        <v>359</v>
      </c>
      <c r="DV30">
        <v>531</v>
      </c>
      <c r="DW30">
        <v>559</v>
      </c>
      <c r="DX30">
        <v>612</v>
      </c>
      <c r="DY30">
        <v>402</v>
      </c>
      <c r="DZ30">
        <v>639</v>
      </c>
      <c r="EA30">
        <v>399</v>
      </c>
      <c r="EB30">
        <v>411</v>
      </c>
      <c r="EC30">
        <v>204</v>
      </c>
      <c r="ED30">
        <v>488</v>
      </c>
      <c r="EE30">
        <v>30</v>
      </c>
      <c r="EF30">
        <v>148</v>
      </c>
      <c r="EG30">
        <v>187</v>
      </c>
      <c r="EH30">
        <v>307</v>
      </c>
      <c r="EI30">
        <v>30</v>
      </c>
      <c r="EJ30">
        <v>117</v>
      </c>
      <c r="EK30">
        <v>0</v>
      </c>
      <c r="EL30">
        <v>347</v>
      </c>
      <c r="EM30">
        <v>2</v>
      </c>
      <c r="EN30">
        <v>133</v>
      </c>
      <c r="EO30">
        <v>248</v>
      </c>
      <c r="EP30">
        <v>147</v>
      </c>
      <c r="EQ30">
        <v>72</v>
      </c>
      <c r="ER30">
        <v>84</v>
      </c>
      <c r="ES30">
        <v>4</v>
      </c>
      <c r="ET30">
        <v>50</v>
      </c>
      <c r="EU30">
        <v>64</v>
      </c>
      <c r="EV30">
        <v>74</v>
      </c>
      <c r="EW30">
        <v>0</v>
      </c>
      <c r="EX30">
        <v>7</v>
      </c>
      <c r="EY30">
        <v>22</v>
      </c>
      <c r="EZ30">
        <v>57</v>
      </c>
      <c r="FA30">
        <v>113</v>
      </c>
      <c r="FB30">
        <v>30</v>
      </c>
      <c r="FC30">
        <v>0</v>
      </c>
      <c r="FD30">
        <v>29</v>
      </c>
      <c r="FE30">
        <v>15</v>
      </c>
      <c r="FF30">
        <v>530</v>
      </c>
      <c r="FG30" t="s">
        <v>161</v>
      </c>
      <c r="FH30" s="5" t="s">
        <v>133</v>
      </c>
      <c r="FJ30" t="s">
        <v>242</v>
      </c>
      <c r="FK30">
        <v>13393</v>
      </c>
      <c r="FL30">
        <v>9875</v>
      </c>
      <c r="FM30">
        <v>7167</v>
      </c>
      <c r="FN30">
        <v>5401</v>
      </c>
      <c r="FO30">
        <v>4586</v>
      </c>
      <c r="FP30">
        <v>3276</v>
      </c>
      <c r="FQ30">
        <v>3446</v>
      </c>
      <c r="FR30">
        <v>3271</v>
      </c>
      <c r="FS30">
        <v>2073</v>
      </c>
      <c r="FT30">
        <v>1639</v>
      </c>
      <c r="FU30">
        <v>2087</v>
      </c>
      <c r="FV30">
        <v>628</v>
      </c>
      <c r="FW30">
        <v>408</v>
      </c>
      <c r="FX30">
        <v>282</v>
      </c>
      <c r="FY30">
        <v>611</v>
      </c>
      <c r="FZ30">
        <v>619</v>
      </c>
      <c r="GA30">
        <v>439</v>
      </c>
      <c r="GB30">
        <v>477</v>
      </c>
      <c r="GC30">
        <v>389</v>
      </c>
      <c r="GD30">
        <v>509</v>
      </c>
      <c r="GE30">
        <v>265</v>
      </c>
      <c r="GF30">
        <v>206</v>
      </c>
      <c r="GG30">
        <v>459</v>
      </c>
      <c r="GH30">
        <v>289</v>
      </c>
      <c r="GI30">
        <v>68</v>
      </c>
      <c r="GJ30">
        <v>293</v>
      </c>
      <c r="GK30">
        <v>197</v>
      </c>
      <c r="GL30">
        <v>107</v>
      </c>
      <c r="GM30">
        <v>313</v>
      </c>
      <c r="GN30">
        <v>2</v>
      </c>
      <c r="GO30">
        <v>215</v>
      </c>
      <c r="GP30">
        <v>317</v>
      </c>
      <c r="GQ30">
        <v>113</v>
      </c>
      <c r="GR30">
        <v>43</v>
      </c>
      <c r="GS30">
        <v>69</v>
      </c>
      <c r="GT30">
        <v>46</v>
      </c>
      <c r="GU30">
        <v>39</v>
      </c>
      <c r="GV30">
        <v>4</v>
      </c>
      <c r="GW30">
        <v>87</v>
      </c>
      <c r="GX30">
        <v>46</v>
      </c>
      <c r="GY30">
        <v>5</v>
      </c>
      <c r="GZ30">
        <v>0</v>
      </c>
      <c r="HA30">
        <v>106</v>
      </c>
      <c r="HB30">
        <v>29</v>
      </c>
      <c r="HC30">
        <v>82</v>
      </c>
      <c r="HD30">
        <v>27</v>
      </c>
      <c r="HE30">
        <v>28</v>
      </c>
      <c r="HF30">
        <v>0</v>
      </c>
      <c r="HG30">
        <v>30</v>
      </c>
      <c r="HH30">
        <v>91</v>
      </c>
      <c r="HI30">
        <v>576</v>
      </c>
      <c r="HJ30" t="s">
        <v>242</v>
      </c>
      <c r="HK30" s="5" t="s">
        <v>214</v>
      </c>
    </row>
    <row r="31" spans="1:219">
      <c r="A31" t="s">
        <v>84</v>
      </c>
      <c r="B31">
        <v>1850</v>
      </c>
      <c r="C31">
        <v>5791</v>
      </c>
      <c r="D31">
        <v>5345</v>
      </c>
      <c r="E31">
        <v>1094</v>
      </c>
      <c r="F31">
        <v>1627</v>
      </c>
      <c r="G31">
        <v>305</v>
      </c>
      <c r="H31">
        <v>936</v>
      </c>
      <c r="I31">
        <v>1260</v>
      </c>
      <c r="J31">
        <v>682</v>
      </c>
      <c r="K31">
        <v>69</v>
      </c>
      <c r="L31">
        <v>220</v>
      </c>
      <c r="M31">
        <v>67</v>
      </c>
      <c r="N31">
        <v>41</v>
      </c>
      <c r="O31">
        <v>110</v>
      </c>
      <c r="P31">
        <v>178</v>
      </c>
      <c r="Q31">
        <v>131</v>
      </c>
      <c r="R31">
        <v>16</v>
      </c>
      <c r="S31">
        <v>183</v>
      </c>
      <c r="T31">
        <v>49</v>
      </c>
      <c r="U31">
        <v>92</v>
      </c>
      <c r="V31">
        <v>99</v>
      </c>
      <c r="W31">
        <v>102</v>
      </c>
      <c r="X31">
        <v>115</v>
      </c>
      <c r="Y31">
        <v>91</v>
      </c>
      <c r="Z31">
        <v>43</v>
      </c>
      <c r="AA31">
        <v>98</v>
      </c>
      <c r="AB31">
        <v>66</v>
      </c>
      <c r="AC31">
        <v>77</v>
      </c>
      <c r="AD31">
        <v>23</v>
      </c>
      <c r="AE31">
        <v>0</v>
      </c>
      <c r="AF31">
        <v>109</v>
      </c>
      <c r="AG31">
        <v>0</v>
      </c>
      <c r="AH31">
        <v>20</v>
      </c>
      <c r="AI31">
        <v>30</v>
      </c>
      <c r="AJ31">
        <v>18</v>
      </c>
      <c r="AK31">
        <v>43</v>
      </c>
      <c r="AL31">
        <v>10</v>
      </c>
      <c r="AM31">
        <v>5</v>
      </c>
      <c r="AN31">
        <v>13</v>
      </c>
      <c r="AO31">
        <v>29</v>
      </c>
      <c r="AP31">
        <v>18</v>
      </c>
      <c r="AQ31">
        <v>1</v>
      </c>
      <c r="AR31">
        <v>10</v>
      </c>
      <c r="AS31">
        <v>28</v>
      </c>
      <c r="AT31">
        <v>16</v>
      </c>
      <c r="AU31">
        <v>9</v>
      </c>
      <c r="AV31">
        <v>0</v>
      </c>
      <c r="AW31">
        <v>0</v>
      </c>
      <c r="AX31">
        <v>20</v>
      </c>
      <c r="AY31">
        <v>12</v>
      </c>
      <c r="AZ31">
        <v>167</v>
      </c>
      <c r="BA31" t="s">
        <v>84</v>
      </c>
      <c r="BB31" s="5" t="s">
        <v>55</v>
      </c>
      <c r="BD31" t="s">
        <v>117</v>
      </c>
      <c r="BE31">
        <v>17284</v>
      </c>
      <c r="BF31">
        <v>13970</v>
      </c>
      <c r="BG31">
        <v>9434</v>
      </c>
      <c r="BH31">
        <v>7550</v>
      </c>
      <c r="BI31">
        <v>7155</v>
      </c>
      <c r="BJ31">
        <v>2780</v>
      </c>
      <c r="BK31">
        <v>3877</v>
      </c>
      <c r="BL31">
        <v>2771</v>
      </c>
      <c r="BM31">
        <v>2222</v>
      </c>
      <c r="BN31">
        <v>625</v>
      </c>
      <c r="BO31">
        <v>1662</v>
      </c>
      <c r="BP31">
        <v>691</v>
      </c>
      <c r="BQ31">
        <v>878</v>
      </c>
      <c r="BR31">
        <v>207</v>
      </c>
      <c r="BS31">
        <v>739</v>
      </c>
      <c r="BT31">
        <v>825</v>
      </c>
      <c r="BU31">
        <v>331</v>
      </c>
      <c r="BV31">
        <v>423</v>
      </c>
      <c r="BW31">
        <v>275</v>
      </c>
      <c r="BX31">
        <v>795</v>
      </c>
      <c r="BY31">
        <v>746</v>
      </c>
      <c r="BZ31">
        <v>288</v>
      </c>
      <c r="CA31">
        <v>241</v>
      </c>
      <c r="CB31">
        <v>87</v>
      </c>
      <c r="CC31">
        <v>112</v>
      </c>
      <c r="CD31">
        <v>773</v>
      </c>
      <c r="CE31">
        <v>445</v>
      </c>
      <c r="CF31">
        <v>25</v>
      </c>
      <c r="CG31">
        <v>198</v>
      </c>
      <c r="CH31">
        <v>6</v>
      </c>
      <c r="CI31">
        <v>364</v>
      </c>
      <c r="CJ31">
        <v>371</v>
      </c>
      <c r="CK31">
        <v>170</v>
      </c>
      <c r="CL31">
        <v>155</v>
      </c>
      <c r="CM31">
        <v>140</v>
      </c>
      <c r="CN31">
        <v>191</v>
      </c>
      <c r="CO31">
        <v>14</v>
      </c>
      <c r="CP31">
        <v>21</v>
      </c>
      <c r="CQ31">
        <v>48</v>
      </c>
      <c r="CR31">
        <v>78</v>
      </c>
      <c r="CS31">
        <v>26</v>
      </c>
      <c r="CT31">
        <v>65</v>
      </c>
      <c r="CU31">
        <v>49</v>
      </c>
      <c r="CV31">
        <v>44</v>
      </c>
      <c r="CW31">
        <v>45</v>
      </c>
      <c r="CX31">
        <v>77</v>
      </c>
      <c r="CY31">
        <v>99</v>
      </c>
      <c r="CZ31">
        <v>0</v>
      </c>
      <c r="DA31">
        <v>18</v>
      </c>
      <c r="DB31">
        <v>34</v>
      </c>
      <c r="DC31">
        <v>591</v>
      </c>
      <c r="DD31" t="s">
        <v>117</v>
      </c>
      <c r="DE31" s="5" t="s">
        <v>88</v>
      </c>
      <c r="DG31" t="s">
        <v>162</v>
      </c>
      <c r="DH31">
        <v>8573</v>
      </c>
      <c r="DI31">
        <v>6234</v>
      </c>
      <c r="DJ31">
        <v>4706</v>
      </c>
      <c r="DK31">
        <v>2898</v>
      </c>
      <c r="DL31">
        <v>3800</v>
      </c>
      <c r="DM31">
        <v>1857</v>
      </c>
      <c r="DN31">
        <v>1615</v>
      </c>
      <c r="DO31">
        <v>1204</v>
      </c>
      <c r="DP31">
        <v>854</v>
      </c>
      <c r="DQ31">
        <v>74</v>
      </c>
      <c r="DR31">
        <v>1318</v>
      </c>
      <c r="DS31">
        <v>195</v>
      </c>
      <c r="DT31">
        <v>254</v>
      </c>
      <c r="DU31">
        <v>132</v>
      </c>
      <c r="DV31">
        <v>339</v>
      </c>
      <c r="DW31">
        <v>319</v>
      </c>
      <c r="DX31">
        <v>394</v>
      </c>
      <c r="DY31">
        <v>191</v>
      </c>
      <c r="DZ31">
        <v>369</v>
      </c>
      <c r="EA31">
        <v>184</v>
      </c>
      <c r="EB31">
        <v>174</v>
      </c>
      <c r="EC31">
        <v>109</v>
      </c>
      <c r="ED31">
        <v>188</v>
      </c>
      <c r="EE31">
        <v>15</v>
      </c>
      <c r="EF31">
        <v>175</v>
      </c>
      <c r="EG31">
        <v>107</v>
      </c>
      <c r="EH31">
        <v>145</v>
      </c>
      <c r="EI31">
        <v>18</v>
      </c>
      <c r="EJ31">
        <v>31</v>
      </c>
      <c r="EK31">
        <v>10</v>
      </c>
      <c r="EL31">
        <v>200</v>
      </c>
      <c r="EM31">
        <v>0</v>
      </c>
      <c r="EN31">
        <v>30</v>
      </c>
      <c r="EO31">
        <v>169</v>
      </c>
      <c r="EP31">
        <v>81</v>
      </c>
      <c r="EQ31">
        <v>4</v>
      </c>
      <c r="ER31">
        <v>11</v>
      </c>
      <c r="ES31">
        <v>4</v>
      </c>
      <c r="ET31">
        <v>22</v>
      </c>
      <c r="EU31">
        <v>84</v>
      </c>
      <c r="EV31">
        <v>36</v>
      </c>
      <c r="EW31">
        <v>0</v>
      </c>
      <c r="EX31">
        <v>3</v>
      </c>
      <c r="EY31">
        <v>13</v>
      </c>
      <c r="EZ31">
        <v>27</v>
      </c>
      <c r="FA31">
        <v>49</v>
      </c>
      <c r="FB31">
        <v>5</v>
      </c>
      <c r="FC31">
        <v>0</v>
      </c>
      <c r="FD31">
        <v>18</v>
      </c>
      <c r="FE31">
        <v>15</v>
      </c>
      <c r="FF31">
        <v>268</v>
      </c>
      <c r="FG31" t="s">
        <v>162</v>
      </c>
      <c r="FH31" s="5" t="s">
        <v>133</v>
      </c>
      <c r="FJ31" t="s">
        <v>243</v>
      </c>
      <c r="FK31">
        <v>20436</v>
      </c>
      <c r="FL31">
        <v>9377</v>
      </c>
      <c r="FM31">
        <v>4351</v>
      </c>
      <c r="FN31">
        <v>6034</v>
      </c>
      <c r="FO31">
        <v>5266</v>
      </c>
      <c r="FP31">
        <v>3117</v>
      </c>
      <c r="FQ31">
        <v>1073</v>
      </c>
      <c r="FR31">
        <v>2132</v>
      </c>
      <c r="FS31">
        <v>1191</v>
      </c>
      <c r="FT31">
        <v>1147</v>
      </c>
      <c r="FU31">
        <v>1342</v>
      </c>
      <c r="FV31">
        <v>915</v>
      </c>
      <c r="FW31">
        <v>2223</v>
      </c>
      <c r="FX31">
        <v>2000</v>
      </c>
      <c r="FY31">
        <v>187</v>
      </c>
      <c r="FZ31">
        <v>195</v>
      </c>
      <c r="GA31">
        <v>438</v>
      </c>
      <c r="GB31">
        <v>76</v>
      </c>
      <c r="GC31">
        <v>222</v>
      </c>
      <c r="GD31">
        <v>127</v>
      </c>
      <c r="GE31">
        <v>180</v>
      </c>
      <c r="GF31">
        <v>174</v>
      </c>
      <c r="GG31">
        <v>244</v>
      </c>
      <c r="GH31">
        <v>2657</v>
      </c>
      <c r="GI31">
        <v>112</v>
      </c>
      <c r="GJ31">
        <v>24</v>
      </c>
      <c r="GK31">
        <v>20</v>
      </c>
      <c r="GL31">
        <v>1238</v>
      </c>
      <c r="GM31">
        <v>157</v>
      </c>
      <c r="GN31">
        <v>22</v>
      </c>
      <c r="GO31">
        <v>4</v>
      </c>
      <c r="GP31">
        <v>246</v>
      </c>
      <c r="GQ31">
        <v>21</v>
      </c>
      <c r="GR31">
        <v>16</v>
      </c>
      <c r="GS31">
        <v>21</v>
      </c>
      <c r="GT31">
        <v>5</v>
      </c>
      <c r="GU31">
        <v>186</v>
      </c>
      <c r="GV31">
        <v>32</v>
      </c>
      <c r="GW31">
        <v>112</v>
      </c>
      <c r="GX31">
        <v>62</v>
      </c>
      <c r="GY31">
        <v>14</v>
      </c>
      <c r="GZ31">
        <v>106</v>
      </c>
      <c r="HA31">
        <v>317</v>
      </c>
      <c r="HB31">
        <v>82</v>
      </c>
      <c r="HC31">
        <v>34</v>
      </c>
      <c r="HD31">
        <v>0</v>
      </c>
      <c r="HE31">
        <v>10</v>
      </c>
      <c r="HF31">
        <v>2</v>
      </c>
      <c r="HG31">
        <v>1</v>
      </c>
      <c r="HH31">
        <v>48</v>
      </c>
      <c r="HI31">
        <v>364</v>
      </c>
      <c r="HJ31" t="s">
        <v>243</v>
      </c>
      <c r="HK31" s="5" t="s">
        <v>214</v>
      </c>
    </row>
    <row r="32" spans="1:219">
      <c r="A32" t="s">
        <v>85</v>
      </c>
      <c r="B32">
        <v>12957</v>
      </c>
      <c r="C32">
        <v>11396</v>
      </c>
      <c r="D32">
        <v>7330</v>
      </c>
      <c r="E32">
        <v>3335</v>
      </c>
      <c r="F32">
        <v>5084</v>
      </c>
      <c r="G32">
        <v>2426</v>
      </c>
      <c r="H32">
        <v>2319</v>
      </c>
      <c r="I32">
        <v>2398</v>
      </c>
      <c r="J32">
        <v>2858</v>
      </c>
      <c r="K32">
        <v>244</v>
      </c>
      <c r="L32">
        <v>1941</v>
      </c>
      <c r="M32">
        <v>1490</v>
      </c>
      <c r="N32">
        <v>382</v>
      </c>
      <c r="O32">
        <v>209</v>
      </c>
      <c r="P32">
        <v>559</v>
      </c>
      <c r="Q32">
        <v>364</v>
      </c>
      <c r="R32">
        <v>6</v>
      </c>
      <c r="S32">
        <v>645</v>
      </c>
      <c r="T32">
        <v>474</v>
      </c>
      <c r="U32">
        <v>344</v>
      </c>
      <c r="V32">
        <v>492</v>
      </c>
      <c r="W32">
        <v>47</v>
      </c>
      <c r="X32">
        <v>371</v>
      </c>
      <c r="Y32">
        <v>170</v>
      </c>
      <c r="Z32">
        <v>421</v>
      </c>
      <c r="AA32">
        <v>97</v>
      </c>
      <c r="AB32">
        <v>362</v>
      </c>
      <c r="AC32">
        <v>256</v>
      </c>
      <c r="AD32">
        <v>238</v>
      </c>
      <c r="AE32">
        <v>68</v>
      </c>
      <c r="AF32">
        <v>16</v>
      </c>
      <c r="AG32">
        <v>68</v>
      </c>
      <c r="AH32">
        <v>9</v>
      </c>
      <c r="AI32">
        <v>356</v>
      </c>
      <c r="AJ32">
        <v>38</v>
      </c>
      <c r="AK32">
        <v>35</v>
      </c>
      <c r="AL32">
        <v>76</v>
      </c>
      <c r="AM32">
        <v>6</v>
      </c>
      <c r="AN32">
        <v>53</v>
      </c>
      <c r="AO32">
        <v>39</v>
      </c>
      <c r="AP32">
        <v>20</v>
      </c>
      <c r="AQ32">
        <v>0</v>
      </c>
      <c r="AR32">
        <v>19</v>
      </c>
      <c r="AS32">
        <v>35</v>
      </c>
      <c r="AT32">
        <v>343</v>
      </c>
      <c r="AU32">
        <v>3</v>
      </c>
      <c r="AV32">
        <v>1</v>
      </c>
      <c r="AW32">
        <v>985</v>
      </c>
      <c r="AX32">
        <v>86</v>
      </c>
      <c r="AY32">
        <v>2</v>
      </c>
      <c r="AZ32">
        <v>426</v>
      </c>
      <c r="BA32" t="s">
        <v>85</v>
      </c>
      <c r="BB32" s="5" t="s">
        <v>55</v>
      </c>
      <c r="BD32" t="s">
        <v>118</v>
      </c>
      <c r="BE32">
        <v>9122</v>
      </c>
      <c r="BF32">
        <v>9160</v>
      </c>
      <c r="BG32">
        <v>8183</v>
      </c>
      <c r="BH32">
        <v>3264</v>
      </c>
      <c r="BI32">
        <v>3534</v>
      </c>
      <c r="BJ32">
        <v>1740</v>
      </c>
      <c r="BK32">
        <v>3154</v>
      </c>
      <c r="BL32">
        <v>2253</v>
      </c>
      <c r="BM32">
        <v>2044</v>
      </c>
      <c r="BN32">
        <v>2694</v>
      </c>
      <c r="BO32">
        <v>1262</v>
      </c>
      <c r="BP32">
        <v>426</v>
      </c>
      <c r="BQ32">
        <v>336</v>
      </c>
      <c r="BR32">
        <v>204</v>
      </c>
      <c r="BS32">
        <v>654</v>
      </c>
      <c r="BT32">
        <v>319</v>
      </c>
      <c r="BU32">
        <v>76</v>
      </c>
      <c r="BV32">
        <v>454</v>
      </c>
      <c r="BW32">
        <v>205</v>
      </c>
      <c r="BX32">
        <v>276</v>
      </c>
      <c r="BY32">
        <v>276</v>
      </c>
      <c r="BZ32">
        <v>261</v>
      </c>
      <c r="CA32">
        <v>215</v>
      </c>
      <c r="CB32">
        <v>87</v>
      </c>
      <c r="CC32">
        <v>95</v>
      </c>
      <c r="CD32">
        <v>165</v>
      </c>
      <c r="CE32">
        <v>83</v>
      </c>
      <c r="CF32">
        <v>54</v>
      </c>
      <c r="CG32">
        <v>429</v>
      </c>
      <c r="CH32">
        <v>2</v>
      </c>
      <c r="CI32">
        <v>93</v>
      </c>
      <c r="CJ32">
        <v>31</v>
      </c>
      <c r="CK32">
        <v>290</v>
      </c>
      <c r="CL32">
        <v>32</v>
      </c>
      <c r="CM32">
        <v>57</v>
      </c>
      <c r="CN32">
        <v>61</v>
      </c>
      <c r="CO32">
        <v>24</v>
      </c>
      <c r="CP32">
        <v>181</v>
      </c>
      <c r="CQ32">
        <v>70</v>
      </c>
      <c r="CR32">
        <v>20</v>
      </c>
      <c r="CS32">
        <v>23</v>
      </c>
      <c r="CT32">
        <v>0</v>
      </c>
      <c r="CU32">
        <v>13</v>
      </c>
      <c r="CV32">
        <v>38</v>
      </c>
      <c r="CW32">
        <v>22</v>
      </c>
      <c r="CX32">
        <v>26</v>
      </c>
      <c r="CY32">
        <v>86</v>
      </c>
      <c r="CZ32">
        <v>2</v>
      </c>
      <c r="DA32">
        <v>30</v>
      </c>
      <c r="DB32">
        <v>3</v>
      </c>
      <c r="DC32">
        <v>273</v>
      </c>
      <c r="DD32" t="s">
        <v>118</v>
      </c>
      <c r="DE32" s="5" t="s">
        <v>88</v>
      </c>
      <c r="DG32" t="s">
        <v>163</v>
      </c>
      <c r="DH32">
        <v>16689</v>
      </c>
      <c r="DI32">
        <v>6718</v>
      </c>
      <c r="DJ32">
        <v>3631</v>
      </c>
      <c r="DK32">
        <v>5139</v>
      </c>
      <c r="DL32">
        <v>3584</v>
      </c>
      <c r="DM32">
        <v>2111</v>
      </c>
      <c r="DN32">
        <v>1087</v>
      </c>
      <c r="DO32">
        <v>1772</v>
      </c>
      <c r="DP32">
        <v>1313</v>
      </c>
      <c r="DQ32">
        <v>712</v>
      </c>
      <c r="DR32">
        <v>1288</v>
      </c>
      <c r="DS32">
        <v>504</v>
      </c>
      <c r="DT32">
        <v>1116</v>
      </c>
      <c r="DU32">
        <v>888</v>
      </c>
      <c r="DV32">
        <v>308</v>
      </c>
      <c r="DW32">
        <v>183</v>
      </c>
      <c r="DX32">
        <v>188</v>
      </c>
      <c r="DY32">
        <v>13</v>
      </c>
      <c r="DZ32">
        <v>138</v>
      </c>
      <c r="EA32">
        <v>57</v>
      </c>
      <c r="EB32">
        <v>133</v>
      </c>
      <c r="EC32">
        <v>85</v>
      </c>
      <c r="ED32">
        <v>201</v>
      </c>
      <c r="EE32">
        <v>720</v>
      </c>
      <c r="EF32">
        <v>653</v>
      </c>
      <c r="EG32">
        <v>50</v>
      </c>
      <c r="EH32">
        <v>29</v>
      </c>
      <c r="EI32">
        <v>758</v>
      </c>
      <c r="EJ32">
        <v>213</v>
      </c>
      <c r="EK32">
        <v>951</v>
      </c>
      <c r="EL32">
        <v>4</v>
      </c>
      <c r="EM32">
        <v>16</v>
      </c>
      <c r="EN32">
        <v>21</v>
      </c>
      <c r="EO32">
        <v>74</v>
      </c>
      <c r="EP32">
        <v>18</v>
      </c>
      <c r="EQ32">
        <v>3</v>
      </c>
      <c r="ER32">
        <v>117</v>
      </c>
      <c r="ES32">
        <v>35</v>
      </c>
      <c r="ET32">
        <v>41</v>
      </c>
      <c r="EU32">
        <v>43</v>
      </c>
      <c r="EV32">
        <v>14</v>
      </c>
      <c r="EW32">
        <v>15</v>
      </c>
      <c r="EX32">
        <v>20</v>
      </c>
      <c r="EY32">
        <v>27</v>
      </c>
      <c r="EZ32">
        <v>8</v>
      </c>
      <c r="FA32">
        <v>0</v>
      </c>
      <c r="FB32">
        <v>89</v>
      </c>
      <c r="FC32">
        <v>1</v>
      </c>
      <c r="FD32">
        <v>2</v>
      </c>
      <c r="FE32">
        <v>110</v>
      </c>
      <c r="FF32">
        <v>258</v>
      </c>
      <c r="FG32" t="s">
        <v>163</v>
      </c>
      <c r="FH32" s="5" t="s">
        <v>133</v>
      </c>
      <c r="FJ32" t="s">
        <v>244</v>
      </c>
      <c r="FK32">
        <v>14545</v>
      </c>
      <c r="FL32">
        <v>6337</v>
      </c>
      <c r="FM32">
        <v>5056</v>
      </c>
      <c r="FN32">
        <v>3352</v>
      </c>
      <c r="FO32">
        <v>3963</v>
      </c>
      <c r="FP32">
        <v>5942</v>
      </c>
      <c r="FQ32">
        <v>1607</v>
      </c>
      <c r="FR32">
        <v>1518</v>
      </c>
      <c r="FS32">
        <v>1590</v>
      </c>
      <c r="FT32">
        <v>806</v>
      </c>
      <c r="FU32">
        <v>878</v>
      </c>
      <c r="FV32">
        <v>707</v>
      </c>
      <c r="FW32">
        <v>899</v>
      </c>
      <c r="FX32">
        <v>1640</v>
      </c>
      <c r="FY32">
        <v>357</v>
      </c>
      <c r="FZ32">
        <v>353</v>
      </c>
      <c r="GA32">
        <v>210</v>
      </c>
      <c r="GB32">
        <v>24</v>
      </c>
      <c r="GC32">
        <v>191</v>
      </c>
      <c r="GD32">
        <v>55</v>
      </c>
      <c r="GE32">
        <v>145</v>
      </c>
      <c r="GF32">
        <v>108</v>
      </c>
      <c r="GG32">
        <v>187</v>
      </c>
      <c r="GH32">
        <v>827</v>
      </c>
      <c r="GI32">
        <v>109</v>
      </c>
      <c r="GJ32">
        <v>122</v>
      </c>
      <c r="GK32">
        <v>9</v>
      </c>
      <c r="GL32">
        <v>548</v>
      </c>
      <c r="GM32">
        <v>247</v>
      </c>
      <c r="GN32">
        <v>6</v>
      </c>
      <c r="GO32">
        <v>5</v>
      </c>
      <c r="GP32">
        <v>4</v>
      </c>
      <c r="GQ32">
        <v>10</v>
      </c>
      <c r="GR32">
        <v>7</v>
      </c>
      <c r="GS32">
        <v>3</v>
      </c>
      <c r="GT32">
        <v>36</v>
      </c>
      <c r="GU32">
        <v>103</v>
      </c>
      <c r="GV32">
        <v>109</v>
      </c>
      <c r="GW32">
        <v>69</v>
      </c>
      <c r="GX32">
        <v>36</v>
      </c>
      <c r="GY32">
        <v>10</v>
      </c>
      <c r="GZ32">
        <v>0</v>
      </c>
      <c r="HA32">
        <v>64</v>
      </c>
      <c r="HB32">
        <v>35</v>
      </c>
      <c r="HC32">
        <v>28</v>
      </c>
      <c r="HD32">
        <v>0</v>
      </c>
      <c r="HE32">
        <v>212</v>
      </c>
      <c r="HF32">
        <v>0</v>
      </c>
      <c r="HG32">
        <v>0</v>
      </c>
      <c r="HH32">
        <v>4</v>
      </c>
      <c r="HI32">
        <v>229</v>
      </c>
      <c r="HJ32" t="s">
        <v>244</v>
      </c>
      <c r="HK32" s="5" t="s">
        <v>214</v>
      </c>
    </row>
    <row r="33" spans="1:219">
      <c r="A33" t="s">
        <v>86</v>
      </c>
      <c r="B33">
        <v>11394</v>
      </c>
      <c r="C33">
        <v>12291</v>
      </c>
      <c r="D33">
        <v>10266</v>
      </c>
      <c r="E33">
        <v>7528</v>
      </c>
      <c r="F33">
        <v>4202</v>
      </c>
      <c r="G33">
        <v>5055</v>
      </c>
      <c r="H33">
        <v>1317</v>
      </c>
      <c r="I33">
        <v>12732</v>
      </c>
      <c r="J33">
        <v>1905</v>
      </c>
      <c r="K33">
        <v>4924</v>
      </c>
      <c r="L33">
        <v>1251</v>
      </c>
      <c r="M33">
        <v>1002</v>
      </c>
      <c r="N33">
        <v>1721</v>
      </c>
      <c r="O33">
        <v>937</v>
      </c>
      <c r="P33">
        <v>154</v>
      </c>
      <c r="Q33">
        <v>404</v>
      </c>
      <c r="R33">
        <v>484</v>
      </c>
      <c r="S33">
        <v>57</v>
      </c>
      <c r="T33">
        <v>93</v>
      </c>
      <c r="U33">
        <v>423</v>
      </c>
      <c r="V33">
        <v>73</v>
      </c>
      <c r="W33">
        <v>565</v>
      </c>
      <c r="X33">
        <v>1531</v>
      </c>
      <c r="Y33">
        <v>703</v>
      </c>
      <c r="Z33">
        <v>226</v>
      </c>
      <c r="AA33">
        <v>244</v>
      </c>
      <c r="AB33">
        <v>42</v>
      </c>
      <c r="AC33">
        <v>769</v>
      </c>
      <c r="AD33">
        <v>477</v>
      </c>
      <c r="AE33">
        <v>100</v>
      </c>
      <c r="AF33">
        <v>138</v>
      </c>
      <c r="AG33">
        <v>7203</v>
      </c>
      <c r="AH33">
        <v>5</v>
      </c>
      <c r="AI33">
        <v>9</v>
      </c>
      <c r="AJ33">
        <v>20</v>
      </c>
      <c r="AK33">
        <v>43</v>
      </c>
      <c r="AL33">
        <v>134</v>
      </c>
      <c r="AM33">
        <v>13</v>
      </c>
      <c r="AN33">
        <v>116</v>
      </c>
      <c r="AO33">
        <v>71</v>
      </c>
      <c r="AP33">
        <v>86</v>
      </c>
      <c r="AQ33">
        <v>105</v>
      </c>
      <c r="AR33">
        <v>127</v>
      </c>
      <c r="AS33">
        <v>95</v>
      </c>
      <c r="AT33">
        <v>1</v>
      </c>
      <c r="AU33">
        <v>0</v>
      </c>
      <c r="AV33">
        <v>0</v>
      </c>
      <c r="AW33">
        <v>556</v>
      </c>
      <c r="AX33">
        <v>9</v>
      </c>
      <c r="AY33">
        <v>338</v>
      </c>
      <c r="AZ33">
        <v>737</v>
      </c>
      <c r="BA33" t="s">
        <v>86</v>
      </c>
      <c r="BB33" s="5" t="s">
        <v>55</v>
      </c>
      <c r="BD33" t="s">
        <v>119</v>
      </c>
      <c r="BE33">
        <v>9663</v>
      </c>
      <c r="BF33">
        <v>9567</v>
      </c>
      <c r="BG33">
        <v>7159</v>
      </c>
      <c r="BH33">
        <v>2607</v>
      </c>
      <c r="BI33">
        <v>3531</v>
      </c>
      <c r="BJ33">
        <v>849</v>
      </c>
      <c r="BK33">
        <v>2918</v>
      </c>
      <c r="BL33">
        <v>2721</v>
      </c>
      <c r="BM33">
        <v>1705</v>
      </c>
      <c r="BN33">
        <v>19633</v>
      </c>
      <c r="BO33">
        <v>913</v>
      </c>
      <c r="BP33">
        <v>613</v>
      </c>
      <c r="BQ33">
        <v>178</v>
      </c>
      <c r="BR33">
        <v>890</v>
      </c>
      <c r="BS33">
        <v>381</v>
      </c>
      <c r="BT33">
        <v>296</v>
      </c>
      <c r="BU33">
        <v>68</v>
      </c>
      <c r="BV33">
        <v>378</v>
      </c>
      <c r="BW33">
        <v>297</v>
      </c>
      <c r="BX33">
        <v>287</v>
      </c>
      <c r="BY33">
        <v>230</v>
      </c>
      <c r="BZ33">
        <v>490</v>
      </c>
      <c r="CA33">
        <v>304</v>
      </c>
      <c r="CB33">
        <v>523</v>
      </c>
      <c r="CC33">
        <v>199</v>
      </c>
      <c r="CD33">
        <v>80</v>
      </c>
      <c r="CE33">
        <v>163</v>
      </c>
      <c r="CF33">
        <v>280</v>
      </c>
      <c r="CG33">
        <v>598</v>
      </c>
      <c r="CH33">
        <v>33</v>
      </c>
      <c r="CI33">
        <v>84</v>
      </c>
      <c r="CJ33">
        <v>60</v>
      </c>
      <c r="CK33">
        <v>15</v>
      </c>
      <c r="CL33">
        <v>14</v>
      </c>
      <c r="CM33">
        <v>82</v>
      </c>
      <c r="CN33">
        <v>26</v>
      </c>
      <c r="CO33">
        <v>95</v>
      </c>
      <c r="CP33">
        <v>112</v>
      </c>
      <c r="CQ33">
        <v>89</v>
      </c>
      <c r="CR33">
        <v>32</v>
      </c>
      <c r="CS33">
        <v>26</v>
      </c>
      <c r="CT33">
        <v>40</v>
      </c>
      <c r="CU33">
        <v>51</v>
      </c>
      <c r="CV33">
        <v>72</v>
      </c>
      <c r="CW33">
        <v>35</v>
      </c>
      <c r="CX33">
        <v>26</v>
      </c>
      <c r="CY33">
        <v>22</v>
      </c>
      <c r="CZ33">
        <v>41</v>
      </c>
      <c r="DA33">
        <v>43</v>
      </c>
      <c r="DB33">
        <v>1</v>
      </c>
      <c r="DC33">
        <v>336</v>
      </c>
      <c r="DD33" t="s">
        <v>119</v>
      </c>
      <c r="DE33" s="5" t="s">
        <v>88</v>
      </c>
      <c r="DG33" t="s">
        <v>164</v>
      </c>
      <c r="DH33">
        <v>27037</v>
      </c>
      <c r="DI33">
        <v>13487</v>
      </c>
      <c r="DJ33">
        <v>10318</v>
      </c>
      <c r="DK33">
        <v>11544</v>
      </c>
      <c r="DL33">
        <v>10047</v>
      </c>
      <c r="DM33">
        <v>10392</v>
      </c>
      <c r="DN33">
        <v>4026</v>
      </c>
      <c r="DO33">
        <v>2530</v>
      </c>
      <c r="DP33">
        <v>2844</v>
      </c>
      <c r="DQ33">
        <v>4824</v>
      </c>
      <c r="DR33">
        <v>2270</v>
      </c>
      <c r="DS33">
        <v>831</v>
      </c>
      <c r="DT33">
        <v>1427</v>
      </c>
      <c r="DU33">
        <v>2133</v>
      </c>
      <c r="DV33">
        <v>733</v>
      </c>
      <c r="DW33">
        <v>374</v>
      </c>
      <c r="DX33">
        <v>449</v>
      </c>
      <c r="DY33">
        <v>952</v>
      </c>
      <c r="DZ33">
        <v>409</v>
      </c>
      <c r="EA33">
        <v>230</v>
      </c>
      <c r="EB33">
        <v>384</v>
      </c>
      <c r="EC33">
        <v>281</v>
      </c>
      <c r="ED33">
        <v>208</v>
      </c>
      <c r="EE33">
        <v>343</v>
      </c>
      <c r="EF33">
        <v>1055</v>
      </c>
      <c r="EG33">
        <v>139</v>
      </c>
      <c r="EH33">
        <v>224</v>
      </c>
      <c r="EI33">
        <v>351</v>
      </c>
      <c r="EJ33">
        <v>298</v>
      </c>
      <c r="EK33">
        <v>11</v>
      </c>
      <c r="EL33">
        <v>159</v>
      </c>
      <c r="EM33">
        <v>35</v>
      </c>
      <c r="EN33">
        <v>72</v>
      </c>
      <c r="EO33">
        <v>205</v>
      </c>
      <c r="EP33">
        <v>72</v>
      </c>
      <c r="EQ33">
        <v>183</v>
      </c>
      <c r="ER33">
        <v>213</v>
      </c>
      <c r="ES33">
        <v>74</v>
      </c>
      <c r="ET33">
        <v>251</v>
      </c>
      <c r="EU33">
        <v>56</v>
      </c>
      <c r="EV33">
        <v>55</v>
      </c>
      <c r="EW33">
        <v>8</v>
      </c>
      <c r="EX33">
        <v>79</v>
      </c>
      <c r="EY33">
        <v>78</v>
      </c>
      <c r="EZ33">
        <v>9</v>
      </c>
      <c r="FA33">
        <v>13</v>
      </c>
      <c r="FB33">
        <v>32</v>
      </c>
      <c r="FC33">
        <v>0</v>
      </c>
      <c r="FD33">
        <v>121</v>
      </c>
      <c r="FE33">
        <v>145</v>
      </c>
      <c r="FF33">
        <v>537</v>
      </c>
      <c r="FG33" t="s">
        <v>164</v>
      </c>
      <c r="FH33" s="5" t="s">
        <v>133</v>
      </c>
      <c r="FJ33" t="s">
        <v>245</v>
      </c>
      <c r="FK33">
        <v>15210</v>
      </c>
      <c r="FL33">
        <v>10844</v>
      </c>
      <c r="FM33">
        <v>7965</v>
      </c>
      <c r="FN33">
        <v>6698</v>
      </c>
      <c r="FO33">
        <v>3992</v>
      </c>
      <c r="FP33">
        <v>2402</v>
      </c>
      <c r="FQ33">
        <v>1123</v>
      </c>
      <c r="FR33">
        <v>2580</v>
      </c>
      <c r="FS33">
        <v>2100</v>
      </c>
      <c r="FT33">
        <v>1498</v>
      </c>
      <c r="FU33">
        <v>1630</v>
      </c>
      <c r="FV33">
        <v>1405</v>
      </c>
      <c r="FW33">
        <v>388</v>
      </c>
      <c r="FX33">
        <v>141</v>
      </c>
      <c r="FY33">
        <v>472</v>
      </c>
      <c r="FZ33">
        <v>302</v>
      </c>
      <c r="GA33">
        <v>450</v>
      </c>
      <c r="GB33">
        <v>463</v>
      </c>
      <c r="GC33">
        <v>659</v>
      </c>
      <c r="GD33">
        <v>350</v>
      </c>
      <c r="GE33">
        <v>242</v>
      </c>
      <c r="GF33">
        <v>518</v>
      </c>
      <c r="GG33">
        <v>372</v>
      </c>
      <c r="GH33">
        <v>116</v>
      </c>
      <c r="GI33">
        <v>162</v>
      </c>
      <c r="GJ33">
        <v>154</v>
      </c>
      <c r="GK33">
        <v>45</v>
      </c>
      <c r="GL33">
        <v>15</v>
      </c>
      <c r="GM33">
        <v>160</v>
      </c>
      <c r="GN33">
        <v>12</v>
      </c>
      <c r="GO33">
        <v>222</v>
      </c>
      <c r="GP33">
        <v>7</v>
      </c>
      <c r="GQ33">
        <v>29</v>
      </c>
      <c r="GR33">
        <v>3</v>
      </c>
      <c r="GS33">
        <v>16</v>
      </c>
      <c r="GT33">
        <v>57</v>
      </c>
      <c r="GU33">
        <v>31</v>
      </c>
      <c r="GV33">
        <v>9</v>
      </c>
      <c r="GW33">
        <v>64</v>
      </c>
      <c r="GX33">
        <v>91</v>
      </c>
      <c r="GY33">
        <v>41</v>
      </c>
      <c r="GZ33">
        <v>0</v>
      </c>
      <c r="HA33">
        <v>17</v>
      </c>
      <c r="HB33">
        <v>74</v>
      </c>
      <c r="HC33">
        <v>28</v>
      </c>
      <c r="HD33">
        <v>6</v>
      </c>
      <c r="HE33">
        <v>0</v>
      </c>
      <c r="HF33">
        <v>2</v>
      </c>
      <c r="HG33">
        <v>54</v>
      </c>
      <c r="HH33">
        <v>13</v>
      </c>
      <c r="HI33">
        <v>390</v>
      </c>
      <c r="HJ33" t="s">
        <v>245</v>
      </c>
      <c r="HK33" s="5" t="s">
        <v>214</v>
      </c>
    </row>
    <row r="34" spans="1:219">
      <c r="A34" t="s">
        <v>250</v>
      </c>
      <c r="B34">
        <f>SUM(B2:B33)</f>
        <v>328723</v>
      </c>
      <c r="C34">
        <f t="shared" ref="C34:AZ34" si="0">SUM(C2:C33)</f>
        <v>347578</v>
      </c>
      <c r="D34">
        <f t="shared" si="0"/>
        <v>255904</v>
      </c>
      <c r="E34">
        <f t="shared" si="0"/>
        <v>159993</v>
      </c>
      <c r="F34">
        <f t="shared" si="0"/>
        <v>135595</v>
      </c>
      <c r="G34">
        <f t="shared" si="0"/>
        <v>83656</v>
      </c>
      <c r="H34">
        <f t="shared" si="0"/>
        <v>96759</v>
      </c>
      <c r="I34">
        <f t="shared" si="0"/>
        <v>106556</v>
      </c>
      <c r="J34">
        <f t="shared" si="0"/>
        <v>57974</v>
      </c>
      <c r="K34">
        <f t="shared" si="0"/>
        <v>64287</v>
      </c>
      <c r="L34">
        <f t="shared" si="0"/>
        <v>38688</v>
      </c>
      <c r="M34">
        <f t="shared" si="0"/>
        <v>19091</v>
      </c>
      <c r="N34">
        <f t="shared" si="0"/>
        <v>23176</v>
      </c>
      <c r="O34">
        <f t="shared" si="0"/>
        <v>11332</v>
      </c>
      <c r="P34">
        <f t="shared" si="0"/>
        <v>13995</v>
      </c>
      <c r="Q34">
        <f t="shared" si="0"/>
        <v>14214</v>
      </c>
      <c r="R34">
        <f t="shared" si="0"/>
        <v>5767</v>
      </c>
      <c r="S34">
        <f t="shared" si="0"/>
        <v>14065</v>
      </c>
      <c r="T34">
        <f t="shared" si="0"/>
        <v>8537</v>
      </c>
      <c r="U34">
        <f t="shared" si="0"/>
        <v>9968</v>
      </c>
      <c r="V34">
        <f t="shared" si="0"/>
        <v>9955</v>
      </c>
      <c r="W34">
        <f t="shared" si="0"/>
        <v>16169</v>
      </c>
      <c r="X34">
        <f t="shared" si="0"/>
        <v>13225</v>
      </c>
      <c r="Y34">
        <f t="shared" si="0"/>
        <v>7036</v>
      </c>
      <c r="Z34">
        <f t="shared" si="0"/>
        <v>7883</v>
      </c>
      <c r="AA34">
        <f t="shared" si="0"/>
        <v>8984</v>
      </c>
      <c r="AB34">
        <f t="shared" si="0"/>
        <v>9957</v>
      </c>
      <c r="AC34">
        <f t="shared" si="0"/>
        <v>6428</v>
      </c>
      <c r="AD34">
        <f t="shared" si="0"/>
        <v>6638</v>
      </c>
      <c r="AE34">
        <f t="shared" si="0"/>
        <v>11977</v>
      </c>
      <c r="AF34">
        <f t="shared" si="0"/>
        <v>6543</v>
      </c>
      <c r="AG34">
        <f t="shared" si="0"/>
        <v>17215</v>
      </c>
      <c r="AH34">
        <f t="shared" si="0"/>
        <v>2045</v>
      </c>
      <c r="AI34">
        <f t="shared" si="0"/>
        <v>4165</v>
      </c>
      <c r="AJ34">
        <f t="shared" si="0"/>
        <v>3248</v>
      </c>
      <c r="AK34">
        <f t="shared" si="0"/>
        <v>1908</v>
      </c>
      <c r="AL34">
        <f t="shared" si="0"/>
        <v>1465</v>
      </c>
      <c r="AM34">
        <f t="shared" si="0"/>
        <v>1367</v>
      </c>
      <c r="AN34">
        <f t="shared" si="0"/>
        <v>2080</v>
      </c>
      <c r="AO34">
        <f t="shared" si="0"/>
        <v>2142</v>
      </c>
      <c r="AP34">
        <f t="shared" si="0"/>
        <v>1817</v>
      </c>
      <c r="AQ34">
        <f t="shared" si="0"/>
        <v>1384</v>
      </c>
      <c r="AR34">
        <f t="shared" si="0"/>
        <v>1388</v>
      </c>
      <c r="AS34">
        <f t="shared" si="0"/>
        <v>1873</v>
      </c>
      <c r="AT34">
        <f t="shared" si="0"/>
        <v>1664</v>
      </c>
      <c r="AU34">
        <f t="shared" si="0"/>
        <v>2325</v>
      </c>
      <c r="AV34">
        <f t="shared" si="0"/>
        <v>8</v>
      </c>
      <c r="AW34">
        <f t="shared" si="0"/>
        <v>5929</v>
      </c>
      <c r="AX34">
        <f t="shared" si="0"/>
        <v>1931</v>
      </c>
      <c r="AY34">
        <f t="shared" si="0"/>
        <v>1022</v>
      </c>
      <c r="AZ34">
        <f t="shared" si="0"/>
        <v>18532</v>
      </c>
      <c r="BD34" t="s">
        <v>120</v>
      </c>
      <c r="BE34">
        <v>9774</v>
      </c>
      <c r="BF34">
        <v>10468</v>
      </c>
      <c r="BG34">
        <v>7557</v>
      </c>
      <c r="BH34">
        <v>5389</v>
      </c>
      <c r="BI34">
        <v>3649</v>
      </c>
      <c r="BJ34">
        <v>1153</v>
      </c>
      <c r="BK34">
        <v>2394</v>
      </c>
      <c r="BL34">
        <v>1799</v>
      </c>
      <c r="BM34">
        <v>1866</v>
      </c>
      <c r="BN34">
        <v>332</v>
      </c>
      <c r="BO34">
        <v>606</v>
      </c>
      <c r="BP34">
        <v>504</v>
      </c>
      <c r="BQ34">
        <v>382</v>
      </c>
      <c r="BR34">
        <v>162</v>
      </c>
      <c r="BS34">
        <v>465</v>
      </c>
      <c r="BT34">
        <v>694</v>
      </c>
      <c r="BU34">
        <v>665</v>
      </c>
      <c r="BV34">
        <v>647</v>
      </c>
      <c r="BW34">
        <v>268</v>
      </c>
      <c r="BX34">
        <v>422</v>
      </c>
      <c r="BY34">
        <v>441</v>
      </c>
      <c r="BZ34">
        <v>469</v>
      </c>
      <c r="CA34">
        <v>223</v>
      </c>
      <c r="CB34">
        <v>24</v>
      </c>
      <c r="CC34">
        <v>364</v>
      </c>
      <c r="CD34">
        <v>583</v>
      </c>
      <c r="CE34">
        <v>301</v>
      </c>
      <c r="CF34">
        <v>32</v>
      </c>
      <c r="CG34">
        <v>95</v>
      </c>
      <c r="CH34">
        <v>1</v>
      </c>
      <c r="CI34">
        <v>452</v>
      </c>
      <c r="CJ34">
        <v>3</v>
      </c>
      <c r="CK34">
        <v>59</v>
      </c>
      <c r="CL34">
        <v>8</v>
      </c>
      <c r="CM34">
        <v>82</v>
      </c>
      <c r="CN34">
        <v>100</v>
      </c>
      <c r="CO34">
        <v>30</v>
      </c>
      <c r="CP34">
        <v>16</v>
      </c>
      <c r="CQ34">
        <v>111</v>
      </c>
      <c r="CR34">
        <v>60</v>
      </c>
      <c r="CS34">
        <v>50</v>
      </c>
      <c r="CT34">
        <v>62</v>
      </c>
      <c r="CU34">
        <v>14</v>
      </c>
      <c r="CV34">
        <v>17</v>
      </c>
      <c r="CW34">
        <v>62</v>
      </c>
      <c r="CX34">
        <v>73</v>
      </c>
      <c r="CY34">
        <v>7</v>
      </c>
      <c r="CZ34">
        <v>0</v>
      </c>
      <c r="DA34">
        <v>13</v>
      </c>
      <c r="DB34">
        <v>30</v>
      </c>
      <c r="DC34">
        <v>534</v>
      </c>
      <c r="DD34" t="s">
        <v>120</v>
      </c>
      <c r="DE34" s="5" t="s">
        <v>88</v>
      </c>
      <c r="DG34" t="s">
        <v>165</v>
      </c>
      <c r="DH34">
        <v>15368</v>
      </c>
      <c r="DI34">
        <v>9707</v>
      </c>
      <c r="DJ34">
        <v>6979</v>
      </c>
      <c r="DK34">
        <v>6452</v>
      </c>
      <c r="DL34">
        <v>7073</v>
      </c>
      <c r="DM34">
        <v>1615</v>
      </c>
      <c r="DN34">
        <v>2824</v>
      </c>
      <c r="DO34">
        <v>1371</v>
      </c>
      <c r="DP34">
        <v>1479</v>
      </c>
      <c r="DQ34">
        <v>120</v>
      </c>
      <c r="DR34">
        <v>1679</v>
      </c>
      <c r="DS34">
        <v>328</v>
      </c>
      <c r="DT34">
        <v>419</v>
      </c>
      <c r="DU34">
        <v>67</v>
      </c>
      <c r="DV34">
        <v>359</v>
      </c>
      <c r="DW34">
        <v>437</v>
      </c>
      <c r="DX34">
        <v>49</v>
      </c>
      <c r="DY34">
        <v>419</v>
      </c>
      <c r="DZ34">
        <v>254</v>
      </c>
      <c r="EA34">
        <v>458</v>
      </c>
      <c r="EB34">
        <v>262</v>
      </c>
      <c r="EC34">
        <v>546</v>
      </c>
      <c r="ED34">
        <v>201</v>
      </c>
      <c r="EE34">
        <v>6</v>
      </c>
      <c r="EF34">
        <v>311</v>
      </c>
      <c r="EG34">
        <v>122</v>
      </c>
      <c r="EH34">
        <v>393</v>
      </c>
      <c r="EI34">
        <v>8</v>
      </c>
      <c r="EJ34">
        <v>54</v>
      </c>
      <c r="EK34">
        <v>0</v>
      </c>
      <c r="EL34">
        <v>188</v>
      </c>
      <c r="EM34">
        <v>0</v>
      </c>
      <c r="EN34">
        <v>268</v>
      </c>
      <c r="EO34">
        <v>61</v>
      </c>
      <c r="EP34">
        <v>77</v>
      </c>
      <c r="EQ34">
        <v>53</v>
      </c>
      <c r="ER34">
        <v>10</v>
      </c>
      <c r="ES34">
        <v>97</v>
      </c>
      <c r="ET34">
        <v>45</v>
      </c>
      <c r="EU34">
        <v>62</v>
      </c>
      <c r="EV34">
        <v>65</v>
      </c>
      <c r="EW34">
        <v>104</v>
      </c>
      <c r="EX34">
        <v>3</v>
      </c>
      <c r="EY34">
        <v>13</v>
      </c>
      <c r="EZ34">
        <v>59</v>
      </c>
      <c r="FA34">
        <v>29</v>
      </c>
      <c r="FB34">
        <v>1</v>
      </c>
      <c r="FC34">
        <v>0</v>
      </c>
      <c r="FD34">
        <v>26</v>
      </c>
      <c r="FE34">
        <v>32</v>
      </c>
      <c r="FF34">
        <v>399</v>
      </c>
      <c r="FG34" t="s">
        <v>165</v>
      </c>
      <c r="FH34" s="5" t="s">
        <v>133</v>
      </c>
      <c r="FJ34" t="s">
        <v>246</v>
      </c>
      <c r="FK34">
        <v>8478</v>
      </c>
      <c r="FL34">
        <v>5975</v>
      </c>
      <c r="FM34">
        <v>3946</v>
      </c>
      <c r="FN34">
        <v>2313</v>
      </c>
      <c r="FO34">
        <v>2749</v>
      </c>
      <c r="FP34">
        <v>1172</v>
      </c>
      <c r="FQ34">
        <v>1356</v>
      </c>
      <c r="FR34">
        <v>1289</v>
      </c>
      <c r="FS34">
        <v>943</v>
      </c>
      <c r="FT34">
        <v>696</v>
      </c>
      <c r="FU34">
        <v>781</v>
      </c>
      <c r="FV34">
        <v>425</v>
      </c>
      <c r="FW34">
        <v>350</v>
      </c>
      <c r="FX34">
        <v>387</v>
      </c>
      <c r="FY34">
        <v>278</v>
      </c>
      <c r="FZ34">
        <v>248</v>
      </c>
      <c r="GA34">
        <v>247</v>
      </c>
      <c r="GB34">
        <v>284</v>
      </c>
      <c r="GC34">
        <v>187</v>
      </c>
      <c r="GD34">
        <v>188</v>
      </c>
      <c r="GE34">
        <v>141</v>
      </c>
      <c r="GF34">
        <v>124</v>
      </c>
      <c r="GG34">
        <v>177</v>
      </c>
      <c r="GH34">
        <v>198</v>
      </c>
      <c r="GI34">
        <v>127</v>
      </c>
      <c r="GJ34">
        <v>82</v>
      </c>
      <c r="GK34">
        <v>109</v>
      </c>
      <c r="GL34">
        <v>79</v>
      </c>
      <c r="GM34">
        <v>46</v>
      </c>
      <c r="GN34">
        <v>1</v>
      </c>
      <c r="GO34">
        <v>85</v>
      </c>
      <c r="GP34">
        <v>81</v>
      </c>
      <c r="GQ34">
        <v>45</v>
      </c>
      <c r="GR34">
        <v>16</v>
      </c>
      <c r="GS34">
        <v>69</v>
      </c>
      <c r="GT34">
        <v>29</v>
      </c>
      <c r="GU34">
        <v>30</v>
      </c>
      <c r="GV34">
        <v>27</v>
      </c>
      <c r="GW34">
        <v>23</v>
      </c>
      <c r="GX34">
        <v>27</v>
      </c>
      <c r="GY34">
        <v>24</v>
      </c>
      <c r="GZ34">
        <v>60</v>
      </c>
      <c r="HA34">
        <v>57</v>
      </c>
      <c r="HB34">
        <v>21</v>
      </c>
      <c r="HC34">
        <v>14</v>
      </c>
      <c r="HD34">
        <v>0</v>
      </c>
      <c r="HE34">
        <v>2</v>
      </c>
      <c r="HF34">
        <v>0</v>
      </c>
      <c r="HG34">
        <v>29</v>
      </c>
      <c r="HH34">
        <v>6</v>
      </c>
      <c r="HI34">
        <v>229</v>
      </c>
      <c r="HJ34" t="s">
        <v>246</v>
      </c>
      <c r="HK34" s="5" t="s">
        <v>214</v>
      </c>
    </row>
    <row r="35" spans="1:219">
      <c r="A35" t="s">
        <v>251</v>
      </c>
      <c r="B35">
        <f>SUM(B34:AZ34)</f>
        <v>1974161</v>
      </c>
      <c r="BD35" t="s">
        <v>121</v>
      </c>
      <c r="BE35">
        <v>10343</v>
      </c>
      <c r="BF35">
        <v>9868</v>
      </c>
      <c r="BG35">
        <v>7006</v>
      </c>
      <c r="BH35">
        <v>5759</v>
      </c>
      <c r="BI35">
        <v>3793</v>
      </c>
      <c r="BJ35">
        <v>1842</v>
      </c>
      <c r="BK35">
        <v>2639</v>
      </c>
      <c r="BL35">
        <v>1639</v>
      </c>
      <c r="BM35">
        <v>1687</v>
      </c>
      <c r="BN35">
        <v>377</v>
      </c>
      <c r="BO35">
        <v>963</v>
      </c>
      <c r="BP35">
        <v>679</v>
      </c>
      <c r="BQ35">
        <v>378</v>
      </c>
      <c r="BR35">
        <v>154</v>
      </c>
      <c r="BS35">
        <v>376</v>
      </c>
      <c r="BT35">
        <v>412</v>
      </c>
      <c r="BU35">
        <v>111</v>
      </c>
      <c r="BV35">
        <v>254</v>
      </c>
      <c r="BW35">
        <v>188</v>
      </c>
      <c r="BX35">
        <v>475</v>
      </c>
      <c r="BY35">
        <v>588</v>
      </c>
      <c r="BZ35">
        <v>308</v>
      </c>
      <c r="CA35">
        <v>144</v>
      </c>
      <c r="CB35">
        <v>48</v>
      </c>
      <c r="CC35">
        <v>299</v>
      </c>
      <c r="CD35">
        <v>271</v>
      </c>
      <c r="CE35">
        <v>163</v>
      </c>
      <c r="CF35">
        <v>26</v>
      </c>
      <c r="CG35">
        <v>81</v>
      </c>
      <c r="CH35">
        <v>2</v>
      </c>
      <c r="CI35">
        <v>249</v>
      </c>
      <c r="CJ35">
        <v>126</v>
      </c>
      <c r="CK35">
        <v>67</v>
      </c>
      <c r="CL35">
        <v>15</v>
      </c>
      <c r="CM35">
        <v>94</v>
      </c>
      <c r="CN35">
        <v>104</v>
      </c>
      <c r="CO35">
        <v>12</v>
      </c>
      <c r="CP35">
        <v>213</v>
      </c>
      <c r="CQ35">
        <v>66</v>
      </c>
      <c r="CR35">
        <v>99</v>
      </c>
      <c r="CS35">
        <v>43</v>
      </c>
      <c r="CT35">
        <v>2</v>
      </c>
      <c r="CU35">
        <v>13</v>
      </c>
      <c r="CV35">
        <v>45</v>
      </c>
      <c r="CW35">
        <v>25</v>
      </c>
      <c r="CX35">
        <v>18</v>
      </c>
      <c r="CY35">
        <v>6</v>
      </c>
      <c r="CZ35">
        <v>1</v>
      </c>
      <c r="DA35">
        <v>17</v>
      </c>
      <c r="DB35">
        <v>85</v>
      </c>
      <c r="DC35">
        <v>408</v>
      </c>
      <c r="DD35" t="s">
        <v>121</v>
      </c>
      <c r="DE35" s="5" t="s">
        <v>88</v>
      </c>
      <c r="DG35" t="s">
        <v>166</v>
      </c>
      <c r="DH35">
        <v>22124</v>
      </c>
      <c r="DI35">
        <v>16409</v>
      </c>
      <c r="DJ35">
        <v>12331</v>
      </c>
      <c r="DK35">
        <v>8488</v>
      </c>
      <c r="DL35">
        <v>10261</v>
      </c>
      <c r="DM35">
        <v>3888</v>
      </c>
      <c r="DN35">
        <v>3990</v>
      </c>
      <c r="DO35">
        <v>2028</v>
      </c>
      <c r="DP35">
        <v>1725</v>
      </c>
      <c r="DQ35">
        <v>85</v>
      </c>
      <c r="DR35">
        <v>3470</v>
      </c>
      <c r="DS35">
        <v>1062</v>
      </c>
      <c r="DT35">
        <v>310</v>
      </c>
      <c r="DU35">
        <v>155</v>
      </c>
      <c r="DV35">
        <v>721</v>
      </c>
      <c r="DW35">
        <v>636</v>
      </c>
      <c r="DX35">
        <v>623</v>
      </c>
      <c r="DY35">
        <v>777</v>
      </c>
      <c r="DZ35">
        <v>914</v>
      </c>
      <c r="EA35">
        <v>582</v>
      </c>
      <c r="EB35">
        <v>377</v>
      </c>
      <c r="EC35">
        <v>423</v>
      </c>
      <c r="ED35">
        <v>310</v>
      </c>
      <c r="EE35">
        <v>12</v>
      </c>
      <c r="EF35">
        <v>180</v>
      </c>
      <c r="EG35">
        <v>264</v>
      </c>
      <c r="EH35">
        <v>258</v>
      </c>
      <c r="EI35">
        <v>16</v>
      </c>
      <c r="EJ35">
        <v>55</v>
      </c>
      <c r="EK35">
        <v>1</v>
      </c>
      <c r="EL35">
        <v>346</v>
      </c>
      <c r="EM35">
        <v>0</v>
      </c>
      <c r="EN35">
        <v>179</v>
      </c>
      <c r="EO35">
        <v>112</v>
      </c>
      <c r="EP35">
        <v>82</v>
      </c>
      <c r="EQ35">
        <v>124</v>
      </c>
      <c r="ER35">
        <v>38</v>
      </c>
      <c r="ES35">
        <v>15</v>
      </c>
      <c r="ET35">
        <v>35</v>
      </c>
      <c r="EU35">
        <v>87</v>
      </c>
      <c r="EV35">
        <v>83</v>
      </c>
      <c r="EW35">
        <v>10</v>
      </c>
      <c r="EX35">
        <v>0</v>
      </c>
      <c r="EY35">
        <v>20</v>
      </c>
      <c r="EZ35">
        <v>59</v>
      </c>
      <c r="FA35">
        <v>51</v>
      </c>
      <c r="FB35">
        <v>0</v>
      </c>
      <c r="FC35">
        <v>1</v>
      </c>
      <c r="FD35">
        <v>61</v>
      </c>
      <c r="FE35">
        <v>2</v>
      </c>
      <c r="FF35">
        <v>448</v>
      </c>
      <c r="FG35" t="s">
        <v>166</v>
      </c>
      <c r="FH35" s="5" t="s">
        <v>133</v>
      </c>
      <c r="FJ35" t="s">
        <v>247</v>
      </c>
      <c r="FK35">
        <v>9569</v>
      </c>
      <c r="FL35">
        <v>6781</v>
      </c>
      <c r="FM35">
        <v>4650</v>
      </c>
      <c r="FN35">
        <v>3748</v>
      </c>
      <c r="FO35">
        <v>3506</v>
      </c>
      <c r="FP35">
        <v>1787</v>
      </c>
      <c r="FQ35">
        <v>1532</v>
      </c>
      <c r="FR35">
        <v>1425</v>
      </c>
      <c r="FS35">
        <v>1161</v>
      </c>
      <c r="FT35">
        <v>748</v>
      </c>
      <c r="FU35">
        <v>909</v>
      </c>
      <c r="FV35">
        <v>489</v>
      </c>
      <c r="FW35">
        <v>281</v>
      </c>
      <c r="FX35">
        <v>607</v>
      </c>
      <c r="FY35">
        <v>271</v>
      </c>
      <c r="FZ35">
        <v>328</v>
      </c>
      <c r="GA35">
        <v>365</v>
      </c>
      <c r="GB35">
        <v>198</v>
      </c>
      <c r="GC35">
        <v>366</v>
      </c>
      <c r="GD35">
        <v>177</v>
      </c>
      <c r="GE35">
        <v>213</v>
      </c>
      <c r="GF35">
        <v>82</v>
      </c>
      <c r="GG35">
        <v>203</v>
      </c>
      <c r="GH35">
        <v>344</v>
      </c>
      <c r="GI35">
        <v>55</v>
      </c>
      <c r="GJ35">
        <v>169</v>
      </c>
      <c r="GK35">
        <v>92</v>
      </c>
      <c r="GL35">
        <v>153</v>
      </c>
      <c r="GM35">
        <v>282</v>
      </c>
      <c r="GN35">
        <v>1</v>
      </c>
      <c r="GO35">
        <v>117</v>
      </c>
      <c r="GP35">
        <v>61</v>
      </c>
      <c r="GQ35">
        <v>35</v>
      </c>
      <c r="GR35">
        <v>12</v>
      </c>
      <c r="GS35">
        <v>127</v>
      </c>
      <c r="GT35">
        <v>51</v>
      </c>
      <c r="GU35">
        <v>50</v>
      </c>
      <c r="GV35">
        <v>8</v>
      </c>
      <c r="GW35">
        <v>54</v>
      </c>
      <c r="GX35">
        <v>30</v>
      </c>
      <c r="GY35">
        <v>12</v>
      </c>
      <c r="GZ35">
        <v>8</v>
      </c>
      <c r="HA35">
        <v>47</v>
      </c>
      <c r="HB35">
        <v>47</v>
      </c>
      <c r="HC35">
        <v>16</v>
      </c>
      <c r="HD35">
        <v>7</v>
      </c>
      <c r="HE35">
        <v>76</v>
      </c>
      <c r="HF35">
        <v>0</v>
      </c>
      <c r="HG35">
        <v>26</v>
      </c>
      <c r="HH35">
        <v>10</v>
      </c>
      <c r="HI35">
        <v>219</v>
      </c>
      <c r="HJ35" t="s">
        <v>247</v>
      </c>
      <c r="HK35" s="5" t="s">
        <v>214</v>
      </c>
    </row>
    <row r="36" spans="1:219">
      <c r="BD36" t="s">
        <v>122</v>
      </c>
      <c r="BE36">
        <v>9527</v>
      </c>
      <c r="BF36">
        <v>14559</v>
      </c>
      <c r="BG36">
        <v>8566</v>
      </c>
      <c r="BH36">
        <v>6726</v>
      </c>
      <c r="BI36">
        <v>3646</v>
      </c>
      <c r="BJ36">
        <v>5071</v>
      </c>
      <c r="BK36">
        <v>2514</v>
      </c>
      <c r="BL36">
        <v>3787</v>
      </c>
      <c r="BM36">
        <v>1894</v>
      </c>
      <c r="BN36">
        <v>38</v>
      </c>
      <c r="BO36">
        <v>1377</v>
      </c>
      <c r="BP36">
        <v>923</v>
      </c>
      <c r="BQ36">
        <v>567</v>
      </c>
      <c r="BR36">
        <v>53</v>
      </c>
      <c r="BS36">
        <v>523</v>
      </c>
      <c r="BT36">
        <v>426</v>
      </c>
      <c r="BU36">
        <v>88</v>
      </c>
      <c r="BV36">
        <v>21</v>
      </c>
      <c r="BW36">
        <v>513</v>
      </c>
      <c r="BX36">
        <v>384</v>
      </c>
      <c r="BY36">
        <v>569</v>
      </c>
      <c r="BZ36">
        <v>347</v>
      </c>
      <c r="CA36">
        <v>437</v>
      </c>
      <c r="CB36">
        <v>4</v>
      </c>
      <c r="CC36">
        <v>154</v>
      </c>
      <c r="CD36">
        <v>408</v>
      </c>
      <c r="CE36">
        <v>187</v>
      </c>
      <c r="CF36">
        <v>2</v>
      </c>
      <c r="CG36">
        <v>88</v>
      </c>
      <c r="CH36">
        <v>4</v>
      </c>
      <c r="CI36">
        <v>215</v>
      </c>
      <c r="CJ36">
        <v>70</v>
      </c>
      <c r="CK36">
        <v>44</v>
      </c>
      <c r="CL36">
        <v>60</v>
      </c>
      <c r="CM36">
        <v>46</v>
      </c>
      <c r="CN36">
        <v>85</v>
      </c>
      <c r="CO36">
        <v>16</v>
      </c>
      <c r="CP36">
        <v>24</v>
      </c>
      <c r="CQ36">
        <v>98</v>
      </c>
      <c r="CR36">
        <v>126</v>
      </c>
      <c r="CS36">
        <v>145</v>
      </c>
      <c r="CT36">
        <v>20</v>
      </c>
      <c r="CU36">
        <v>0</v>
      </c>
      <c r="CV36">
        <v>39</v>
      </c>
      <c r="CW36">
        <v>40</v>
      </c>
      <c r="CX36">
        <v>37</v>
      </c>
      <c r="CY36">
        <v>8</v>
      </c>
      <c r="CZ36">
        <v>0</v>
      </c>
      <c r="DA36">
        <v>0</v>
      </c>
      <c r="DB36">
        <v>3</v>
      </c>
      <c r="DC36">
        <v>548</v>
      </c>
      <c r="DD36" t="s">
        <v>122</v>
      </c>
      <c r="DE36" s="5" t="s">
        <v>88</v>
      </c>
      <c r="DG36" t="s">
        <v>167</v>
      </c>
      <c r="DH36">
        <v>30439</v>
      </c>
      <c r="DI36">
        <v>18955</v>
      </c>
      <c r="DJ36">
        <v>14444</v>
      </c>
      <c r="DK36">
        <v>18538</v>
      </c>
      <c r="DL36">
        <v>8889</v>
      </c>
      <c r="DM36">
        <v>5716</v>
      </c>
      <c r="DN36">
        <v>3346</v>
      </c>
      <c r="DO36">
        <v>2930</v>
      </c>
      <c r="DP36">
        <v>2466</v>
      </c>
      <c r="DQ36">
        <v>785</v>
      </c>
      <c r="DR36">
        <v>3831</v>
      </c>
      <c r="DS36">
        <v>762</v>
      </c>
      <c r="DT36">
        <v>745</v>
      </c>
      <c r="DU36">
        <v>1138</v>
      </c>
      <c r="DV36">
        <v>528</v>
      </c>
      <c r="DW36">
        <v>377</v>
      </c>
      <c r="DX36">
        <v>686</v>
      </c>
      <c r="DY36">
        <v>7</v>
      </c>
      <c r="DZ36">
        <v>661</v>
      </c>
      <c r="EA36">
        <v>437</v>
      </c>
      <c r="EB36">
        <v>293</v>
      </c>
      <c r="EC36">
        <v>203</v>
      </c>
      <c r="ED36">
        <v>278</v>
      </c>
      <c r="EE36">
        <v>204</v>
      </c>
      <c r="EF36">
        <v>1408</v>
      </c>
      <c r="EG36">
        <v>33</v>
      </c>
      <c r="EH36">
        <v>4</v>
      </c>
      <c r="EI36">
        <v>303</v>
      </c>
      <c r="EJ36">
        <v>133</v>
      </c>
      <c r="EK36">
        <v>272</v>
      </c>
      <c r="EL36">
        <v>9</v>
      </c>
      <c r="EM36">
        <v>20</v>
      </c>
      <c r="EN36">
        <v>62</v>
      </c>
      <c r="EO36">
        <v>16</v>
      </c>
      <c r="EP36">
        <v>0</v>
      </c>
      <c r="EQ36">
        <v>41</v>
      </c>
      <c r="ER36">
        <v>143</v>
      </c>
      <c r="ES36">
        <v>93</v>
      </c>
      <c r="ET36">
        <v>76</v>
      </c>
      <c r="EU36">
        <v>13</v>
      </c>
      <c r="EV36">
        <v>57</v>
      </c>
      <c r="EW36">
        <v>43</v>
      </c>
      <c r="EX36">
        <v>66</v>
      </c>
      <c r="EY36">
        <v>23</v>
      </c>
      <c r="EZ36">
        <v>5</v>
      </c>
      <c r="FA36">
        <v>0</v>
      </c>
      <c r="FB36">
        <v>0</v>
      </c>
      <c r="FC36">
        <v>0</v>
      </c>
      <c r="FD36">
        <v>0</v>
      </c>
      <c r="FE36">
        <v>1</v>
      </c>
      <c r="FF36">
        <v>273</v>
      </c>
      <c r="FG36" t="s">
        <v>167</v>
      </c>
      <c r="FH36" s="5" t="s">
        <v>133</v>
      </c>
      <c r="FJ36" t="s">
        <v>248</v>
      </c>
      <c r="FK36">
        <v>16213</v>
      </c>
      <c r="FL36">
        <v>11604</v>
      </c>
      <c r="FM36">
        <v>9457</v>
      </c>
      <c r="FN36">
        <v>6439</v>
      </c>
      <c r="FO36">
        <v>7483</v>
      </c>
      <c r="FP36">
        <v>2568</v>
      </c>
      <c r="FQ36">
        <v>3221</v>
      </c>
      <c r="FR36">
        <v>2981</v>
      </c>
      <c r="FS36">
        <v>2837</v>
      </c>
      <c r="FT36">
        <v>295</v>
      </c>
      <c r="FU36">
        <v>944</v>
      </c>
      <c r="FV36">
        <v>1285</v>
      </c>
      <c r="FW36">
        <v>2563</v>
      </c>
      <c r="FX36">
        <v>894</v>
      </c>
      <c r="FY36">
        <v>394</v>
      </c>
      <c r="FZ36">
        <v>163</v>
      </c>
      <c r="GA36">
        <v>329</v>
      </c>
      <c r="GB36">
        <v>35</v>
      </c>
      <c r="GC36">
        <v>172</v>
      </c>
      <c r="GD36">
        <v>82</v>
      </c>
      <c r="GE36">
        <v>164</v>
      </c>
      <c r="GF36">
        <v>476</v>
      </c>
      <c r="GG36">
        <v>124</v>
      </c>
      <c r="GH36">
        <v>145</v>
      </c>
      <c r="GI36">
        <v>817</v>
      </c>
      <c r="GJ36">
        <v>132</v>
      </c>
      <c r="GK36">
        <v>10</v>
      </c>
      <c r="GL36">
        <v>96</v>
      </c>
      <c r="GM36">
        <v>158</v>
      </c>
      <c r="GN36">
        <v>1735</v>
      </c>
      <c r="GO36">
        <v>132</v>
      </c>
      <c r="GP36">
        <v>33</v>
      </c>
      <c r="GQ36">
        <v>28</v>
      </c>
      <c r="GR36">
        <v>34</v>
      </c>
      <c r="GS36">
        <v>13</v>
      </c>
      <c r="GT36">
        <v>144</v>
      </c>
      <c r="GU36">
        <v>129</v>
      </c>
      <c r="GV36">
        <v>148</v>
      </c>
      <c r="GW36">
        <v>70</v>
      </c>
      <c r="GX36">
        <v>120</v>
      </c>
      <c r="GY36">
        <v>66</v>
      </c>
      <c r="GZ36">
        <v>9</v>
      </c>
      <c r="HA36">
        <v>9</v>
      </c>
      <c r="HB36">
        <v>84</v>
      </c>
      <c r="HC36">
        <v>23</v>
      </c>
      <c r="HD36">
        <v>0</v>
      </c>
      <c r="HE36">
        <v>0</v>
      </c>
      <c r="HF36">
        <v>1</v>
      </c>
      <c r="HG36">
        <v>12</v>
      </c>
      <c r="HH36">
        <v>3</v>
      </c>
      <c r="HI36">
        <v>710</v>
      </c>
      <c r="HJ36" t="s">
        <v>248</v>
      </c>
      <c r="HK36" s="5" t="s">
        <v>214</v>
      </c>
    </row>
    <row r="37" spans="1:219">
      <c r="BD37" t="s">
        <v>123</v>
      </c>
      <c r="BE37">
        <v>10027</v>
      </c>
      <c r="BF37">
        <v>9579</v>
      </c>
      <c r="BG37">
        <v>6982</v>
      </c>
      <c r="BH37">
        <v>5617</v>
      </c>
      <c r="BI37">
        <v>6073</v>
      </c>
      <c r="BJ37">
        <v>5113</v>
      </c>
      <c r="BK37">
        <v>2564</v>
      </c>
      <c r="BL37">
        <v>1705</v>
      </c>
      <c r="BM37">
        <v>1468</v>
      </c>
      <c r="BN37">
        <v>618</v>
      </c>
      <c r="BO37">
        <v>1472</v>
      </c>
      <c r="BP37">
        <v>494</v>
      </c>
      <c r="BQ37">
        <v>289</v>
      </c>
      <c r="BR37">
        <v>282</v>
      </c>
      <c r="BS37">
        <v>486</v>
      </c>
      <c r="BT37">
        <v>314</v>
      </c>
      <c r="BU37">
        <v>467</v>
      </c>
      <c r="BV37">
        <v>213</v>
      </c>
      <c r="BW37">
        <v>117</v>
      </c>
      <c r="BX37">
        <v>125</v>
      </c>
      <c r="BY37">
        <v>286</v>
      </c>
      <c r="BZ37">
        <v>235</v>
      </c>
      <c r="CA37">
        <v>232</v>
      </c>
      <c r="CB37">
        <v>78</v>
      </c>
      <c r="CC37">
        <v>200</v>
      </c>
      <c r="CD37">
        <v>191</v>
      </c>
      <c r="CE37">
        <v>206</v>
      </c>
      <c r="CF37">
        <v>75</v>
      </c>
      <c r="CG37">
        <v>115</v>
      </c>
      <c r="CH37">
        <v>7</v>
      </c>
      <c r="CI37">
        <v>138</v>
      </c>
      <c r="CJ37">
        <v>134</v>
      </c>
      <c r="CK37">
        <v>28</v>
      </c>
      <c r="CL37">
        <v>38</v>
      </c>
      <c r="CM37">
        <v>77</v>
      </c>
      <c r="CN37">
        <v>131</v>
      </c>
      <c r="CO37">
        <v>39</v>
      </c>
      <c r="CP37">
        <v>187</v>
      </c>
      <c r="CQ37">
        <v>66</v>
      </c>
      <c r="CR37">
        <v>38</v>
      </c>
      <c r="CS37">
        <v>74</v>
      </c>
      <c r="CT37">
        <v>1</v>
      </c>
      <c r="CU37">
        <v>6</v>
      </c>
      <c r="CV37">
        <v>54</v>
      </c>
      <c r="CW37">
        <v>11</v>
      </c>
      <c r="CX37">
        <v>6</v>
      </c>
      <c r="CY37">
        <v>152</v>
      </c>
      <c r="CZ37">
        <v>1</v>
      </c>
      <c r="DA37">
        <v>19</v>
      </c>
      <c r="DB37">
        <v>8</v>
      </c>
      <c r="DC37">
        <v>228</v>
      </c>
      <c r="DD37" t="s">
        <v>123</v>
      </c>
      <c r="DE37" s="5" t="s">
        <v>88</v>
      </c>
      <c r="DG37" t="s">
        <v>168</v>
      </c>
      <c r="DH37">
        <v>8265</v>
      </c>
      <c r="DI37">
        <v>6197</v>
      </c>
      <c r="DJ37">
        <v>4918</v>
      </c>
      <c r="DK37">
        <v>3595</v>
      </c>
      <c r="DL37">
        <v>3157</v>
      </c>
      <c r="DM37">
        <v>2367</v>
      </c>
      <c r="DN37">
        <v>1913</v>
      </c>
      <c r="DO37">
        <v>2021</v>
      </c>
      <c r="DP37">
        <v>898</v>
      </c>
      <c r="DQ37">
        <v>344</v>
      </c>
      <c r="DR37">
        <v>1020</v>
      </c>
      <c r="DS37">
        <v>206</v>
      </c>
      <c r="DT37">
        <v>287</v>
      </c>
      <c r="DU37">
        <v>76</v>
      </c>
      <c r="DV37">
        <v>305</v>
      </c>
      <c r="DW37">
        <v>227</v>
      </c>
      <c r="DX37">
        <v>25</v>
      </c>
      <c r="DY37">
        <v>110</v>
      </c>
      <c r="DZ37">
        <v>247</v>
      </c>
      <c r="EA37">
        <v>195</v>
      </c>
      <c r="EB37">
        <v>198</v>
      </c>
      <c r="EC37">
        <v>238</v>
      </c>
      <c r="ED37">
        <v>159</v>
      </c>
      <c r="EE37">
        <v>17</v>
      </c>
      <c r="EF37">
        <v>131</v>
      </c>
      <c r="EG37">
        <v>121</v>
      </c>
      <c r="EH37">
        <v>150</v>
      </c>
      <c r="EI37">
        <v>5</v>
      </c>
      <c r="EJ37">
        <v>136</v>
      </c>
      <c r="EK37">
        <v>0</v>
      </c>
      <c r="EL37">
        <v>142</v>
      </c>
      <c r="EM37">
        <v>209</v>
      </c>
      <c r="EN37">
        <v>25</v>
      </c>
      <c r="EO37">
        <v>155</v>
      </c>
      <c r="EP37">
        <v>68</v>
      </c>
      <c r="EQ37">
        <v>36</v>
      </c>
      <c r="ER37">
        <v>12</v>
      </c>
      <c r="ES37">
        <v>6</v>
      </c>
      <c r="ET37">
        <v>91</v>
      </c>
      <c r="EU37">
        <v>25</v>
      </c>
      <c r="EV37">
        <v>25</v>
      </c>
      <c r="EW37">
        <v>0</v>
      </c>
      <c r="EX37">
        <v>1</v>
      </c>
      <c r="EY37">
        <v>14</v>
      </c>
      <c r="EZ37">
        <v>8</v>
      </c>
      <c r="FA37">
        <v>17</v>
      </c>
      <c r="FB37">
        <v>0</v>
      </c>
      <c r="FC37">
        <v>0</v>
      </c>
      <c r="FD37">
        <v>1</v>
      </c>
      <c r="FE37">
        <v>118</v>
      </c>
      <c r="FF37">
        <v>198</v>
      </c>
      <c r="FG37" t="s">
        <v>168</v>
      </c>
      <c r="FH37" s="5" t="s">
        <v>133</v>
      </c>
      <c r="FJ37" t="s">
        <v>250</v>
      </c>
      <c r="FK37">
        <f>SUM(FK2:FK36)</f>
        <v>593880</v>
      </c>
      <c r="FL37">
        <f t="shared" ref="FL37:HI37" si="1">SUM(FL2:FL36)</f>
        <v>391812</v>
      </c>
      <c r="FM37">
        <f t="shared" si="1"/>
        <v>256869</v>
      </c>
      <c r="FN37">
        <f t="shared" si="1"/>
        <v>190092</v>
      </c>
      <c r="FO37">
        <f t="shared" si="1"/>
        <v>181849</v>
      </c>
      <c r="FP37">
        <f t="shared" si="1"/>
        <v>106252</v>
      </c>
      <c r="FQ37">
        <f t="shared" si="1"/>
        <v>106167</v>
      </c>
      <c r="FR37">
        <f t="shared" si="1"/>
        <v>88260</v>
      </c>
      <c r="FS37">
        <f t="shared" si="1"/>
        <v>61139</v>
      </c>
      <c r="FT37">
        <f t="shared" si="1"/>
        <v>78278</v>
      </c>
      <c r="FU37">
        <f t="shared" si="1"/>
        <v>54711</v>
      </c>
      <c r="FV37">
        <f t="shared" si="1"/>
        <v>30739</v>
      </c>
      <c r="FW37">
        <f t="shared" si="1"/>
        <v>27961</v>
      </c>
      <c r="FX37">
        <f t="shared" si="1"/>
        <v>43957</v>
      </c>
      <c r="FY37">
        <f t="shared" si="1"/>
        <v>15276</v>
      </c>
      <c r="FZ37">
        <f t="shared" si="1"/>
        <v>15179</v>
      </c>
      <c r="GA37">
        <f t="shared" si="1"/>
        <v>13672</v>
      </c>
      <c r="GB37">
        <f t="shared" si="1"/>
        <v>11310</v>
      </c>
      <c r="GC37">
        <f t="shared" si="1"/>
        <v>12882</v>
      </c>
      <c r="GD37">
        <f t="shared" si="1"/>
        <v>10187</v>
      </c>
      <c r="GE37">
        <f t="shared" si="1"/>
        <v>9404</v>
      </c>
      <c r="GF37">
        <f t="shared" si="1"/>
        <v>8659</v>
      </c>
      <c r="GG37">
        <f t="shared" si="1"/>
        <v>9765</v>
      </c>
      <c r="GH37">
        <f t="shared" si="1"/>
        <v>29519</v>
      </c>
      <c r="GI37">
        <f t="shared" si="1"/>
        <v>9050</v>
      </c>
      <c r="GJ37">
        <f t="shared" si="1"/>
        <v>4939</v>
      </c>
      <c r="GK37">
        <f t="shared" si="1"/>
        <v>4252</v>
      </c>
      <c r="GL37">
        <f t="shared" si="1"/>
        <v>15291</v>
      </c>
      <c r="GM37">
        <f t="shared" si="1"/>
        <v>6507</v>
      </c>
      <c r="GN37">
        <f t="shared" si="1"/>
        <v>9089</v>
      </c>
      <c r="GO37">
        <f t="shared" si="1"/>
        <v>4633</v>
      </c>
      <c r="GP37">
        <f t="shared" si="1"/>
        <v>5310</v>
      </c>
      <c r="GQ37">
        <f t="shared" si="1"/>
        <v>2270</v>
      </c>
      <c r="GR37">
        <f t="shared" si="1"/>
        <v>1283</v>
      </c>
      <c r="GS37">
        <f t="shared" si="1"/>
        <v>2206</v>
      </c>
      <c r="GT37">
        <f t="shared" si="1"/>
        <v>2367</v>
      </c>
      <c r="GU37">
        <f t="shared" si="1"/>
        <v>4927</v>
      </c>
      <c r="GV37">
        <f t="shared" si="1"/>
        <v>2197</v>
      </c>
      <c r="GW37">
        <f t="shared" si="1"/>
        <v>2464</v>
      </c>
      <c r="GX37">
        <f t="shared" si="1"/>
        <v>1867</v>
      </c>
      <c r="GY37">
        <f t="shared" si="1"/>
        <v>1147</v>
      </c>
      <c r="GZ37">
        <f t="shared" si="1"/>
        <v>1481</v>
      </c>
      <c r="HA37">
        <f t="shared" si="1"/>
        <v>4585</v>
      </c>
      <c r="HB37">
        <f t="shared" si="1"/>
        <v>2517</v>
      </c>
      <c r="HC37">
        <f t="shared" si="1"/>
        <v>1505</v>
      </c>
      <c r="HD37">
        <f t="shared" si="1"/>
        <v>371</v>
      </c>
      <c r="HE37">
        <f t="shared" si="1"/>
        <v>976</v>
      </c>
      <c r="HF37">
        <f t="shared" si="1"/>
        <v>31</v>
      </c>
      <c r="HG37">
        <f t="shared" si="1"/>
        <v>1321</v>
      </c>
      <c r="HH37">
        <f t="shared" si="1"/>
        <v>638</v>
      </c>
      <c r="HI37">
        <f t="shared" si="1"/>
        <v>15156</v>
      </c>
    </row>
    <row r="38" spans="1:219">
      <c r="A38" t="s">
        <v>262</v>
      </c>
      <c r="BD38" t="s">
        <v>124</v>
      </c>
      <c r="BE38">
        <v>9021</v>
      </c>
      <c r="BF38">
        <v>11720</v>
      </c>
      <c r="BG38">
        <v>7948</v>
      </c>
      <c r="BH38">
        <v>4735</v>
      </c>
      <c r="BI38">
        <v>2606</v>
      </c>
      <c r="BJ38">
        <v>1214</v>
      </c>
      <c r="BK38">
        <v>3352</v>
      </c>
      <c r="BL38">
        <v>2338</v>
      </c>
      <c r="BM38">
        <v>1765</v>
      </c>
      <c r="BN38">
        <v>219</v>
      </c>
      <c r="BO38">
        <v>903</v>
      </c>
      <c r="BP38">
        <v>401</v>
      </c>
      <c r="BQ38">
        <v>213</v>
      </c>
      <c r="BR38">
        <v>83</v>
      </c>
      <c r="BS38">
        <v>503</v>
      </c>
      <c r="BT38">
        <v>624</v>
      </c>
      <c r="BU38">
        <v>78</v>
      </c>
      <c r="BV38">
        <v>394</v>
      </c>
      <c r="BW38">
        <v>309</v>
      </c>
      <c r="BX38">
        <v>398</v>
      </c>
      <c r="BY38">
        <v>424</v>
      </c>
      <c r="BZ38">
        <v>361</v>
      </c>
      <c r="CA38">
        <v>230</v>
      </c>
      <c r="CB38">
        <v>47</v>
      </c>
      <c r="CC38">
        <v>417</v>
      </c>
      <c r="CD38">
        <v>767</v>
      </c>
      <c r="CE38">
        <v>502</v>
      </c>
      <c r="CF38">
        <v>40</v>
      </c>
      <c r="CG38">
        <v>51</v>
      </c>
      <c r="CH38">
        <v>0</v>
      </c>
      <c r="CI38">
        <v>40</v>
      </c>
      <c r="CJ38">
        <v>3</v>
      </c>
      <c r="CK38">
        <v>285</v>
      </c>
      <c r="CL38">
        <v>21</v>
      </c>
      <c r="CM38">
        <v>190</v>
      </c>
      <c r="CN38">
        <v>113</v>
      </c>
      <c r="CO38">
        <v>21</v>
      </c>
      <c r="CP38">
        <v>23</v>
      </c>
      <c r="CQ38">
        <v>54</v>
      </c>
      <c r="CR38">
        <v>107</v>
      </c>
      <c r="CS38">
        <v>41</v>
      </c>
      <c r="CT38">
        <v>94</v>
      </c>
      <c r="CU38">
        <v>21</v>
      </c>
      <c r="CV38">
        <v>48</v>
      </c>
      <c r="CW38">
        <v>40</v>
      </c>
      <c r="CX38">
        <v>45</v>
      </c>
      <c r="CY38">
        <v>6</v>
      </c>
      <c r="CZ38">
        <v>0</v>
      </c>
      <c r="DA38">
        <v>25</v>
      </c>
      <c r="DB38">
        <v>112</v>
      </c>
      <c r="DC38">
        <v>711</v>
      </c>
      <c r="DD38" t="s">
        <v>124</v>
      </c>
      <c r="DE38" s="5" t="s">
        <v>88</v>
      </c>
      <c r="DG38" t="s">
        <v>169</v>
      </c>
      <c r="DH38">
        <v>8034</v>
      </c>
      <c r="DI38">
        <v>4930</v>
      </c>
      <c r="DJ38">
        <v>3781</v>
      </c>
      <c r="DK38">
        <v>2197</v>
      </c>
      <c r="DL38">
        <v>2539</v>
      </c>
      <c r="DM38">
        <v>1456</v>
      </c>
      <c r="DN38">
        <v>990</v>
      </c>
      <c r="DO38">
        <v>694</v>
      </c>
      <c r="DP38">
        <v>470</v>
      </c>
      <c r="DQ38">
        <v>28</v>
      </c>
      <c r="DR38">
        <v>489</v>
      </c>
      <c r="DS38">
        <v>163</v>
      </c>
      <c r="DT38">
        <v>52</v>
      </c>
      <c r="DU38">
        <v>37</v>
      </c>
      <c r="DV38">
        <v>167</v>
      </c>
      <c r="DW38">
        <v>150</v>
      </c>
      <c r="DX38">
        <v>248</v>
      </c>
      <c r="DY38">
        <v>102</v>
      </c>
      <c r="DZ38">
        <v>70</v>
      </c>
      <c r="EA38">
        <v>85</v>
      </c>
      <c r="EB38">
        <v>104</v>
      </c>
      <c r="EC38">
        <v>54</v>
      </c>
      <c r="ED38">
        <v>53</v>
      </c>
      <c r="EE38">
        <v>7</v>
      </c>
      <c r="EF38">
        <v>59</v>
      </c>
      <c r="EG38">
        <v>44</v>
      </c>
      <c r="EH38">
        <v>88</v>
      </c>
      <c r="EI38">
        <v>5</v>
      </c>
      <c r="EJ38">
        <v>17</v>
      </c>
      <c r="EK38">
        <v>4</v>
      </c>
      <c r="EL38">
        <v>82</v>
      </c>
      <c r="EM38">
        <v>0</v>
      </c>
      <c r="EN38">
        <v>95</v>
      </c>
      <c r="EO38">
        <v>14</v>
      </c>
      <c r="EP38">
        <v>21</v>
      </c>
      <c r="EQ38">
        <v>17</v>
      </c>
      <c r="ER38">
        <v>6</v>
      </c>
      <c r="ES38">
        <v>1</v>
      </c>
      <c r="ET38">
        <v>8</v>
      </c>
      <c r="EU38">
        <v>12</v>
      </c>
      <c r="EV38">
        <v>15</v>
      </c>
      <c r="EW38">
        <v>0</v>
      </c>
      <c r="EX38">
        <v>1</v>
      </c>
      <c r="EY38">
        <v>6</v>
      </c>
      <c r="EZ38">
        <v>15</v>
      </c>
      <c r="FA38">
        <v>25</v>
      </c>
      <c r="FB38">
        <v>7</v>
      </c>
      <c r="FC38">
        <v>1</v>
      </c>
      <c r="FD38">
        <v>11</v>
      </c>
      <c r="FE38">
        <v>2</v>
      </c>
      <c r="FF38">
        <v>140</v>
      </c>
      <c r="FG38" t="s">
        <v>169</v>
      </c>
      <c r="FH38" s="5" t="s">
        <v>133</v>
      </c>
      <c r="FJ38" t="s">
        <v>251</v>
      </c>
      <c r="FK38">
        <f>SUM(FK37:HI37)</f>
        <v>2456199</v>
      </c>
    </row>
    <row r="39" spans="1:219">
      <c r="B39" t="s">
        <v>261</v>
      </c>
      <c r="C39" t="s">
        <v>1</v>
      </c>
      <c r="D39" t="s">
        <v>2</v>
      </c>
      <c r="E39" t="s">
        <v>3</v>
      </c>
      <c r="F39" t="s">
        <v>4</v>
      </c>
      <c r="G39" t="s">
        <v>5</v>
      </c>
      <c r="H39" t="s">
        <v>6</v>
      </c>
      <c r="I39" t="s">
        <v>7</v>
      </c>
      <c r="J39" t="s">
        <v>8</v>
      </c>
      <c r="K39" t="s">
        <v>9</v>
      </c>
      <c r="L39" t="s">
        <v>10</v>
      </c>
      <c r="M39" t="s">
        <v>11</v>
      </c>
      <c r="N39" t="s">
        <v>12</v>
      </c>
      <c r="O39" t="s">
        <v>13</v>
      </c>
      <c r="P39" t="s">
        <v>14</v>
      </c>
      <c r="Q39" t="s">
        <v>15</v>
      </c>
      <c r="R39" t="s">
        <v>16</v>
      </c>
      <c r="S39" t="s">
        <v>17</v>
      </c>
      <c r="T39" t="s">
        <v>18</v>
      </c>
      <c r="U39" t="s">
        <v>19</v>
      </c>
      <c r="V39" t="s">
        <v>20</v>
      </c>
      <c r="W39" t="s">
        <v>21</v>
      </c>
      <c r="X39" t="s">
        <v>22</v>
      </c>
      <c r="Y39" t="s">
        <v>23</v>
      </c>
      <c r="Z39" t="s">
        <v>24</v>
      </c>
      <c r="AA39" t="s">
        <v>25</v>
      </c>
      <c r="AB39" t="s">
        <v>26</v>
      </c>
      <c r="AC39" t="s">
        <v>27</v>
      </c>
      <c r="AD39" t="s">
        <v>28</v>
      </c>
      <c r="AE39" t="s">
        <v>29</v>
      </c>
      <c r="AF39" t="s">
        <v>30</v>
      </c>
      <c r="AG39" t="s">
        <v>31</v>
      </c>
      <c r="AH39" t="s">
        <v>32</v>
      </c>
      <c r="AI39" t="s">
        <v>33</v>
      </c>
      <c r="AJ39" t="s">
        <v>34</v>
      </c>
      <c r="AK39" t="s">
        <v>35</v>
      </c>
      <c r="AL39" t="s">
        <v>36</v>
      </c>
      <c r="AM39" t="s">
        <v>37</v>
      </c>
      <c r="AN39" t="s">
        <v>38</v>
      </c>
      <c r="AO39" t="s">
        <v>39</v>
      </c>
      <c r="AP39" t="s">
        <v>40</v>
      </c>
      <c r="AQ39" t="s">
        <v>41</v>
      </c>
      <c r="AR39" t="s">
        <v>42</v>
      </c>
      <c r="AS39" t="s">
        <v>43</v>
      </c>
      <c r="AT39" t="s">
        <v>44</v>
      </c>
      <c r="AU39" t="s">
        <v>45</v>
      </c>
      <c r="AV39" t="s">
        <v>46</v>
      </c>
      <c r="AW39" t="s">
        <v>47</v>
      </c>
      <c r="AX39" t="s">
        <v>48</v>
      </c>
      <c r="AY39" t="s">
        <v>49</v>
      </c>
      <c r="AZ39" t="s">
        <v>50</v>
      </c>
      <c r="BA39" t="s">
        <v>51</v>
      </c>
      <c r="BD39" t="s">
        <v>125</v>
      </c>
      <c r="BE39">
        <v>12436</v>
      </c>
      <c r="BF39">
        <v>9360</v>
      </c>
      <c r="BG39">
        <v>6100</v>
      </c>
      <c r="BH39">
        <v>6034</v>
      </c>
      <c r="BI39">
        <v>4235</v>
      </c>
      <c r="BJ39">
        <v>1655</v>
      </c>
      <c r="BK39">
        <v>1692</v>
      </c>
      <c r="BL39">
        <v>1884</v>
      </c>
      <c r="BM39">
        <v>1190</v>
      </c>
      <c r="BN39">
        <v>429</v>
      </c>
      <c r="BO39">
        <v>1175</v>
      </c>
      <c r="BP39">
        <v>432</v>
      </c>
      <c r="BQ39">
        <v>328</v>
      </c>
      <c r="BR39">
        <v>190</v>
      </c>
      <c r="BS39">
        <v>289</v>
      </c>
      <c r="BT39">
        <v>293</v>
      </c>
      <c r="BU39">
        <v>124</v>
      </c>
      <c r="BV39">
        <v>482</v>
      </c>
      <c r="BW39">
        <v>97</v>
      </c>
      <c r="BX39">
        <v>371</v>
      </c>
      <c r="BY39">
        <v>235</v>
      </c>
      <c r="BZ39">
        <v>159</v>
      </c>
      <c r="CA39">
        <v>165</v>
      </c>
      <c r="CB39">
        <v>92</v>
      </c>
      <c r="CC39">
        <v>263</v>
      </c>
      <c r="CD39">
        <v>169</v>
      </c>
      <c r="CE39">
        <v>103</v>
      </c>
      <c r="CF39">
        <v>69</v>
      </c>
      <c r="CG39">
        <v>78</v>
      </c>
      <c r="CH39">
        <v>1</v>
      </c>
      <c r="CI39">
        <v>17</v>
      </c>
      <c r="CJ39">
        <v>69</v>
      </c>
      <c r="CK39">
        <v>64</v>
      </c>
      <c r="CL39">
        <v>46</v>
      </c>
      <c r="CM39">
        <v>65</v>
      </c>
      <c r="CN39">
        <v>98</v>
      </c>
      <c r="CO39">
        <v>16</v>
      </c>
      <c r="CP39">
        <v>15</v>
      </c>
      <c r="CQ39">
        <v>32</v>
      </c>
      <c r="CR39">
        <v>87</v>
      </c>
      <c r="CS39">
        <v>18</v>
      </c>
      <c r="CT39">
        <v>3</v>
      </c>
      <c r="CU39">
        <v>29</v>
      </c>
      <c r="CV39">
        <v>59</v>
      </c>
      <c r="CW39">
        <v>22</v>
      </c>
      <c r="CX39">
        <v>9</v>
      </c>
      <c r="CY39">
        <v>29</v>
      </c>
      <c r="CZ39">
        <v>0</v>
      </c>
      <c r="DA39">
        <v>9</v>
      </c>
      <c r="DB39">
        <v>14</v>
      </c>
      <c r="DC39">
        <v>324</v>
      </c>
      <c r="DD39" t="s">
        <v>125</v>
      </c>
      <c r="DE39" s="5" t="s">
        <v>88</v>
      </c>
      <c r="DG39" t="s">
        <v>170</v>
      </c>
      <c r="DH39">
        <v>19387</v>
      </c>
      <c r="DI39">
        <v>13044</v>
      </c>
      <c r="DJ39">
        <v>9811</v>
      </c>
      <c r="DK39">
        <v>6757</v>
      </c>
      <c r="DL39">
        <v>7136</v>
      </c>
      <c r="DM39">
        <v>4098</v>
      </c>
      <c r="DN39">
        <v>3106</v>
      </c>
      <c r="DO39">
        <v>2175</v>
      </c>
      <c r="DP39">
        <v>1445</v>
      </c>
      <c r="DQ39">
        <v>117</v>
      </c>
      <c r="DR39">
        <v>2138</v>
      </c>
      <c r="DS39">
        <v>460</v>
      </c>
      <c r="DT39">
        <v>163</v>
      </c>
      <c r="DU39">
        <v>183</v>
      </c>
      <c r="DV39">
        <v>613</v>
      </c>
      <c r="DW39">
        <v>570</v>
      </c>
      <c r="DX39">
        <v>958</v>
      </c>
      <c r="DY39">
        <v>526</v>
      </c>
      <c r="DZ39">
        <v>503</v>
      </c>
      <c r="EA39">
        <v>306</v>
      </c>
      <c r="EB39">
        <v>362</v>
      </c>
      <c r="EC39">
        <v>204</v>
      </c>
      <c r="ED39">
        <v>323</v>
      </c>
      <c r="EE39">
        <v>16</v>
      </c>
      <c r="EF39">
        <v>188</v>
      </c>
      <c r="EG39">
        <v>221</v>
      </c>
      <c r="EH39">
        <v>373</v>
      </c>
      <c r="EI39">
        <v>30</v>
      </c>
      <c r="EJ39">
        <v>57</v>
      </c>
      <c r="EK39">
        <v>26</v>
      </c>
      <c r="EL39">
        <v>311</v>
      </c>
      <c r="EM39">
        <v>1</v>
      </c>
      <c r="EN39">
        <v>129</v>
      </c>
      <c r="EO39">
        <v>100</v>
      </c>
      <c r="EP39">
        <v>154</v>
      </c>
      <c r="EQ39">
        <v>19</v>
      </c>
      <c r="ER39">
        <v>27</v>
      </c>
      <c r="ES39">
        <v>9</v>
      </c>
      <c r="ET39">
        <v>36</v>
      </c>
      <c r="EU39">
        <v>90</v>
      </c>
      <c r="EV39">
        <v>52</v>
      </c>
      <c r="EW39">
        <v>8</v>
      </c>
      <c r="EX39">
        <v>3</v>
      </c>
      <c r="EY39">
        <v>17</v>
      </c>
      <c r="EZ39">
        <v>47</v>
      </c>
      <c r="FA39">
        <v>110</v>
      </c>
      <c r="FB39">
        <v>29</v>
      </c>
      <c r="FC39">
        <v>0</v>
      </c>
      <c r="FD39">
        <v>18</v>
      </c>
      <c r="FE39">
        <v>25</v>
      </c>
      <c r="FF39">
        <v>424</v>
      </c>
      <c r="FG39" t="s">
        <v>170</v>
      </c>
      <c r="FH39" s="5" t="s">
        <v>133</v>
      </c>
    </row>
    <row r="40" spans="1:219">
      <c r="B40" t="s">
        <v>55</v>
      </c>
      <c r="C40">
        <f>(B34*100)/1974161</f>
        <v>16.651276162379865</v>
      </c>
      <c r="D40">
        <f t="shared" ref="D40:BA40" si="2">(C34*100)/1974161</f>
        <v>17.606365438279855</v>
      </c>
      <c r="E40">
        <f t="shared" si="2"/>
        <v>12.962671230968498</v>
      </c>
      <c r="F40">
        <f t="shared" si="2"/>
        <v>8.1043542041403924</v>
      </c>
      <c r="G40">
        <f t="shared" si="2"/>
        <v>6.8684874232648703</v>
      </c>
      <c r="H40">
        <f t="shared" si="2"/>
        <v>4.2375469883155423</v>
      </c>
      <c r="I40">
        <f t="shared" si="2"/>
        <v>4.9012719833893996</v>
      </c>
      <c r="J40">
        <f t="shared" si="2"/>
        <v>5.3975334331900999</v>
      </c>
      <c r="K40">
        <f t="shared" si="2"/>
        <v>2.9366399194391946</v>
      </c>
      <c r="L40">
        <f t="shared" si="2"/>
        <v>3.2564213354432594</v>
      </c>
      <c r="M40">
        <f t="shared" si="2"/>
        <v>1.9597185842492075</v>
      </c>
      <c r="N40">
        <f t="shared" si="2"/>
        <v>0.96704372135808581</v>
      </c>
      <c r="O40">
        <f t="shared" si="2"/>
        <v>1.1739670675289402</v>
      </c>
      <c r="P40">
        <f t="shared" si="2"/>
        <v>0.57401599970823047</v>
      </c>
      <c r="Q40">
        <f t="shared" si="2"/>
        <v>0.7089087465510665</v>
      </c>
      <c r="R40">
        <f t="shared" si="2"/>
        <v>0.72000206670074018</v>
      </c>
      <c r="S40">
        <f t="shared" si="2"/>
        <v>0.29212409727474103</v>
      </c>
      <c r="T40">
        <f t="shared" si="2"/>
        <v>0.71245455664456947</v>
      </c>
      <c r="U40">
        <f t="shared" si="2"/>
        <v>0.43243686811764592</v>
      </c>
      <c r="V40">
        <f t="shared" si="2"/>
        <v>0.50492335731482896</v>
      </c>
      <c r="W40">
        <f t="shared" si="2"/>
        <v>0.50426484972603547</v>
      </c>
      <c r="X40">
        <f t="shared" si="2"/>
        <v>0.81903147716928859</v>
      </c>
      <c r="Y40">
        <f t="shared" si="2"/>
        <v>0.66990483552253333</v>
      </c>
      <c r="Z40">
        <f t="shared" si="2"/>
        <v>0.35640456882695992</v>
      </c>
      <c r="AA40">
        <f t="shared" si="2"/>
        <v>0.39930887095834633</v>
      </c>
      <c r="AB40">
        <f t="shared" si="2"/>
        <v>0.45507939828615801</v>
      </c>
      <c r="AC40">
        <f t="shared" si="2"/>
        <v>0.50436615858584988</v>
      </c>
      <c r="AD40">
        <f t="shared" si="2"/>
        <v>0.32560667544339089</v>
      </c>
      <c r="AE40">
        <f t="shared" si="2"/>
        <v>0.3362441057238999</v>
      </c>
      <c r="AF40">
        <f t="shared" si="2"/>
        <v>0.6066881069983654</v>
      </c>
      <c r="AG40">
        <f t="shared" si="2"/>
        <v>0.33143193488271727</v>
      </c>
      <c r="AH40">
        <f t="shared" si="2"/>
        <v>0.87201601085220504</v>
      </c>
      <c r="AI40">
        <f t="shared" si="2"/>
        <v>0.10358830916019514</v>
      </c>
      <c r="AJ40">
        <f t="shared" si="2"/>
        <v>0.21097570056342924</v>
      </c>
      <c r="AK40">
        <f t="shared" si="2"/>
        <v>0.16452558833853975</v>
      </c>
      <c r="AL40">
        <f t="shared" si="2"/>
        <v>9.6648652262910681E-2</v>
      </c>
      <c r="AM40">
        <f t="shared" si="2"/>
        <v>7.4208739814027327E-2</v>
      </c>
      <c r="AN40">
        <f t="shared" si="2"/>
        <v>6.9244605683123114E-2</v>
      </c>
      <c r="AO40">
        <f t="shared" si="2"/>
        <v>0.10536121420694665</v>
      </c>
      <c r="AP40">
        <f t="shared" si="2"/>
        <v>0.10850178886119217</v>
      </c>
      <c r="AQ40">
        <f t="shared" si="2"/>
        <v>9.2039099141356759E-2</v>
      </c>
      <c r="AR40">
        <f t="shared" si="2"/>
        <v>7.0105730991545268E-2</v>
      </c>
      <c r="AS40">
        <f t="shared" si="2"/>
        <v>7.0308348711174015E-2</v>
      </c>
      <c r="AT40">
        <f t="shared" si="2"/>
        <v>9.487574721615917E-2</v>
      </c>
      <c r="AU40">
        <f t="shared" si="2"/>
        <v>8.4288971365557311E-2</v>
      </c>
      <c r="AV40">
        <f t="shared" si="2"/>
        <v>0.1177715495342072</v>
      </c>
      <c r="AW40">
        <f t="shared" si="2"/>
        <v>4.0523543925748709E-4</v>
      </c>
      <c r="AX40">
        <f t="shared" si="2"/>
        <v>0.30033011491970513</v>
      </c>
      <c r="AY40">
        <f t="shared" si="2"/>
        <v>9.7813704150775949E-2</v>
      </c>
      <c r="AZ40">
        <f t="shared" si="2"/>
        <v>5.1768827365143981E-2</v>
      </c>
      <c r="BA40">
        <f t="shared" si="2"/>
        <v>0.9387278950399689</v>
      </c>
      <c r="BD40" t="s">
        <v>126</v>
      </c>
      <c r="BE40">
        <v>14577</v>
      </c>
      <c r="BF40">
        <v>5956</v>
      </c>
      <c r="BG40">
        <v>3534</v>
      </c>
      <c r="BH40">
        <v>4587</v>
      </c>
      <c r="BI40">
        <v>3789</v>
      </c>
      <c r="BJ40">
        <v>2115</v>
      </c>
      <c r="BK40">
        <v>1274</v>
      </c>
      <c r="BL40">
        <v>1556</v>
      </c>
      <c r="BM40">
        <v>1623</v>
      </c>
      <c r="BN40">
        <v>802</v>
      </c>
      <c r="BO40">
        <v>1236</v>
      </c>
      <c r="BP40">
        <v>555</v>
      </c>
      <c r="BQ40">
        <v>1117</v>
      </c>
      <c r="BR40">
        <v>891</v>
      </c>
      <c r="BS40">
        <v>323</v>
      </c>
      <c r="BT40">
        <v>201</v>
      </c>
      <c r="BU40">
        <v>223</v>
      </c>
      <c r="BV40">
        <v>17</v>
      </c>
      <c r="BW40">
        <v>129</v>
      </c>
      <c r="BX40">
        <v>59</v>
      </c>
      <c r="BY40">
        <v>133</v>
      </c>
      <c r="BZ40">
        <v>61</v>
      </c>
      <c r="CA40">
        <v>163</v>
      </c>
      <c r="CB40">
        <v>726</v>
      </c>
      <c r="CC40">
        <v>374</v>
      </c>
      <c r="CD40">
        <v>70</v>
      </c>
      <c r="CE40">
        <v>31</v>
      </c>
      <c r="CF40">
        <v>781</v>
      </c>
      <c r="CG40">
        <v>176</v>
      </c>
      <c r="CH40">
        <v>1232</v>
      </c>
      <c r="CI40">
        <v>8</v>
      </c>
      <c r="CJ40">
        <v>16</v>
      </c>
      <c r="CK40">
        <v>48</v>
      </c>
      <c r="CL40">
        <v>86</v>
      </c>
      <c r="CM40">
        <v>20</v>
      </c>
      <c r="CN40">
        <v>9</v>
      </c>
      <c r="CO40">
        <v>84</v>
      </c>
      <c r="CP40">
        <v>34</v>
      </c>
      <c r="CQ40">
        <v>53</v>
      </c>
      <c r="CR40">
        <v>37</v>
      </c>
      <c r="CS40">
        <v>28</v>
      </c>
      <c r="CT40">
        <v>16</v>
      </c>
      <c r="CU40">
        <v>22</v>
      </c>
      <c r="CV40">
        <v>21</v>
      </c>
      <c r="CW40">
        <v>9</v>
      </c>
      <c r="CX40">
        <v>1</v>
      </c>
      <c r="CY40">
        <v>104</v>
      </c>
      <c r="CZ40">
        <v>1</v>
      </c>
      <c r="DA40">
        <v>2</v>
      </c>
      <c r="DB40">
        <v>126</v>
      </c>
      <c r="DC40">
        <v>264</v>
      </c>
      <c r="DD40" t="s">
        <v>126</v>
      </c>
      <c r="DE40" s="5" t="s">
        <v>88</v>
      </c>
      <c r="DG40" t="s">
        <v>171</v>
      </c>
      <c r="DH40">
        <v>11236</v>
      </c>
      <c r="DI40">
        <v>10383</v>
      </c>
      <c r="DJ40">
        <v>7280</v>
      </c>
      <c r="DK40">
        <v>4656</v>
      </c>
      <c r="DL40">
        <v>3437</v>
      </c>
      <c r="DM40">
        <v>4339</v>
      </c>
      <c r="DN40">
        <v>1225</v>
      </c>
      <c r="DO40">
        <v>2339</v>
      </c>
      <c r="DP40">
        <v>809</v>
      </c>
      <c r="DQ40">
        <v>472</v>
      </c>
      <c r="DR40">
        <v>1131</v>
      </c>
      <c r="DS40">
        <v>193</v>
      </c>
      <c r="DT40">
        <v>174</v>
      </c>
      <c r="DU40">
        <v>364</v>
      </c>
      <c r="DV40">
        <v>265</v>
      </c>
      <c r="DW40">
        <v>269</v>
      </c>
      <c r="DX40">
        <v>806</v>
      </c>
      <c r="DY40">
        <v>3</v>
      </c>
      <c r="DZ40">
        <v>132</v>
      </c>
      <c r="EA40">
        <v>122</v>
      </c>
      <c r="EB40">
        <v>141</v>
      </c>
      <c r="EC40">
        <v>191</v>
      </c>
      <c r="ED40">
        <v>177</v>
      </c>
      <c r="EE40">
        <v>90</v>
      </c>
      <c r="EF40">
        <v>102</v>
      </c>
      <c r="EG40">
        <v>189</v>
      </c>
      <c r="EH40">
        <v>24</v>
      </c>
      <c r="EI40">
        <v>57</v>
      </c>
      <c r="EJ40">
        <v>98</v>
      </c>
      <c r="EK40">
        <v>10</v>
      </c>
      <c r="EL40">
        <v>163</v>
      </c>
      <c r="EM40">
        <v>7</v>
      </c>
      <c r="EN40">
        <v>34</v>
      </c>
      <c r="EO40">
        <v>46</v>
      </c>
      <c r="EP40">
        <v>7</v>
      </c>
      <c r="EQ40">
        <v>203</v>
      </c>
      <c r="ER40">
        <v>49</v>
      </c>
      <c r="ES40">
        <v>66</v>
      </c>
      <c r="ET40">
        <v>41</v>
      </c>
      <c r="EU40">
        <v>10</v>
      </c>
      <c r="EV40">
        <v>42</v>
      </c>
      <c r="EW40">
        <v>0</v>
      </c>
      <c r="EX40">
        <v>20</v>
      </c>
      <c r="EY40">
        <v>41</v>
      </c>
      <c r="EZ40">
        <v>15</v>
      </c>
      <c r="FA40">
        <v>5</v>
      </c>
      <c r="FB40">
        <v>132</v>
      </c>
      <c r="FC40">
        <v>0</v>
      </c>
      <c r="FD40">
        <v>0</v>
      </c>
      <c r="FE40">
        <v>33</v>
      </c>
      <c r="FF40">
        <v>157</v>
      </c>
      <c r="FG40" t="s">
        <v>171</v>
      </c>
      <c r="FH40" s="5" t="s">
        <v>133</v>
      </c>
    </row>
    <row r="41" spans="1:219">
      <c r="B41" t="s">
        <v>88</v>
      </c>
      <c r="C41">
        <f>(BE46*100)/2588723</f>
        <v>19.489338952062464</v>
      </c>
      <c r="D41">
        <f t="shared" ref="D41:BA41" si="3">(BF46*100)/2588723</f>
        <v>17.498164152750217</v>
      </c>
      <c r="E41">
        <f t="shared" si="3"/>
        <v>12.741069631629186</v>
      </c>
      <c r="F41">
        <f t="shared" si="3"/>
        <v>8.9202282360839682</v>
      </c>
      <c r="G41">
        <f t="shared" si="3"/>
        <v>7.5385431349742715</v>
      </c>
      <c r="H41">
        <f t="shared" si="3"/>
        <v>4.7139072044401811</v>
      </c>
      <c r="I41">
        <f t="shared" si="3"/>
        <v>4.648276389555777</v>
      </c>
      <c r="J41">
        <f t="shared" si="3"/>
        <v>3.7861138484109733</v>
      </c>
      <c r="K41">
        <f t="shared" si="3"/>
        <v>3.1080575248877533</v>
      </c>
      <c r="L41">
        <f t="shared" si="3"/>
        <v>2.321878393323658</v>
      </c>
      <c r="M41">
        <f t="shared" si="3"/>
        <v>2.0592392465319773</v>
      </c>
      <c r="N41">
        <f t="shared" si="3"/>
        <v>1.0561191753617518</v>
      </c>
      <c r="O41">
        <f t="shared" si="3"/>
        <v>0.81615530128175162</v>
      </c>
      <c r="P41">
        <f t="shared" si="3"/>
        <v>0.80761827356576965</v>
      </c>
      <c r="Q41">
        <f t="shared" si="3"/>
        <v>0.834735891016536</v>
      </c>
      <c r="R41">
        <f t="shared" si="3"/>
        <v>0.75917740136739231</v>
      </c>
      <c r="S41">
        <f t="shared" si="3"/>
        <v>0.68149431206042521</v>
      </c>
      <c r="T41">
        <f t="shared" si="3"/>
        <v>0.68825440188077291</v>
      </c>
      <c r="U41">
        <f t="shared" si="3"/>
        <v>0.43519526809164211</v>
      </c>
      <c r="V41">
        <f t="shared" si="3"/>
        <v>0.59608540581591773</v>
      </c>
      <c r="W41">
        <f t="shared" si="3"/>
        <v>0.61022365081161634</v>
      </c>
      <c r="X41">
        <f t="shared" si="3"/>
        <v>0.41329257707371547</v>
      </c>
      <c r="Y41">
        <f t="shared" si="3"/>
        <v>0.40425337125679339</v>
      </c>
      <c r="Z41">
        <f t="shared" si="3"/>
        <v>0.32347995517481015</v>
      </c>
      <c r="AA41">
        <f t="shared" si="3"/>
        <v>0.38802915568795887</v>
      </c>
      <c r="AB41">
        <f t="shared" si="3"/>
        <v>0.48185920239438518</v>
      </c>
      <c r="AC41">
        <f t="shared" si="3"/>
        <v>0.33580263319018683</v>
      </c>
      <c r="AD41">
        <f t="shared" si="3"/>
        <v>0.23695080547435937</v>
      </c>
      <c r="AE41">
        <f t="shared" si="3"/>
        <v>0.24656944756159696</v>
      </c>
      <c r="AF41">
        <f t="shared" si="3"/>
        <v>0.11967290436249842</v>
      </c>
      <c r="AG41">
        <f t="shared" si="3"/>
        <v>0.27735682805769485</v>
      </c>
      <c r="AH41">
        <f t="shared" si="3"/>
        <v>0.11824362822905347</v>
      </c>
      <c r="AI41">
        <f t="shared" si="3"/>
        <v>0.18947566039317454</v>
      </c>
      <c r="AJ41">
        <f t="shared" si="3"/>
        <v>0.10271473618459757</v>
      </c>
      <c r="AK41">
        <f t="shared" si="3"/>
        <v>0.13350211668069548</v>
      </c>
      <c r="AL41">
        <f t="shared" si="3"/>
        <v>0.14420237313918871</v>
      </c>
      <c r="AM41">
        <f t="shared" si="3"/>
        <v>9.3327868605486183E-2</v>
      </c>
      <c r="AN41">
        <f t="shared" si="3"/>
        <v>0.19986688417416618</v>
      </c>
      <c r="AO41">
        <f t="shared" si="3"/>
        <v>0.1097066005130715</v>
      </c>
      <c r="AP41">
        <f t="shared" si="3"/>
        <v>0.10379635055585322</v>
      </c>
      <c r="AQ41">
        <f t="shared" si="3"/>
        <v>9.73066643283194E-2</v>
      </c>
      <c r="AR41">
        <f t="shared" si="3"/>
        <v>9.8581424123013545E-2</v>
      </c>
      <c r="AS41">
        <f t="shared" si="3"/>
        <v>7.8841961847598216E-2</v>
      </c>
      <c r="AT41">
        <f t="shared" si="3"/>
        <v>7.3936068092260165E-2</v>
      </c>
      <c r="AU41">
        <f t="shared" si="3"/>
        <v>7.8069380153844195E-2</v>
      </c>
      <c r="AV41">
        <f t="shared" si="3"/>
        <v>5.1338053549954937E-2</v>
      </c>
      <c r="AW41">
        <f t="shared" si="3"/>
        <v>7.0575337724430157E-2</v>
      </c>
      <c r="AX41">
        <f t="shared" si="3"/>
        <v>2.599737399482293E-2</v>
      </c>
      <c r="AY41">
        <f t="shared" si="3"/>
        <v>5.9759194011873809E-2</v>
      </c>
      <c r="AZ41">
        <f t="shared" si="3"/>
        <v>6.1304357399381858E-2</v>
      </c>
      <c r="BA41">
        <f t="shared" si="3"/>
        <v>0.77231129016121081</v>
      </c>
      <c r="BD41" t="s">
        <v>127</v>
      </c>
      <c r="BE41">
        <v>12165</v>
      </c>
      <c r="BF41">
        <v>7383</v>
      </c>
      <c r="BG41">
        <v>6336</v>
      </c>
      <c r="BH41">
        <v>5296</v>
      </c>
      <c r="BI41">
        <v>5088</v>
      </c>
      <c r="BJ41">
        <v>4586</v>
      </c>
      <c r="BK41">
        <v>2322</v>
      </c>
      <c r="BL41">
        <v>1470</v>
      </c>
      <c r="BM41">
        <v>1827</v>
      </c>
      <c r="BN41">
        <v>1963</v>
      </c>
      <c r="BO41">
        <v>1232</v>
      </c>
      <c r="BP41">
        <v>564</v>
      </c>
      <c r="BQ41">
        <v>803</v>
      </c>
      <c r="BR41">
        <v>1402</v>
      </c>
      <c r="BS41">
        <v>404</v>
      </c>
      <c r="BT41">
        <v>187</v>
      </c>
      <c r="BU41">
        <v>440</v>
      </c>
      <c r="BV41">
        <v>256</v>
      </c>
      <c r="BW41">
        <v>235</v>
      </c>
      <c r="BX41">
        <v>142</v>
      </c>
      <c r="BY41">
        <v>243</v>
      </c>
      <c r="BZ41">
        <v>139</v>
      </c>
      <c r="CA41">
        <v>151</v>
      </c>
      <c r="CB41">
        <v>207</v>
      </c>
      <c r="CC41">
        <v>193</v>
      </c>
      <c r="CD41">
        <v>122</v>
      </c>
      <c r="CE41">
        <v>110</v>
      </c>
      <c r="CF41">
        <v>231</v>
      </c>
      <c r="CG41">
        <v>211</v>
      </c>
      <c r="CH41">
        <v>11</v>
      </c>
      <c r="CI41">
        <v>6</v>
      </c>
      <c r="CJ41">
        <v>32</v>
      </c>
      <c r="CK41">
        <v>29</v>
      </c>
      <c r="CL41">
        <v>96</v>
      </c>
      <c r="CM41">
        <v>36</v>
      </c>
      <c r="CN41">
        <v>97</v>
      </c>
      <c r="CO41">
        <v>120</v>
      </c>
      <c r="CP41">
        <v>112</v>
      </c>
      <c r="CQ41">
        <v>138</v>
      </c>
      <c r="CR41">
        <v>29</v>
      </c>
      <c r="CS41">
        <v>48</v>
      </c>
      <c r="CT41">
        <v>2</v>
      </c>
      <c r="CU41">
        <v>36</v>
      </c>
      <c r="CV41">
        <v>54</v>
      </c>
      <c r="CW41">
        <v>4</v>
      </c>
      <c r="CX41">
        <v>12</v>
      </c>
      <c r="CY41">
        <v>22</v>
      </c>
      <c r="CZ41">
        <v>0</v>
      </c>
      <c r="DA41">
        <v>33</v>
      </c>
      <c r="DB41">
        <v>69</v>
      </c>
      <c r="DC41">
        <v>225</v>
      </c>
      <c r="DD41" t="s">
        <v>127</v>
      </c>
      <c r="DE41" s="5" t="s">
        <v>88</v>
      </c>
      <c r="DG41" t="s">
        <v>172</v>
      </c>
      <c r="DH41">
        <v>10031</v>
      </c>
      <c r="DI41">
        <v>7658</v>
      </c>
      <c r="DJ41">
        <v>6562</v>
      </c>
      <c r="DK41">
        <v>1915</v>
      </c>
      <c r="DL41">
        <v>3427</v>
      </c>
      <c r="DM41">
        <v>3380</v>
      </c>
      <c r="DN41">
        <v>1817</v>
      </c>
      <c r="DO41">
        <v>1124</v>
      </c>
      <c r="DP41">
        <v>1207</v>
      </c>
      <c r="DQ41">
        <v>587</v>
      </c>
      <c r="DR41">
        <v>539</v>
      </c>
      <c r="DS41">
        <v>867</v>
      </c>
      <c r="DT41">
        <v>113</v>
      </c>
      <c r="DU41">
        <v>743</v>
      </c>
      <c r="DV41">
        <v>335</v>
      </c>
      <c r="DW41">
        <v>90</v>
      </c>
      <c r="DX41">
        <v>168</v>
      </c>
      <c r="DY41">
        <v>70</v>
      </c>
      <c r="DZ41">
        <v>123</v>
      </c>
      <c r="EA41">
        <v>18</v>
      </c>
      <c r="EB41">
        <v>136</v>
      </c>
      <c r="EC41">
        <v>43</v>
      </c>
      <c r="ED41">
        <v>36</v>
      </c>
      <c r="EE41">
        <v>147</v>
      </c>
      <c r="EF41">
        <v>346</v>
      </c>
      <c r="EG41">
        <v>32</v>
      </c>
      <c r="EH41">
        <v>8</v>
      </c>
      <c r="EI41">
        <v>181</v>
      </c>
      <c r="EJ41">
        <v>66</v>
      </c>
      <c r="EK41">
        <v>3</v>
      </c>
      <c r="EL41">
        <v>0</v>
      </c>
      <c r="EM41">
        <v>3</v>
      </c>
      <c r="EN41">
        <v>24</v>
      </c>
      <c r="EO41">
        <v>34</v>
      </c>
      <c r="EP41">
        <v>2</v>
      </c>
      <c r="EQ41">
        <v>47</v>
      </c>
      <c r="ER41">
        <v>87</v>
      </c>
      <c r="ES41">
        <v>69</v>
      </c>
      <c r="ET41">
        <v>31</v>
      </c>
      <c r="EU41">
        <v>11</v>
      </c>
      <c r="EV41">
        <v>24</v>
      </c>
      <c r="EW41">
        <v>0</v>
      </c>
      <c r="EX41">
        <v>10</v>
      </c>
      <c r="EY41">
        <v>24</v>
      </c>
      <c r="EZ41">
        <v>19</v>
      </c>
      <c r="FA41">
        <v>5</v>
      </c>
      <c r="FB41">
        <v>64</v>
      </c>
      <c r="FC41">
        <v>1</v>
      </c>
      <c r="FD41">
        <v>13</v>
      </c>
      <c r="FE41">
        <v>2</v>
      </c>
      <c r="FF41">
        <v>226</v>
      </c>
      <c r="FG41" t="s">
        <v>172</v>
      </c>
      <c r="FH41" s="5" t="s">
        <v>133</v>
      </c>
    </row>
    <row r="42" spans="1:219">
      <c r="B42" t="s">
        <v>133</v>
      </c>
      <c r="C42">
        <f>(DH82*100)/5228907</f>
        <v>23.188440720020456</v>
      </c>
      <c r="D42">
        <f t="shared" ref="D42:BA42" si="4">(DI82*100)/5228907</f>
        <v>16.408285708657662</v>
      </c>
      <c r="E42">
        <f t="shared" si="4"/>
        <v>11.729984870643138</v>
      </c>
      <c r="F42">
        <f t="shared" si="4"/>
        <v>9.4258704543798544</v>
      </c>
      <c r="G42">
        <f t="shared" si="4"/>
        <v>8.5587485109220722</v>
      </c>
      <c r="H42">
        <f t="shared" si="4"/>
        <v>5.1700670905028527</v>
      </c>
      <c r="I42">
        <f t="shared" si="4"/>
        <v>3.9799904645464146</v>
      </c>
      <c r="J42">
        <f t="shared" si="4"/>
        <v>3.504652119458235</v>
      </c>
      <c r="K42">
        <f t="shared" si="4"/>
        <v>2.4341415902023118</v>
      </c>
      <c r="L42">
        <f t="shared" si="4"/>
        <v>1.7331155440324335</v>
      </c>
      <c r="M42">
        <f t="shared" si="4"/>
        <v>2.5378535131720645</v>
      </c>
      <c r="N42">
        <f t="shared" si="4"/>
        <v>0.72399451740105536</v>
      </c>
      <c r="O42">
        <f t="shared" si="4"/>
        <v>0.68842302989898274</v>
      </c>
      <c r="P42">
        <f t="shared" si="4"/>
        <v>0.59781135904692895</v>
      </c>
      <c r="Q42">
        <f t="shared" si="4"/>
        <v>0.68121311012033681</v>
      </c>
      <c r="R42">
        <f t="shared" si="4"/>
        <v>0.64914139800153259</v>
      </c>
      <c r="S42">
        <f t="shared" si="4"/>
        <v>0.8728019067847258</v>
      </c>
      <c r="T42">
        <f t="shared" si="4"/>
        <v>0.63319160199253877</v>
      </c>
      <c r="U42">
        <f t="shared" si="4"/>
        <v>0.51504071500984816</v>
      </c>
      <c r="V42">
        <f t="shared" si="4"/>
        <v>0.44014934669903288</v>
      </c>
      <c r="W42">
        <f t="shared" si="4"/>
        <v>0.43814127885617393</v>
      </c>
      <c r="X42">
        <f t="shared" si="4"/>
        <v>0.40597394445913842</v>
      </c>
      <c r="Y42">
        <f t="shared" si="4"/>
        <v>0.44542769645740499</v>
      </c>
      <c r="Z42">
        <f t="shared" si="4"/>
        <v>0.17435766212709464</v>
      </c>
      <c r="AA42">
        <f t="shared" si="4"/>
        <v>0.41878732974214306</v>
      </c>
      <c r="AB42">
        <f t="shared" si="4"/>
        <v>0.27961866600419555</v>
      </c>
      <c r="AC42">
        <f t="shared" si="4"/>
        <v>0.31865167997824401</v>
      </c>
      <c r="AD42">
        <f t="shared" si="4"/>
        <v>0.13153800593508355</v>
      </c>
      <c r="AE42">
        <f t="shared" si="4"/>
        <v>0.25110410263559862</v>
      </c>
      <c r="AF42">
        <f t="shared" si="4"/>
        <v>0.14679932154081149</v>
      </c>
      <c r="AG42">
        <f t="shared" si="4"/>
        <v>0.23620615168714992</v>
      </c>
      <c r="AH42">
        <f t="shared" si="4"/>
        <v>9.4819051094234413E-2</v>
      </c>
      <c r="AI42">
        <f t="shared" si="4"/>
        <v>0.21327592936726547</v>
      </c>
      <c r="AJ42">
        <f t="shared" si="4"/>
        <v>0.15634242490830302</v>
      </c>
      <c r="AK42">
        <f t="shared" si="4"/>
        <v>0.12425158833385257</v>
      </c>
      <c r="AL42">
        <f t="shared" si="4"/>
        <v>0.13008454730596661</v>
      </c>
      <c r="AM42">
        <f t="shared" si="4"/>
        <v>8.881397202130388E-2</v>
      </c>
      <c r="AN42">
        <f t="shared" si="4"/>
        <v>6.2556094418967478E-2</v>
      </c>
      <c r="AO42">
        <f t="shared" si="4"/>
        <v>8.7111895468785353E-2</v>
      </c>
      <c r="AP42">
        <f t="shared" si="4"/>
        <v>7.7320174177892248E-2</v>
      </c>
      <c r="AQ42">
        <f t="shared" si="4"/>
        <v>9.309785008606962E-2</v>
      </c>
      <c r="AR42">
        <f t="shared" si="4"/>
        <v>8.1642301153950533E-2</v>
      </c>
      <c r="AS42">
        <f t="shared" si="4"/>
        <v>2.5110410263559861E-2</v>
      </c>
      <c r="AT42">
        <f t="shared" si="4"/>
        <v>4.947496675691497E-2</v>
      </c>
      <c r="AU42">
        <f t="shared" si="4"/>
        <v>5.8272216354201746E-2</v>
      </c>
      <c r="AV42">
        <f t="shared" si="4"/>
        <v>7.7836534480341682E-2</v>
      </c>
      <c r="AW42">
        <f t="shared" si="4"/>
        <v>9.990615629614373E-2</v>
      </c>
      <c r="AX42">
        <f t="shared" si="4"/>
        <v>1.407559935565884E-2</v>
      </c>
      <c r="AY42">
        <f t="shared" si="4"/>
        <v>4.501896859133276E-2</v>
      </c>
      <c r="AZ42">
        <f t="shared" si="4"/>
        <v>6.3263699277879684E-2</v>
      </c>
      <c r="BA42">
        <f t="shared" si="4"/>
        <v>0.63820220937186301</v>
      </c>
      <c r="BD42" t="s">
        <v>128</v>
      </c>
      <c r="BE42">
        <v>12688</v>
      </c>
      <c r="BF42">
        <v>9747</v>
      </c>
      <c r="BG42">
        <v>7668</v>
      </c>
      <c r="BH42">
        <v>4231</v>
      </c>
      <c r="BI42">
        <v>5869</v>
      </c>
      <c r="BJ42">
        <v>3780</v>
      </c>
      <c r="BK42">
        <v>3407</v>
      </c>
      <c r="BL42">
        <v>1984</v>
      </c>
      <c r="BM42">
        <v>1700</v>
      </c>
      <c r="BN42">
        <v>113</v>
      </c>
      <c r="BO42">
        <v>1829</v>
      </c>
      <c r="BP42">
        <v>396</v>
      </c>
      <c r="BQ42">
        <v>340</v>
      </c>
      <c r="BR42">
        <v>391</v>
      </c>
      <c r="BS42">
        <v>564</v>
      </c>
      <c r="BT42">
        <v>512</v>
      </c>
      <c r="BU42">
        <v>634</v>
      </c>
      <c r="BV42">
        <v>342</v>
      </c>
      <c r="BW42">
        <v>323</v>
      </c>
      <c r="BX42">
        <v>408</v>
      </c>
      <c r="BY42">
        <v>397</v>
      </c>
      <c r="BZ42">
        <v>196</v>
      </c>
      <c r="CA42">
        <v>325</v>
      </c>
      <c r="CB42">
        <v>35</v>
      </c>
      <c r="CC42">
        <v>161</v>
      </c>
      <c r="CD42">
        <v>229</v>
      </c>
      <c r="CE42">
        <v>301</v>
      </c>
      <c r="CF42">
        <v>33</v>
      </c>
      <c r="CG42">
        <v>82</v>
      </c>
      <c r="CH42">
        <v>3</v>
      </c>
      <c r="CI42">
        <v>320</v>
      </c>
      <c r="CJ42">
        <v>3</v>
      </c>
      <c r="CK42">
        <v>178</v>
      </c>
      <c r="CL42">
        <v>220</v>
      </c>
      <c r="CM42">
        <v>128</v>
      </c>
      <c r="CN42">
        <v>86</v>
      </c>
      <c r="CO42">
        <v>65</v>
      </c>
      <c r="CP42">
        <v>12</v>
      </c>
      <c r="CQ42">
        <v>44</v>
      </c>
      <c r="CR42">
        <v>67</v>
      </c>
      <c r="CS42">
        <v>81</v>
      </c>
      <c r="CT42">
        <v>0</v>
      </c>
      <c r="CU42">
        <v>8</v>
      </c>
      <c r="CV42">
        <v>24</v>
      </c>
      <c r="CW42">
        <v>58</v>
      </c>
      <c r="CX42">
        <v>133</v>
      </c>
      <c r="CY42">
        <v>58</v>
      </c>
      <c r="CZ42">
        <v>1</v>
      </c>
      <c r="DA42">
        <v>15</v>
      </c>
      <c r="DB42">
        <v>20</v>
      </c>
      <c r="DC42">
        <v>570</v>
      </c>
      <c r="DD42" t="s">
        <v>128</v>
      </c>
      <c r="DE42" s="5" t="s">
        <v>88</v>
      </c>
      <c r="DG42" t="s">
        <v>173</v>
      </c>
      <c r="DH42">
        <v>15981</v>
      </c>
      <c r="DI42">
        <v>11936</v>
      </c>
      <c r="DJ42">
        <v>8708</v>
      </c>
      <c r="DK42">
        <v>6465</v>
      </c>
      <c r="DL42">
        <v>5704</v>
      </c>
      <c r="DM42">
        <v>1968</v>
      </c>
      <c r="DN42">
        <v>3034</v>
      </c>
      <c r="DO42">
        <v>2083</v>
      </c>
      <c r="DP42">
        <v>2091</v>
      </c>
      <c r="DQ42">
        <v>153</v>
      </c>
      <c r="DR42">
        <v>1772</v>
      </c>
      <c r="DS42">
        <v>317</v>
      </c>
      <c r="DT42">
        <v>416</v>
      </c>
      <c r="DU42">
        <v>326</v>
      </c>
      <c r="DV42">
        <v>478</v>
      </c>
      <c r="DW42">
        <v>546</v>
      </c>
      <c r="DX42">
        <v>429</v>
      </c>
      <c r="DY42">
        <v>373</v>
      </c>
      <c r="DZ42">
        <v>224</v>
      </c>
      <c r="EA42">
        <v>228</v>
      </c>
      <c r="EB42">
        <v>408</v>
      </c>
      <c r="EC42">
        <v>226</v>
      </c>
      <c r="ED42">
        <v>319</v>
      </c>
      <c r="EE42">
        <v>146</v>
      </c>
      <c r="EF42">
        <v>138</v>
      </c>
      <c r="EG42">
        <v>208</v>
      </c>
      <c r="EH42">
        <v>413</v>
      </c>
      <c r="EI42">
        <v>47</v>
      </c>
      <c r="EJ42">
        <v>145</v>
      </c>
      <c r="EK42">
        <v>4</v>
      </c>
      <c r="EL42">
        <v>269</v>
      </c>
      <c r="EM42">
        <v>0</v>
      </c>
      <c r="EN42">
        <v>262</v>
      </c>
      <c r="EO42">
        <v>19</v>
      </c>
      <c r="EP42">
        <v>166</v>
      </c>
      <c r="EQ42">
        <v>86</v>
      </c>
      <c r="ER42">
        <v>46</v>
      </c>
      <c r="ES42">
        <v>13</v>
      </c>
      <c r="ET42">
        <v>23</v>
      </c>
      <c r="EU42">
        <v>108</v>
      </c>
      <c r="EV42">
        <v>48</v>
      </c>
      <c r="EW42">
        <v>507</v>
      </c>
      <c r="EX42">
        <v>4</v>
      </c>
      <c r="EY42">
        <v>32</v>
      </c>
      <c r="EZ42">
        <v>46</v>
      </c>
      <c r="FA42">
        <v>98</v>
      </c>
      <c r="FB42">
        <v>10</v>
      </c>
      <c r="FC42">
        <v>0</v>
      </c>
      <c r="FD42">
        <v>37</v>
      </c>
      <c r="FE42">
        <v>3</v>
      </c>
      <c r="FF42">
        <v>584</v>
      </c>
      <c r="FG42" t="s">
        <v>173</v>
      </c>
      <c r="FH42" s="5" t="s">
        <v>133</v>
      </c>
    </row>
    <row r="43" spans="1:219">
      <c r="B43" t="s">
        <v>214</v>
      </c>
      <c r="C43">
        <f>(FK37*100)/2456199</f>
        <v>24.178822644256432</v>
      </c>
      <c r="D43">
        <f t="shared" ref="D43:BA43" si="5">(FL37*100)/2456199</f>
        <v>15.951964804154713</v>
      </c>
      <c r="E43">
        <f t="shared" si="5"/>
        <v>10.457988135326168</v>
      </c>
      <c r="F43">
        <f t="shared" si="5"/>
        <v>7.7392751971643987</v>
      </c>
      <c r="G43">
        <f t="shared" si="5"/>
        <v>7.403675353666376</v>
      </c>
      <c r="H43">
        <f t="shared" si="5"/>
        <v>4.3258709900948578</v>
      </c>
      <c r="I43">
        <f t="shared" si="5"/>
        <v>4.3224103584440838</v>
      </c>
      <c r="J43">
        <f t="shared" si="5"/>
        <v>3.5933570529098007</v>
      </c>
      <c r="K43">
        <f t="shared" si="5"/>
        <v>2.4891712764315921</v>
      </c>
      <c r="L43">
        <f t="shared" si="5"/>
        <v>3.1869567571682915</v>
      </c>
      <c r="M43">
        <f t="shared" si="5"/>
        <v>2.2274660970059834</v>
      </c>
      <c r="N43">
        <f t="shared" si="5"/>
        <v>1.2514865448605752</v>
      </c>
      <c r="O43">
        <f t="shared" si="5"/>
        <v>1.1383849598505658</v>
      </c>
      <c r="P43">
        <f t="shared" si="5"/>
        <v>1.7896351232127363</v>
      </c>
      <c r="Q43">
        <f t="shared" si="5"/>
        <v>0.62193657761443599</v>
      </c>
      <c r="R43">
        <f t="shared" si="5"/>
        <v>0.61798738620119953</v>
      </c>
      <c r="S43">
        <f t="shared" si="5"/>
        <v>0.55663242269864943</v>
      </c>
      <c r="T43">
        <f t="shared" si="5"/>
        <v>0.46046757612066447</v>
      </c>
      <c r="U43">
        <f t="shared" si="5"/>
        <v>0.52446890500321841</v>
      </c>
      <c r="V43">
        <f t="shared" si="5"/>
        <v>0.41474652501690623</v>
      </c>
      <c r="W43">
        <f t="shared" si="5"/>
        <v>0.38286800051624481</v>
      </c>
      <c r="X43">
        <f t="shared" si="5"/>
        <v>0.35253658193004722</v>
      </c>
      <c r="Y43">
        <f t="shared" si="5"/>
        <v>0.39756550670365065</v>
      </c>
      <c r="Z43">
        <f t="shared" si="5"/>
        <v>1.2018163023435804</v>
      </c>
      <c r="AA43">
        <f t="shared" si="5"/>
        <v>0.36845548752360863</v>
      </c>
      <c r="AB43">
        <f t="shared" si="5"/>
        <v>0.20108305556675171</v>
      </c>
      <c r="AC43">
        <f t="shared" si="5"/>
        <v>0.17311300916578828</v>
      </c>
      <c r="AD43">
        <f t="shared" si="5"/>
        <v>0.6225472773175138</v>
      </c>
      <c r="AE43">
        <f t="shared" si="5"/>
        <v>0.26492153119515155</v>
      </c>
      <c r="AF43">
        <f t="shared" si="5"/>
        <v>0.3700433067516109</v>
      </c>
      <c r="AG43">
        <f t="shared" si="5"/>
        <v>0.18862478162396451</v>
      </c>
      <c r="AH43">
        <f t="shared" si="5"/>
        <v>0.21618769488954273</v>
      </c>
      <c r="AI43">
        <f t="shared" si="5"/>
        <v>9.2419221732441062E-2</v>
      </c>
      <c r="AJ43">
        <f t="shared" si="5"/>
        <v>5.2235181269921535E-2</v>
      </c>
      <c r="AK43">
        <f t="shared" si="5"/>
        <v>8.9813569665975757E-2</v>
      </c>
      <c r="AL43">
        <f t="shared" si="5"/>
        <v>9.6368413145677526E-2</v>
      </c>
      <c r="AM43">
        <f t="shared" si="5"/>
        <v>0.20059449580428948</v>
      </c>
      <c r="AN43">
        <f t="shared" si="5"/>
        <v>8.9447149844129076E-2</v>
      </c>
      <c r="AO43">
        <f t="shared" si="5"/>
        <v>0.100317604558914</v>
      </c>
      <c r="AP43">
        <f t="shared" si="5"/>
        <v>7.6011756376417383E-2</v>
      </c>
      <c r="AQ43">
        <f t="shared" si="5"/>
        <v>4.6698170628682777E-2</v>
      </c>
      <c r="AR43">
        <f t="shared" si="5"/>
        <v>6.0296417350548553E-2</v>
      </c>
      <c r="AS43">
        <f t="shared" si="5"/>
        <v>0.18667054257411553</v>
      </c>
      <c r="AT43">
        <f t="shared" si="5"/>
        <v>0.10247541017645558</v>
      </c>
      <c r="AU43">
        <f t="shared" si="5"/>
        <v>6.1273536875473038E-2</v>
      </c>
      <c r="AV43">
        <f t="shared" si="5"/>
        <v>1.5104639322791028E-2</v>
      </c>
      <c r="AW43">
        <f t="shared" si="5"/>
        <v>3.9736194013595801E-2</v>
      </c>
      <c r="AX43">
        <f t="shared" si="5"/>
        <v>1.2621127196941291E-3</v>
      </c>
      <c r="AY43">
        <f t="shared" si="5"/>
        <v>5.3782287184385304E-2</v>
      </c>
      <c r="AZ43">
        <f t="shared" si="5"/>
        <v>2.5975094037575946E-2</v>
      </c>
      <c r="BA43">
        <f t="shared" si="5"/>
        <v>0.61705097998981351</v>
      </c>
      <c r="BD43" t="s">
        <v>129</v>
      </c>
      <c r="BE43">
        <v>14149</v>
      </c>
      <c r="BF43">
        <v>15462</v>
      </c>
      <c r="BG43">
        <v>10775</v>
      </c>
      <c r="BH43">
        <v>8236</v>
      </c>
      <c r="BI43">
        <v>5313</v>
      </c>
      <c r="BJ43">
        <v>3660</v>
      </c>
      <c r="BK43">
        <v>3747</v>
      </c>
      <c r="BL43">
        <v>2317</v>
      </c>
      <c r="BM43">
        <v>2601</v>
      </c>
      <c r="BN43">
        <v>371</v>
      </c>
      <c r="BO43">
        <v>1575</v>
      </c>
      <c r="BP43">
        <v>803</v>
      </c>
      <c r="BQ43">
        <v>579</v>
      </c>
      <c r="BR43">
        <v>1451</v>
      </c>
      <c r="BS43">
        <v>691</v>
      </c>
      <c r="BT43">
        <v>864</v>
      </c>
      <c r="BU43">
        <v>349</v>
      </c>
      <c r="BV43">
        <v>903</v>
      </c>
      <c r="BW43">
        <v>285</v>
      </c>
      <c r="BX43">
        <v>693</v>
      </c>
      <c r="BY43">
        <v>543</v>
      </c>
      <c r="BZ43">
        <v>189</v>
      </c>
      <c r="CA43">
        <v>245</v>
      </c>
      <c r="CB43">
        <v>338</v>
      </c>
      <c r="CC43">
        <v>402</v>
      </c>
      <c r="CD43">
        <v>642</v>
      </c>
      <c r="CE43">
        <v>354</v>
      </c>
      <c r="CF43">
        <v>260</v>
      </c>
      <c r="CG43">
        <v>100</v>
      </c>
      <c r="CH43">
        <v>0</v>
      </c>
      <c r="CI43">
        <v>479</v>
      </c>
      <c r="CJ43">
        <v>28</v>
      </c>
      <c r="CK43">
        <v>194</v>
      </c>
      <c r="CL43">
        <v>5</v>
      </c>
      <c r="CM43">
        <v>121</v>
      </c>
      <c r="CN43">
        <v>213</v>
      </c>
      <c r="CO43">
        <v>142</v>
      </c>
      <c r="CP43">
        <v>399</v>
      </c>
      <c r="CQ43">
        <v>51</v>
      </c>
      <c r="CR43">
        <v>191</v>
      </c>
      <c r="CS43">
        <v>69</v>
      </c>
      <c r="CT43">
        <v>0</v>
      </c>
      <c r="CU43">
        <v>142</v>
      </c>
      <c r="CV43">
        <v>80</v>
      </c>
      <c r="CW43">
        <v>80</v>
      </c>
      <c r="CX43">
        <v>21</v>
      </c>
      <c r="CY43">
        <v>1</v>
      </c>
      <c r="CZ43">
        <v>1</v>
      </c>
      <c r="DA43">
        <v>130</v>
      </c>
      <c r="DB43">
        <v>5</v>
      </c>
      <c r="DC43">
        <v>728</v>
      </c>
      <c r="DD43" t="s">
        <v>129</v>
      </c>
      <c r="DE43" s="5" t="s">
        <v>88</v>
      </c>
      <c r="DG43" t="s">
        <v>174</v>
      </c>
      <c r="DH43">
        <v>14028</v>
      </c>
      <c r="DI43">
        <v>13489</v>
      </c>
      <c r="DJ43">
        <v>9838</v>
      </c>
      <c r="DK43">
        <v>5736</v>
      </c>
      <c r="DL43">
        <v>4863</v>
      </c>
      <c r="DM43">
        <v>2056</v>
      </c>
      <c r="DN43">
        <v>4159</v>
      </c>
      <c r="DO43">
        <v>2085</v>
      </c>
      <c r="DP43">
        <v>1891</v>
      </c>
      <c r="DQ43">
        <v>320</v>
      </c>
      <c r="DR43">
        <v>1874</v>
      </c>
      <c r="DS43">
        <v>325</v>
      </c>
      <c r="DT43">
        <v>578</v>
      </c>
      <c r="DU43">
        <v>139</v>
      </c>
      <c r="DV43">
        <v>648</v>
      </c>
      <c r="DW43">
        <v>626</v>
      </c>
      <c r="DX43">
        <v>890</v>
      </c>
      <c r="DY43">
        <v>448</v>
      </c>
      <c r="DZ43">
        <v>529</v>
      </c>
      <c r="EA43">
        <v>435</v>
      </c>
      <c r="EB43">
        <v>427</v>
      </c>
      <c r="EC43">
        <v>301</v>
      </c>
      <c r="ED43">
        <v>289</v>
      </c>
      <c r="EE43">
        <v>29</v>
      </c>
      <c r="EF43">
        <v>141</v>
      </c>
      <c r="EG43">
        <v>259</v>
      </c>
      <c r="EH43">
        <v>568</v>
      </c>
      <c r="EI43">
        <v>24</v>
      </c>
      <c r="EJ43">
        <v>145</v>
      </c>
      <c r="EK43">
        <v>9</v>
      </c>
      <c r="EL43">
        <v>273</v>
      </c>
      <c r="EM43">
        <v>2</v>
      </c>
      <c r="EN43">
        <v>245</v>
      </c>
      <c r="EO43">
        <v>130</v>
      </c>
      <c r="EP43">
        <v>281</v>
      </c>
      <c r="EQ43">
        <v>80</v>
      </c>
      <c r="ER43">
        <v>15</v>
      </c>
      <c r="ES43">
        <v>6</v>
      </c>
      <c r="ET43">
        <v>52</v>
      </c>
      <c r="EU43">
        <v>125</v>
      </c>
      <c r="EV43">
        <v>78</v>
      </c>
      <c r="EW43">
        <v>384</v>
      </c>
      <c r="EX43">
        <v>7</v>
      </c>
      <c r="EY43">
        <v>20</v>
      </c>
      <c r="EZ43">
        <v>41</v>
      </c>
      <c r="FA43">
        <v>187</v>
      </c>
      <c r="FB43">
        <v>36</v>
      </c>
      <c r="FC43">
        <v>0</v>
      </c>
      <c r="FD43">
        <v>24</v>
      </c>
      <c r="FE43">
        <v>29</v>
      </c>
      <c r="FF43">
        <v>476</v>
      </c>
      <c r="FG43" t="s">
        <v>174</v>
      </c>
      <c r="FH43" s="5" t="s">
        <v>133</v>
      </c>
    </row>
    <row r="44" spans="1:219">
      <c r="BD44" t="s">
        <v>130</v>
      </c>
      <c r="BE44">
        <v>10800</v>
      </c>
      <c r="BF44">
        <v>9075</v>
      </c>
      <c r="BG44">
        <v>6125</v>
      </c>
      <c r="BH44">
        <v>3009</v>
      </c>
      <c r="BI44">
        <v>1908</v>
      </c>
      <c r="BJ44">
        <v>3094</v>
      </c>
      <c r="BK44">
        <v>1898</v>
      </c>
      <c r="BL44">
        <v>2425</v>
      </c>
      <c r="BM44">
        <v>1539</v>
      </c>
      <c r="BN44">
        <v>4881</v>
      </c>
      <c r="BO44">
        <v>1315</v>
      </c>
      <c r="BP44">
        <v>836</v>
      </c>
      <c r="BQ44">
        <v>645</v>
      </c>
      <c r="BR44">
        <v>367</v>
      </c>
      <c r="BS44">
        <v>670</v>
      </c>
      <c r="BT44">
        <v>194</v>
      </c>
      <c r="BU44">
        <v>146</v>
      </c>
      <c r="BV44">
        <v>283</v>
      </c>
      <c r="BW44">
        <v>240</v>
      </c>
      <c r="BX44">
        <v>136</v>
      </c>
      <c r="BY44">
        <v>282</v>
      </c>
      <c r="BZ44">
        <v>200</v>
      </c>
      <c r="CA44">
        <v>521</v>
      </c>
      <c r="CB44">
        <v>249</v>
      </c>
      <c r="CC44">
        <v>411</v>
      </c>
      <c r="CD44">
        <v>127</v>
      </c>
      <c r="CE44">
        <v>63</v>
      </c>
      <c r="CF44">
        <v>136</v>
      </c>
      <c r="CG44">
        <v>378</v>
      </c>
      <c r="CH44">
        <v>281</v>
      </c>
      <c r="CI44">
        <v>21</v>
      </c>
      <c r="CJ44">
        <v>74</v>
      </c>
      <c r="CK44">
        <v>19</v>
      </c>
      <c r="CL44">
        <v>42</v>
      </c>
      <c r="CM44">
        <v>25</v>
      </c>
      <c r="CN44">
        <v>51</v>
      </c>
      <c r="CO44">
        <v>57</v>
      </c>
      <c r="CP44">
        <v>107</v>
      </c>
      <c r="CQ44">
        <v>156</v>
      </c>
      <c r="CR44">
        <v>34</v>
      </c>
      <c r="CS44">
        <v>55</v>
      </c>
      <c r="CT44">
        <v>2</v>
      </c>
      <c r="CU44">
        <v>43</v>
      </c>
      <c r="CV44">
        <v>67</v>
      </c>
      <c r="CW44">
        <v>69</v>
      </c>
      <c r="CX44">
        <v>3</v>
      </c>
      <c r="CY44">
        <v>0</v>
      </c>
      <c r="CZ44">
        <v>184</v>
      </c>
      <c r="DA44">
        <v>30</v>
      </c>
      <c r="DB44">
        <v>2</v>
      </c>
      <c r="DC44">
        <v>327</v>
      </c>
      <c r="DD44" t="s">
        <v>130</v>
      </c>
      <c r="DE44" s="5" t="s">
        <v>88</v>
      </c>
      <c r="DG44" t="s">
        <v>175</v>
      </c>
      <c r="DH44">
        <v>18193</v>
      </c>
      <c r="DI44">
        <v>14379</v>
      </c>
      <c r="DJ44">
        <v>12645</v>
      </c>
      <c r="DK44">
        <v>11544</v>
      </c>
      <c r="DL44">
        <v>5407</v>
      </c>
      <c r="DM44">
        <v>3018</v>
      </c>
      <c r="DN44">
        <v>4075</v>
      </c>
      <c r="DO44">
        <v>4535</v>
      </c>
      <c r="DP44">
        <v>2993</v>
      </c>
      <c r="DQ44">
        <v>4562</v>
      </c>
      <c r="DR44">
        <v>2413</v>
      </c>
      <c r="DS44">
        <v>752</v>
      </c>
      <c r="DT44">
        <v>437</v>
      </c>
      <c r="DU44">
        <v>241</v>
      </c>
      <c r="DV44">
        <v>831</v>
      </c>
      <c r="DW44">
        <v>487</v>
      </c>
      <c r="DX44">
        <v>83</v>
      </c>
      <c r="DY44">
        <v>2667</v>
      </c>
      <c r="DZ44">
        <v>487</v>
      </c>
      <c r="EA44">
        <v>499</v>
      </c>
      <c r="EB44">
        <v>331</v>
      </c>
      <c r="EC44">
        <v>402</v>
      </c>
      <c r="ED44">
        <v>420</v>
      </c>
      <c r="EE44">
        <v>95</v>
      </c>
      <c r="EF44">
        <v>278</v>
      </c>
      <c r="EG44">
        <v>193</v>
      </c>
      <c r="EH44">
        <v>127</v>
      </c>
      <c r="EI44">
        <v>54</v>
      </c>
      <c r="EJ44">
        <v>459</v>
      </c>
      <c r="EK44">
        <v>2</v>
      </c>
      <c r="EL44">
        <v>5</v>
      </c>
      <c r="EM44">
        <v>38</v>
      </c>
      <c r="EN44">
        <v>581</v>
      </c>
      <c r="EO44">
        <v>67</v>
      </c>
      <c r="EP44">
        <v>80</v>
      </c>
      <c r="EQ44">
        <v>71</v>
      </c>
      <c r="ER44">
        <v>40</v>
      </c>
      <c r="ES44">
        <v>200</v>
      </c>
      <c r="ET44">
        <v>111</v>
      </c>
      <c r="EU44">
        <v>24</v>
      </c>
      <c r="EV44">
        <v>18</v>
      </c>
      <c r="EW44">
        <v>0</v>
      </c>
      <c r="EX44">
        <v>25</v>
      </c>
      <c r="EY44">
        <v>63</v>
      </c>
      <c r="EZ44">
        <v>32</v>
      </c>
      <c r="FA44">
        <v>35</v>
      </c>
      <c r="FB44">
        <v>78</v>
      </c>
      <c r="FC44">
        <v>2</v>
      </c>
      <c r="FD44">
        <v>185</v>
      </c>
      <c r="FE44">
        <v>1</v>
      </c>
      <c r="FF44">
        <v>536</v>
      </c>
      <c r="FG44" t="s">
        <v>175</v>
      </c>
      <c r="FH44" s="5" t="s">
        <v>133</v>
      </c>
    </row>
    <row r="45" spans="1:219">
      <c r="BD45" t="s">
        <v>131</v>
      </c>
      <c r="BE45">
        <v>8844</v>
      </c>
      <c r="BF45">
        <v>10370</v>
      </c>
      <c r="BG45">
        <v>7074</v>
      </c>
      <c r="BH45">
        <v>3512</v>
      </c>
      <c r="BI45">
        <v>3871</v>
      </c>
      <c r="BJ45">
        <v>1737</v>
      </c>
      <c r="BK45">
        <v>2420</v>
      </c>
      <c r="BL45">
        <v>2122</v>
      </c>
      <c r="BM45">
        <v>1825</v>
      </c>
      <c r="BN45">
        <v>2818</v>
      </c>
      <c r="BO45">
        <v>887</v>
      </c>
      <c r="BP45">
        <v>1038</v>
      </c>
      <c r="BQ45">
        <v>521</v>
      </c>
      <c r="BR45">
        <v>468</v>
      </c>
      <c r="BS45">
        <v>380</v>
      </c>
      <c r="BT45">
        <v>285</v>
      </c>
      <c r="BU45">
        <v>332</v>
      </c>
      <c r="BV45">
        <v>286</v>
      </c>
      <c r="BW45">
        <v>191</v>
      </c>
      <c r="BX45">
        <v>199</v>
      </c>
      <c r="BY45">
        <v>228</v>
      </c>
      <c r="BZ45">
        <v>177</v>
      </c>
      <c r="CA45">
        <v>223</v>
      </c>
      <c r="CB45">
        <v>211</v>
      </c>
      <c r="CC45">
        <v>140</v>
      </c>
      <c r="CD45">
        <v>172</v>
      </c>
      <c r="CE45">
        <v>156</v>
      </c>
      <c r="CF45">
        <v>139</v>
      </c>
      <c r="CG45">
        <v>168</v>
      </c>
      <c r="CH45">
        <v>94</v>
      </c>
      <c r="CI45">
        <v>13</v>
      </c>
      <c r="CJ45">
        <v>57</v>
      </c>
      <c r="CK45">
        <v>22</v>
      </c>
      <c r="CL45">
        <v>42</v>
      </c>
      <c r="CM45">
        <v>57</v>
      </c>
      <c r="CN45">
        <v>53</v>
      </c>
      <c r="CO45">
        <v>31</v>
      </c>
      <c r="CP45">
        <v>283</v>
      </c>
      <c r="CQ45">
        <v>48</v>
      </c>
      <c r="CR45">
        <v>40</v>
      </c>
      <c r="CS45">
        <v>41</v>
      </c>
      <c r="CT45">
        <v>4</v>
      </c>
      <c r="CU45">
        <v>18</v>
      </c>
      <c r="CV45">
        <v>46</v>
      </c>
      <c r="CW45">
        <v>25</v>
      </c>
      <c r="CX45">
        <v>6</v>
      </c>
      <c r="CY45">
        <v>0</v>
      </c>
      <c r="CZ45">
        <v>218</v>
      </c>
      <c r="DA45">
        <v>52</v>
      </c>
      <c r="DB45">
        <v>15</v>
      </c>
      <c r="DC45">
        <v>286</v>
      </c>
      <c r="DD45" t="s">
        <v>131</v>
      </c>
      <c r="DE45" s="5" t="s">
        <v>88</v>
      </c>
      <c r="DG45" t="s">
        <v>176</v>
      </c>
      <c r="DH45">
        <v>17055</v>
      </c>
      <c r="DI45">
        <v>7784</v>
      </c>
      <c r="DJ45">
        <v>6392</v>
      </c>
      <c r="DK45">
        <v>4657</v>
      </c>
      <c r="DL45">
        <v>5195</v>
      </c>
      <c r="DM45">
        <v>2642</v>
      </c>
      <c r="DN45">
        <v>1751</v>
      </c>
      <c r="DO45">
        <v>1437</v>
      </c>
      <c r="DP45">
        <v>1021</v>
      </c>
      <c r="DQ45">
        <v>2787</v>
      </c>
      <c r="DR45">
        <v>719</v>
      </c>
      <c r="DS45">
        <v>539</v>
      </c>
      <c r="DT45">
        <v>341</v>
      </c>
      <c r="DU45">
        <v>354</v>
      </c>
      <c r="DV45">
        <v>563</v>
      </c>
      <c r="DW45">
        <v>131</v>
      </c>
      <c r="DX45">
        <v>156</v>
      </c>
      <c r="DY45">
        <v>285</v>
      </c>
      <c r="DZ45">
        <v>307</v>
      </c>
      <c r="EA45">
        <v>122</v>
      </c>
      <c r="EB45">
        <v>234</v>
      </c>
      <c r="EC45">
        <v>196</v>
      </c>
      <c r="ED45">
        <v>92</v>
      </c>
      <c r="EE45">
        <v>72</v>
      </c>
      <c r="EF45">
        <v>266</v>
      </c>
      <c r="EG45">
        <v>31</v>
      </c>
      <c r="EH45">
        <v>17</v>
      </c>
      <c r="EI45">
        <v>73</v>
      </c>
      <c r="EJ45">
        <v>137</v>
      </c>
      <c r="EK45">
        <v>0</v>
      </c>
      <c r="EL45">
        <v>13</v>
      </c>
      <c r="EM45">
        <v>16</v>
      </c>
      <c r="EN45">
        <v>18</v>
      </c>
      <c r="EO45">
        <v>63</v>
      </c>
      <c r="EP45">
        <v>21</v>
      </c>
      <c r="EQ45">
        <v>36</v>
      </c>
      <c r="ER45">
        <v>43</v>
      </c>
      <c r="ES45">
        <v>59</v>
      </c>
      <c r="ET45">
        <v>82</v>
      </c>
      <c r="EU45">
        <v>29</v>
      </c>
      <c r="EV45">
        <v>29</v>
      </c>
      <c r="EW45">
        <v>0</v>
      </c>
      <c r="EX45">
        <v>11</v>
      </c>
      <c r="EY45">
        <v>38</v>
      </c>
      <c r="EZ45">
        <v>2</v>
      </c>
      <c r="FA45">
        <v>2</v>
      </c>
      <c r="FB45">
        <v>13</v>
      </c>
      <c r="FC45">
        <v>2</v>
      </c>
      <c r="FD45">
        <v>27</v>
      </c>
      <c r="FE45">
        <v>4</v>
      </c>
      <c r="FF45">
        <v>207</v>
      </c>
      <c r="FG45" t="s">
        <v>176</v>
      </c>
      <c r="FH45" s="5" t="s">
        <v>133</v>
      </c>
    </row>
    <row r="46" spans="1:219">
      <c r="BD46" t="s">
        <v>250</v>
      </c>
      <c r="BE46">
        <f>SUM(BE2:BE45)</f>
        <v>504525</v>
      </c>
      <c r="BF46">
        <f t="shared" ref="BF46:DC46" si="6">SUM(BF2:BF45)</f>
        <v>452979</v>
      </c>
      <c r="BG46">
        <f t="shared" si="6"/>
        <v>329831</v>
      </c>
      <c r="BH46">
        <f t="shared" si="6"/>
        <v>230920</v>
      </c>
      <c r="BI46">
        <f t="shared" si="6"/>
        <v>195152</v>
      </c>
      <c r="BJ46">
        <f t="shared" si="6"/>
        <v>122030</v>
      </c>
      <c r="BK46">
        <f t="shared" si="6"/>
        <v>120331</v>
      </c>
      <c r="BL46">
        <f t="shared" si="6"/>
        <v>98012</v>
      </c>
      <c r="BM46">
        <f t="shared" si="6"/>
        <v>80459</v>
      </c>
      <c r="BN46">
        <f t="shared" si="6"/>
        <v>60107</v>
      </c>
      <c r="BO46">
        <f t="shared" si="6"/>
        <v>53308</v>
      </c>
      <c r="BP46">
        <f t="shared" si="6"/>
        <v>27340</v>
      </c>
      <c r="BQ46">
        <f t="shared" si="6"/>
        <v>21128</v>
      </c>
      <c r="BR46">
        <f t="shared" si="6"/>
        <v>20907</v>
      </c>
      <c r="BS46">
        <f t="shared" si="6"/>
        <v>21609</v>
      </c>
      <c r="BT46">
        <f t="shared" si="6"/>
        <v>19653</v>
      </c>
      <c r="BU46">
        <f t="shared" si="6"/>
        <v>17642</v>
      </c>
      <c r="BV46">
        <f t="shared" si="6"/>
        <v>17817</v>
      </c>
      <c r="BW46">
        <f t="shared" si="6"/>
        <v>11266</v>
      </c>
      <c r="BX46">
        <f t="shared" si="6"/>
        <v>15431</v>
      </c>
      <c r="BY46">
        <f t="shared" si="6"/>
        <v>15797</v>
      </c>
      <c r="BZ46">
        <f t="shared" si="6"/>
        <v>10699</v>
      </c>
      <c r="CA46">
        <f t="shared" si="6"/>
        <v>10465</v>
      </c>
      <c r="CB46">
        <f t="shared" si="6"/>
        <v>8374</v>
      </c>
      <c r="CC46">
        <f t="shared" si="6"/>
        <v>10045</v>
      </c>
      <c r="CD46">
        <f t="shared" si="6"/>
        <v>12474</v>
      </c>
      <c r="CE46">
        <f t="shared" si="6"/>
        <v>8693</v>
      </c>
      <c r="CF46">
        <f t="shared" si="6"/>
        <v>6134</v>
      </c>
      <c r="CG46">
        <f t="shared" si="6"/>
        <v>6383</v>
      </c>
      <c r="CH46">
        <f t="shared" si="6"/>
        <v>3098</v>
      </c>
      <c r="CI46">
        <f t="shared" si="6"/>
        <v>7180</v>
      </c>
      <c r="CJ46">
        <f t="shared" si="6"/>
        <v>3061</v>
      </c>
      <c r="CK46">
        <f t="shared" si="6"/>
        <v>4905</v>
      </c>
      <c r="CL46">
        <f t="shared" si="6"/>
        <v>2659</v>
      </c>
      <c r="CM46">
        <f t="shared" si="6"/>
        <v>3456</v>
      </c>
      <c r="CN46">
        <f t="shared" si="6"/>
        <v>3733</v>
      </c>
      <c r="CO46">
        <f t="shared" si="6"/>
        <v>2416</v>
      </c>
      <c r="CP46">
        <f t="shared" si="6"/>
        <v>5174</v>
      </c>
      <c r="CQ46">
        <f t="shared" si="6"/>
        <v>2840</v>
      </c>
      <c r="CR46">
        <f t="shared" si="6"/>
        <v>2687</v>
      </c>
      <c r="CS46">
        <f t="shared" si="6"/>
        <v>2519</v>
      </c>
      <c r="CT46">
        <f t="shared" si="6"/>
        <v>2552</v>
      </c>
      <c r="CU46">
        <f t="shared" si="6"/>
        <v>2041</v>
      </c>
      <c r="CV46">
        <f t="shared" si="6"/>
        <v>1914</v>
      </c>
      <c r="CW46">
        <f t="shared" si="6"/>
        <v>2021</v>
      </c>
      <c r="CX46">
        <f t="shared" si="6"/>
        <v>1329</v>
      </c>
      <c r="CY46">
        <f t="shared" si="6"/>
        <v>1827</v>
      </c>
      <c r="CZ46">
        <f t="shared" si="6"/>
        <v>673</v>
      </c>
      <c r="DA46">
        <f t="shared" si="6"/>
        <v>1547</v>
      </c>
      <c r="DB46">
        <f t="shared" si="6"/>
        <v>1587</v>
      </c>
      <c r="DC46">
        <f t="shared" si="6"/>
        <v>19993</v>
      </c>
      <c r="DG46" t="s">
        <v>177</v>
      </c>
      <c r="DH46">
        <v>12131</v>
      </c>
      <c r="DI46">
        <v>8013</v>
      </c>
      <c r="DJ46">
        <v>5471</v>
      </c>
      <c r="DK46">
        <v>4508</v>
      </c>
      <c r="DL46">
        <v>4168</v>
      </c>
      <c r="DM46">
        <v>1707</v>
      </c>
      <c r="DN46">
        <v>2354</v>
      </c>
      <c r="DO46">
        <v>1346</v>
      </c>
      <c r="DP46">
        <v>1193</v>
      </c>
      <c r="DQ46">
        <v>78</v>
      </c>
      <c r="DR46">
        <v>1366</v>
      </c>
      <c r="DS46">
        <v>404</v>
      </c>
      <c r="DT46">
        <v>102</v>
      </c>
      <c r="DU46">
        <v>199</v>
      </c>
      <c r="DV46">
        <v>373</v>
      </c>
      <c r="DW46">
        <v>422</v>
      </c>
      <c r="DX46">
        <v>665</v>
      </c>
      <c r="DY46">
        <v>1059</v>
      </c>
      <c r="DZ46">
        <v>202</v>
      </c>
      <c r="EA46">
        <v>312</v>
      </c>
      <c r="EB46">
        <v>272</v>
      </c>
      <c r="EC46">
        <v>108</v>
      </c>
      <c r="ED46">
        <v>193</v>
      </c>
      <c r="EE46">
        <v>18</v>
      </c>
      <c r="EF46">
        <v>346</v>
      </c>
      <c r="EG46">
        <v>147</v>
      </c>
      <c r="EH46">
        <v>442</v>
      </c>
      <c r="EI46">
        <v>22</v>
      </c>
      <c r="EJ46">
        <v>50</v>
      </c>
      <c r="EK46">
        <v>0</v>
      </c>
      <c r="EL46">
        <v>25</v>
      </c>
      <c r="EM46">
        <v>0</v>
      </c>
      <c r="EN46">
        <v>173</v>
      </c>
      <c r="EO46">
        <v>49</v>
      </c>
      <c r="EP46">
        <v>168</v>
      </c>
      <c r="EQ46">
        <v>46</v>
      </c>
      <c r="ER46">
        <v>31</v>
      </c>
      <c r="ES46">
        <v>14</v>
      </c>
      <c r="ET46">
        <v>23</v>
      </c>
      <c r="EU46">
        <v>43</v>
      </c>
      <c r="EV46">
        <v>32</v>
      </c>
      <c r="EW46">
        <v>0</v>
      </c>
      <c r="EX46">
        <v>2</v>
      </c>
      <c r="EY46">
        <v>7</v>
      </c>
      <c r="EZ46">
        <v>23</v>
      </c>
      <c r="FA46">
        <v>77</v>
      </c>
      <c r="FB46">
        <v>0</v>
      </c>
      <c r="FC46">
        <v>0</v>
      </c>
      <c r="FD46">
        <v>65</v>
      </c>
      <c r="FE46">
        <v>2</v>
      </c>
      <c r="FF46">
        <v>525</v>
      </c>
      <c r="FG46" t="s">
        <v>177</v>
      </c>
      <c r="FH46" s="5" t="s">
        <v>133</v>
      </c>
    </row>
    <row r="47" spans="1:219">
      <c r="BD47" t="s">
        <v>251</v>
      </c>
      <c r="BE47">
        <f>SUM(BE46:DC46)</f>
        <v>2588723</v>
      </c>
      <c r="DG47" t="s">
        <v>178</v>
      </c>
      <c r="DH47">
        <v>19206</v>
      </c>
      <c r="DI47">
        <v>14065</v>
      </c>
      <c r="DJ47">
        <v>9926</v>
      </c>
      <c r="DK47">
        <v>7317</v>
      </c>
      <c r="DL47">
        <v>8019</v>
      </c>
      <c r="DM47">
        <v>2944</v>
      </c>
      <c r="DN47">
        <v>4324</v>
      </c>
      <c r="DO47">
        <v>2656</v>
      </c>
      <c r="DP47">
        <v>2043</v>
      </c>
      <c r="DQ47">
        <v>307</v>
      </c>
      <c r="DR47">
        <v>2673</v>
      </c>
      <c r="DS47">
        <v>662</v>
      </c>
      <c r="DT47">
        <v>564</v>
      </c>
      <c r="DU47">
        <v>668</v>
      </c>
      <c r="DV47">
        <v>703</v>
      </c>
      <c r="DW47">
        <v>620</v>
      </c>
      <c r="DX47">
        <v>1001</v>
      </c>
      <c r="DY47">
        <v>933</v>
      </c>
      <c r="DZ47">
        <v>714</v>
      </c>
      <c r="EA47">
        <v>453</v>
      </c>
      <c r="EB47">
        <v>531</v>
      </c>
      <c r="EC47">
        <v>262</v>
      </c>
      <c r="ED47">
        <v>430</v>
      </c>
      <c r="EE47">
        <v>84</v>
      </c>
      <c r="EF47">
        <v>328</v>
      </c>
      <c r="EG47">
        <v>313</v>
      </c>
      <c r="EH47">
        <v>687</v>
      </c>
      <c r="EI47">
        <v>101</v>
      </c>
      <c r="EJ47">
        <v>139</v>
      </c>
      <c r="EK47">
        <v>4</v>
      </c>
      <c r="EL47">
        <v>282</v>
      </c>
      <c r="EM47">
        <v>0</v>
      </c>
      <c r="EN47">
        <v>296</v>
      </c>
      <c r="EO47">
        <v>176</v>
      </c>
      <c r="EP47">
        <v>215</v>
      </c>
      <c r="EQ47">
        <v>135</v>
      </c>
      <c r="ER47">
        <v>121</v>
      </c>
      <c r="ES47">
        <v>13</v>
      </c>
      <c r="ET47">
        <v>101</v>
      </c>
      <c r="EU47">
        <v>104</v>
      </c>
      <c r="EV47">
        <v>88</v>
      </c>
      <c r="EW47">
        <v>108</v>
      </c>
      <c r="EX47">
        <v>21</v>
      </c>
      <c r="EY47">
        <v>30</v>
      </c>
      <c r="EZ47">
        <v>49</v>
      </c>
      <c r="FA47">
        <v>143</v>
      </c>
      <c r="FB47">
        <v>10</v>
      </c>
      <c r="FC47">
        <v>0</v>
      </c>
      <c r="FD47">
        <v>54</v>
      </c>
      <c r="FE47">
        <v>28</v>
      </c>
      <c r="FF47">
        <v>658</v>
      </c>
      <c r="FG47" t="s">
        <v>178</v>
      </c>
      <c r="FH47" s="5" t="s">
        <v>133</v>
      </c>
    </row>
    <row r="48" spans="1:219">
      <c r="DG48" t="s">
        <v>179</v>
      </c>
      <c r="DH48">
        <v>34715</v>
      </c>
      <c r="DI48">
        <v>22331</v>
      </c>
      <c r="DJ48">
        <v>11298</v>
      </c>
      <c r="DK48">
        <v>11142</v>
      </c>
      <c r="DL48">
        <v>7510</v>
      </c>
      <c r="DM48">
        <v>5094</v>
      </c>
      <c r="DN48">
        <v>3377</v>
      </c>
      <c r="DO48">
        <v>3189</v>
      </c>
      <c r="DP48">
        <v>2536</v>
      </c>
      <c r="DQ48">
        <v>2364</v>
      </c>
      <c r="DR48">
        <v>5191</v>
      </c>
      <c r="DS48">
        <v>1012</v>
      </c>
      <c r="DT48">
        <v>1906</v>
      </c>
      <c r="DU48">
        <v>1528</v>
      </c>
      <c r="DV48">
        <v>470</v>
      </c>
      <c r="DW48">
        <v>765</v>
      </c>
      <c r="DX48">
        <v>1683</v>
      </c>
      <c r="DY48">
        <v>618</v>
      </c>
      <c r="DZ48">
        <v>318</v>
      </c>
      <c r="EA48">
        <v>393</v>
      </c>
      <c r="EB48">
        <v>348</v>
      </c>
      <c r="EC48">
        <v>317</v>
      </c>
      <c r="ED48">
        <v>397</v>
      </c>
      <c r="EE48">
        <v>269</v>
      </c>
      <c r="EF48">
        <v>675</v>
      </c>
      <c r="EG48">
        <v>80</v>
      </c>
      <c r="EH48">
        <v>88</v>
      </c>
      <c r="EI48">
        <v>219</v>
      </c>
      <c r="EJ48">
        <v>499</v>
      </c>
      <c r="EK48">
        <v>291</v>
      </c>
      <c r="EL48">
        <v>6</v>
      </c>
      <c r="EM48">
        <v>41</v>
      </c>
      <c r="EN48">
        <v>80</v>
      </c>
      <c r="EO48">
        <v>261</v>
      </c>
      <c r="EP48">
        <v>91</v>
      </c>
      <c r="EQ48">
        <v>27</v>
      </c>
      <c r="ER48">
        <v>137</v>
      </c>
      <c r="ES48">
        <v>79</v>
      </c>
      <c r="ET48">
        <v>160</v>
      </c>
      <c r="EU48">
        <v>57</v>
      </c>
      <c r="EV48">
        <v>43</v>
      </c>
      <c r="EW48">
        <v>67</v>
      </c>
      <c r="EX48">
        <v>57</v>
      </c>
      <c r="EY48">
        <v>76</v>
      </c>
      <c r="EZ48">
        <v>22</v>
      </c>
      <c r="FA48">
        <v>7</v>
      </c>
      <c r="FB48">
        <v>2</v>
      </c>
      <c r="FC48">
        <v>198</v>
      </c>
      <c r="FD48">
        <v>41</v>
      </c>
      <c r="FE48">
        <v>16</v>
      </c>
      <c r="FF48">
        <v>381</v>
      </c>
      <c r="FG48" t="s">
        <v>179</v>
      </c>
      <c r="FH48" s="5" t="s">
        <v>133</v>
      </c>
    </row>
    <row r="49" spans="111:164">
      <c r="DG49" t="s">
        <v>180</v>
      </c>
      <c r="DH49">
        <v>33121</v>
      </c>
      <c r="DI49">
        <v>15466</v>
      </c>
      <c r="DJ49">
        <v>11491</v>
      </c>
      <c r="DK49">
        <v>16596</v>
      </c>
      <c r="DL49">
        <v>12440</v>
      </c>
      <c r="DM49">
        <v>8110</v>
      </c>
      <c r="DN49">
        <v>4156</v>
      </c>
      <c r="DO49">
        <v>2757</v>
      </c>
      <c r="DP49">
        <v>2287</v>
      </c>
      <c r="DQ49">
        <v>12222</v>
      </c>
      <c r="DR49">
        <v>4272</v>
      </c>
      <c r="DS49">
        <v>826</v>
      </c>
      <c r="DT49">
        <v>1607</v>
      </c>
      <c r="DU49">
        <v>558</v>
      </c>
      <c r="DV49">
        <v>654</v>
      </c>
      <c r="DW49">
        <v>485</v>
      </c>
      <c r="DX49">
        <v>1805</v>
      </c>
      <c r="DY49">
        <v>1007</v>
      </c>
      <c r="DZ49">
        <v>645</v>
      </c>
      <c r="EA49">
        <v>499</v>
      </c>
      <c r="EB49">
        <v>317</v>
      </c>
      <c r="EC49">
        <v>284</v>
      </c>
      <c r="ED49">
        <v>357</v>
      </c>
      <c r="EE49">
        <v>196</v>
      </c>
      <c r="EF49">
        <v>950</v>
      </c>
      <c r="EG49">
        <v>154</v>
      </c>
      <c r="EH49">
        <v>63</v>
      </c>
      <c r="EI49">
        <v>231</v>
      </c>
      <c r="EJ49">
        <v>198</v>
      </c>
      <c r="EK49">
        <v>188</v>
      </c>
      <c r="EL49">
        <v>244</v>
      </c>
      <c r="EM49">
        <v>265</v>
      </c>
      <c r="EN49">
        <v>69</v>
      </c>
      <c r="EO49">
        <v>287</v>
      </c>
      <c r="EP49">
        <v>51</v>
      </c>
      <c r="EQ49">
        <v>55</v>
      </c>
      <c r="ER49">
        <v>75</v>
      </c>
      <c r="ES49">
        <v>7</v>
      </c>
      <c r="ET49">
        <v>211</v>
      </c>
      <c r="EU49">
        <v>54</v>
      </c>
      <c r="EV49">
        <v>76</v>
      </c>
      <c r="EW49">
        <v>4</v>
      </c>
      <c r="EX49">
        <v>36</v>
      </c>
      <c r="EY49">
        <v>37</v>
      </c>
      <c r="EZ49">
        <v>11</v>
      </c>
      <c r="FA49">
        <v>8</v>
      </c>
      <c r="FB49">
        <v>1</v>
      </c>
      <c r="FC49">
        <v>7</v>
      </c>
      <c r="FD49">
        <v>63</v>
      </c>
      <c r="FE49">
        <v>156</v>
      </c>
      <c r="FF49">
        <v>361</v>
      </c>
      <c r="FG49" t="s">
        <v>180</v>
      </c>
      <c r="FH49" s="5" t="s">
        <v>133</v>
      </c>
    </row>
    <row r="50" spans="111:164">
      <c r="DG50" t="s">
        <v>181</v>
      </c>
      <c r="DH50">
        <v>16518</v>
      </c>
      <c r="DI50">
        <v>12476</v>
      </c>
      <c r="DJ50">
        <v>8220</v>
      </c>
      <c r="DK50">
        <v>11111</v>
      </c>
      <c r="DL50">
        <v>10091</v>
      </c>
      <c r="DM50">
        <v>5364</v>
      </c>
      <c r="DN50">
        <v>1661</v>
      </c>
      <c r="DO50">
        <v>3045</v>
      </c>
      <c r="DP50">
        <v>1292</v>
      </c>
      <c r="DQ50">
        <v>32</v>
      </c>
      <c r="DR50">
        <v>1517</v>
      </c>
      <c r="DS50">
        <v>569</v>
      </c>
      <c r="DT50">
        <v>66</v>
      </c>
      <c r="DU50">
        <v>309</v>
      </c>
      <c r="DV50">
        <v>328</v>
      </c>
      <c r="DW50">
        <v>492</v>
      </c>
      <c r="DX50">
        <v>1085</v>
      </c>
      <c r="DY50">
        <v>4150</v>
      </c>
      <c r="DZ50">
        <v>453</v>
      </c>
      <c r="EA50">
        <v>441</v>
      </c>
      <c r="EB50">
        <v>325</v>
      </c>
      <c r="EC50">
        <v>226</v>
      </c>
      <c r="ED50">
        <v>605</v>
      </c>
      <c r="EE50">
        <v>12</v>
      </c>
      <c r="EF50">
        <v>522</v>
      </c>
      <c r="EG50">
        <v>268</v>
      </c>
      <c r="EH50">
        <v>73</v>
      </c>
      <c r="EI50">
        <v>35</v>
      </c>
      <c r="EJ50">
        <v>14</v>
      </c>
      <c r="EK50">
        <v>2</v>
      </c>
      <c r="EL50">
        <v>49</v>
      </c>
      <c r="EM50">
        <v>1</v>
      </c>
      <c r="EN50">
        <v>60</v>
      </c>
      <c r="EO50">
        <v>90</v>
      </c>
      <c r="EP50">
        <v>27</v>
      </c>
      <c r="EQ50">
        <v>126</v>
      </c>
      <c r="ER50">
        <v>53</v>
      </c>
      <c r="ES50">
        <v>14</v>
      </c>
      <c r="ET50">
        <v>41</v>
      </c>
      <c r="EU50">
        <v>82</v>
      </c>
      <c r="EV50">
        <v>125</v>
      </c>
      <c r="EW50">
        <v>93</v>
      </c>
      <c r="EX50">
        <v>1</v>
      </c>
      <c r="EY50">
        <v>15</v>
      </c>
      <c r="EZ50">
        <v>24</v>
      </c>
      <c r="FA50">
        <v>13</v>
      </c>
      <c r="FB50">
        <v>0</v>
      </c>
      <c r="FC50">
        <v>2</v>
      </c>
      <c r="FD50">
        <v>207</v>
      </c>
      <c r="FE50">
        <v>8</v>
      </c>
      <c r="FF50">
        <v>843</v>
      </c>
      <c r="FG50" t="s">
        <v>181</v>
      </c>
      <c r="FH50" s="5" t="s">
        <v>133</v>
      </c>
    </row>
    <row r="51" spans="111:164">
      <c r="DG51" t="s">
        <v>182</v>
      </c>
      <c r="DH51">
        <v>14544</v>
      </c>
      <c r="DI51">
        <v>10775</v>
      </c>
      <c r="DJ51">
        <v>7220</v>
      </c>
      <c r="DK51">
        <v>10580</v>
      </c>
      <c r="DL51">
        <v>9293</v>
      </c>
      <c r="DM51">
        <v>5962</v>
      </c>
      <c r="DN51">
        <v>1276</v>
      </c>
      <c r="DO51">
        <v>2897</v>
      </c>
      <c r="DP51">
        <v>1042</v>
      </c>
      <c r="DQ51">
        <v>74</v>
      </c>
      <c r="DR51">
        <v>1448</v>
      </c>
      <c r="DS51">
        <v>513</v>
      </c>
      <c r="DT51">
        <v>327</v>
      </c>
      <c r="DU51">
        <v>505</v>
      </c>
      <c r="DV51">
        <v>287</v>
      </c>
      <c r="DW51">
        <v>347</v>
      </c>
      <c r="DX51">
        <v>1567</v>
      </c>
      <c r="DY51">
        <v>2095</v>
      </c>
      <c r="DZ51">
        <v>417</v>
      </c>
      <c r="EA51">
        <v>314</v>
      </c>
      <c r="EB51">
        <v>309</v>
      </c>
      <c r="EC51">
        <v>219</v>
      </c>
      <c r="ED51">
        <v>441</v>
      </c>
      <c r="EE51">
        <v>17</v>
      </c>
      <c r="EF51">
        <v>143</v>
      </c>
      <c r="EG51">
        <v>252</v>
      </c>
      <c r="EH51">
        <v>49</v>
      </c>
      <c r="EI51">
        <v>70</v>
      </c>
      <c r="EJ51">
        <v>23</v>
      </c>
      <c r="EK51">
        <v>0</v>
      </c>
      <c r="EL51">
        <v>363</v>
      </c>
      <c r="EM51">
        <v>0</v>
      </c>
      <c r="EN51">
        <v>37</v>
      </c>
      <c r="EO51">
        <v>24</v>
      </c>
      <c r="EP51">
        <v>22</v>
      </c>
      <c r="EQ51">
        <v>75</v>
      </c>
      <c r="ER51">
        <v>96</v>
      </c>
      <c r="ES51">
        <v>137</v>
      </c>
      <c r="ET51">
        <v>64</v>
      </c>
      <c r="EU51">
        <v>93</v>
      </c>
      <c r="EV51">
        <v>137</v>
      </c>
      <c r="EW51">
        <v>15</v>
      </c>
      <c r="EX51">
        <v>1</v>
      </c>
      <c r="EY51">
        <v>26</v>
      </c>
      <c r="EZ51">
        <v>16</v>
      </c>
      <c r="FA51">
        <v>10</v>
      </c>
      <c r="FB51">
        <v>0</v>
      </c>
      <c r="FC51">
        <v>1</v>
      </c>
      <c r="FD51">
        <v>76</v>
      </c>
      <c r="FE51">
        <v>10</v>
      </c>
      <c r="FF51">
        <v>477</v>
      </c>
      <c r="FG51" t="s">
        <v>182</v>
      </c>
      <c r="FH51" s="5" t="s">
        <v>133</v>
      </c>
    </row>
    <row r="52" spans="111:164">
      <c r="DG52" t="s">
        <v>183</v>
      </c>
      <c r="DH52">
        <v>13892</v>
      </c>
      <c r="DI52">
        <v>9137</v>
      </c>
      <c r="DJ52">
        <v>7498</v>
      </c>
      <c r="DK52">
        <v>6273</v>
      </c>
      <c r="DL52">
        <v>4838</v>
      </c>
      <c r="DM52">
        <v>2805</v>
      </c>
      <c r="DN52">
        <v>1751</v>
      </c>
      <c r="DO52">
        <v>2090</v>
      </c>
      <c r="DP52">
        <v>1766</v>
      </c>
      <c r="DQ52">
        <v>597</v>
      </c>
      <c r="DR52">
        <v>1519</v>
      </c>
      <c r="DS52">
        <v>326</v>
      </c>
      <c r="DT52">
        <v>526</v>
      </c>
      <c r="DU52">
        <v>1088</v>
      </c>
      <c r="DV52">
        <v>341</v>
      </c>
      <c r="DW52">
        <v>369</v>
      </c>
      <c r="DX52">
        <v>352</v>
      </c>
      <c r="DY52">
        <v>315</v>
      </c>
      <c r="DZ52">
        <v>163</v>
      </c>
      <c r="EA52">
        <v>175</v>
      </c>
      <c r="EB52">
        <v>199</v>
      </c>
      <c r="EC52">
        <v>104</v>
      </c>
      <c r="ED52">
        <v>274</v>
      </c>
      <c r="EE52">
        <v>98</v>
      </c>
      <c r="EF52">
        <v>610</v>
      </c>
      <c r="EG52">
        <v>196</v>
      </c>
      <c r="EH52">
        <v>23</v>
      </c>
      <c r="EI52">
        <v>170</v>
      </c>
      <c r="EJ52">
        <v>265</v>
      </c>
      <c r="EK52">
        <v>197</v>
      </c>
      <c r="EL52">
        <v>7</v>
      </c>
      <c r="EM52">
        <v>25</v>
      </c>
      <c r="EN52">
        <v>32</v>
      </c>
      <c r="EO52">
        <v>138</v>
      </c>
      <c r="EP52">
        <v>21</v>
      </c>
      <c r="EQ52">
        <v>85</v>
      </c>
      <c r="ER52">
        <v>86</v>
      </c>
      <c r="ES52">
        <v>5</v>
      </c>
      <c r="ET52">
        <v>97</v>
      </c>
      <c r="EU52">
        <v>49</v>
      </c>
      <c r="EV52">
        <v>39</v>
      </c>
      <c r="EW52">
        <v>7</v>
      </c>
      <c r="EX52">
        <v>52</v>
      </c>
      <c r="EY52">
        <v>30</v>
      </c>
      <c r="EZ52">
        <v>45</v>
      </c>
      <c r="FA52">
        <v>18</v>
      </c>
      <c r="FB52">
        <v>1</v>
      </c>
      <c r="FC52">
        <v>0</v>
      </c>
      <c r="FD52">
        <v>7</v>
      </c>
      <c r="FE52">
        <v>3</v>
      </c>
      <c r="FF52">
        <v>310</v>
      </c>
      <c r="FG52" t="s">
        <v>183</v>
      </c>
      <c r="FH52" s="5" t="s">
        <v>133</v>
      </c>
    </row>
    <row r="53" spans="111:164">
      <c r="DG53" t="s">
        <v>184</v>
      </c>
      <c r="DH53">
        <v>17918</v>
      </c>
      <c r="DI53">
        <v>16543</v>
      </c>
      <c r="DJ53">
        <v>12491</v>
      </c>
      <c r="DK53">
        <v>12617</v>
      </c>
      <c r="DL53">
        <v>9113</v>
      </c>
      <c r="DM53">
        <v>7593</v>
      </c>
      <c r="DN53">
        <v>3223</v>
      </c>
      <c r="DO53">
        <v>4574</v>
      </c>
      <c r="DP53">
        <v>2721</v>
      </c>
      <c r="DQ53">
        <v>637</v>
      </c>
      <c r="DR53">
        <v>2387</v>
      </c>
      <c r="DS53">
        <v>894</v>
      </c>
      <c r="DT53">
        <v>549</v>
      </c>
      <c r="DU53">
        <v>488</v>
      </c>
      <c r="DV53">
        <v>532</v>
      </c>
      <c r="DW53">
        <v>639</v>
      </c>
      <c r="DX53">
        <v>702</v>
      </c>
      <c r="DY53">
        <v>991</v>
      </c>
      <c r="DZ53">
        <v>573</v>
      </c>
      <c r="EA53">
        <v>434</v>
      </c>
      <c r="EB53">
        <v>341</v>
      </c>
      <c r="EC53">
        <v>313</v>
      </c>
      <c r="ED53">
        <v>476</v>
      </c>
      <c r="EE53">
        <v>108</v>
      </c>
      <c r="EF53">
        <v>577</v>
      </c>
      <c r="EG53">
        <v>390</v>
      </c>
      <c r="EH53">
        <v>96</v>
      </c>
      <c r="EI53">
        <v>108</v>
      </c>
      <c r="EJ53">
        <v>190</v>
      </c>
      <c r="EK53">
        <v>19</v>
      </c>
      <c r="EL53">
        <v>527</v>
      </c>
      <c r="EM53">
        <v>172</v>
      </c>
      <c r="EN53">
        <v>111</v>
      </c>
      <c r="EO53">
        <v>321</v>
      </c>
      <c r="EP53">
        <v>42</v>
      </c>
      <c r="EQ53">
        <v>239</v>
      </c>
      <c r="ER53">
        <v>61</v>
      </c>
      <c r="ES53">
        <v>24</v>
      </c>
      <c r="ET53">
        <v>68</v>
      </c>
      <c r="EU53">
        <v>72</v>
      </c>
      <c r="EV53">
        <v>113</v>
      </c>
      <c r="EW53">
        <v>12</v>
      </c>
      <c r="EX53">
        <v>57</v>
      </c>
      <c r="EY53">
        <v>65</v>
      </c>
      <c r="EZ53">
        <v>34</v>
      </c>
      <c r="FA53">
        <v>42</v>
      </c>
      <c r="FB53">
        <v>262</v>
      </c>
      <c r="FC53">
        <v>4</v>
      </c>
      <c r="FD53">
        <v>20</v>
      </c>
      <c r="FE53">
        <v>120</v>
      </c>
      <c r="FF53">
        <v>947</v>
      </c>
      <c r="FG53" t="s">
        <v>184</v>
      </c>
      <c r="FH53" s="5" t="s">
        <v>133</v>
      </c>
    </row>
    <row r="54" spans="111:164">
      <c r="DG54" t="s">
        <v>185</v>
      </c>
      <c r="DH54">
        <v>9831</v>
      </c>
      <c r="DI54">
        <v>6835</v>
      </c>
      <c r="DJ54">
        <v>4926</v>
      </c>
      <c r="DK54">
        <v>2518</v>
      </c>
      <c r="DL54">
        <v>4096</v>
      </c>
      <c r="DM54">
        <v>2048</v>
      </c>
      <c r="DN54">
        <v>2035</v>
      </c>
      <c r="DO54">
        <v>935</v>
      </c>
      <c r="DP54">
        <v>1005</v>
      </c>
      <c r="DQ54">
        <v>67</v>
      </c>
      <c r="DR54">
        <v>925</v>
      </c>
      <c r="DS54">
        <v>197</v>
      </c>
      <c r="DT54">
        <v>68</v>
      </c>
      <c r="DU54">
        <v>142</v>
      </c>
      <c r="DV54">
        <v>368</v>
      </c>
      <c r="DW54">
        <v>305</v>
      </c>
      <c r="DX54">
        <v>491</v>
      </c>
      <c r="DY54">
        <v>213</v>
      </c>
      <c r="DZ54">
        <v>151</v>
      </c>
      <c r="EA54">
        <v>95</v>
      </c>
      <c r="EB54">
        <v>208</v>
      </c>
      <c r="EC54">
        <v>71</v>
      </c>
      <c r="ED54">
        <v>160</v>
      </c>
      <c r="EE54">
        <v>18</v>
      </c>
      <c r="EF54">
        <v>175</v>
      </c>
      <c r="EG54">
        <v>135</v>
      </c>
      <c r="EH54">
        <v>208</v>
      </c>
      <c r="EI54">
        <v>34</v>
      </c>
      <c r="EJ54">
        <v>30</v>
      </c>
      <c r="EK54">
        <v>0</v>
      </c>
      <c r="EL54">
        <v>146</v>
      </c>
      <c r="EM54">
        <v>0</v>
      </c>
      <c r="EN54">
        <v>105</v>
      </c>
      <c r="EO54">
        <v>20</v>
      </c>
      <c r="EP54">
        <v>103</v>
      </c>
      <c r="EQ54">
        <v>59</v>
      </c>
      <c r="ER54">
        <v>25</v>
      </c>
      <c r="ES54">
        <v>6</v>
      </c>
      <c r="ET54">
        <v>8</v>
      </c>
      <c r="EU54">
        <v>22</v>
      </c>
      <c r="EV54">
        <v>18</v>
      </c>
      <c r="EW54">
        <v>26</v>
      </c>
      <c r="EX54">
        <v>4</v>
      </c>
      <c r="EY54">
        <v>13</v>
      </c>
      <c r="EZ54">
        <v>56</v>
      </c>
      <c r="FA54">
        <v>65</v>
      </c>
      <c r="FB54">
        <v>75</v>
      </c>
      <c r="FC54">
        <v>0</v>
      </c>
      <c r="FD54">
        <v>15</v>
      </c>
      <c r="FE54">
        <v>2</v>
      </c>
      <c r="FF54">
        <v>511</v>
      </c>
      <c r="FG54" t="s">
        <v>185</v>
      </c>
      <c r="FH54" s="5" t="s">
        <v>133</v>
      </c>
    </row>
    <row r="55" spans="111:164">
      <c r="DG55" t="s">
        <v>186</v>
      </c>
      <c r="DH55">
        <v>7273</v>
      </c>
      <c r="DI55">
        <v>8240</v>
      </c>
      <c r="DJ55">
        <v>5279</v>
      </c>
      <c r="DK55">
        <v>2726</v>
      </c>
      <c r="DL55">
        <v>2785</v>
      </c>
      <c r="DM55">
        <v>1816</v>
      </c>
      <c r="DN55">
        <v>2128</v>
      </c>
      <c r="DO55">
        <v>1059</v>
      </c>
      <c r="DP55">
        <v>1142</v>
      </c>
      <c r="DQ55">
        <v>121</v>
      </c>
      <c r="DR55">
        <v>923</v>
      </c>
      <c r="DS55">
        <v>240</v>
      </c>
      <c r="DT55">
        <v>186</v>
      </c>
      <c r="DU55">
        <v>245</v>
      </c>
      <c r="DV55">
        <v>383</v>
      </c>
      <c r="DW55">
        <v>370</v>
      </c>
      <c r="DX55">
        <v>300</v>
      </c>
      <c r="DY55">
        <v>109</v>
      </c>
      <c r="DZ55">
        <v>301</v>
      </c>
      <c r="EA55">
        <v>151</v>
      </c>
      <c r="EB55">
        <v>277</v>
      </c>
      <c r="EC55">
        <v>103</v>
      </c>
      <c r="ED55">
        <v>225</v>
      </c>
      <c r="EE55">
        <v>39</v>
      </c>
      <c r="EF55">
        <v>102</v>
      </c>
      <c r="EG55">
        <v>211</v>
      </c>
      <c r="EH55">
        <v>328</v>
      </c>
      <c r="EI55">
        <v>42</v>
      </c>
      <c r="EJ55">
        <v>174</v>
      </c>
      <c r="EK55">
        <v>0</v>
      </c>
      <c r="EL55">
        <v>29</v>
      </c>
      <c r="EM55">
        <v>0</v>
      </c>
      <c r="EN55">
        <v>113</v>
      </c>
      <c r="EO55">
        <v>28</v>
      </c>
      <c r="EP55">
        <v>84</v>
      </c>
      <c r="EQ55">
        <v>93</v>
      </c>
      <c r="ER55">
        <v>45</v>
      </c>
      <c r="ES55">
        <v>10</v>
      </c>
      <c r="ET55">
        <v>14</v>
      </c>
      <c r="EU55">
        <v>47</v>
      </c>
      <c r="EV55">
        <v>13</v>
      </c>
      <c r="EW55">
        <v>1</v>
      </c>
      <c r="EX55">
        <v>2</v>
      </c>
      <c r="EY55">
        <v>6</v>
      </c>
      <c r="EZ55">
        <v>40</v>
      </c>
      <c r="FA55">
        <v>148</v>
      </c>
      <c r="FB55">
        <v>74</v>
      </c>
      <c r="FC55">
        <v>0</v>
      </c>
      <c r="FD55">
        <v>7</v>
      </c>
      <c r="FE55">
        <v>4</v>
      </c>
      <c r="FF55">
        <v>341</v>
      </c>
      <c r="FG55" t="s">
        <v>186</v>
      </c>
      <c r="FH55" s="5" t="s">
        <v>133</v>
      </c>
    </row>
    <row r="56" spans="111:164">
      <c r="DG56" t="s">
        <v>187</v>
      </c>
      <c r="DH56">
        <v>19151</v>
      </c>
      <c r="DI56">
        <v>15007</v>
      </c>
      <c r="DJ56">
        <v>10216</v>
      </c>
      <c r="DK56">
        <v>7308</v>
      </c>
      <c r="DL56">
        <v>6543</v>
      </c>
      <c r="DM56">
        <v>3163</v>
      </c>
      <c r="DN56">
        <v>2477</v>
      </c>
      <c r="DO56">
        <v>3591</v>
      </c>
      <c r="DP56">
        <v>2114</v>
      </c>
      <c r="DQ56">
        <v>2228</v>
      </c>
      <c r="DR56">
        <v>1930</v>
      </c>
      <c r="DS56">
        <v>1083</v>
      </c>
      <c r="DT56">
        <v>1546</v>
      </c>
      <c r="DU56">
        <v>116</v>
      </c>
      <c r="DV56">
        <v>362</v>
      </c>
      <c r="DW56">
        <v>453</v>
      </c>
      <c r="DX56">
        <v>896</v>
      </c>
      <c r="DY56">
        <v>109</v>
      </c>
      <c r="DZ56">
        <v>549</v>
      </c>
      <c r="EA56">
        <v>147</v>
      </c>
      <c r="EB56">
        <v>312</v>
      </c>
      <c r="EC56">
        <v>371</v>
      </c>
      <c r="ED56">
        <v>436</v>
      </c>
      <c r="EE56">
        <v>340</v>
      </c>
      <c r="EF56">
        <v>548</v>
      </c>
      <c r="EG56">
        <v>268</v>
      </c>
      <c r="EH56">
        <v>43</v>
      </c>
      <c r="EI56">
        <v>313</v>
      </c>
      <c r="EJ56">
        <v>213</v>
      </c>
      <c r="EK56">
        <v>221</v>
      </c>
      <c r="EL56">
        <v>9</v>
      </c>
      <c r="EM56">
        <v>64</v>
      </c>
      <c r="EN56">
        <v>43</v>
      </c>
      <c r="EO56">
        <v>94</v>
      </c>
      <c r="EP56">
        <v>33</v>
      </c>
      <c r="EQ56">
        <v>196</v>
      </c>
      <c r="ER56">
        <v>13</v>
      </c>
      <c r="ES56">
        <v>126</v>
      </c>
      <c r="ET56">
        <v>35</v>
      </c>
      <c r="EU56">
        <v>41</v>
      </c>
      <c r="EV56">
        <v>52</v>
      </c>
      <c r="EW56">
        <v>1812</v>
      </c>
      <c r="EX56">
        <v>60</v>
      </c>
      <c r="EY56">
        <v>68</v>
      </c>
      <c r="EZ56">
        <v>19</v>
      </c>
      <c r="FA56">
        <v>5</v>
      </c>
      <c r="FB56">
        <v>114</v>
      </c>
      <c r="FC56">
        <v>261</v>
      </c>
      <c r="FD56">
        <v>2</v>
      </c>
      <c r="FE56">
        <v>2</v>
      </c>
      <c r="FF56">
        <v>398</v>
      </c>
      <c r="FG56" t="s">
        <v>187</v>
      </c>
      <c r="FH56" s="5" t="s">
        <v>133</v>
      </c>
    </row>
    <row r="57" spans="111:164">
      <c r="DG57" t="s">
        <v>188</v>
      </c>
      <c r="DH57">
        <v>10775</v>
      </c>
      <c r="DI57">
        <v>7671</v>
      </c>
      <c r="DJ57">
        <v>5329</v>
      </c>
      <c r="DK57">
        <v>3281</v>
      </c>
      <c r="DL57">
        <v>3092</v>
      </c>
      <c r="DM57">
        <v>2353</v>
      </c>
      <c r="DN57">
        <v>1498</v>
      </c>
      <c r="DO57">
        <v>1299</v>
      </c>
      <c r="DP57">
        <v>1540</v>
      </c>
      <c r="DQ57">
        <v>697</v>
      </c>
      <c r="DR57">
        <v>1576</v>
      </c>
      <c r="DS57">
        <v>673</v>
      </c>
      <c r="DT57">
        <v>129</v>
      </c>
      <c r="DU57">
        <v>1011</v>
      </c>
      <c r="DV57">
        <v>314</v>
      </c>
      <c r="DW57">
        <v>246</v>
      </c>
      <c r="DX57">
        <v>215</v>
      </c>
      <c r="DY57">
        <v>122</v>
      </c>
      <c r="DZ57">
        <v>309</v>
      </c>
      <c r="EA57">
        <v>38</v>
      </c>
      <c r="EB57">
        <v>203</v>
      </c>
      <c r="EC57">
        <v>202</v>
      </c>
      <c r="ED57">
        <v>78</v>
      </c>
      <c r="EE57">
        <v>268</v>
      </c>
      <c r="EF57">
        <v>546</v>
      </c>
      <c r="EG57">
        <v>58</v>
      </c>
      <c r="EH57">
        <v>52</v>
      </c>
      <c r="EI57">
        <v>254</v>
      </c>
      <c r="EJ57">
        <v>69</v>
      </c>
      <c r="EK57">
        <v>42</v>
      </c>
      <c r="EL57">
        <v>4</v>
      </c>
      <c r="EM57">
        <v>25</v>
      </c>
      <c r="EN57">
        <v>38</v>
      </c>
      <c r="EO57">
        <v>68</v>
      </c>
      <c r="EP57">
        <v>22</v>
      </c>
      <c r="EQ57">
        <v>85</v>
      </c>
      <c r="ER57">
        <v>76</v>
      </c>
      <c r="ES57">
        <v>46</v>
      </c>
      <c r="ET57">
        <v>32</v>
      </c>
      <c r="EU57">
        <v>44</v>
      </c>
      <c r="EV57">
        <v>19</v>
      </c>
      <c r="EW57">
        <v>9</v>
      </c>
      <c r="EX57">
        <v>36</v>
      </c>
      <c r="EY57">
        <v>19</v>
      </c>
      <c r="EZ57">
        <v>90</v>
      </c>
      <c r="FA57">
        <v>2</v>
      </c>
      <c r="FB57">
        <v>0</v>
      </c>
      <c r="FC57">
        <v>0</v>
      </c>
      <c r="FD57">
        <v>1</v>
      </c>
      <c r="FE57">
        <v>7</v>
      </c>
      <c r="FF57">
        <v>170</v>
      </c>
      <c r="FG57" t="s">
        <v>188</v>
      </c>
      <c r="FH57" s="5" t="s">
        <v>133</v>
      </c>
    </row>
    <row r="58" spans="111:164">
      <c r="DG58" t="s">
        <v>189</v>
      </c>
      <c r="DH58">
        <v>12249</v>
      </c>
      <c r="DI58">
        <v>9421</v>
      </c>
      <c r="DJ58">
        <v>6847</v>
      </c>
      <c r="DK58">
        <v>4851</v>
      </c>
      <c r="DL58">
        <v>4666</v>
      </c>
      <c r="DM58">
        <v>2510</v>
      </c>
      <c r="DN58">
        <v>2447</v>
      </c>
      <c r="DO58">
        <v>2022</v>
      </c>
      <c r="DP58">
        <v>1364</v>
      </c>
      <c r="DQ58">
        <v>123</v>
      </c>
      <c r="DR58">
        <v>1552</v>
      </c>
      <c r="DS58">
        <v>368</v>
      </c>
      <c r="DT58">
        <v>95</v>
      </c>
      <c r="DU58">
        <v>425</v>
      </c>
      <c r="DV58">
        <v>509</v>
      </c>
      <c r="DW58">
        <v>477</v>
      </c>
      <c r="DX58">
        <v>449</v>
      </c>
      <c r="DY58">
        <v>202</v>
      </c>
      <c r="DZ58">
        <v>307</v>
      </c>
      <c r="EA58">
        <v>221</v>
      </c>
      <c r="EB58">
        <v>347</v>
      </c>
      <c r="EC58">
        <v>170</v>
      </c>
      <c r="ED58">
        <v>319</v>
      </c>
      <c r="EE58">
        <v>35</v>
      </c>
      <c r="EF58">
        <v>309</v>
      </c>
      <c r="EG58">
        <v>202</v>
      </c>
      <c r="EH58">
        <v>309</v>
      </c>
      <c r="EI58">
        <v>68</v>
      </c>
      <c r="EJ58">
        <v>76</v>
      </c>
      <c r="EK58">
        <v>2</v>
      </c>
      <c r="EL58">
        <v>246</v>
      </c>
      <c r="EM58">
        <v>0</v>
      </c>
      <c r="EN58">
        <v>183</v>
      </c>
      <c r="EO58">
        <v>43</v>
      </c>
      <c r="EP58">
        <v>148</v>
      </c>
      <c r="EQ58">
        <v>121</v>
      </c>
      <c r="ER58">
        <v>70</v>
      </c>
      <c r="ES58">
        <v>16</v>
      </c>
      <c r="ET58">
        <v>14</v>
      </c>
      <c r="EU58">
        <v>42</v>
      </c>
      <c r="EV58">
        <v>32</v>
      </c>
      <c r="EW58">
        <v>0</v>
      </c>
      <c r="EX58">
        <v>6</v>
      </c>
      <c r="EY58">
        <v>24</v>
      </c>
      <c r="EZ58">
        <v>71</v>
      </c>
      <c r="FA58">
        <v>134</v>
      </c>
      <c r="FB58">
        <v>16</v>
      </c>
      <c r="FC58">
        <v>0</v>
      </c>
      <c r="FD58">
        <v>18</v>
      </c>
      <c r="FE58">
        <v>2</v>
      </c>
      <c r="FF58">
        <v>517</v>
      </c>
      <c r="FG58" t="s">
        <v>189</v>
      </c>
      <c r="FH58" s="5" t="s">
        <v>133</v>
      </c>
    </row>
    <row r="59" spans="111:164">
      <c r="DG59" t="s">
        <v>190</v>
      </c>
      <c r="DH59">
        <v>21184</v>
      </c>
      <c r="DI59">
        <v>12918</v>
      </c>
      <c r="DJ59">
        <v>8786</v>
      </c>
      <c r="DK59">
        <v>7756</v>
      </c>
      <c r="DL59">
        <v>7647</v>
      </c>
      <c r="DM59">
        <v>4433</v>
      </c>
      <c r="DN59">
        <v>2405</v>
      </c>
      <c r="DO59">
        <v>2727</v>
      </c>
      <c r="DP59">
        <v>1658</v>
      </c>
      <c r="DQ59">
        <v>199</v>
      </c>
      <c r="DR59">
        <v>1930</v>
      </c>
      <c r="DS59">
        <v>642</v>
      </c>
      <c r="DT59">
        <v>189</v>
      </c>
      <c r="DU59">
        <v>263</v>
      </c>
      <c r="DV59">
        <v>502</v>
      </c>
      <c r="DW59">
        <v>567</v>
      </c>
      <c r="DX59">
        <v>403</v>
      </c>
      <c r="DY59">
        <v>203</v>
      </c>
      <c r="DZ59">
        <v>815</v>
      </c>
      <c r="EA59">
        <v>380</v>
      </c>
      <c r="EB59">
        <v>468</v>
      </c>
      <c r="EC59">
        <v>195</v>
      </c>
      <c r="ED59">
        <v>413</v>
      </c>
      <c r="EE59">
        <v>34</v>
      </c>
      <c r="EF59">
        <v>407</v>
      </c>
      <c r="EG59">
        <v>270</v>
      </c>
      <c r="EH59">
        <v>189</v>
      </c>
      <c r="EI59">
        <v>47</v>
      </c>
      <c r="EJ59">
        <v>91</v>
      </c>
      <c r="EK59">
        <v>0</v>
      </c>
      <c r="EL59">
        <v>380</v>
      </c>
      <c r="EM59">
        <v>0</v>
      </c>
      <c r="EN59">
        <v>195</v>
      </c>
      <c r="EO59">
        <v>224</v>
      </c>
      <c r="EP59">
        <v>80</v>
      </c>
      <c r="EQ59">
        <v>139</v>
      </c>
      <c r="ER59">
        <v>34</v>
      </c>
      <c r="ES59">
        <v>7</v>
      </c>
      <c r="ET59">
        <v>15</v>
      </c>
      <c r="EU59">
        <v>80</v>
      </c>
      <c r="EV59">
        <v>73</v>
      </c>
      <c r="EW59">
        <v>15</v>
      </c>
      <c r="EX59">
        <v>6</v>
      </c>
      <c r="EY59">
        <v>40</v>
      </c>
      <c r="EZ59">
        <v>66</v>
      </c>
      <c r="FA59">
        <v>79</v>
      </c>
      <c r="FB59">
        <v>13</v>
      </c>
      <c r="FC59">
        <v>0</v>
      </c>
      <c r="FD59">
        <v>16</v>
      </c>
      <c r="FE59">
        <v>21</v>
      </c>
      <c r="FF59">
        <v>510</v>
      </c>
      <c r="FG59" t="s">
        <v>190</v>
      </c>
      <c r="FH59" s="5" t="s">
        <v>133</v>
      </c>
    </row>
    <row r="60" spans="111:164">
      <c r="DG60" t="s">
        <v>191</v>
      </c>
      <c r="DH60">
        <v>18472</v>
      </c>
      <c r="DI60">
        <v>13765</v>
      </c>
      <c r="DJ60">
        <v>8601</v>
      </c>
      <c r="DK60">
        <v>20268</v>
      </c>
      <c r="DL60">
        <v>5378</v>
      </c>
      <c r="DM60">
        <v>1517</v>
      </c>
      <c r="DN60">
        <v>2849</v>
      </c>
      <c r="DO60">
        <v>10757</v>
      </c>
      <c r="DP60">
        <v>1724</v>
      </c>
      <c r="DQ60">
        <v>114</v>
      </c>
      <c r="DR60">
        <v>3184</v>
      </c>
      <c r="DS60">
        <v>747</v>
      </c>
      <c r="DT60">
        <v>687</v>
      </c>
      <c r="DU60">
        <v>167</v>
      </c>
      <c r="DV60">
        <v>67</v>
      </c>
      <c r="DW60">
        <v>543</v>
      </c>
      <c r="DX60">
        <v>17</v>
      </c>
      <c r="DY60">
        <v>0</v>
      </c>
      <c r="DZ60">
        <v>111</v>
      </c>
      <c r="EA60">
        <v>776</v>
      </c>
      <c r="EB60">
        <v>34</v>
      </c>
      <c r="EC60">
        <v>2864</v>
      </c>
      <c r="ED60">
        <v>1076</v>
      </c>
      <c r="EE60">
        <v>1154</v>
      </c>
      <c r="EF60">
        <v>460</v>
      </c>
      <c r="EG60">
        <v>390</v>
      </c>
      <c r="EH60">
        <v>53</v>
      </c>
      <c r="EI60">
        <v>16</v>
      </c>
      <c r="EJ60">
        <v>39</v>
      </c>
      <c r="EK60">
        <v>544</v>
      </c>
      <c r="EL60">
        <v>268</v>
      </c>
      <c r="EM60">
        <v>539</v>
      </c>
      <c r="EN60">
        <v>86</v>
      </c>
      <c r="EO60">
        <v>264</v>
      </c>
      <c r="EP60">
        <v>1</v>
      </c>
      <c r="EQ60">
        <v>66</v>
      </c>
      <c r="ER60">
        <v>297</v>
      </c>
      <c r="ES60">
        <v>3</v>
      </c>
      <c r="ET60">
        <v>161</v>
      </c>
      <c r="EU60">
        <v>100</v>
      </c>
      <c r="EV60">
        <v>1285</v>
      </c>
      <c r="EW60">
        <v>115</v>
      </c>
      <c r="EX60">
        <v>0</v>
      </c>
      <c r="EY60">
        <v>181</v>
      </c>
      <c r="EZ60">
        <v>0</v>
      </c>
      <c r="FA60">
        <v>1</v>
      </c>
      <c r="FB60">
        <v>0</v>
      </c>
      <c r="FC60">
        <v>0</v>
      </c>
      <c r="FD60">
        <v>0</v>
      </c>
      <c r="FE60">
        <v>1301</v>
      </c>
      <c r="FF60">
        <v>2273</v>
      </c>
      <c r="FG60" t="s">
        <v>191</v>
      </c>
      <c r="FH60" s="5" t="s">
        <v>133</v>
      </c>
    </row>
    <row r="61" spans="111:164">
      <c r="DG61" t="s">
        <v>192</v>
      </c>
      <c r="DH61">
        <v>15869</v>
      </c>
      <c r="DI61">
        <v>8100</v>
      </c>
      <c r="DJ61">
        <v>7555</v>
      </c>
      <c r="DK61">
        <v>5549</v>
      </c>
      <c r="DL61">
        <v>5137</v>
      </c>
      <c r="DM61">
        <v>4177</v>
      </c>
      <c r="DN61">
        <v>2622</v>
      </c>
      <c r="DO61">
        <v>2367</v>
      </c>
      <c r="DP61">
        <v>1747</v>
      </c>
      <c r="DQ61">
        <v>4107</v>
      </c>
      <c r="DR61">
        <v>1325</v>
      </c>
      <c r="DS61">
        <v>676</v>
      </c>
      <c r="DT61">
        <v>240</v>
      </c>
      <c r="DU61">
        <v>438</v>
      </c>
      <c r="DV61">
        <v>454</v>
      </c>
      <c r="DW61">
        <v>291</v>
      </c>
      <c r="DX61">
        <v>276</v>
      </c>
      <c r="DY61">
        <v>43</v>
      </c>
      <c r="DZ61">
        <v>391</v>
      </c>
      <c r="EA61">
        <v>214</v>
      </c>
      <c r="EB61">
        <v>224</v>
      </c>
      <c r="EC61">
        <v>144</v>
      </c>
      <c r="ED61">
        <v>224</v>
      </c>
      <c r="EE61">
        <v>309</v>
      </c>
      <c r="EF61">
        <v>390</v>
      </c>
      <c r="EG61">
        <v>70</v>
      </c>
      <c r="EH61">
        <v>46</v>
      </c>
      <c r="EI61">
        <v>100</v>
      </c>
      <c r="EJ61">
        <v>89</v>
      </c>
      <c r="EK61">
        <v>368</v>
      </c>
      <c r="EL61">
        <v>10</v>
      </c>
      <c r="EM61">
        <v>36</v>
      </c>
      <c r="EN61">
        <v>26</v>
      </c>
      <c r="EO61">
        <v>136</v>
      </c>
      <c r="EP61">
        <v>29</v>
      </c>
      <c r="EQ61">
        <v>69</v>
      </c>
      <c r="ER61">
        <v>64</v>
      </c>
      <c r="ES61">
        <v>8</v>
      </c>
      <c r="ET61">
        <v>51</v>
      </c>
      <c r="EU61">
        <v>28</v>
      </c>
      <c r="EV61">
        <v>35</v>
      </c>
      <c r="EW61">
        <v>9</v>
      </c>
      <c r="EX61">
        <v>20</v>
      </c>
      <c r="EY61">
        <v>45</v>
      </c>
      <c r="EZ61">
        <v>14</v>
      </c>
      <c r="FA61">
        <v>11</v>
      </c>
      <c r="FB61">
        <v>227</v>
      </c>
      <c r="FC61">
        <v>0</v>
      </c>
      <c r="FD61">
        <v>0</v>
      </c>
      <c r="FE61">
        <v>21</v>
      </c>
      <c r="FF61">
        <v>289</v>
      </c>
      <c r="FG61" t="s">
        <v>192</v>
      </c>
      <c r="FH61" s="5" t="s">
        <v>133</v>
      </c>
    </row>
    <row r="62" spans="111:164">
      <c r="DG62" t="s">
        <v>193</v>
      </c>
      <c r="DH62">
        <v>19374</v>
      </c>
      <c r="DI62">
        <v>15816</v>
      </c>
      <c r="DJ62">
        <v>10485</v>
      </c>
      <c r="DK62">
        <v>7417</v>
      </c>
      <c r="DL62">
        <v>8096</v>
      </c>
      <c r="DM62">
        <v>2606</v>
      </c>
      <c r="DN62">
        <v>3637</v>
      </c>
      <c r="DO62">
        <v>2678</v>
      </c>
      <c r="DP62">
        <v>2111</v>
      </c>
      <c r="DQ62">
        <v>141</v>
      </c>
      <c r="DR62">
        <v>1923</v>
      </c>
      <c r="DS62">
        <v>762</v>
      </c>
      <c r="DT62">
        <v>266</v>
      </c>
      <c r="DU62">
        <v>388</v>
      </c>
      <c r="DV62">
        <v>603</v>
      </c>
      <c r="DW62">
        <v>866</v>
      </c>
      <c r="DX62">
        <v>613</v>
      </c>
      <c r="DY62">
        <v>814</v>
      </c>
      <c r="DZ62">
        <v>478</v>
      </c>
      <c r="EA62">
        <v>378</v>
      </c>
      <c r="EB62">
        <v>447</v>
      </c>
      <c r="EC62">
        <v>190</v>
      </c>
      <c r="ED62">
        <v>300</v>
      </c>
      <c r="EE62">
        <v>38</v>
      </c>
      <c r="EF62">
        <v>435</v>
      </c>
      <c r="EG62">
        <v>387</v>
      </c>
      <c r="EH62">
        <v>452</v>
      </c>
      <c r="EI62">
        <v>63</v>
      </c>
      <c r="EJ62">
        <v>126</v>
      </c>
      <c r="EK62">
        <v>1</v>
      </c>
      <c r="EL62">
        <v>43</v>
      </c>
      <c r="EM62">
        <v>0</v>
      </c>
      <c r="EN62">
        <v>294</v>
      </c>
      <c r="EO62">
        <v>36</v>
      </c>
      <c r="EP62">
        <v>152</v>
      </c>
      <c r="EQ62">
        <v>123</v>
      </c>
      <c r="ER62">
        <v>54</v>
      </c>
      <c r="ES62">
        <v>5</v>
      </c>
      <c r="ET62">
        <v>36</v>
      </c>
      <c r="EU62">
        <v>63</v>
      </c>
      <c r="EV62">
        <v>50</v>
      </c>
      <c r="EW62">
        <v>11</v>
      </c>
      <c r="EX62">
        <v>8</v>
      </c>
      <c r="EY62">
        <v>21</v>
      </c>
      <c r="EZ62">
        <v>96</v>
      </c>
      <c r="FA62">
        <v>69</v>
      </c>
      <c r="FB62">
        <v>5</v>
      </c>
      <c r="FC62">
        <v>0</v>
      </c>
      <c r="FD62">
        <v>74</v>
      </c>
      <c r="FE62">
        <v>3</v>
      </c>
      <c r="FF62">
        <v>423</v>
      </c>
      <c r="FG62" t="s">
        <v>193</v>
      </c>
      <c r="FH62" s="5" t="s">
        <v>133</v>
      </c>
    </row>
    <row r="63" spans="111:164">
      <c r="DG63" t="s">
        <v>194</v>
      </c>
      <c r="DH63">
        <v>13399</v>
      </c>
      <c r="DI63">
        <v>11475</v>
      </c>
      <c r="DJ63">
        <v>8566</v>
      </c>
      <c r="DK63">
        <v>5833</v>
      </c>
      <c r="DL63">
        <v>6227</v>
      </c>
      <c r="DM63">
        <v>1372</v>
      </c>
      <c r="DN63">
        <v>2465</v>
      </c>
      <c r="DO63">
        <v>1530</v>
      </c>
      <c r="DP63">
        <v>1529</v>
      </c>
      <c r="DQ63">
        <v>87</v>
      </c>
      <c r="DR63">
        <v>1441</v>
      </c>
      <c r="DS63">
        <v>477</v>
      </c>
      <c r="DT63">
        <v>161</v>
      </c>
      <c r="DU63">
        <v>100</v>
      </c>
      <c r="DV63">
        <v>426</v>
      </c>
      <c r="DW63">
        <v>327</v>
      </c>
      <c r="DX63">
        <v>395</v>
      </c>
      <c r="DY63">
        <v>588</v>
      </c>
      <c r="DZ63">
        <v>239</v>
      </c>
      <c r="EA63">
        <v>305</v>
      </c>
      <c r="EB63">
        <v>221</v>
      </c>
      <c r="EC63">
        <v>58</v>
      </c>
      <c r="ED63">
        <v>153</v>
      </c>
      <c r="EE63">
        <v>19</v>
      </c>
      <c r="EF63">
        <v>100</v>
      </c>
      <c r="EG63">
        <v>164</v>
      </c>
      <c r="EH63">
        <v>143</v>
      </c>
      <c r="EI63">
        <v>8</v>
      </c>
      <c r="EJ63">
        <v>82</v>
      </c>
      <c r="EK63">
        <v>0</v>
      </c>
      <c r="EL63">
        <v>7</v>
      </c>
      <c r="EM63">
        <v>0</v>
      </c>
      <c r="EN63">
        <v>133</v>
      </c>
      <c r="EO63">
        <v>38</v>
      </c>
      <c r="EP63">
        <v>72</v>
      </c>
      <c r="EQ63">
        <v>38</v>
      </c>
      <c r="ER63">
        <v>13</v>
      </c>
      <c r="ES63">
        <v>9</v>
      </c>
      <c r="ET63">
        <v>32</v>
      </c>
      <c r="EU63">
        <v>54</v>
      </c>
      <c r="EV63">
        <v>18</v>
      </c>
      <c r="EW63">
        <v>3</v>
      </c>
      <c r="EX63">
        <v>1</v>
      </c>
      <c r="EY63">
        <v>16</v>
      </c>
      <c r="EZ63">
        <v>16</v>
      </c>
      <c r="FA63">
        <v>26</v>
      </c>
      <c r="FB63">
        <v>22</v>
      </c>
      <c r="FC63">
        <v>0</v>
      </c>
      <c r="FD63">
        <v>88</v>
      </c>
      <c r="FE63">
        <v>3</v>
      </c>
      <c r="FF63">
        <v>221</v>
      </c>
      <c r="FG63" t="s">
        <v>194</v>
      </c>
      <c r="FH63" s="5" t="s">
        <v>133</v>
      </c>
    </row>
    <row r="64" spans="111:164">
      <c r="DG64" t="s">
        <v>195</v>
      </c>
      <c r="DH64">
        <v>18226</v>
      </c>
      <c r="DI64">
        <v>16385</v>
      </c>
      <c r="DJ64">
        <v>10007</v>
      </c>
      <c r="DK64">
        <v>4236</v>
      </c>
      <c r="DL64">
        <v>4081</v>
      </c>
      <c r="DM64">
        <v>1931</v>
      </c>
      <c r="DN64">
        <v>2774</v>
      </c>
      <c r="DO64">
        <v>3679</v>
      </c>
      <c r="DP64">
        <v>2151</v>
      </c>
      <c r="DQ64">
        <v>5654</v>
      </c>
      <c r="DR64">
        <v>2275</v>
      </c>
      <c r="DS64">
        <v>783</v>
      </c>
      <c r="DT64">
        <v>1509</v>
      </c>
      <c r="DU64">
        <v>727</v>
      </c>
      <c r="DV64">
        <v>543</v>
      </c>
      <c r="DW64">
        <v>773</v>
      </c>
      <c r="DX64">
        <v>238</v>
      </c>
      <c r="DY64">
        <v>249</v>
      </c>
      <c r="DZ64">
        <v>197</v>
      </c>
      <c r="EA64">
        <v>239</v>
      </c>
      <c r="EB64">
        <v>249</v>
      </c>
      <c r="EC64">
        <v>436</v>
      </c>
      <c r="ED64">
        <v>433</v>
      </c>
      <c r="EE64">
        <v>223</v>
      </c>
      <c r="EF64">
        <v>486</v>
      </c>
      <c r="EG64">
        <v>279</v>
      </c>
      <c r="EH64">
        <v>45</v>
      </c>
      <c r="EI64">
        <v>191</v>
      </c>
      <c r="EJ64">
        <v>643</v>
      </c>
      <c r="EK64">
        <v>156</v>
      </c>
      <c r="EL64">
        <v>15</v>
      </c>
      <c r="EM64">
        <v>11</v>
      </c>
      <c r="EN64">
        <v>130</v>
      </c>
      <c r="EO64">
        <v>27</v>
      </c>
      <c r="EP64">
        <v>99</v>
      </c>
      <c r="EQ64">
        <v>45</v>
      </c>
      <c r="ER64">
        <v>67</v>
      </c>
      <c r="ES64">
        <v>77</v>
      </c>
      <c r="ET64">
        <v>40</v>
      </c>
      <c r="EU64">
        <v>73</v>
      </c>
      <c r="EV64">
        <v>21</v>
      </c>
      <c r="EW64">
        <v>3</v>
      </c>
      <c r="EX64">
        <v>21</v>
      </c>
      <c r="EY64">
        <v>69</v>
      </c>
      <c r="EZ64">
        <v>27</v>
      </c>
      <c r="FA64">
        <v>10</v>
      </c>
      <c r="FB64">
        <v>8</v>
      </c>
      <c r="FC64">
        <v>121</v>
      </c>
      <c r="FD64">
        <v>9</v>
      </c>
      <c r="FE64">
        <v>15</v>
      </c>
      <c r="FF64">
        <v>271</v>
      </c>
      <c r="FG64" t="s">
        <v>195</v>
      </c>
      <c r="FH64" s="5" t="s">
        <v>133</v>
      </c>
    </row>
    <row r="65" spans="111:164">
      <c r="DG65" t="s">
        <v>196</v>
      </c>
      <c r="DH65">
        <v>15631</v>
      </c>
      <c r="DI65">
        <v>11193</v>
      </c>
      <c r="DJ65">
        <v>7661</v>
      </c>
      <c r="DK65">
        <v>6716</v>
      </c>
      <c r="DL65">
        <v>4489</v>
      </c>
      <c r="DM65">
        <v>1823</v>
      </c>
      <c r="DN65">
        <v>2554</v>
      </c>
      <c r="DO65">
        <v>2672</v>
      </c>
      <c r="DP65">
        <v>1827</v>
      </c>
      <c r="DQ65">
        <v>6619</v>
      </c>
      <c r="DR65">
        <v>2414</v>
      </c>
      <c r="DS65">
        <v>459</v>
      </c>
      <c r="DT65">
        <v>589</v>
      </c>
      <c r="DU65">
        <v>286</v>
      </c>
      <c r="DV65">
        <v>509</v>
      </c>
      <c r="DW65">
        <v>460</v>
      </c>
      <c r="DX65">
        <v>215</v>
      </c>
      <c r="DY65">
        <v>103</v>
      </c>
      <c r="DZ65">
        <v>468</v>
      </c>
      <c r="EA65">
        <v>225</v>
      </c>
      <c r="EB65">
        <v>434</v>
      </c>
      <c r="EC65">
        <v>444</v>
      </c>
      <c r="ED65">
        <v>398</v>
      </c>
      <c r="EE65">
        <v>73</v>
      </c>
      <c r="EF65">
        <v>296</v>
      </c>
      <c r="EG65">
        <v>187</v>
      </c>
      <c r="EH65">
        <v>118</v>
      </c>
      <c r="EI65">
        <v>75</v>
      </c>
      <c r="EJ65">
        <v>447</v>
      </c>
      <c r="EK65">
        <v>73</v>
      </c>
      <c r="EL65">
        <v>225</v>
      </c>
      <c r="EM65">
        <v>411</v>
      </c>
      <c r="EN65">
        <v>28</v>
      </c>
      <c r="EO65">
        <v>164</v>
      </c>
      <c r="EP65">
        <v>45</v>
      </c>
      <c r="EQ65">
        <v>155</v>
      </c>
      <c r="ER65">
        <v>32</v>
      </c>
      <c r="ES65">
        <v>4</v>
      </c>
      <c r="ET65">
        <v>115</v>
      </c>
      <c r="EU65">
        <v>69</v>
      </c>
      <c r="EV65">
        <v>29</v>
      </c>
      <c r="EW65">
        <v>6</v>
      </c>
      <c r="EX65">
        <v>5</v>
      </c>
      <c r="EY65">
        <v>60</v>
      </c>
      <c r="EZ65">
        <v>19</v>
      </c>
      <c r="FA65">
        <v>33</v>
      </c>
      <c r="FB65">
        <v>63</v>
      </c>
      <c r="FC65">
        <v>88</v>
      </c>
      <c r="FD65">
        <v>3</v>
      </c>
      <c r="FE65">
        <v>19</v>
      </c>
      <c r="FF65">
        <v>323</v>
      </c>
      <c r="FG65" t="s">
        <v>196</v>
      </c>
      <c r="FH65" s="5" t="s">
        <v>133</v>
      </c>
    </row>
    <row r="66" spans="111:164">
      <c r="DG66" t="s">
        <v>197</v>
      </c>
      <c r="DH66">
        <v>9054</v>
      </c>
      <c r="DI66">
        <v>8630</v>
      </c>
      <c r="DJ66">
        <v>5479</v>
      </c>
      <c r="DK66">
        <v>4500</v>
      </c>
      <c r="DL66">
        <v>3572</v>
      </c>
      <c r="DM66">
        <v>1383</v>
      </c>
      <c r="DN66">
        <v>1617</v>
      </c>
      <c r="DO66">
        <v>1201</v>
      </c>
      <c r="DP66">
        <v>880</v>
      </c>
      <c r="DQ66">
        <v>24</v>
      </c>
      <c r="DR66">
        <v>867</v>
      </c>
      <c r="DS66">
        <v>201</v>
      </c>
      <c r="DT66">
        <v>55</v>
      </c>
      <c r="DU66">
        <v>35</v>
      </c>
      <c r="DV66">
        <v>257</v>
      </c>
      <c r="DW66">
        <v>300</v>
      </c>
      <c r="DX66">
        <v>425</v>
      </c>
      <c r="DY66">
        <v>674</v>
      </c>
      <c r="DZ66">
        <v>255</v>
      </c>
      <c r="EA66">
        <v>186</v>
      </c>
      <c r="EB66">
        <v>237</v>
      </c>
      <c r="EC66">
        <v>328</v>
      </c>
      <c r="ED66">
        <v>152</v>
      </c>
      <c r="EE66">
        <v>3</v>
      </c>
      <c r="EF66">
        <v>119</v>
      </c>
      <c r="EG66">
        <v>159</v>
      </c>
      <c r="EH66">
        <v>233</v>
      </c>
      <c r="EI66">
        <v>3</v>
      </c>
      <c r="EJ66">
        <v>21</v>
      </c>
      <c r="EK66">
        <v>0</v>
      </c>
      <c r="EL66">
        <v>207</v>
      </c>
      <c r="EM66">
        <v>1</v>
      </c>
      <c r="EN66">
        <v>97</v>
      </c>
      <c r="EO66">
        <v>48</v>
      </c>
      <c r="EP66">
        <v>76</v>
      </c>
      <c r="EQ66">
        <v>20</v>
      </c>
      <c r="ER66">
        <v>5</v>
      </c>
      <c r="ES66">
        <v>4</v>
      </c>
      <c r="ET66">
        <v>22</v>
      </c>
      <c r="EU66">
        <v>71</v>
      </c>
      <c r="EV66">
        <v>43</v>
      </c>
      <c r="EW66">
        <v>10</v>
      </c>
      <c r="EX66">
        <v>0</v>
      </c>
      <c r="EY66">
        <v>12</v>
      </c>
      <c r="EZ66">
        <v>47</v>
      </c>
      <c r="FA66">
        <v>43</v>
      </c>
      <c r="FB66">
        <v>0</v>
      </c>
      <c r="FC66">
        <v>0</v>
      </c>
      <c r="FD66">
        <v>53</v>
      </c>
      <c r="FE66">
        <v>14</v>
      </c>
      <c r="FF66">
        <v>286</v>
      </c>
      <c r="FG66" t="s">
        <v>197</v>
      </c>
      <c r="FH66" s="5" t="s">
        <v>133</v>
      </c>
    </row>
    <row r="67" spans="111:164">
      <c r="DG67" t="s">
        <v>198</v>
      </c>
      <c r="DH67">
        <v>16835</v>
      </c>
      <c r="DI67">
        <v>13489</v>
      </c>
      <c r="DJ67">
        <v>10209</v>
      </c>
      <c r="DK67">
        <v>6978</v>
      </c>
      <c r="DL67">
        <v>7283</v>
      </c>
      <c r="DM67">
        <v>2761</v>
      </c>
      <c r="DN67">
        <v>3342</v>
      </c>
      <c r="DO67">
        <v>2157</v>
      </c>
      <c r="DP67">
        <v>1909</v>
      </c>
      <c r="DQ67">
        <v>88</v>
      </c>
      <c r="DR67">
        <v>1503</v>
      </c>
      <c r="DS67">
        <v>793</v>
      </c>
      <c r="DT67">
        <v>382</v>
      </c>
      <c r="DU67">
        <v>300</v>
      </c>
      <c r="DV67">
        <v>463</v>
      </c>
      <c r="DW67">
        <v>567</v>
      </c>
      <c r="DX67">
        <v>574</v>
      </c>
      <c r="DY67">
        <v>486</v>
      </c>
      <c r="DZ67">
        <v>446</v>
      </c>
      <c r="EA67">
        <v>477</v>
      </c>
      <c r="EB67">
        <v>413</v>
      </c>
      <c r="EC67">
        <v>182</v>
      </c>
      <c r="ED67">
        <v>353</v>
      </c>
      <c r="EE67">
        <v>24</v>
      </c>
      <c r="EF67">
        <v>267</v>
      </c>
      <c r="EG67">
        <v>359</v>
      </c>
      <c r="EH67">
        <v>259</v>
      </c>
      <c r="EI67">
        <v>43</v>
      </c>
      <c r="EJ67">
        <v>103</v>
      </c>
      <c r="EK67">
        <v>0</v>
      </c>
      <c r="EL67">
        <v>283</v>
      </c>
      <c r="EM67">
        <v>0</v>
      </c>
      <c r="EN67">
        <v>248</v>
      </c>
      <c r="EO67">
        <v>44</v>
      </c>
      <c r="EP67">
        <v>236</v>
      </c>
      <c r="EQ67">
        <v>109</v>
      </c>
      <c r="ER67">
        <v>43</v>
      </c>
      <c r="ES67">
        <v>16</v>
      </c>
      <c r="ET67">
        <v>56</v>
      </c>
      <c r="EU67">
        <v>73</v>
      </c>
      <c r="EV67">
        <v>102</v>
      </c>
      <c r="EW67">
        <v>2</v>
      </c>
      <c r="EX67">
        <v>2</v>
      </c>
      <c r="EY67">
        <v>16</v>
      </c>
      <c r="EZ67">
        <v>13</v>
      </c>
      <c r="FA67">
        <v>51</v>
      </c>
      <c r="FB67">
        <v>0</v>
      </c>
      <c r="FC67">
        <v>0</v>
      </c>
      <c r="FD67">
        <v>54</v>
      </c>
      <c r="FE67">
        <v>0</v>
      </c>
      <c r="FF67">
        <v>494</v>
      </c>
      <c r="FG67" t="s">
        <v>198</v>
      </c>
      <c r="FH67" s="5" t="s">
        <v>133</v>
      </c>
    </row>
    <row r="68" spans="111:164">
      <c r="DG68" t="s">
        <v>199</v>
      </c>
      <c r="DH68">
        <v>12297</v>
      </c>
      <c r="DI68">
        <v>12059</v>
      </c>
      <c r="DJ68">
        <v>8312</v>
      </c>
      <c r="DK68">
        <v>3538</v>
      </c>
      <c r="DL68">
        <v>3651</v>
      </c>
      <c r="DM68">
        <v>1697</v>
      </c>
      <c r="DN68">
        <v>2710</v>
      </c>
      <c r="DO68">
        <v>2068</v>
      </c>
      <c r="DP68">
        <v>1610</v>
      </c>
      <c r="DQ68">
        <v>4807</v>
      </c>
      <c r="DR68">
        <v>1649</v>
      </c>
      <c r="DS68">
        <v>869</v>
      </c>
      <c r="DT68">
        <v>196</v>
      </c>
      <c r="DU68">
        <v>401</v>
      </c>
      <c r="DV68">
        <v>538</v>
      </c>
      <c r="DW68">
        <v>376</v>
      </c>
      <c r="DX68">
        <v>400</v>
      </c>
      <c r="DY68">
        <v>289</v>
      </c>
      <c r="DZ68">
        <v>343</v>
      </c>
      <c r="EA68">
        <v>130</v>
      </c>
      <c r="EB68">
        <v>270</v>
      </c>
      <c r="EC68">
        <v>168</v>
      </c>
      <c r="ED68">
        <v>159</v>
      </c>
      <c r="EE68">
        <v>96</v>
      </c>
      <c r="EF68">
        <v>515</v>
      </c>
      <c r="EG68">
        <v>96</v>
      </c>
      <c r="EH68">
        <v>54</v>
      </c>
      <c r="EI68">
        <v>68</v>
      </c>
      <c r="EJ68">
        <v>252</v>
      </c>
      <c r="EK68">
        <v>11</v>
      </c>
      <c r="EL68">
        <v>5</v>
      </c>
      <c r="EM68">
        <v>5</v>
      </c>
      <c r="EN68">
        <v>118</v>
      </c>
      <c r="EO68">
        <v>66</v>
      </c>
      <c r="EP68">
        <v>38</v>
      </c>
      <c r="EQ68">
        <v>113</v>
      </c>
      <c r="ER68">
        <v>47</v>
      </c>
      <c r="ES68">
        <v>92</v>
      </c>
      <c r="ET68">
        <v>82</v>
      </c>
      <c r="EU68">
        <v>17</v>
      </c>
      <c r="EV68">
        <v>18</v>
      </c>
      <c r="EW68">
        <v>3</v>
      </c>
      <c r="EX68">
        <v>5</v>
      </c>
      <c r="EY68">
        <v>59</v>
      </c>
      <c r="EZ68">
        <v>36</v>
      </c>
      <c r="FA68">
        <v>16</v>
      </c>
      <c r="FB68">
        <v>0</v>
      </c>
      <c r="FC68">
        <v>4</v>
      </c>
      <c r="FD68">
        <v>24</v>
      </c>
      <c r="FE68">
        <v>1</v>
      </c>
      <c r="FF68">
        <v>214</v>
      </c>
      <c r="FG68" t="s">
        <v>199</v>
      </c>
      <c r="FH68" s="5" t="s">
        <v>133</v>
      </c>
    </row>
    <row r="69" spans="111:164">
      <c r="DG69" t="s">
        <v>200</v>
      </c>
      <c r="DH69">
        <v>15722</v>
      </c>
      <c r="DI69">
        <v>9652</v>
      </c>
      <c r="DJ69">
        <v>6781</v>
      </c>
      <c r="DK69">
        <v>7041</v>
      </c>
      <c r="DL69">
        <v>4688</v>
      </c>
      <c r="DM69">
        <v>3771</v>
      </c>
      <c r="DN69">
        <v>1712</v>
      </c>
      <c r="DO69">
        <v>1835</v>
      </c>
      <c r="DP69">
        <v>1181</v>
      </c>
      <c r="DQ69">
        <v>2202</v>
      </c>
      <c r="DR69">
        <v>1442</v>
      </c>
      <c r="DS69">
        <v>530</v>
      </c>
      <c r="DT69">
        <v>381</v>
      </c>
      <c r="DU69">
        <v>275</v>
      </c>
      <c r="DV69">
        <v>286</v>
      </c>
      <c r="DW69">
        <v>353</v>
      </c>
      <c r="DX69">
        <v>336</v>
      </c>
      <c r="DY69">
        <v>257</v>
      </c>
      <c r="DZ69">
        <v>377</v>
      </c>
      <c r="EA69">
        <v>169</v>
      </c>
      <c r="EB69">
        <v>265</v>
      </c>
      <c r="EC69">
        <v>177</v>
      </c>
      <c r="ED69">
        <v>207</v>
      </c>
      <c r="EE69">
        <v>69</v>
      </c>
      <c r="EF69">
        <v>385</v>
      </c>
      <c r="EG69">
        <v>110</v>
      </c>
      <c r="EH69">
        <v>65</v>
      </c>
      <c r="EI69">
        <v>82</v>
      </c>
      <c r="EJ69">
        <v>136</v>
      </c>
      <c r="EK69">
        <v>105</v>
      </c>
      <c r="EL69">
        <v>153</v>
      </c>
      <c r="EM69">
        <v>17</v>
      </c>
      <c r="EN69">
        <v>50</v>
      </c>
      <c r="EO69">
        <v>67</v>
      </c>
      <c r="EP69">
        <v>26</v>
      </c>
      <c r="EQ69">
        <v>63</v>
      </c>
      <c r="ER69">
        <v>29</v>
      </c>
      <c r="ES69">
        <v>48</v>
      </c>
      <c r="ET69">
        <v>56</v>
      </c>
      <c r="EU69">
        <v>27</v>
      </c>
      <c r="EV69">
        <v>27</v>
      </c>
      <c r="EW69">
        <v>0</v>
      </c>
      <c r="EX69">
        <v>6</v>
      </c>
      <c r="EY69">
        <v>35</v>
      </c>
      <c r="EZ69">
        <v>11</v>
      </c>
      <c r="FA69">
        <v>3</v>
      </c>
      <c r="FB69">
        <v>20</v>
      </c>
      <c r="FC69">
        <v>1</v>
      </c>
      <c r="FD69">
        <v>14</v>
      </c>
      <c r="FE69">
        <v>12</v>
      </c>
      <c r="FF69">
        <v>188</v>
      </c>
      <c r="FG69" t="s">
        <v>200</v>
      </c>
      <c r="FH69" s="5" t="s">
        <v>133</v>
      </c>
    </row>
    <row r="70" spans="111:164">
      <c r="DG70" t="s">
        <v>201</v>
      </c>
      <c r="DH70">
        <v>21649</v>
      </c>
      <c r="DI70">
        <v>15046</v>
      </c>
      <c r="DJ70">
        <v>10902</v>
      </c>
      <c r="DK70">
        <v>9210</v>
      </c>
      <c r="DL70">
        <v>7604</v>
      </c>
      <c r="DM70">
        <v>3948</v>
      </c>
      <c r="DN70">
        <v>2942</v>
      </c>
      <c r="DO70">
        <v>2235</v>
      </c>
      <c r="DP70">
        <v>1651</v>
      </c>
      <c r="DQ70">
        <v>156</v>
      </c>
      <c r="DR70">
        <v>1614</v>
      </c>
      <c r="DS70">
        <v>449</v>
      </c>
      <c r="DT70">
        <v>145</v>
      </c>
      <c r="DU70">
        <v>197</v>
      </c>
      <c r="DV70">
        <v>467</v>
      </c>
      <c r="DW70">
        <v>582</v>
      </c>
      <c r="DX70">
        <v>685</v>
      </c>
      <c r="DY70">
        <v>1111</v>
      </c>
      <c r="DZ70">
        <v>553</v>
      </c>
      <c r="EA70">
        <v>295</v>
      </c>
      <c r="EB70">
        <v>395</v>
      </c>
      <c r="EC70">
        <v>168</v>
      </c>
      <c r="ED70">
        <v>256</v>
      </c>
      <c r="EE70">
        <v>17</v>
      </c>
      <c r="EF70">
        <v>230</v>
      </c>
      <c r="EG70">
        <v>260</v>
      </c>
      <c r="EH70">
        <v>339</v>
      </c>
      <c r="EI70">
        <v>22</v>
      </c>
      <c r="EJ70">
        <v>62</v>
      </c>
      <c r="EK70">
        <v>0</v>
      </c>
      <c r="EL70">
        <v>262</v>
      </c>
      <c r="EM70">
        <v>0</v>
      </c>
      <c r="EN70">
        <v>235</v>
      </c>
      <c r="EO70">
        <v>18</v>
      </c>
      <c r="EP70">
        <v>148</v>
      </c>
      <c r="EQ70">
        <v>94</v>
      </c>
      <c r="ER70">
        <v>35</v>
      </c>
      <c r="ES70">
        <v>12</v>
      </c>
      <c r="ET70">
        <v>36</v>
      </c>
      <c r="EU70">
        <v>89</v>
      </c>
      <c r="EV70">
        <v>76</v>
      </c>
      <c r="EW70">
        <v>3</v>
      </c>
      <c r="EX70">
        <v>2</v>
      </c>
      <c r="EY70">
        <v>17</v>
      </c>
      <c r="EZ70">
        <v>127</v>
      </c>
      <c r="FA70">
        <v>62</v>
      </c>
      <c r="FB70">
        <v>5</v>
      </c>
      <c r="FC70">
        <v>0</v>
      </c>
      <c r="FD70">
        <v>81</v>
      </c>
      <c r="FE70">
        <v>11</v>
      </c>
      <c r="FF70">
        <v>511</v>
      </c>
      <c r="FG70" t="s">
        <v>201</v>
      </c>
      <c r="FH70" s="5" t="s">
        <v>133</v>
      </c>
    </row>
    <row r="71" spans="111:164">
      <c r="DG71" t="s">
        <v>202</v>
      </c>
      <c r="DH71">
        <v>24015</v>
      </c>
      <c r="DI71">
        <v>15957</v>
      </c>
      <c r="DJ71">
        <v>10743</v>
      </c>
      <c r="DK71">
        <v>7642</v>
      </c>
      <c r="DL71">
        <v>8207</v>
      </c>
      <c r="DM71">
        <v>5293</v>
      </c>
      <c r="DN71">
        <v>4608</v>
      </c>
      <c r="DO71">
        <v>2066</v>
      </c>
      <c r="DP71">
        <v>2113</v>
      </c>
      <c r="DQ71">
        <v>275</v>
      </c>
      <c r="DR71">
        <v>1861</v>
      </c>
      <c r="DS71">
        <v>565</v>
      </c>
      <c r="DT71">
        <v>250</v>
      </c>
      <c r="DU71">
        <v>177</v>
      </c>
      <c r="DV71">
        <v>618</v>
      </c>
      <c r="DW71">
        <v>665</v>
      </c>
      <c r="DX71">
        <v>1092</v>
      </c>
      <c r="DY71">
        <v>601</v>
      </c>
      <c r="DZ71">
        <v>325</v>
      </c>
      <c r="EA71">
        <v>306</v>
      </c>
      <c r="EB71">
        <v>386</v>
      </c>
      <c r="EC71">
        <v>143</v>
      </c>
      <c r="ED71">
        <v>298</v>
      </c>
      <c r="EE71">
        <v>26</v>
      </c>
      <c r="EF71">
        <v>154</v>
      </c>
      <c r="EG71">
        <v>228</v>
      </c>
      <c r="EH71">
        <v>519</v>
      </c>
      <c r="EI71">
        <v>40</v>
      </c>
      <c r="EJ71">
        <v>131</v>
      </c>
      <c r="EK71">
        <v>3</v>
      </c>
      <c r="EL71">
        <v>199</v>
      </c>
      <c r="EM71">
        <v>1</v>
      </c>
      <c r="EN71">
        <v>328</v>
      </c>
      <c r="EO71">
        <v>38</v>
      </c>
      <c r="EP71">
        <v>183</v>
      </c>
      <c r="EQ71">
        <v>123</v>
      </c>
      <c r="ER71">
        <v>35</v>
      </c>
      <c r="ES71">
        <v>14</v>
      </c>
      <c r="ET71">
        <v>28</v>
      </c>
      <c r="EU71">
        <v>53</v>
      </c>
      <c r="EV71">
        <v>31</v>
      </c>
      <c r="EW71">
        <v>21</v>
      </c>
      <c r="EX71">
        <v>13</v>
      </c>
      <c r="EY71">
        <v>19</v>
      </c>
      <c r="EZ71">
        <v>92</v>
      </c>
      <c r="FA71">
        <v>94</v>
      </c>
      <c r="FB71">
        <v>36</v>
      </c>
      <c r="FC71">
        <v>1</v>
      </c>
      <c r="FD71">
        <v>50</v>
      </c>
      <c r="FE71">
        <v>11</v>
      </c>
      <c r="FF71">
        <v>681</v>
      </c>
      <c r="FG71" t="s">
        <v>202</v>
      </c>
      <c r="FH71" s="5" t="s">
        <v>133</v>
      </c>
    </row>
    <row r="72" spans="111:164">
      <c r="DG72" t="s">
        <v>203</v>
      </c>
      <c r="DH72">
        <v>21631</v>
      </c>
      <c r="DI72">
        <v>20251</v>
      </c>
      <c r="DJ72">
        <v>14030</v>
      </c>
      <c r="DK72">
        <v>12620</v>
      </c>
      <c r="DL72">
        <v>7462</v>
      </c>
      <c r="DM72">
        <v>6027</v>
      </c>
      <c r="DN72">
        <v>3533</v>
      </c>
      <c r="DO72">
        <v>4988</v>
      </c>
      <c r="DP72">
        <v>2455</v>
      </c>
      <c r="DQ72">
        <v>1376</v>
      </c>
      <c r="DR72">
        <v>1675</v>
      </c>
      <c r="DS72">
        <v>769</v>
      </c>
      <c r="DT72">
        <v>817</v>
      </c>
      <c r="DU72">
        <v>713</v>
      </c>
      <c r="DV72">
        <v>601</v>
      </c>
      <c r="DW72">
        <v>804</v>
      </c>
      <c r="DX72">
        <v>426</v>
      </c>
      <c r="DY72">
        <v>38</v>
      </c>
      <c r="DZ72">
        <v>278</v>
      </c>
      <c r="EA72">
        <v>289</v>
      </c>
      <c r="EB72">
        <v>315</v>
      </c>
      <c r="EC72">
        <v>662</v>
      </c>
      <c r="ED72">
        <v>493</v>
      </c>
      <c r="EE72">
        <v>341</v>
      </c>
      <c r="EF72">
        <v>227</v>
      </c>
      <c r="EG72">
        <v>655</v>
      </c>
      <c r="EH72">
        <v>46</v>
      </c>
      <c r="EI72">
        <v>78</v>
      </c>
      <c r="EJ72">
        <v>317</v>
      </c>
      <c r="EK72">
        <v>8</v>
      </c>
      <c r="EL72">
        <v>423</v>
      </c>
      <c r="EM72">
        <v>49</v>
      </c>
      <c r="EN72">
        <v>73</v>
      </c>
      <c r="EO72">
        <v>179</v>
      </c>
      <c r="EP72">
        <v>83</v>
      </c>
      <c r="EQ72">
        <v>524</v>
      </c>
      <c r="ER72">
        <v>82</v>
      </c>
      <c r="ES72">
        <v>274</v>
      </c>
      <c r="ET72">
        <v>53</v>
      </c>
      <c r="EU72">
        <v>46</v>
      </c>
      <c r="EV72">
        <v>60</v>
      </c>
      <c r="EW72">
        <v>5</v>
      </c>
      <c r="EX72">
        <v>19</v>
      </c>
      <c r="EY72">
        <v>61</v>
      </c>
      <c r="EZ72">
        <v>65</v>
      </c>
      <c r="FA72">
        <v>27</v>
      </c>
      <c r="FB72">
        <v>25</v>
      </c>
      <c r="FC72">
        <v>6</v>
      </c>
      <c r="FD72">
        <v>0</v>
      </c>
      <c r="FE72">
        <v>84</v>
      </c>
      <c r="FF72">
        <v>390</v>
      </c>
      <c r="FG72" t="s">
        <v>203</v>
      </c>
      <c r="FH72" s="5" t="s">
        <v>133</v>
      </c>
    </row>
    <row r="73" spans="111:164">
      <c r="DG73" t="s">
        <v>204</v>
      </c>
      <c r="DH73">
        <v>21123</v>
      </c>
      <c r="DI73">
        <v>16566</v>
      </c>
      <c r="DJ73">
        <v>13460</v>
      </c>
      <c r="DK73">
        <v>11436</v>
      </c>
      <c r="DL73">
        <v>7468</v>
      </c>
      <c r="DM73">
        <v>6730</v>
      </c>
      <c r="DN73">
        <v>4330</v>
      </c>
      <c r="DO73">
        <v>5592</v>
      </c>
      <c r="DP73">
        <v>2750</v>
      </c>
      <c r="DQ73">
        <v>3080</v>
      </c>
      <c r="DR73">
        <v>2320</v>
      </c>
      <c r="DS73">
        <v>577</v>
      </c>
      <c r="DT73">
        <v>889</v>
      </c>
      <c r="DU73">
        <v>485</v>
      </c>
      <c r="DV73">
        <v>840</v>
      </c>
      <c r="DW73">
        <v>523</v>
      </c>
      <c r="DX73">
        <v>1423</v>
      </c>
      <c r="DY73">
        <v>187</v>
      </c>
      <c r="DZ73">
        <v>628</v>
      </c>
      <c r="EA73">
        <v>527</v>
      </c>
      <c r="EB73">
        <v>519</v>
      </c>
      <c r="EC73">
        <v>1162</v>
      </c>
      <c r="ED73">
        <v>773</v>
      </c>
      <c r="EE73">
        <v>130</v>
      </c>
      <c r="EF73">
        <v>608</v>
      </c>
      <c r="EG73">
        <v>352</v>
      </c>
      <c r="EH73">
        <v>197</v>
      </c>
      <c r="EI73">
        <v>113</v>
      </c>
      <c r="EJ73">
        <v>714</v>
      </c>
      <c r="EK73">
        <v>10</v>
      </c>
      <c r="EL73">
        <v>417</v>
      </c>
      <c r="EM73">
        <v>631</v>
      </c>
      <c r="EN73">
        <v>53</v>
      </c>
      <c r="EO73">
        <v>128</v>
      </c>
      <c r="EP73">
        <v>105</v>
      </c>
      <c r="EQ73">
        <v>209</v>
      </c>
      <c r="ER73">
        <v>65</v>
      </c>
      <c r="ES73">
        <v>12</v>
      </c>
      <c r="ET73">
        <v>153</v>
      </c>
      <c r="EU73">
        <v>58</v>
      </c>
      <c r="EV73">
        <v>72</v>
      </c>
      <c r="EW73">
        <v>10</v>
      </c>
      <c r="EX73">
        <v>10</v>
      </c>
      <c r="EY73">
        <v>148</v>
      </c>
      <c r="EZ73">
        <v>23</v>
      </c>
      <c r="FA73">
        <v>20</v>
      </c>
      <c r="FB73">
        <v>305</v>
      </c>
      <c r="FC73">
        <v>1</v>
      </c>
      <c r="FD73">
        <v>6</v>
      </c>
      <c r="FE73">
        <v>23</v>
      </c>
      <c r="FF73">
        <v>478</v>
      </c>
      <c r="FG73" t="s">
        <v>204</v>
      </c>
      <c r="FH73" s="5" t="s">
        <v>133</v>
      </c>
    </row>
    <row r="74" spans="111:164">
      <c r="DG74" t="s">
        <v>205</v>
      </c>
      <c r="DH74">
        <v>15620</v>
      </c>
      <c r="DI74">
        <v>12688</v>
      </c>
      <c r="DJ74">
        <v>7139</v>
      </c>
      <c r="DK74">
        <v>5891</v>
      </c>
      <c r="DL74">
        <v>6394</v>
      </c>
      <c r="DM74">
        <v>2554</v>
      </c>
      <c r="DN74">
        <v>2520</v>
      </c>
      <c r="DO74">
        <v>2288</v>
      </c>
      <c r="DP74">
        <v>1705</v>
      </c>
      <c r="DQ74">
        <v>102</v>
      </c>
      <c r="DR74">
        <v>1167</v>
      </c>
      <c r="DS74">
        <v>145</v>
      </c>
      <c r="DT74">
        <v>834</v>
      </c>
      <c r="DU74">
        <v>365</v>
      </c>
      <c r="DV74">
        <v>418</v>
      </c>
      <c r="DW74">
        <v>561</v>
      </c>
      <c r="DX74">
        <v>390</v>
      </c>
      <c r="DY74">
        <v>283</v>
      </c>
      <c r="DZ74">
        <v>211</v>
      </c>
      <c r="EA74">
        <v>347</v>
      </c>
      <c r="EB74">
        <v>347</v>
      </c>
      <c r="EC74">
        <v>179</v>
      </c>
      <c r="ED74">
        <v>298</v>
      </c>
      <c r="EE74">
        <v>13</v>
      </c>
      <c r="EF74">
        <v>115</v>
      </c>
      <c r="EG74">
        <v>196</v>
      </c>
      <c r="EH74">
        <v>237</v>
      </c>
      <c r="EI74">
        <v>38</v>
      </c>
      <c r="EJ74">
        <v>146</v>
      </c>
      <c r="EK74">
        <v>81</v>
      </c>
      <c r="EL74">
        <v>270</v>
      </c>
      <c r="EM74">
        <v>0</v>
      </c>
      <c r="EN74">
        <v>108</v>
      </c>
      <c r="EO74">
        <v>18</v>
      </c>
      <c r="EP74">
        <v>100</v>
      </c>
      <c r="EQ74">
        <v>65</v>
      </c>
      <c r="ER74">
        <v>71</v>
      </c>
      <c r="ES74">
        <v>12</v>
      </c>
      <c r="ET74">
        <v>20</v>
      </c>
      <c r="EU74">
        <v>57</v>
      </c>
      <c r="EV74">
        <v>28</v>
      </c>
      <c r="EW74">
        <v>0</v>
      </c>
      <c r="EX74">
        <v>1</v>
      </c>
      <c r="EY74">
        <v>23</v>
      </c>
      <c r="EZ74">
        <v>58</v>
      </c>
      <c r="FA74">
        <v>25</v>
      </c>
      <c r="FB74">
        <v>11</v>
      </c>
      <c r="FC74">
        <v>0</v>
      </c>
      <c r="FD74">
        <v>38</v>
      </c>
      <c r="FE74">
        <v>5</v>
      </c>
      <c r="FF74">
        <v>323</v>
      </c>
      <c r="FG74" t="s">
        <v>205</v>
      </c>
      <c r="FH74" s="5" t="s">
        <v>133</v>
      </c>
    </row>
    <row r="75" spans="111:164">
      <c r="DG75" t="s">
        <v>206</v>
      </c>
      <c r="DH75">
        <v>10881</v>
      </c>
      <c r="DI75">
        <v>9063</v>
      </c>
      <c r="DJ75">
        <v>6115</v>
      </c>
      <c r="DK75">
        <v>3641</v>
      </c>
      <c r="DL75">
        <v>4802</v>
      </c>
      <c r="DM75">
        <v>2612</v>
      </c>
      <c r="DN75">
        <v>1761</v>
      </c>
      <c r="DO75">
        <v>1289</v>
      </c>
      <c r="DP75">
        <v>1186</v>
      </c>
      <c r="DQ75">
        <v>84</v>
      </c>
      <c r="DR75">
        <v>778</v>
      </c>
      <c r="DS75">
        <v>181</v>
      </c>
      <c r="DT75">
        <v>159</v>
      </c>
      <c r="DU75">
        <v>107</v>
      </c>
      <c r="DV75">
        <v>241</v>
      </c>
      <c r="DW75">
        <v>346</v>
      </c>
      <c r="DX75">
        <v>626</v>
      </c>
      <c r="DY75">
        <v>264</v>
      </c>
      <c r="DZ75">
        <v>173</v>
      </c>
      <c r="EA75">
        <v>194</v>
      </c>
      <c r="EB75">
        <v>149</v>
      </c>
      <c r="EC75">
        <v>68</v>
      </c>
      <c r="ED75">
        <v>123</v>
      </c>
      <c r="EE75">
        <v>9</v>
      </c>
      <c r="EF75">
        <v>134</v>
      </c>
      <c r="EG75">
        <v>150</v>
      </c>
      <c r="EH75">
        <v>114</v>
      </c>
      <c r="EI75">
        <v>8</v>
      </c>
      <c r="EJ75">
        <v>102</v>
      </c>
      <c r="EK75">
        <v>28</v>
      </c>
      <c r="EL75">
        <v>9</v>
      </c>
      <c r="EM75">
        <v>0</v>
      </c>
      <c r="EN75">
        <v>97</v>
      </c>
      <c r="EO75">
        <v>26</v>
      </c>
      <c r="EP75">
        <v>56</v>
      </c>
      <c r="EQ75">
        <v>19</v>
      </c>
      <c r="ER75">
        <v>28</v>
      </c>
      <c r="ES75">
        <v>8</v>
      </c>
      <c r="ET75">
        <v>32</v>
      </c>
      <c r="EU75">
        <v>44</v>
      </c>
      <c r="EV75">
        <v>23</v>
      </c>
      <c r="EW75">
        <v>1</v>
      </c>
      <c r="EX75">
        <v>0</v>
      </c>
      <c r="EY75">
        <v>15</v>
      </c>
      <c r="EZ75">
        <v>44</v>
      </c>
      <c r="FA75">
        <v>19</v>
      </c>
      <c r="FB75">
        <v>11</v>
      </c>
      <c r="FC75">
        <v>0</v>
      </c>
      <c r="FD75">
        <v>19</v>
      </c>
      <c r="FE75">
        <v>7</v>
      </c>
      <c r="FF75">
        <v>205</v>
      </c>
      <c r="FG75" t="s">
        <v>206</v>
      </c>
      <c r="FH75" s="5" t="s">
        <v>133</v>
      </c>
    </row>
    <row r="76" spans="111:164">
      <c r="DG76" t="s">
        <v>207</v>
      </c>
      <c r="DH76">
        <v>19654</v>
      </c>
      <c r="DI76">
        <v>16173</v>
      </c>
      <c r="DJ76">
        <v>10573</v>
      </c>
      <c r="DK76">
        <v>8373</v>
      </c>
      <c r="DL76">
        <v>5566</v>
      </c>
      <c r="DM76">
        <v>3247</v>
      </c>
      <c r="DN76">
        <v>2090</v>
      </c>
      <c r="DO76">
        <v>5068</v>
      </c>
      <c r="DP76">
        <v>1705</v>
      </c>
      <c r="DQ76">
        <v>623</v>
      </c>
      <c r="DR76">
        <v>1749</v>
      </c>
      <c r="DS76">
        <v>688</v>
      </c>
      <c r="DT76">
        <v>723</v>
      </c>
      <c r="DU76">
        <v>1111</v>
      </c>
      <c r="DV76">
        <v>263</v>
      </c>
      <c r="DW76">
        <v>283</v>
      </c>
      <c r="DX76">
        <v>175</v>
      </c>
      <c r="DY76">
        <v>60</v>
      </c>
      <c r="DZ76">
        <v>184</v>
      </c>
      <c r="EA76">
        <v>90</v>
      </c>
      <c r="EB76">
        <v>153</v>
      </c>
      <c r="EC76">
        <v>1760</v>
      </c>
      <c r="ED76">
        <v>440</v>
      </c>
      <c r="EE76">
        <v>262</v>
      </c>
      <c r="EF76">
        <v>192</v>
      </c>
      <c r="EG76">
        <v>122</v>
      </c>
      <c r="EH76">
        <v>3</v>
      </c>
      <c r="EI76">
        <v>231</v>
      </c>
      <c r="EJ76">
        <v>108</v>
      </c>
      <c r="EK76">
        <v>2602</v>
      </c>
      <c r="EL76">
        <v>5</v>
      </c>
      <c r="EM76">
        <v>196</v>
      </c>
      <c r="EN76">
        <v>35</v>
      </c>
      <c r="EO76">
        <v>54</v>
      </c>
      <c r="EP76">
        <v>5</v>
      </c>
      <c r="EQ76">
        <v>321</v>
      </c>
      <c r="ER76">
        <v>156</v>
      </c>
      <c r="ES76">
        <v>87</v>
      </c>
      <c r="ET76">
        <v>170</v>
      </c>
      <c r="EU76">
        <v>41</v>
      </c>
      <c r="EV76">
        <v>47</v>
      </c>
      <c r="EW76">
        <v>96</v>
      </c>
      <c r="EX76">
        <v>68</v>
      </c>
      <c r="EY76">
        <v>48</v>
      </c>
      <c r="EZ76">
        <v>4</v>
      </c>
      <c r="FA76">
        <v>0</v>
      </c>
      <c r="FB76">
        <v>16</v>
      </c>
      <c r="FC76">
        <v>2</v>
      </c>
      <c r="FD76">
        <v>11</v>
      </c>
      <c r="FE76">
        <v>2</v>
      </c>
      <c r="FF76">
        <v>494</v>
      </c>
      <c r="FG76" t="s">
        <v>207</v>
      </c>
      <c r="FH76" s="5" t="s">
        <v>133</v>
      </c>
    </row>
    <row r="77" spans="111:164">
      <c r="DG77" t="s">
        <v>208</v>
      </c>
      <c r="DH77">
        <v>12777</v>
      </c>
      <c r="DI77">
        <v>8195</v>
      </c>
      <c r="DJ77">
        <v>7013</v>
      </c>
      <c r="DK77">
        <v>5487</v>
      </c>
      <c r="DL77">
        <v>3912</v>
      </c>
      <c r="DM77">
        <v>3771</v>
      </c>
      <c r="DN77">
        <v>2533</v>
      </c>
      <c r="DO77">
        <v>2887</v>
      </c>
      <c r="DP77">
        <v>1531</v>
      </c>
      <c r="DQ77">
        <v>3042</v>
      </c>
      <c r="DR77">
        <v>1109</v>
      </c>
      <c r="DS77">
        <v>309</v>
      </c>
      <c r="DT77">
        <v>464</v>
      </c>
      <c r="DU77">
        <v>329</v>
      </c>
      <c r="DV77">
        <v>461</v>
      </c>
      <c r="DW77">
        <v>273</v>
      </c>
      <c r="DX77">
        <v>1357</v>
      </c>
      <c r="DY77">
        <v>238</v>
      </c>
      <c r="DZ77">
        <v>324</v>
      </c>
      <c r="EA77">
        <v>383</v>
      </c>
      <c r="EB77">
        <v>222</v>
      </c>
      <c r="EC77">
        <v>534</v>
      </c>
      <c r="ED77">
        <v>352</v>
      </c>
      <c r="EE77">
        <v>112</v>
      </c>
      <c r="EF77">
        <v>119</v>
      </c>
      <c r="EG77">
        <v>156</v>
      </c>
      <c r="EH77">
        <v>92</v>
      </c>
      <c r="EI77">
        <v>70</v>
      </c>
      <c r="EJ77">
        <v>462</v>
      </c>
      <c r="EK77">
        <v>2</v>
      </c>
      <c r="EL77">
        <v>233</v>
      </c>
      <c r="EM77">
        <v>113</v>
      </c>
      <c r="EN77">
        <v>27</v>
      </c>
      <c r="EO77">
        <v>64</v>
      </c>
      <c r="EP77">
        <v>46</v>
      </c>
      <c r="EQ77">
        <v>242</v>
      </c>
      <c r="ER77">
        <v>34</v>
      </c>
      <c r="ES77">
        <v>74</v>
      </c>
      <c r="ET77">
        <v>100</v>
      </c>
      <c r="EU77">
        <v>35</v>
      </c>
      <c r="EV77">
        <v>16</v>
      </c>
      <c r="EW77">
        <v>1</v>
      </c>
      <c r="EX77">
        <v>14</v>
      </c>
      <c r="EY77">
        <v>76</v>
      </c>
      <c r="EZ77">
        <v>16</v>
      </c>
      <c r="FA77">
        <v>4</v>
      </c>
      <c r="FB77">
        <v>18</v>
      </c>
      <c r="FC77">
        <v>18</v>
      </c>
      <c r="FD77">
        <v>29</v>
      </c>
      <c r="FE77">
        <v>8</v>
      </c>
      <c r="FF77">
        <v>272</v>
      </c>
      <c r="FG77" t="s">
        <v>208</v>
      </c>
      <c r="FH77" s="5" t="s">
        <v>133</v>
      </c>
    </row>
    <row r="78" spans="111:164">
      <c r="DG78" t="s">
        <v>209</v>
      </c>
      <c r="DH78">
        <v>17462</v>
      </c>
      <c r="DI78">
        <v>14324</v>
      </c>
      <c r="DJ78">
        <v>9805</v>
      </c>
      <c r="DK78">
        <v>7865</v>
      </c>
      <c r="DL78">
        <v>8152</v>
      </c>
      <c r="DM78">
        <v>4748</v>
      </c>
      <c r="DN78">
        <v>3552</v>
      </c>
      <c r="DO78">
        <v>2519</v>
      </c>
      <c r="DP78">
        <v>2101</v>
      </c>
      <c r="DQ78">
        <v>255</v>
      </c>
      <c r="DR78">
        <v>1948</v>
      </c>
      <c r="DS78">
        <v>383</v>
      </c>
      <c r="DT78">
        <v>191</v>
      </c>
      <c r="DU78">
        <v>388</v>
      </c>
      <c r="DV78">
        <v>709</v>
      </c>
      <c r="DW78">
        <v>665</v>
      </c>
      <c r="DX78">
        <v>464</v>
      </c>
      <c r="DY78">
        <v>578</v>
      </c>
      <c r="DZ78">
        <v>401</v>
      </c>
      <c r="EA78">
        <v>415</v>
      </c>
      <c r="EB78">
        <v>463</v>
      </c>
      <c r="EC78">
        <v>150</v>
      </c>
      <c r="ED78">
        <v>379</v>
      </c>
      <c r="EE78">
        <v>17</v>
      </c>
      <c r="EF78">
        <v>361</v>
      </c>
      <c r="EG78">
        <v>272</v>
      </c>
      <c r="EH78">
        <v>518</v>
      </c>
      <c r="EI78">
        <v>47</v>
      </c>
      <c r="EJ78">
        <v>83</v>
      </c>
      <c r="EK78">
        <v>8</v>
      </c>
      <c r="EL78">
        <v>319</v>
      </c>
      <c r="EM78">
        <v>1</v>
      </c>
      <c r="EN78">
        <v>226</v>
      </c>
      <c r="EO78">
        <v>348</v>
      </c>
      <c r="EP78">
        <v>187</v>
      </c>
      <c r="EQ78">
        <v>117</v>
      </c>
      <c r="ER78">
        <v>76</v>
      </c>
      <c r="ES78">
        <v>12</v>
      </c>
      <c r="ET78">
        <v>70</v>
      </c>
      <c r="EU78">
        <v>86</v>
      </c>
      <c r="EV78">
        <v>45</v>
      </c>
      <c r="EW78">
        <v>0</v>
      </c>
      <c r="EX78">
        <v>8</v>
      </c>
      <c r="EY78">
        <v>27</v>
      </c>
      <c r="EZ78">
        <v>47</v>
      </c>
      <c r="FA78">
        <v>106</v>
      </c>
      <c r="FB78">
        <v>19</v>
      </c>
      <c r="FC78">
        <v>0</v>
      </c>
      <c r="FD78">
        <v>39</v>
      </c>
      <c r="FE78">
        <v>12</v>
      </c>
      <c r="FF78">
        <v>643</v>
      </c>
      <c r="FG78" t="s">
        <v>209</v>
      </c>
      <c r="FH78" s="5" t="s">
        <v>133</v>
      </c>
    </row>
    <row r="79" spans="111:164">
      <c r="DG79" t="s">
        <v>210</v>
      </c>
      <c r="DH79">
        <v>10081</v>
      </c>
      <c r="DI79">
        <v>7286</v>
      </c>
      <c r="DJ79">
        <v>5139</v>
      </c>
      <c r="DK79">
        <v>3828</v>
      </c>
      <c r="DL79">
        <v>4440</v>
      </c>
      <c r="DM79">
        <v>3092</v>
      </c>
      <c r="DN79">
        <v>2174</v>
      </c>
      <c r="DO79">
        <v>1195</v>
      </c>
      <c r="DP79">
        <v>1065</v>
      </c>
      <c r="DQ79">
        <v>84</v>
      </c>
      <c r="DR79">
        <v>997</v>
      </c>
      <c r="DS79">
        <v>262</v>
      </c>
      <c r="DT79">
        <v>152</v>
      </c>
      <c r="DU79">
        <v>153</v>
      </c>
      <c r="DV79">
        <v>298</v>
      </c>
      <c r="DW79">
        <v>362</v>
      </c>
      <c r="DX79">
        <v>469</v>
      </c>
      <c r="DY79">
        <v>287</v>
      </c>
      <c r="DZ79">
        <v>176</v>
      </c>
      <c r="EA79">
        <v>195</v>
      </c>
      <c r="EB79">
        <v>219</v>
      </c>
      <c r="EC79">
        <v>51</v>
      </c>
      <c r="ED79">
        <v>193</v>
      </c>
      <c r="EE79">
        <v>13</v>
      </c>
      <c r="EF79">
        <v>107</v>
      </c>
      <c r="EG79">
        <v>154</v>
      </c>
      <c r="EH79">
        <v>203</v>
      </c>
      <c r="EI79">
        <v>20</v>
      </c>
      <c r="EJ79">
        <v>64</v>
      </c>
      <c r="EK79">
        <v>3</v>
      </c>
      <c r="EL79">
        <v>22</v>
      </c>
      <c r="EM79">
        <v>0</v>
      </c>
      <c r="EN79">
        <v>142</v>
      </c>
      <c r="EO79">
        <v>125</v>
      </c>
      <c r="EP79">
        <v>83</v>
      </c>
      <c r="EQ79">
        <v>40</v>
      </c>
      <c r="ER79">
        <v>25</v>
      </c>
      <c r="ES79">
        <v>4</v>
      </c>
      <c r="ET79">
        <v>16</v>
      </c>
      <c r="EU79">
        <v>65</v>
      </c>
      <c r="EV79">
        <v>30</v>
      </c>
      <c r="EW79">
        <v>0</v>
      </c>
      <c r="EX79">
        <v>2</v>
      </c>
      <c r="EY79">
        <v>19</v>
      </c>
      <c r="EZ79">
        <v>20</v>
      </c>
      <c r="FA79">
        <v>99</v>
      </c>
      <c r="FB79">
        <v>1</v>
      </c>
      <c r="FC79">
        <v>1</v>
      </c>
      <c r="FD79">
        <v>16</v>
      </c>
      <c r="FE79">
        <v>5</v>
      </c>
      <c r="FF79">
        <v>331</v>
      </c>
      <c r="FG79" t="s">
        <v>210</v>
      </c>
      <c r="FH79" s="5" t="s">
        <v>133</v>
      </c>
    </row>
    <row r="80" spans="111:164">
      <c r="DG80" t="s">
        <v>211</v>
      </c>
      <c r="DH80">
        <v>15259</v>
      </c>
      <c r="DI80">
        <v>8455</v>
      </c>
      <c r="DJ80">
        <v>5024</v>
      </c>
      <c r="DK80">
        <v>4374</v>
      </c>
      <c r="DL80">
        <v>4647</v>
      </c>
      <c r="DM80">
        <v>2241</v>
      </c>
      <c r="DN80">
        <v>1393</v>
      </c>
      <c r="DO80">
        <v>1820</v>
      </c>
      <c r="DP80">
        <v>866</v>
      </c>
      <c r="DQ80">
        <v>605</v>
      </c>
      <c r="DR80">
        <v>1391</v>
      </c>
      <c r="DS80">
        <v>322</v>
      </c>
      <c r="DT80">
        <v>392</v>
      </c>
      <c r="DU80">
        <v>898</v>
      </c>
      <c r="DV80">
        <v>283</v>
      </c>
      <c r="DW80">
        <v>277</v>
      </c>
      <c r="DX80">
        <v>400</v>
      </c>
      <c r="DY80">
        <v>18</v>
      </c>
      <c r="DZ80">
        <v>216</v>
      </c>
      <c r="EA80">
        <v>225</v>
      </c>
      <c r="EB80">
        <v>176</v>
      </c>
      <c r="EC80">
        <v>83</v>
      </c>
      <c r="ED80">
        <v>144</v>
      </c>
      <c r="EE80">
        <v>168</v>
      </c>
      <c r="EF80">
        <v>223</v>
      </c>
      <c r="EG80">
        <v>109</v>
      </c>
      <c r="EH80">
        <v>20</v>
      </c>
      <c r="EI80">
        <v>177</v>
      </c>
      <c r="EJ80">
        <v>80</v>
      </c>
      <c r="EK80">
        <v>1097</v>
      </c>
      <c r="EL80">
        <v>5</v>
      </c>
      <c r="EM80">
        <v>30</v>
      </c>
      <c r="EN80">
        <v>52</v>
      </c>
      <c r="EO80">
        <v>63</v>
      </c>
      <c r="EP80">
        <v>20</v>
      </c>
      <c r="EQ80">
        <v>71</v>
      </c>
      <c r="ER80">
        <v>112</v>
      </c>
      <c r="ES80">
        <v>49</v>
      </c>
      <c r="ET80">
        <v>40</v>
      </c>
      <c r="EU80">
        <v>30</v>
      </c>
      <c r="EV80">
        <v>21</v>
      </c>
      <c r="EW80">
        <v>12</v>
      </c>
      <c r="EX80">
        <v>49</v>
      </c>
      <c r="EY80">
        <v>27</v>
      </c>
      <c r="EZ80">
        <v>14</v>
      </c>
      <c r="FA80">
        <v>5</v>
      </c>
      <c r="FB80">
        <v>44</v>
      </c>
      <c r="FC80">
        <v>0</v>
      </c>
      <c r="FD80">
        <v>0</v>
      </c>
      <c r="FE80">
        <v>10</v>
      </c>
      <c r="FF80">
        <v>121</v>
      </c>
      <c r="FG80" t="s">
        <v>211</v>
      </c>
      <c r="FH80" s="5" t="s">
        <v>133</v>
      </c>
    </row>
    <row r="81" spans="111:164">
      <c r="DG81" t="s">
        <v>212</v>
      </c>
      <c r="DH81">
        <v>6308</v>
      </c>
      <c r="DI81">
        <v>5640</v>
      </c>
      <c r="DJ81">
        <v>5244</v>
      </c>
      <c r="DK81">
        <v>2227</v>
      </c>
      <c r="DL81">
        <v>2367</v>
      </c>
      <c r="DM81">
        <v>4945</v>
      </c>
      <c r="DN81">
        <v>1198</v>
      </c>
      <c r="DO81">
        <v>1929</v>
      </c>
      <c r="DP81">
        <v>859</v>
      </c>
      <c r="DQ81">
        <v>391</v>
      </c>
      <c r="DR81">
        <v>466</v>
      </c>
      <c r="DS81">
        <v>151</v>
      </c>
      <c r="DT81">
        <v>72</v>
      </c>
      <c r="DU81">
        <v>175</v>
      </c>
      <c r="DV81">
        <v>204</v>
      </c>
      <c r="DW81">
        <v>144</v>
      </c>
      <c r="DX81">
        <v>971</v>
      </c>
      <c r="DY81">
        <v>206</v>
      </c>
      <c r="DZ81">
        <v>125</v>
      </c>
      <c r="EA81">
        <v>89</v>
      </c>
      <c r="EB81">
        <v>82</v>
      </c>
      <c r="EC81">
        <v>106</v>
      </c>
      <c r="ED81">
        <v>107</v>
      </c>
      <c r="EE81">
        <v>76</v>
      </c>
      <c r="EF81">
        <v>56</v>
      </c>
      <c r="EG81">
        <v>61</v>
      </c>
      <c r="EH81">
        <v>38</v>
      </c>
      <c r="EI81">
        <v>27</v>
      </c>
      <c r="EJ81">
        <v>95</v>
      </c>
      <c r="EK81">
        <v>2</v>
      </c>
      <c r="EL81">
        <v>103</v>
      </c>
      <c r="EM81">
        <v>34</v>
      </c>
      <c r="EN81">
        <v>64</v>
      </c>
      <c r="EO81">
        <v>24</v>
      </c>
      <c r="EP81">
        <v>29</v>
      </c>
      <c r="EQ81">
        <v>17</v>
      </c>
      <c r="ER81">
        <v>34</v>
      </c>
      <c r="ES81">
        <v>31</v>
      </c>
      <c r="ET81">
        <v>37</v>
      </c>
      <c r="EU81">
        <v>6</v>
      </c>
      <c r="EV81">
        <v>15</v>
      </c>
      <c r="EW81">
        <v>0</v>
      </c>
      <c r="EX81">
        <v>14</v>
      </c>
      <c r="EY81">
        <v>36</v>
      </c>
      <c r="EZ81">
        <v>16</v>
      </c>
      <c r="FA81">
        <v>13</v>
      </c>
      <c r="FB81">
        <v>5</v>
      </c>
      <c r="FC81">
        <v>0</v>
      </c>
      <c r="FD81">
        <v>10</v>
      </c>
      <c r="FE81">
        <v>39</v>
      </c>
      <c r="FF81">
        <v>146</v>
      </c>
      <c r="FG81" t="s">
        <v>212</v>
      </c>
      <c r="FH81" s="5" t="s">
        <v>133</v>
      </c>
    </row>
    <row r="82" spans="111:164">
      <c r="DG82" t="s">
        <v>250</v>
      </c>
      <c r="DH82">
        <f>SUM(DH2:DH81)</f>
        <v>1212502</v>
      </c>
      <c r="DI82">
        <f t="shared" ref="DI82:FF82" si="7">SUM(DI2:DI81)</f>
        <v>857974</v>
      </c>
      <c r="DJ82">
        <f t="shared" si="7"/>
        <v>613350</v>
      </c>
      <c r="DK82">
        <f t="shared" si="7"/>
        <v>492870</v>
      </c>
      <c r="DL82">
        <f t="shared" si="7"/>
        <v>447529</v>
      </c>
      <c r="DM82">
        <f t="shared" si="7"/>
        <v>270338</v>
      </c>
      <c r="DN82">
        <f t="shared" si="7"/>
        <v>208110</v>
      </c>
      <c r="DO82">
        <f t="shared" si="7"/>
        <v>183255</v>
      </c>
      <c r="DP82">
        <f t="shared" si="7"/>
        <v>127279</v>
      </c>
      <c r="DQ82">
        <f t="shared" si="7"/>
        <v>90623</v>
      </c>
      <c r="DR82">
        <f t="shared" si="7"/>
        <v>132702</v>
      </c>
      <c r="DS82">
        <f t="shared" si="7"/>
        <v>37857</v>
      </c>
      <c r="DT82">
        <f t="shared" si="7"/>
        <v>35997</v>
      </c>
      <c r="DU82">
        <f t="shared" si="7"/>
        <v>31259</v>
      </c>
      <c r="DV82">
        <f t="shared" si="7"/>
        <v>35620</v>
      </c>
      <c r="DW82">
        <f t="shared" si="7"/>
        <v>33943</v>
      </c>
      <c r="DX82">
        <f t="shared" si="7"/>
        <v>45638</v>
      </c>
      <c r="DY82">
        <f t="shared" si="7"/>
        <v>33109</v>
      </c>
      <c r="DZ82">
        <f t="shared" si="7"/>
        <v>26931</v>
      </c>
      <c r="EA82">
        <f t="shared" si="7"/>
        <v>23015</v>
      </c>
      <c r="EB82">
        <f t="shared" si="7"/>
        <v>22910</v>
      </c>
      <c r="EC82">
        <f t="shared" si="7"/>
        <v>21228</v>
      </c>
      <c r="ED82">
        <f t="shared" si="7"/>
        <v>23291</v>
      </c>
      <c r="EE82">
        <f t="shared" si="7"/>
        <v>9117</v>
      </c>
      <c r="EF82">
        <f t="shared" si="7"/>
        <v>21898</v>
      </c>
      <c r="EG82">
        <f t="shared" si="7"/>
        <v>14621</v>
      </c>
      <c r="EH82">
        <f t="shared" si="7"/>
        <v>16662</v>
      </c>
      <c r="EI82">
        <f t="shared" si="7"/>
        <v>6878</v>
      </c>
      <c r="EJ82">
        <f t="shared" si="7"/>
        <v>13130</v>
      </c>
      <c r="EK82">
        <f t="shared" si="7"/>
        <v>7676</v>
      </c>
      <c r="EL82">
        <f t="shared" si="7"/>
        <v>12351</v>
      </c>
      <c r="EM82">
        <f t="shared" si="7"/>
        <v>4958</v>
      </c>
      <c r="EN82">
        <f t="shared" si="7"/>
        <v>11152</v>
      </c>
      <c r="EO82">
        <f t="shared" si="7"/>
        <v>8175</v>
      </c>
      <c r="EP82">
        <f t="shared" si="7"/>
        <v>6497</v>
      </c>
      <c r="EQ82">
        <f t="shared" si="7"/>
        <v>6802</v>
      </c>
      <c r="ER82">
        <f t="shared" si="7"/>
        <v>4644</v>
      </c>
      <c r="ES82">
        <f t="shared" si="7"/>
        <v>3271</v>
      </c>
      <c r="ET82">
        <f t="shared" si="7"/>
        <v>4555</v>
      </c>
      <c r="EU82">
        <f t="shared" si="7"/>
        <v>4043</v>
      </c>
      <c r="EV82">
        <f t="shared" si="7"/>
        <v>4868</v>
      </c>
      <c r="EW82">
        <f t="shared" si="7"/>
        <v>4269</v>
      </c>
      <c r="EX82">
        <f t="shared" si="7"/>
        <v>1313</v>
      </c>
      <c r="EY82">
        <f t="shared" si="7"/>
        <v>2587</v>
      </c>
      <c r="EZ82">
        <f t="shared" si="7"/>
        <v>3047</v>
      </c>
      <c r="FA82">
        <f t="shared" si="7"/>
        <v>4070</v>
      </c>
      <c r="FB82">
        <f t="shared" si="7"/>
        <v>5224</v>
      </c>
      <c r="FC82">
        <f t="shared" si="7"/>
        <v>736</v>
      </c>
      <c r="FD82">
        <f t="shared" si="7"/>
        <v>2354</v>
      </c>
      <c r="FE82">
        <f t="shared" si="7"/>
        <v>3308</v>
      </c>
      <c r="FF82">
        <f t="shared" si="7"/>
        <v>33371</v>
      </c>
    </row>
    <row r="83" spans="111:164">
      <c r="DG83" t="s">
        <v>251</v>
      </c>
      <c r="DH83">
        <f>SUM(DH82:FF82)</f>
        <v>52289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all</vt:lpstr>
      <vt:lpstr>time</vt:lpstr>
      <vt:lpstr>Salmonella</vt:lpstr>
      <vt:lpstr>Farm</vt:lpstr>
    </vt:vector>
  </TitlesOfParts>
  <Company>The Ohio State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noz-vargas, Lohendy M.</dc:creator>
  <cp:lastModifiedBy>Lohendy</cp:lastModifiedBy>
  <dcterms:created xsi:type="dcterms:W3CDTF">2016-10-21T17:11:34Z</dcterms:created>
  <dcterms:modified xsi:type="dcterms:W3CDTF">2017-10-17T21:11:42Z</dcterms:modified>
</cp:coreProperties>
</file>